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word\papers\pztransfer2020\"/>
    </mc:Choice>
  </mc:AlternateContent>
  <bookViews>
    <workbookView xWindow="0" yWindow="0" windowWidth="28800" windowHeight="12000"/>
  </bookViews>
  <sheets>
    <sheet name="ICEs in HpGP strains" sheetId="3" r:id="rId1"/>
  </sheets>
  <definedNames>
    <definedName name="_xlnm._FilterDatabase" localSheetId="0" hidden="1">'ICEs in HpGP strains'!$A$9:$C$101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881" i="3" l="1"/>
  <c r="Q510" i="3" l="1"/>
  <c r="Q500" i="3"/>
  <c r="Q497" i="3"/>
  <c r="Q495" i="3"/>
  <c r="Q234" i="3"/>
  <c r="Q11" i="3" l="1"/>
  <c r="Q12" i="3"/>
  <c r="Q13" i="3"/>
  <c r="Q14" i="3"/>
  <c r="Q15" i="3"/>
  <c r="Q16" i="3"/>
  <c r="Q17" i="3"/>
  <c r="Q18" i="3"/>
  <c r="Q19" i="3"/>
  <c r="Q20" i="3"/>
  <c r="Q21" i="3"/>
  <c r="Q22" i="3"/>
  <c r="Q23" i="3"/>
  <c r="Q24" i="3"/>
  <c r="Q25" i="3"/>
  <c r="Q26" i="3"/>
  <c r="Q27" i="3"/>
  <c r="Q28" i="3"/>
  <c r="Q29" i="3"/>
  <c r="Q30" i="3"/>
  <c r="Q31" i="3"/>
  <c r="Q32" i="3"/>
  <c r="Q33" i="3"/>
  <c r="Q34" i="3"/>
  <c r="Q35" i="3"/>
  <c r="Q36" i="3"/>
  <c r="Q37" i="3"/>
  <c r="Q38" i="3"/>
  <c r="Q39" i="3"/>
  <c r="Q40" i="3"/>
  <c r="Q41" i="3"/>
  <c r="Q42" i="3"/>
  <c r="Q43" i="3"/>
  <c r="Q44" i="3"/>
  <c r="Q45" i="3"/>
  <c r="Q46" i="3"/>
  <c r="Q47" i="3"/>
  <c r="Q48" i="3"/>
  <c r="Q49" i="3"/>
  <c r="Q50" i="3"/>
  <c r="Q51" i="3"/>
  <c r="Q52" i="3"/>
  <c r="Q53" i="3"/>
  <c r="Q54" i="3"/>
  <c r="Q55" i="3"/>
  <c r="Q56" i="3"/>
  <c r="Q57" i="3"/>
  <c r="Q58" i="3"/>
  <c r="Q59" i="3"/>
  <c r="Q60" i="3"/>
  <c r="Q61" i="3"/>
  <c r="Q62" i="3"/>
  <c r="Q63" i="3"/>
  <c r="Q64" i="3"/>
  <c r="Q65" i="3"/>
  <c r="Q66" i="3"/>
  <c r="Q67" i="3"/>
  <c r="Q68" i="3"/>
  <c r="Q69" i="3"/>
  <c r="Q70" i="3"/>
  <c r="Q71" i="3"/>
  <c r="Q72" i="3"/>
  <c r="Q73" i="3"/>
  <c r="Q74" i="3"/>
  <c r="Q75" i="3"/>
  <c r="Q76" i="3"/>
  <c r="Q77" i="3"/>
  <c r="Q78" i="3"/>
  <c r="Q79" i="3"/>
  <c r="Q80" i="3"/>
  <c r="Q81" i="3"/>
  <c r="Q82" i="3"/>
  <c r="Q83" i="3"/>
  <c r="Q84" i="3"/>
  <c r="Q85" i="3"/>
  <c r="Q86" i="3"/>
  <c r="Q87" i="3"/>
  <c r="Q88" i="3"/>
  <c r="Q89" i="3"/>
  <c r="Q90" i="3"/>
  <c r="Q91" i="3"/>
  <c r="Q92" i="3"/>
  <c r="Q93" i="3"/>
  <c r="Q94" i="3"/>
  <c r="Q95" i="3"/>
  <c r="Q96" i="3"/>
  <c r="Q97" i="3"/>
  <c r="Q98" i="3"/>
  <c r="Q99" i="3"/>
  <c r="Q100" i="3"/>
  <c r="Q101" i="3"/>
  <c r="Q102" i="3"/>
  <c r="Q103" i="3"/>
  <c r="Q104" i="3"/>
  <c r="Q105" i="3"/>
  <c r="Q106" i="3"/>
  <c r="Q107" i="3"/>
  <c r="Q108" i="3"/>
  <c r="Q109" i="3"/>
  <c r="Q110" i="3"/>
  <c r="Q111" i="3"/>
  <c r="Q112" i="3"/>
  <c r="Q113" i="3"/>
  <c r="Q114" i="3"/>
  <c r="Q115" i="3"/>
  <c r="Q116" i="3"/>
  <c r="Q117" i="3"/>
  <c r="Q118" i="3"/>
  <c r="Q119" i="3"/>
  <c r="Q120" i="3"/>
  <c r="Q121" i="3"/>
  <c r="Q122" i="3"/>
  <c r="Q123" i="3"/>
  <c r="Q124" i="3"/>
  <c r="Q125" i="3"/>
  <c r="Q126" i="3"/>
  <c r="Q127" i="3"/>
  <c r="Q128" i="3"/>
  <c r="Q129" i="3"/>
  <c r="Q130" i="3"/>
  <c r="Q131" i="3"/>
  <c r="Q132" i="3"/>
  <c r="Q133" i="3"/>
  <c r="Q134" i="3"/>
  <c r="Q135" i="3"/>
  <c r="Q136" i="3"/>
  <c r="Q137" i="3"/>
  <c r="Q138" i="3"/>
  <c r="Q139" i="3"/>
  <c r="Q140" i="3"/>
  <c r="Q141" i="3"/>
  <c r="Q142" i="3"/>
  <c r="Q143" i="3"/>
  <c r="Q144" i="3"/>
  <c r="Q145" i="3"/>
  <c r="Q146" i="3"/>
  <c r="Q147" i="3"/>
  <c r="Q148" i="3"/>
  <c r="Q149" i="3"/>
  <c r="Q150" i="3"/>
  <c r="Q151" i="3"/>
  <c r="Q152" i="3"/>
  <c r="Q153" i="3"/>
  <c r="Q154" i="3"/>
  <c r="Q155" i="3"/>
  <c r="Q156" i="3"/>
  <c r="Q157" i="3"/>
  <c r="Q158" i="3"/>
  <c r="Q159" i="3"/>
  <c r="Q160" i="3"/>
  <c r="Q161" i="3"/>
  <c r="Q162" i="3"/>
  <c r="Q163" i="3"/>
  <c r="Q164" i="3"/>
  <c r="Q165" i="3"/>
  <c r="Q166" i="3"/>
  <c r="Q167" i="3"/>
  <c r="Q168" i="3"/>
  <c r="Q169" i="3"/>
  <c r="Q170" i="3"/>
  <c r="Q171" i="3"/>
  <c r="Q172" i="3"/>
  <c r="Q173" i="3"/>
  <c r="Q174" i="3"/>
  <c r="Q175" i="3"/>
  <c r="Q176" i="3"/>
  <c r="Q177" i="3"/>
  <c r="Q178" i="3"/>
  <c r="Q179" i="3"/>
  <c r="Q180" i="3"/>
  <c r="Q181" i="3"/>
  <c r="Q182" i="3"/>
  <c r="Q183" i="3"/>
  <c r="Q184" i="3"/>
  <c r="Q185" i="3"/>
  <c r="Q186" i="3"/>
  <c r="Q187" i="3"/>
  <c r="Q188" i="3"/>
  <c r="Q189" i="3"/>
  <c r="Q190" i="3"/>
  <c r="Q191" i="3"/>
  <c r="Q192" i="3"/>
  <c r="Q193" i="3"/>
  <c r="Q194" i="3"/>
  <c r="Q195" i="3"/>
  <c r="Q196" i="3"/>
  <c r="Q197" i="3"/>
  <c r="Q198" i="3"/>
  <c r="Q199" i="3"/>
  <c r="Q200" i="3"/>
  <c r="Q201" i="3"/>
  <c r="Q202" i="3"/>
  <c r="Q203" i="3"/>
  <c r="Q204" i="3"/>
  <c r="Q205" i="3"/>
  <c r="Q206" i="3"/>
  <c r="Q207" i="3"/>
  <c r="Q208" i="3"/>
  <c r="Q209" i="3"/>
  <c r="Q210" i="3"/>
  <c r="Q211" i="3"/>
  <c r="Q212" i="3"/>
  <c r="Q213" i="3"/>
  <c r="Q214" i="3"/>
  <c r="Q215" i="3"/>
  <c r="Q216" i="3"/>
  <c r="Q217" i="3"/>
  <c r="Q218" i="3"/>
  <c r="Q219" i="3"/>
  <c r="Q220" i="3"/>
  <c r="Q221" i="3"/>
  <c r="Q222" i="3"/>
  <c r="Q223" i="3"/>
  <c r="Q224" i="3"/>
  <c r="Q225" i="3"/>
  <c r="Q226" i="3"/>
  <c r="Q227" i="3"/>
  <c r="Q228" i="3"/>
  <c r="Q229" i="3"/>
  <c r="Q230" i="3"/>
  <c r="Q231" i="3"/>
  <c r="Q232" i="3"/>
  <c r="Q233" i="3"/>
  <c r="Q235" i="3"/>
  <c r="Q236" i="3"/>
  <c r="Q237" i="3"/>
  <c r="Q238" i="3"/>
  <c r="Q239" i="3"/>
  <c r="Q240" i="3"/>
  <c r="Q241" i="3"/>
  <c r="Q242" i="3"/>
  <c r="Q243" i="3"/>
  <c r="Q244" i="3"/>
  <c r="Q245" i="3"/>
  <c r="Q246" i="3"/>
  <c r="Q247" i="3"/>
  <c r="Q248" i="3"/>
  <c r="Q249" i="3"/>
  <c r="Q250" i="3"/>
  <c r="Q251" i="3"/>
  <c r="Q252" i="3"/>
  <c r="Q253" i="3"/>
  <c r="Q254" i="3"/>
  <c r="Q255" i="3"/>
  <c r="Q256" i="3"/>
  <c r="Q257" i="3"/>
  <c r="Q258" i="3"/>
  <c r="Q259" i="3"/>
  <c r="Q260" i="3"/>
  <c r="Q261" i="3"/>
  <c r="Q262" i="3"/>
  <c r="Q263" i="3"/>
  <c r="Q264" i="3"/>
  <c r="Q265" i="3"/>
  <c r="Q266" i="3"/>
  <c r="Q267" i="3"/>
  <c r="Q268" i="3"/>
  <c r="Q269" i="3"/>
  <c r="Q270" i="3"/>
  <c r="Q271" i="3"/>
  <c r="Q272" i="3"/>
  <c r="Q273" i="3"/>
  <c r="Q274" i="3"/>
  <c r="Q275" i="3"/>
  <c r="Q276" i="3"/>
  <c r="Q277" i="3"/>
  <c r="Q278" i="3"/>
  <c r="Q279" i="3"/>
  <c r="Q280" i="3"/>
  <c r="Q281" i="3"/>
  <c r="Q282" i="3"/>
  <c r="Q283" i="3"/>
  <c r="Q284" i="3"/>
  <c r="Q285" i="3"/>
  <c r="Q286" i="3"/>
  <c r="Q287" i="3"/>
  <c r="Q288" i="3"/>
  <c r="Q289" i="3"/>
  <c r="Q290" i="3"/>
  <c r="Q291" i="3"/>
  <c r="Q292" i="3"/>
  <c r="Q293" i="3"/>
  <c r="Q294" i="3"/>
  <c r="Q295" i="3"/>
  <c r="Q296" i="3"/>
  <c r="Q297" i="3"/>
  <c r="Q298" i="3"/>
  <c r="Q299" i="3"/>
  <c r="Q300" i="3"/>
  <c r="Q301" i="3"/>
  <c r="Q302" i="3"/>
  <c r="Q303" i="3"/>
  <c r="Q304" i="3"/>
  <c r="Q305" i="3"/>
  <c r="Q306" i="3"/>
  <c r="Q307" i="3"/>
  <c r="Q308" i="3"/>
  <c r="Q309" i="3"/>
  <c r="Q310" i="3"/>
  <c r="Q311" i="3"/>
  <c r="Q312" i="3"/>
  <c r="Q313" i="3"/>
  <c r="Q314" i="3"/>
  <c r="Q315" i="3"/>
  <c r="Q316" i="3"/>
  <c r="Q317" i="3"/>
  <c r="Q318" i="3"/>
  <c r="Q319" i="3"/>
  <c r="Q320" i="3"/>
  <c r="Q321" i="3"/>
  <c r="Q322" i="3"/>
  <c r="Q323" i="3"/>
  <c r="Q324" i="3"/>
  <c r="Q325" i="3"/>
  <c r="Q326" i="3"/>
  <c r="Q327" i="3"/>
  <c r="Q328" i="3"/>
  <c r="Q329" i="3"/>
  <c r="Q330" i="3"/>
  <c r="Q331" i="3"/>
  <c r="Q332" i="3"/>
  <c r="Q333" i="3"/>
  <c r="Q334" i="3"/>
  <c r="Q335" i="3"/>
  <c r="Q336" i="3"/>
  <c r="Q337" i="3"/>
  <c r="Q338" i="3"/>
  <c r="Q339" i="3"/>
  <c r="Q340" i="3"/>
  <c r="Q341" i="3"/>
  <c r="Q342" i="3"/>
  <c r="Q343" i="3"/>
  <c r="Q344" i="3"/>
  <c r="Q345" i="3"/>
  <c r="Q346" i="3"/>
  <c r="Q347" i="3"/>
  <c r="Q348" i="3"/>
  <c r="Q349" i="3"/>
  <c r="Q350" i="3"/>
  <c r="Q351" i="3"/>
  <c r="Q352" i="3"/>
  <c r="Q353" i="3"/>
  <c r="Q354" i="3"/>
  <c r="Q355" i="3"/>
  <c r="Q356" i="3"/>
  <c r="Q357" i="3"/>
  <c r="Q358" i="3"/>
  <c r="Q359" i="3"/>
  <c r="Q360" i="3"/>
  <c r="Q361" i="3"/>
  <c r="Q362" i="3"/>
  <c r="Q363" i="3"/>
  <c r="Q364" i="3"/>
  <c r="Q365" i="3"/>
  <c r="Q366" i="3"/>
  <c r="Q367" i="3"/>
  <c r="Q368" i="3"/>
  <c r="Q369" i="3"/>
  <c r="Q370" i="3"/>
  <c r="Q371" i="3"/>
  <c r="Q372" i="3"/>
  <c r="Q373" i="3"/>
  <c r="Q374" i="3"/>
  <c r="Q375" i="3"/>
  <c r="Q376" i="3"/>
  <c r="Q377" i="3"/>
  <c r="Q378" i="3"/>
  <c r="Q379" i="3"/>
  <c r="Q380" i="3"/>
  <c r="Q381" i="3"/>
  <c r="Q382" i="3"/>
  <c r="Q383" i="3"/>
  <c r="Q384" i="3"/>
  <c r="Q385" i="3"/>
  <c r="Q386" i="3"/>
  <c r="Q387" i="3"/>
  <c r="Q388" i="3"/>
  <c r="Q389" i="3"/>
  <c r="Q390" i="3"/>
  <c r="Q391" i="3"/>
  <c r="Q392" i="3"/>
  <c r="Q393" i="3"/>
  <c r="Q394" i="3"/>
  <c r="Q395" i="3"/>
  <c r="Q396" i="3"/>
  <c r="Q397" i="3"/>
  <c r="Q398" i="3"/>
  <c r="Q399" i="3"/>
  <c r="Q400" i="3"/>
  <c r="Q401" i="3"/>
  <c r="Q402" i="3"/>
  <c r="Q403" i="3"/>
  <c r="Q404" i="3"/>
  <c r="Q405" i="3"/>
  <c r="Q406" i="3"/>
  <c r="Q407" i="3"/>
  <c r="Q408" i="3"/>
  <c r="Q409" i="3"/>
  <c r="Q410" i="3"/>
  <c r="Q411" i="3"/>
  <c r="Q412" i="3"/>
  <c r="Q413" i="3"/>
  <c r="Q414" i="3"/>
  <c r="Q415" i="3"/>
  <c r="Q416" i="3"/>
  <c r="Q417" i="3"/>
  <c r="Q418" i="3"/>
  <c r="Q419" i="3"/>
  <c r="Q420" i="3"/>
  <c r="Q421" i="3"/>
  <c r="Q422" i="3"/>
  <c r="Q423" i="3"/>
  <c r="Q424" i="3"/>
  <c r="Q425" i="3"/>
  <c r="Q426" i="3"/>
  <c r="Q427" i="3"/>
  <c r="Q428" i="3"/>
  <c r="Q429" i="3"/>
  <c r="Q430" i="3"/>
  <c r="Q431" i="3"/>
  <c r="Q432" i="3"/>
  <c r="Q433" i="3"/>
  <c r="Q434" i="3"/>
  <c r="Q435" i="3"/>
  <c r="Q436" i="3"/>
  <c r="Q437" i="3"/>
  <c r="Q438" i="3"/>
  <c r="Q439" i="3"/>
  <c r="Q440" i="3"/>
  <c r="Q441" i="3"/>
  <c r="Q442" i="3"/>
  <c r="Q443" i="3"/>
  <c r="Q444" i="3"/>
  <c r="Q445" i="3"/>
  <c r="Q446" i="3"/>
  <c r="Q447" i="3"/>
  <c r="Q448" i="3"/>
  <c r="Q449" i="3"/>
  <c r="Q450" i="3"/>
  <c r="Q451" i="3"/>
  <c r="Q452" i="3"/>
  <c r="Q453" i="3"/>
  <c r="Q454" i="3"/>
  <c r="Q455" i="3"/>
  <c r="Q456" i="3"/>
  <c r="Q457" i="3"/>
  <c r="Q458" i="3"/>
  <c r="Q459" i="3"/>
  <c r="Q460" i="3"/>
  <c r="Q461" i="3"/>
  <c r="Q462" i="3"/>
  <c r="Q463" i="3"/>
  <c r="Q464" i="3"/>
  <c r="Q465" i="3"/>
  <c r="Q466" i="3"/>
  <c r="Q467" i="3"/>
  <c r="Q468" i="3"/>
  <c r="Q469" i="3"/>
  <c r="Q470" i="3"/>
  <c r="Q471" i="3"/>
  <c r="Q472" i="3"/>
  <c r="Q473" i="3"/>
  <c r="Q474" i="3"/>
  <c r="Q475" i="3"/>
  <c r="Q476" i="3"/>
  <c r="Q477" i="3"/>
  <c r="Q478" i="3"/>
  <c r="Q479" i="3"/>
  <c r="Q480" i="3"/>
  <c r="Q481" i="3"/>
  <c r="Q482" i="3"/>
  <c r="Q483" i="3"/>
  <c r="Q484" i="3"/>
  <c r="Q485" i="3"/>
  <c r="Q486" i="3"/>
  <c r="Q487" i="3"/>
  <c r="Q488" i="3"/>
  <c r="Q489" i="3"/>
  <c r="Q490" i="3"/>
  <c r="Q491" i="3"/>
  <c r="Q492" i="3"/>
  <c r="Q493" i="3"/>
  <c r="Q494" i="3"/>
  <c r="Q496" i="3"/>
  <c r="Q498" i="3"/>
  <c r="Q499" i="3"/>
  <c r="Q501" i="3"/>
  <c r="Q502" i="3"/>
  <c r="Q503" i="3"/>
  <c r="Q504" i="3"/>
  <c r="Q505" i="3"/>
  <c r="Q506" i="3"/>
  <c r="Q507" i="3"/>
  <c r="Q508" i="3"/>
  <c r="Q509" i="3"/>
  <c r="Q511" i="3"/>
  <c r="Q512" i="3"/>
  <c r="Q513" i="3"/>
  <c r="Q514" i="3"/>
  <c r="Q515" i="3"/>
  <c r="Q516" i="3"/>
  <c r="Q517" i="3"/>
  <c r="Q518" i="3"/>
  <c r="Q519" i="3"/>
  <c r="Q520" i="3"/>
  <c r="Q521" i="3"/>
  <c r="Q522" i="3"/>
  <c r="Q523" i="3"/>
  <c r="Q524" i="3"/>
  <c r="Q525" i="3"/>
  <c r="Q526" i="3"/>
  <c r="Q527" i="3"/>
  <c r="Q528" i="3"/>
  <c r="Q529" i="3"/>
  <c r="Q530" i="3"/>
  <c r="Q531" i="3"/>
  <c r="Q532" i="3"/>
  <c r="Q533" i="3"/>
  <c r="Q534" i="3"/>
  <c r="Q535" i="3"/>
  <c r="Q536" i="3"/>
  <c r="Q537" i="3"/>
  <c r="Q538" i="3"/>
  <c r="Q539" i="3"/>
  <c r="Q540" i="3"/>
  <c r="Q541" i="3"/>
  <c r="Q542" i="3"/>
  <c r="Q543" i="3"/>
  <c r="Q544" i="3"/>
  <c r="Q545" i="3"/>
  <c r="Q546" i="3"/>
  <c r="Q547" i="3"/>
  <c r="Q548" i="3"/>
  <c r="Q549" i="3"/>
  <c r="Q550" i="3"/>
  <c r="Q551" i="3"/>
  <c r="Q552" i="3"/>
  <c r="Q553" i="3"/>
  <c r="Q554" i="3"/>
  <c r="Q555" i="3"/>
  <c r="Q556" i="3"/>
  <c r="Q557" i="3"/>
  <c r="Q558" i="3"/>
  <c r="Q559" i="3"/>
  <c r="Q560" i="3"/>
  <c r="Q561" i="3"/>
  <c r="Q562" i="3"/>
  <c r="Q563" i="3"/>
  <c r="Q564" i="3"/>
  <c r="Q565" i="3"/>
  <c r="Q566" i="3"/>
  <c r="Q567" i="3"/>
  <c r="Q568" i="3"/>
  <c r="Q569" i="3"/>
  <c r="Q570" i="3"/>
  <c r="Q571" i="3"/>
  <c r="Q572" i="3"/>
  <c r="Q573" i="3"/>
  <c r="Q574" i="3"/>
  <c r="Q575" i="3"/>
  <c r="Q576" i="3"/>
  <c r="Q577" i="3"/>
  <c r="Q578" i="3"/>
  <c r="Q579" i="3"/>
  <c r="Q580" i="3"/>
  <c r="Q581" i="3"/>
  <c r="Q582" i="3"/>
  <c r="Q583" i="3"/>
  <c r="Q584" i="3"/>
  <c r="Q585" i="3"/>
  <c r="Q586" i="3"/>
  <c r="Q587" i="3"/>
  <c r="Q588" i="3"/>
  <c r="Q589" i="3"/>
  <c r="Q590" i="3"/>
  <c r="Q591" i="3"/>
  <c r="Q592" i="3"/>
  <c r="Q593" i="3"/>
  <c r="Q594" i="3"/>
  <c r="Q595" i="3"/>
  <c r="Q596" i="3"/>
  <c r="Q597" i="3"/>
  <c r="Q598" i="3"/>
  <c r="Q599" i="3"/>
  <c r="Q600" i="3"/>
  <c r="Q601" i="3"/>
  <c r="Q602" i="3"/>
  <c r="Q603" i="3"/>
  <c r="Q604" i="3"/>
  <c r="Q605" i="3"/>
  <c r="Q606" i="3"/>
  <c r="Q607" i="3"/>
  <c r="Q608" i="3"/>
  <c r="Q609" i="3"/>
  <c r="Q610" i="3"/>
  <c r="Q611" i="3"/>
  <c r="Q612" i="3"/>
  <c r="Q613" i="3"/>
  <c r="Q614" i="3"/>
  <c r="Q615" i="3"/>
  <c r="Q616" i="3"/>
  <c r="Q617" i="3"/>
  <c r="Q618" i="3"/>
  <c r="Q619" i="3"/>
  <c r="Q620" i="3"/>
  <c r="Q621" i="3"/>
  <c r="Q622" i="3"/>
  <c r="Q623" i="3"/>
  <c r="Q624" i="3"/>
  <c r="Q625" i="3"/>
  <c r="Q626" i="3"/>
  <c r="Q627" i="3"/>
  <c r="Q628" i="3"/>
  <c r="Q629" i="3"/>
  <c r="Q630" i="3"/>
  <c r="Q631" i="3"/>
  <c r="Q632" i="3"/>
  <c r="Q633" i="3"/>
  <c r="Q634" i="3"/>
  <c r="Q635" i="3"/>
  <c r="Q636" i="3"/>
  <c r="Q637" i="3"/>
  <c r="Q638" i="3"/>
  <c r="Q639" i="3"/>
  <c r="Q640" i="3"/>
  <c r="Q641" i="3"/>
  <c r="Q642" i="3"/>
  <c r="Q643" i="3"/>
  <c r="Q644" i="3"/>
  <c r="Q645" i="3"/>
  <c r="Q646" i="3"/>
  <c r="Q647" i="3"/>
  <c r="Q648" i="3"/>
  <c r="Q649" i="3"/>
  <c r="Q650" i="3"/>
  <c r="Q651" i="3"/>
  <c r="Q652" i="3"/>
  <c r="Q653" i="3"/>
  <c r="Q654" i="3"/>
  <c r="Q655" i="3"/>
  <c r="Q656" i="3"/>
  <c r="Q657" i="3"/>
  <c r="Q658" i="3"/>
  <c r="Q659" i="3"/>
  <c r="Q660" i="3"/>
  <c r="Q661" i="3"/>
  <c r="Q662" i="3"/>
  <c r="Q663" i="3"/>
  <c r="Q664" i="3"/>
  <c r="Q665" i="3"/>
  <c r="Q666" i="3"/>
  <c r="Q667" i="3"/>
  <c r="Q668" i="3"/>
  <c r="Q669" i="3"/>
  <c r="Q670" i="3"/>
  <c r="Q671" i="3"/>
  <c r="Q672" i="3"/>
  <c r="Q673" i="3"/>
  <c r="Q674" i="3"/>
  <c r="Q675" i="3"/>
  <c r="Q676" i="3"/>
  <c r="Q677" i="3"/>
  <c r="Q678" i="3"/>
  <c r="Q679" i="3"/>
  <c r="Q680" i="3"/>
  <c r="Q681" i="3"/>
  <c r="Q682" i="3"/>
  <c r="Q683" i="3"/>
  <c r="Q684" i="3"/>
  <c r="Q685" i="3"/>
  <c r="Q686" i="3"/>
  <c r="Q687" i="3"/>
  <c r="Q688" i="3"/>
  <c r="Q689" i="3"/>
  <c r="Q690" i="3"/>
  <c r="Q691" i="3"/>
  <c r="Q692" i="3"/>
  <c r="Q693" i="3"/>
  <c r="Q694" i="3"/>
  <c r="Q695" i="3"/>
  <c r="Q696" i="3"/>
  <c r="Q697" i="3"/>
  <c r="Q698" i="3"/>
  <c r="Q699" i="3"/>
  <c r="Q700" i="3"/>
  <c r="Q701" i="3"/>
  <c r="Q702" i="3"/>
  <c r="Q703" i="3"/>
  <c r="Q704" i="3"/>
  <c r="Q705" i="3"/>
  <c r="Q706" i="3"/>
  <c r="Q707" i="3"/>
  <c r="Q708" i="3"/>
  <c r="Q709" i="3"/>
  <c r="Q710" i="3"/>
  <c r="Q711" i="3"/>
  <c r="Q712" i="3"/>
  <c r="Q713" i="3"/>
  <c r="Q714" i="3"/>
  <c r="Q715" i="3"/>
  <c r="Q716" i="3"/>
  <c r="Q717" i="3"/>
  <c r="Q718" i="3"/>
  <c r="Q719" i="3"/>
  <c r="Q720" i="3"/>
  <c r="Q721" i="3"/>
  <c r="Q722" i="3"/>
  <c r="Q723" i="3"/>
  <c r="Q724" i="3"/>
  <c r="Q725" i="3"/>
  <c r="Q726" i="3"/>
  <c r="Q727" i="3"/>
  <c r="Q728" i="3"/>
  <c r="Q729" i="3"/>
  <c r="Q730" i="3"/>
  <c r="Q731" i="3"/>
  <c r="Q732" i="3"/>
  <c r="Q733" i="3"/>
  <c r="Q734" i="3"/>
  <c r="Q735" i="3"/>
  <c r="Q736" i="3"/>
  <c r="Q737" i="3"/>
  <c r="Q738" i="3"/>
  <c r="Q739" i="3"/>
  <c r="Q740" i="3"/>
  <c r="Q741" i="3"/>
  <c r="Q742" i="3"/>
  <c r="Q743" i="3"/>
  <c r="Q744" i="3"/>
  <c r="Q745" i="3"/>
  <c r="Q746" i="3"/>
  <c r="Q747" i="3"/>
  <c r="Q748" i="3"/>
  <c r="Q749" i="3"/>
  <c r="Q750" i="3"/>
  <c r="Q751" i="3"/>
  <c r="Q752" i="3"/>
  <c r="Q753" i="3"/>
  <c r="Q754" i="3"/>
  <c r="Q755" i="3"/>
  <c r="Q756" i="3"/>
  <c r="Q757" i="3"/>
  <c r="Q758" i="3"/>
  <c r="Q759" i="3"/>
  <c r="Q760" i="3"/>
  <c r="Q761" i="3"/>
  <c r="Q762" i="3"/>
  <c r="Q763" i="3"/>
  <c r="Q764" i="3"/>
  <c r="Q765" i="3"/>
  <c r="Q766" i="3"/>
  <c r="Q767" i="3"/>
  <c r="Q768" i="3"/>
  <c r="Q769" i="3"/>
  <c r="Q770" i="3"/>
  <c r="Q771" i="3"/>
  <c r="Q772" i="3"/>
  <c r="Q773" i="3"/>
  <c r="Q774" i="3"/>
  <c r="Q775" i="3"/>
  <c r="Q776" i="3"/>
  <c r="Q777" i="3"/>
  <c r="Q778" i="3"/>
  <c r="Q779" i="3"/>
  <c r="Q780" i="3"/>
  <c r="Q781" i="3"/>
  <c r="Q782" i="3"/>
  <c r="Q783" i="3"/>
  <c r="Q784" i="3"/>
  <c r="Q785" i="3"/>
  <c r="Q786" i="3"/>
  <c r="Q787" i="3"/>
  <c r="Q788" i="3"/>
  <c r="Q789" i="3"/>
  <c r="Q790" i="3"/>
  <c r="Q791" i="3"/>
  <c r="Q792" i="3"/>
  <c r="Q793" i="3"/>
  <c r="Q794" i="3"/>
  <c r="Q795" i="3"/>
  <c r="Q796" i="3"/>
  <c r="Q797" i="3"/>
  <c r="Q798" i="3"/>
  <c r="Q799" i="3"/>
  <c r="Q800" i="3"/>
  <c r="Q801" i="3"/>
  <c r="Q802" i="3"/>
  <c r="Q803" i="3"/>
  <c r="Q804" i="3"/>
  <c r="Q805" i="3"/>
  <c r="Q806" i="3"/>
  <c r="Q807" i="3"/>
  <c r="Q808" i="3"/>
  <c r="Q809" i="3"/>
  <c r="Q810" i="3"/>
  <c r="Q811" i="3"/>
  <c r="Q812" i="3"/>
  <c r="Q813" i="3"/>
  <c r="Q814" i="3"/>
  <c r="Q815" i="3"/>
  <c r="Q816" i="3"/>
  <c r="Q817" i="3"/>
  <c r="Q818" i="3"/>
  <c r="Q819" i="3"/>
  <c r="Q820" i="3"/>
  <c r="Q821" i="3"/>
  <c r="Q822" i="3"/>
  <c r="Q823" i="3"/>
  <c r="Q824" i="3"/>
  <c r="Q825" i="3"/>
  <c r="Q826" i="3"/>
  <c r="Q827" i="3"/>
  <c r="Q828" i="3"/>
  <c r="Q829" i="3"/>
  <c r="Q830" i="3"/>
  <c r="Q831" i="3"/>
  <c r="Q832" i="3"/>
  <c r="Q833" i="3"/>
  <c r="Q834" i="3"/>
  <c r="Q835" i="3"/>
  <c r="Q836" i="3"/>
  <c r="Q837" i="3"/>
  <c r="Q838" i="3"/>
  <c r="Q839" i="3"/>
  <c r="Q840" i="3"/>
  <c r="Q841" i="3"/>
  <c r="Q842" i="3"/>
  <c r="Q843" i="3"/>
  <c r="Q844" i="3"/>
  <c r="Q845" i="3"/>
  <c r="Q846" i="3"/>
  <c r="Q847" i="3"/>
  <c r="Q848" i="3"/>
  <c r="Q849" i="3"/>
  <c r="Q850" i="3"/>
  <c r="Q851" i="3"/>
  <c r="Q852" i="3"/>
  <c r="Q853" i="3"/>
  <c r="Q854" i="3"/>
  <c r="Q855" i="3"/>
  <c r="Q856" i="3"/>
  <c r="Q857" i="3"/>
  <c r="Q858" i="3"/>
  <c r="Q859" i="3"/>
  <c r="Q860" i="3"/>
  <c r="Q861" i="3"/>
  <c r="Q862" i="3"/>
  <c r="Q863" i="3"/>
  <c r="Q864" i="3"/>
  <c r="Q865" i="3"/>
  <c r="Q866" i="3"/>
  <c r="Q867" i="3"/>
  <c r="Q868" i="3"/>
  <c r="Q869" i="3"/>
  <c r="Q870" i="3"/>
  <c r="Q871" i="3"/>
  <c r="Q872" i="3"/>
  <c r="Q873" i="3"/>
  <c r="Q874" i="3"/>
  <c r="Q875" i="3"/>
  <c r="Q876" i="3"/>
  <c r="Q877" i="3"/>
  <c r="Q878" i="3"/>
  <c r="Q879" i="3"/>
  <c r="Q880" i="3"/>
  <c r="Q882" i="3"/>
  <c r="Q883" i="3"/>
  <c r="Q884" i="3"/>
  <c r="Q885" i="3"/>
  <c r="Q886" i="3"/>
  <c r="Q887" i="3"/>
  <c r="Q888" i="3"/>
  <c r="Q889" i="3"/>
  <c r="Q890" i="3"/>
  <c r="Q891" i="3"/>
  <c r="Q892" i="3"/>
  <c r="Q893" i="3"/>
  <c r="Q894" i="3"/>
  <c r="Q895" i="3"/>
  <c r="Q896" i="3"/>
  <c r="Q897" i="3"/>
  <c r="Q898" i="3"/>
  <c r="Q899" i="3"/>
  <c r="Q900" i="3"/>
  <c r="Q901" i="3"/>
  <c r="Q902" i="3"/>
  <c r="Q903" i="3"/>
  <c r="Q904" i="3"/>
  <c r="Q905" i="3"/>
  <c r="Q906" i="3"/>
  <c r="Q907" i="3"/>
  <c r="Q908" i="3"/>
  <c r="Q909" i="3"/>
  <c r="Q910" i="3"/>
  <c r="Q911" i="3"/>
  <c r="Q912" i="3"/>
  <c r="Q913" i="3"/>
  <c r="Q914" i="3"/>
  <c r="Q915" i="3"/>
  <c r="Q916" i="3"/>
  <c r="Q917" i="3"/>
  <c r="Q918" i="3"/>
  <c r="Q919" i="3"/>
  <c r="Q920" i="3"/>
  <c r="Q921" i="3"/>
  <c r="Q922" i="3"/>
  <c r="Q923" i="3"/>
  <c r="Q924" i="3"/>
  <c r="Q925" i="3"/>
  <c r="Q926" i="3"/>
  <c r="Q927" i="3"/>
  <c r="Q928" i="3"/>
  <c r="Q929" i="3"/>
  <c r="Q930" i="3"/>
  <c r="Q931" i="3"/>
  <c r="Q932" i="3"/>
  <c r="Q933" i="3"/>
  <c r="Q934" i="3"/>
  <c r="Q935" i="3"/>
  <c r="Q936" i="3"/>
  <c r="Q937" i="3"/>
  <c r="Q938" i="3"/>
  <c r="Q939" i="3"/>
  <c r="Q940" i="3"/>
  <c r="Q941" i="3"/>
  <c r="Q942" i="3"/>
  <c r="Q943" i="3"/>
  <c r="Q944" i="3"/>
  <c r="Q945" i="3"/>
  <c r="Q946" i="3"/>
  <c r="Q947" i="3"/>
  <c r="Q948" i="3"/>
  <c r="Q949" i="3"/>
  <c r="Q950" i="3"/>
  <c r="Q951" i="3"/>
  <c r="Q952" i="3"/>
  <c r="Q953" i="3"/>
  <c r="Q954" i="3"/>
  <c r="Q955" i="3"/>
  <c r="Q956" i="3"/>
  <c r="Q957" i="3"/>
  <c r="Q958" i="3"/>
  <c r="Q959" i="3"/>
  <c r="Q960" i="3"/>
  <c r="Q961" i="3"/>
  <c r="Q962" i="3"/>
  <c r="Q963" i="3"/>
  <c r="Q964" i="3"/>
  <c r="Q965" i="3"/>
  <c r="Q966" i="3"/>
  <c r="Q967" i="3"/>
  <c r="Q968" i="3"/>
  <c r="Q969" i="3"/>
  <c r="Q970" i="3"/>
  <c r="Q971" i="3"/>
  <c r="Q972" i="3"/>
  <c r="Q973" i="3"/>
  <c r="Q974" i="3"/>
  <c r="Q975" i="3"/>
  <c r="Q976" i="3"/>
  <c r="Q977" i="3"/>
  <c r="Q978" i="3"/>
  <c r="Q979" i="3"/>
  <c r="Q980" i="3"/>
  <c r="Q981" i="3"/>
  <c r="Q982" i="3"/>
  <c r="Q983" i="3"/>
  <c r="Q984" i="3"/>
  <c r="Q985" i="3"/>
  <c r="Q986" i="3"/>
  <c r="Q987" i="3"/>
  <c r="Q988" i="3"/>
  <c r="Q989" i="3"/>
  <c r="Q990" i="3"/>
  <c r="Q991" i="3"/>
  <c r="Q992" i="3"/>
  <c r="Q993" i="3"/>
  <c r="Q994" i="3"/>
  <c r="Q995" i="3"/>
  <c r="Q996" i="3"/>
  <c r="Q997" i="3"/>
  <c r="Q998" i="3"/>
  <c r="Q999" i="3"/>
  <c r="Q1000" i="3"/>
  <c r="Q1001" i="3"/>
  <c r="Q1002" i="3"/>
  <c r="Q1003" i="3"/>
  <c r="Q1004" i="3"/>
  <c r="Q1005" i="3"/>
  <c r="Q1006" i="3"/>
  <c r="Q1007" i="3"/>
  <c r="Q1008" i="3"/>
  <c r="Q1009" i="3"/>
  <c r="Q1010" i="3"/>
  <c r="Q1011" i="3"/>
  <c r="Q1012" i="3"/>
  <c r="Q1013" i="3"/>
  <c r="Q1014" i="3"/>
  <c r="Q1015" i="3"/>
  <c r="Q1016" i="3"/>
  <c r="Q1017" i="3"/>
  <c r="Q1018" i="3"/>
  <c r="Q1019" i="3"/>
  <c r="Q1020" i="3"/>
  <c r="Q10" i="3"/>
</calcChain>
</file>

<file path=xl/sharedStrings.xml><?xml version="1.0" encoding="utf-8"?>
<sst xmlns="http://schemas.openxmlformats.org/spreadsheetml/2006/main" count="8002" uniqueCount="3873">
  <si>
    <t>Chile</t>
  </si>
  <si>
    <t>Portugal</t>
  </si>
  <si>
    <t>France</t>
  </si>
  <si>
    <t>Greece</t>
  </si>
  <si>
    <t>Honduras</t>
  </si>
  <si>
    <t>Japan</t>
  </si>
  <si>
    <t>Korea</t>
  </si>
  <si>
    <t>Latvia</t>
  </si>
  <si>
    <t>Lithuania</t>
  </si>
  <si>
    <t>Malaysia</t>
  </si>
  <si>
    <t>Mexico</t>
  </si>
  <si>
    <t>Peru</t>
  </si>
  <si>
    <t>Spain</t>
  </si>
  <si>
    <t>Sweden</t>
  </si>
  <si>
    <t>Switzerland</t>
  </si>
  <si>
    <t>Taiwan</t>
  </si>
  <si>
    <t>HpGP_ID</t>
  </si>
  <si>
    <t>Algeria</t>
  </si>
  <si>
    <t>Italy</t>
  </si>
  <si>
    <t>Turkey</t>
  </si>
  <si>
    <t>Canada</t>
  </si>
  <si>
    <t>Brazil</t>
  </si>
  <si>
    <t>China</t>
  </si>
  <si>
    <t>Colombia</t>
  </si>
  <si>
    <t>Costa Rica</t>
  </si>
  <si>
    <t>Gambia</t>
  </si>
  <si>
    <t>Germany</t>
  </si>
  <si>
    <t>India</t>
  </si>
  <si>
    <t>Israel</t>
  </si>
  <si>
    <t>Jordan</t>
  </si>
  <si>
    <t>Kazakhstan</t>
  </si>
  <si>
    <t>Dominican Republic</t>
  </si>
  <si>
    <t>Indonesia</t>
  </si>
  <si>
    <t>Bangladesh</t>
  </si>
  <si>
    <t>DR Congo</t>
  </si>
  <si>
    <t>Myanmar</t>
  </si>
  <si>
    <t>Nepal</t>
  </si>
  <si>
    <t>Vietnam</t>
  </si>
  <si>
    <t>Poland</t>
  </si>
  <si>
    <t>Puerto Rico</t>
  </si>
  <si>
    <t>Russia</t>
  </si>
  <si>
    <t>Kyrgyzstan</t>
  </si>
  <si>
    <t>Singapore</t>
  </si>
  <si>
    <t>South Africa</t>
  </si>
  <si>
    <t>USA</t>
  </si>
  <si>
    <t>984074 L1</t>
  </si>
  <si>
    <t>1017367 L2 ILJ</t>
  </si>
  <si>
    <t>1006137 R1tr</t>
  </si>
  <si>
    <t xml:space="preserve">1054878 ILJ </t>
  </si>
  <si>
    <t>1020354 R1tr</t>
  </si>
  <si>
    <t>588486 L2 ILJ</t>
  </si>
  <si>
    <t>616154 R1tr</t>
  </si>
  <si>
    <t>1097273 L2 ILJ</t>
  </si>
  <si>
    <t>1061260 R1tr</t>
  </si>
  <si>
    <t>1064493 L2 ILJ</t>
  </si>
  <si>
    <t>1028920 R1tr</t>
  </si>
  <si>
    <t>1074362 L2 ILJ</t>
  </si>
  <si>
    <t>1037872 R1tr</t>
  </si>
  <si>
    <t>1023347 L2 ILJ</t>
  </si>
  <si>
    <t>1012130 R1tr</t>
  </si>
  <si>
    <t>1020005 L2 ILJ</t>
  </si>
  <si>
    <t>1008799 R1tr</t>
  </si>
  <si>
    <t>992969 L2</t>
  </si>
  <si>
    <t>980111 R2</t>
  </si>
  <si>
    <t>1016229 L2 ILJ</t>
  </si>
  <si>
    <t>1048930 R2</t>
  </si>
  <si>
    <t>577505 L1</t>
  </si>
  <si>
    <t>538092 R1</t>
  </si>
  <si>
    <t>710693 L2 ILJ</t>
  </si>
  <si>
    <t>669343 R2</t>
  </si>
  <si>
    <t>1068553 L2 ILJ</t>
  </si>
  <si>
    <t>1053312 L2 ILJ</t>
  </si>
  <si>
    <t>1431661 L2</t>
  </si>
  <si>
    <t>1458813 R2</t>
  </si>
  <si>
    <t>1429442 L2</t>
  </si>
  <si>
    <t>1456063 R2</t>
  </si>
  <si>
    <t>445813 L1</t>
  </si>
  <si>
    <t>475872 R1</t>
  </si>
  <si>
    <t>1008842 L2</t>
  </si>
  <si>
    <t>967880 R2</t>
  </si>
  <si>
    <t>1050316 L2 ILJ</t>
  </si>
  <si>
    <t>1038922 R1tr</t>
  </si>
  <si>
    <t>1020523 R1tr</t>
  </si>
  <si>
    <t>1016042 L2</t>
  </si>
  <si>
    <t>1059019 R2</t>
  </si>
  <si>
    <t>47.4</t>
  </si>
  <si>
    <t>Complete?</t>
  </si>
  <si>
    <t>C</t>
  </si>
  <si>
    <t>I</t>
  </si>
  <si>
    <t>13.6</t>
  </si>
  <si>
    <t>47.2</t>
  </si>
  <si>
    <t>47.6</t>
  </si>
  <si>
    <t>21.7</t>
  </si>
  <si>
    <t>40.9</t>
  </si>
  <si>
    <t>I/I</t>
  </si>
  <si>
    <t>C/I</t>
  </si>
  <si>
    <t>40.7</t>
  </si>
  <si>
    <t>39.4</t>
  </si>
  <si>
    <t>41.4</t>
  </si>
  <si>
    <t>1073369 L2</t>
  </si>
  <si>
    <t>1116252 R2</t>
  </si>
  <si>
    <t>983124 L2</t>
  </si>
  <si>
    <t>1053671 L2</t>
  </si>
  <si>
    <t>942233 R2</t>
  </si>
  <si>
    <t>1096636 R2</t>
  </si>
  <si>
    <t>23.1</t>
  </si>
  <si>
    <t xml:space="preserve">I </t>
  </si>
  <si>
    <t>41.5</t>
  </si>
  <si>
    <t>1099268 L2 ILJ</t>
  </si>
  <si>
    <t>1065582 L2 ILJ</t>
  </si>
  <si>
    <t>1054185 R1tr</t>
  </si>
  <si>
    <t>11.4</t>
  </si>
  <si>
    <t>38.9</t>
  </si>
  <si>
    <t>586951 L2 ILJ</t>
  </si>
  <si>
    <t>614608 R1tr</t>
  </si>
  <si>
    <t>27.7</t>
  </si>
  <si>
    <t>1051501 L2 ILJ</t>
  </si>
  <si>
    <t>1023621 R1tr</t>
  </si>
  <si>
    <t>27.9</t>
  </si>
  <si>
    <t>1027839 L2 ILJ</t>
  </si>
  <si>
    <t>1000100 R1tr</t>
  </si>
  <si>
    <t>1043063 L2 ILJ</t>
  </si>
  <si>
    <t>1014986 R1tr</t>
  </si>
  <si>
    <t>28.1</t>
  </si>
  <si>
    <t>594522 L2 ILJ</t>
  </si>
  <si>
    <t>622179 R1tr</t>
  </si>
  <si>
    <t>27.6</t>
  </si>
  <si>
    <t>48.5</t>
  </si>
  <si>
    <t>45.5</t>
  </si>
  <si>
    <t>1021038 L2</t>
  </si>
  <si>
    <t>1064024 R2</t>
  </si>
  <si>
    <t>31.0</t>
  </si>
  <si>
    <t>1007535 L2</t>
  </si>
  <si>
    <t>967493 R2</t>
  </si>
  <si>
    <t>40.0</t>
  </si>
  <si>
    <t>1033728 L2</t>
  </si>
  <si>
    <t>42.5</t>
  </si>
  <si>
    <t>1076235 R2</t>
  </si>
  <si>
    <t>605514 L2</t>
  </si>
  <si>
    <t>645066 R2</t>
  </si>
  <si>
    <t>39.6</t>
  </si>
  <si>
    <t>1017305 L2</t>
  </si>
  <si>
    <t>1060288 R2</t>
  </si>
  <si>
    <t>39.3/14.8</t>
  </si>
  <si>
    <t>1023724 R1tr</t>
  </si>
  <si>
    <t>1076529 L2 ILJ</t>
  </si>
  <si>
    <t>1000078 R1tr</t>
  </si>
  <si>
    <t>1556005 L2, 1027764 L2 ILJ (C1.2-C2.2 5'-IS-V4-C7-IS-C7-R1tr)</t>
  </si>
  <si>
    <t>1019438 L2</t>
  </si>
  <si>
    <t>1062395 R2</t>
  </si>
  <si>
    <t>1061722 L2 ILJ</t>
  </si>
  <si>
    <t>1023534 R1tr</t>
  </si>
  <si>
    <t>101515 R2</t>
  </si>
  <si>
    <t>149569 L2, 149926 L2 ILJ</t>
  </si>
  <si>
    <t>107678 R2</t>
  </si>
  <si>
    <t>157210 L2, 157555 L2 ILJ</t>
  </si>
  <si>
    <t>46.3</t>
  </si>
  <si>
    <t>(991076 R1), 98609 R2</t>
  </si>
  <si>
    <t>144925 L2, 145281 L2 ILJ</t>
  </si>
  <si>
    <t>109161 R2</t>
  </si>
  <si>
    <t>1038300 L2 ILJ</t>
  </si>
  <si>
    <t>1004898 R1tr</t>
  </si>
  <si>
    <t>33.4</t>
  </si>
  <si>
    <t>1060122 L1, 739122 L2</t>
  </si>
  <si>
    <t>1098160 R1, 699636 R2</t>
  </si>
  <si>
    <t>38.0/39.5</t>
  </si>
  <si>
    <t>39.3/10.2</t>
  </si>
  <si>
    <t>1027222 L2 ILJ</t>
  </si>
  <si>
    <t>1016211 R1tr</t>
  </si>
  <si>
    <t>11.0</t>
  </si>
  <si>
    <t>11.6</t>
  </si>
  <si>
    <t>36.0</t>
  </si>
  <si>
    <t>C/tr</t>
  </si>
  <si>
    <t>46.8</t>
  </si>
  <si>
    <t>27.8</t>
  </si>
  <si>
    <t>578070 L2</t>
  </si>
  <si>
    <t>536932 R2</t>
  </si>
  <si>
    <t>41.1</t>
  </si>
  <si>
    <t>38.0</t>
  </si>
  <si>
    <t>1383747 L2</t>
  </si>
  <si>
    <t>1344074 R2</t>
  </si>
  <si>
    <t>46.4</t>
  </si>
  <si>
    <t>647687 L2</t>
  </si>
  <si>
    <t>604303 R2</t>
  </si>
  <si>
    <t>1013209 L1, 1065962 L2 ILJ</t>
  </si>
  <si>
    <t>1069512 L2 ILJ</t>
  </si>
  <si>
    <t>1025481 R1tr</t>
  </si>
  <si>
    <t>984450 L2</t>
  </si>
  <si>
    <t>944848 R2</t>
  </si>
  <si>
    <t>24.5</t>
  </si>
  <si>
    <t>24.8</t>
  </si>
  <si>
    <t>11.2</t>
  </si>
  <si>
    <t>46.0</t>
  </si>
  <si>
    <t>39.1/11.2</t>
  </si>
  <si>
    <t>34.5</t>
  </si>
  <si>
    <t>35.6</t>
  </si>
  <si>
    <t>36.5</t>
  </si>
  <si>
    <t>17.2</t>
  </si>
  <si>
    <t>2.6</t>
  </si>
  <si>
    <t>2.0</t>
  </si>
  <si>
    <t>6.6</t>
  </si>
  <si>
    <t>1.6</t>
  </si>
  <si>
    <t>5.0</t>
  </si>
  <si>
    <t>1033620 R2</t>
  </si>
  <si>
    <t>5.8</t>
  </si>
  <si>
    <t>4.7 + 19.0</t>
  </si>
  <si>
    <t>31.4</t>
  </si>
  <si>
    <t>3.7 + 4.3</t>
  </si>
  <si>
    <t>5.7</t>
  </si>
  <si>
    <t>2.2</t>
  </si>
  <si>
    <t>40.5/3.4 + 8.3</t>
  </si>
  <si>
    <t>26.2</t>
  </si>
  <si>
    <t>731759 L1</t>
  </si>
  <si>
    <t>692417 R1</t>
  </si>
  <si>
    <t>39.3</t>
  </si>
  <si>
    <t>3.7</t>
  </si>
  <si>
    <t>27.4 + 4.1</t>
  </si>
  <si>
    <t>35.7/0.7 + 1.2</t>
  </si>
  <si>
    <t>27.2</t>
  </si>
  <si>
    <t>30.1</t>
  </si>
  <si>
    <t>41.0</t>
  </si>
  <si>
    <t>22.4</t>
  </si>
  <si>
    <t>3.3</t>
  </si>
  <si>
    <t>1.4/7.0/3.4</t>
  </si>
  <si>
    <t>11.1</t>
  </si>
  <si>
    <t>4.5 + 25.0</t>
  </si>
  <si>
    <t>12.8</t>
  </si>
  <si>
    <t>38.5</t>
  </si>
  <si>
    <t>C (w/o V4)</t>
  </si>
  <si>
    <t>27.5</t>
  </si>
  <si>
    <t>31.7</t>
  </si>
  <si>
    <t>20.1 + 19.5</t>
  </si>
  <si>
    <t>0.9</t>
  </si>
  <si>
    <t>26.6/1.1</t>
  </si>
  <si>
    <t>40.3</t>
  </si>
  <si>
    <t>1.0</t>
  </si>
  <si>
    <t>10.4 + 26.5</t>
  </si>
  <si>
    <t>1.1/2.5/7.2</t>
  </si>
  <si>
    <t>40.8</t>
  </si>
  <si>
    <t>19.3 + 3.2</t>
  </si>
  <si>
    <t>36.8</t>
  </si>
  <si>
    <t>16.6 + 10.1</t>
  </si>
  <si>
    <t>9.2/1.2</t>
  </si>
  <si>
    <t>31.3 + 16.5</t>
  </si>
  <si>
    <t>30.1 + 1.9</t>
  </si>
  <si>
    <t>1.2</t>
  </si>
  <si>
    <t>4.6 + 10.2</t>
  </si>
  <si>
    <t>27.4</t>
  </si>
  <si>
    <t>0.2 + 9.7</t>
  </si>
  <si>
    <t>6.2 + 1.6</t>
  </si>
  <si>
    <t>41.2</t>
  </si>
  <si>
    <t>7.3</t>
  </si>
  <si>
    <t>7.4</t>
  </si>
  <si>
    <t>7.1</t>
  </si>
  <si>
    <t>30.9</t>
  </si>
  <si>
    <t>47.9</t>
  </si>
  <si>
    <t>34.6</t>
  </si>
  <si>
    <t>2.2 + 7.4</t>
  </si>
  <si>
    <t>0.1</t>
  </si>
  <si>
    <t>38.3/2.3 + 7.3</t>
  </si>
  <si>
    <t>2.4 + 7.3</t>
  </si>
  <si>
    <t>2.5 + 7.3</t>
  </si>
  <si>
    <t>2.3 + 5.3/5.0</t>
  </si>
  <si>
    <t>23.3 + 23.3</t>
  </si>
  <si>
    <t>2.4 + 5.6</t>
  </si>
  <si>
    <t>28.5</t>
  </si>
  <si>
    <t>25.9</t>
  </si>
  <si>
    <t>(63660 R2)</t>
  </si>
  <si>
    <t>8.5 + 0.9</t>
  </si>
  <si>
    <t>2.3</t>
  </si>
  <si>
    <t>0.3 + 1.0</t>
  </si>
  <si>
    <t>33.3</t>
  </si>
  <si>
    <t>9.9 + 9.6</t>
  </si>
  <si>
    <t>12.3 + 8.2 + 4.2</t>
  </si>
  <si>
    <t>24.3</t>
  </si>
  <si>
    <t>3.1 + 14.9</t>
  </si>
  <si>
    <t>8.8 + 30.1</t>
  </si>
  <si>
    <t>31.2 + 16.3</t>
  </si>
  <si>
    <t>17.6</t>
  </si>
  <si>
    <t>1052271 L2 ILJ</t>
  </si>
  <si>
    <t>26.7</t>
  </si>
  <si>
    <t>1088805 L2 ILJ</t>
  </si>
  <si>
    <t>29.6</t>
  </si>
  <si>
    <t>37.3</t>
  </si>
  <si>
    <t>1573973 L1</t>
  </si>
  <si>
    <t>12.5</t>
  </si>
  <si>
    <t>1058708 L2 ILJ</t>
  </si>
  <si>
    <t>39.9</t>
  </si>
  <si>
    <t>25.0</t>
  </si>
  <si>
    <t>122783 L1</t>
  </si>
  <si>
    <t>83435 R1</t>
  </si>
  <si>
    <t>46.6</t>
  </si>
  <si>
    <t>626458 L1</t>
  </si>
  <si>
    <t>21.9</t>
  </si>
  <si>
    <t>1031347 L2 ILJ</t>
  </si>
  <si>
    <t>18.8</t>
  </si>
  <si>
    <t>30.2 + 16.6</t>
  </si>
  <si>
    <t>39.5/5.6</t>
  </si>
  <si>
    <t>20.0</t>
  </si>
  <si>
    <t>1011397 R1tr</t>
  </si>
  <si>
    <t>35.6/1.7</t>
  </si>
  <si>
    <t>C/tr, I</t>
  </si>
  <si>
    <t>17.0</t>
  </si>
  <si>
    <t>1.6 + 13.0</t>
  </si>
  <si>
    <t>15.1 + 9.8</t>
  </si>
  <si>
    <t>10.9 + 13.3</t>
  </si>
  <si>
    <t>1019273 R1tr</t>
  </si>
  <si>
    <t>20.8</t>
  </si>
  <si>
    <t>1132798 L2 ILJ</t>
  </si>
  <si>
    <t>46.7</t>
  </si>
  <si>
    <t>36.2</t>
  </si>
  <si>
    <t>1043706 L2 ILJ</t>
  </si>
  <si>
    <t>162936 L2 ILJ</t>
  </si>
  <si>
    <t>122208 R2</t>
  </si>
  <si>
    <t>HpGP-ARG-001</t>
  </si>
  <si>
    <t>Argentina</t>
  </si>
  <si>
    <t>HpGP-ARG-002</t>
  </si>
  <si>
    <t>HpGP-ARG-003</t>
  </si>
  <si>
    <t>HpGP-ARG-004</t>
  </si>
  <si>
    <t>HpGP-ARG-005</t>
  </si>
  <si>
    <t>HpGP-ARG-006</t>
  </si>
  <si>
    <t>HpGP-ARG-007</t>
  </si>
  <si>
    <t>HpGP-ARG-008</t>
  </si>
  <si>
    <t>HpGP-ARG-009</t>
  </si>
  <si>
    <t>HpGP-ARG-010</t>
  </si>
  <si>
    <t>543131 R2</t>
  </si>
  <si>
    <t>24.6</t>
  </si>
  <si>
    <t>24.6/18.8</t>
  </si>
  <si>
    <t>1021761 L1</t>
  </si>
  <si>
    <t>982261 R1</t>
  </si>
  <si>
    <t>39.5</t>
  </si>
  <si>
    <t>490649 R2</t>
  </si>
  <si>
    <t>38.8</t>
  </si>
  <si>
    <t>11.5</t>
  </si>
  <si>
    <t>454241 R1, 421630 R1tr</t>
  </si>
  <si>
    <t>35.3</t>
  </si>
  <si>
    <t>22.2</t>
  </si>
  <si>
    <t>44.7</t>
  </si>
  <si>
    <t>0.3</t>
  </si>
  <si>
    <t>28.8</t>
  </si>
  <si>
    <t>HpGP-ALG-006</t>
  </si>
  <si>
    <t>1024749 L2 ILJ</t>
  </si>
  <si>
    <t>1013323 R1tr</t>
  </si>
  <si>
    <t>HpGP-BGR-001</t>
  </si>
  <si>
    <t>Bulgaria</t>
  </si>
  <si>
    <t>HpGP-BGR-003</t>
  </si>
  <si>
    <t>HpGP-BGR-004</t>
  </si>
  <si>
    <t>HpGP-BGR-005</t>
  </si>
  <si>
    <t>HpGP-BGR-006</t>
  </si>
  <si>
    <t>HpGP-BGR-007</t>
  </si>
  <si>
    <t>HpGP-BGR-008</t>
  </si>
  <si>
    <t>HpGP-BGR-010</t>
  </si>
  <si>
    <t>44.3</t>
  </si>
  <si>
    <t>622873 L2</t>
  </si>
  <si>
    <t>663887 R2</t>
  </si>
  <si>
    <t>31.2 + 7.0</t>
  </si>
  <si>
    <t>45.9</t>
  </si>
  <si>
    <t>480824 L1</t>
  </si>
  <si>
    <t>520173 R1</t>
  </si>
  <si>
    <t>45.4/7.0</t>
  </si>
  <si>
    <t>39.3/16.0</t>
  </si>
  <si>
    <t>6.4</t>
  </si>
  <si>
    <t>47.0</t>
  </si>
  <si>
    <t>7.5 + 15.3</t>
  </si>
  <si>
    <t>HpGP-CAN-016</t>
  </si>
  <si>
    <t>HpGP-CAN-017</t>
  </si>
  <si>
    <t>HpGP-CAN-018</t>
  </si>
  <si>
    <t>HpGP-CAN-019</t>
  </si>
  <si>
    <t>HpGP-CAN-020</t>
  </si>
  <si>
    <t>HpGP-CAN-022</t>
  </si>
  <si>
    <t>HpGP-CAN-023</t>
  </si>
  <si>
    <t>HpGP-CAN-025</t>
  </si>
  <si>
    <t>HpGP-CAN-026</t>
  </si>
  <si>
    <t>1025210 R2</t>
  </si>
  <si>
    <t>22.9</t>
  </si>
  <si>
    <t>155468 L2</t>
  </si>
  <si>
    <t>29.4</t>
  </si>
  <si>
    <t>10.5 + 0.5 + 1.2+ 1.1</t>
  </si>
  <si>
    <t>448491 L1</t>
  </si>
  <si>
    <t>487341 R1</t>
  </si>
  <si>
    <t>45.6</t>
  </si>
  <si>
    <t>0.5 + 1.1 + 1.0</t>
  </si>
  <si>
    <t>37.8</t>
  </si>
  <si>
    <t>0.6 + 1.2 + 0.7</t>
  </si>
  <si>
    <t>399655 R2</t>
  </si>
  <si>
    <t>22.6 + 0.8</t>
  </si>
  <si>
    <t>14.0 + 4.8</t>
  </si>
  <si>
    <t>8.0 + 6.9 + 0.8</t>
  </si>
  <si>
    <t>14.0 + 5.0</t>
  </si>
  <si>
    <t>HpGP-CHI-010</t>
  </si>
  <si>
    <t>HpGP-CHI-106</t>
  </si>
  <si>
    <t>HpGP-CHI-110</t>
  </si>
  <si>
    <t>HpGP-CHI-123</t>
  </si>
  <si>
    <t>HpGP-CHI-204</t>
  </si>
  <si>
    <t>HpGP-CHI-207</t>
  </si>
  <si>
    <t>HpGP-CHI-208</t>
  </si>
  <si>
    <t>HpGP-CHI-209</t>
  </si>
  <si>
    <t>HpGP-CHI-210</t>
  </si>
  <si>
    <t>HpGP-CHI-212</t>
  </si>
  <si>
    <t>998374 L2</t>
  </si>
  <si>
    <t>31.3</t>
  </si>
  <si>
    <t>10.3</t>
  </si>
  <si>
    <t>30.4</t>
  </si>
  <si>
    <t>1.6 + 6.2 + 2.3</t>
  </si>
  <si>
    <t>19.8</t>
  </si>
  <si>
    <t>1108187 R2</t>
  </si>
  <si>
    <t>901178, 1275354</t>
  </si>
  <si>
    <t>47.2/47.1</t>
  </si>
  <si>
    <t>41.3</t>
  </si>
  <si>
    <t>1438330 R2</t>
  </si>
  <si>
    <t>9.8</t>
  </si>
  <si>
    <t>0.5</t>
  </si>
  <si>
    <t>11.2 + 7.0</t>
  </si>
  <si>
    <t>1004501 L2</t>
  </si>
  <si>
    <t>966418 R2</t>
  </si>
  <si>
    <t>38.1</t>
  </si>
  <si>
    <t>L2C2R2</t>
  </si>
  <si>
    <t>48.7</t>
  </si>
  <si>
    <t>1026418 L2 ILJ</t>
  </si>
  <si>
    <t>1405637 R1, 1020281 R1tr (C17', C3-C1), 1401772 R1tr</t>
  </si>
  <si>
    <t>6.1/22.1</t>
  </si>
  <si>
    <t>HpGP-CHN-007</t>
  </si>
  <si>
    <t>1039888 L1</t>
  </si>
  <si>
    <t>HpGP-COG-005</t>
  </si>
  <si>
    <t>1020001 L2 ILJ</t>
  </si>
  <si>
    <t>1008423 R1tr</t>
  </si>
  <si>
    <t>HpGP-COG-006</t>
  </si>
  <si>
    <t>1076729 L2 ILJ</t>
  </si>
  <si>
    <t>1040705 R1tr</t>
  </si>
  <si>
    <t>HpGP-COG-008</t>
  </si>
  <si>
    <t>1029706 L2 ILJ</t>
  </si>
  <si>
    <t>1018316 R1tr</t>
  </si>
  <si>
    <t>HpGP-COG-009</t>
  </si>
  <si>
    <t>1013044 L2 ILJ</t>
  </si>
  <si>
    <t>1001820 R1tr</t>
  </si>
  <si>
    <t>HpGP-COG-010</t>
  </si>
  <si>
    <t>1046353 L2 ILJ</t>
  </si>
  <si>
    <t>1018541 R1tr</t>
  </si>
  <si>
    <t>HpGP-COG-011</t>
  </si>
  <si>
    <t>1021895 L2 ILJ</t>
  </si>
  <si>
    <t>1010502 R1tr</t>
  </si>
  <si>
    <t>HpGP-COL-002</t>
  </si>
  <si>
    <t>1392446 L2</t>
  </si>
  <si>
    <t>1352806 R2</t>
  </si>
  <si>
    <t>HpGP-COL-003</t>
  </si>
  <si>
    <t>1627232 R1</t>
  </si>
  <si>
    <t>HpGP-COL-004</t>
  </si>
  <si>
    <t>38.2/39.3</t>
  </si>
  <si>
    <t>HpGP-COL-102</t>
  </si>
  <si>
    <t>HpGP-COL-103</t>
  </si>
  <si>
    <t>HpGP-COL-104</t>
  </si>
  <si>
    <t>HpGP-COL-105</t>
  </si>
  <si>
    <t>HpGP-COL-106</t>
  </si>
  <si>
    <t>HpGP-COL-107</t>
  </si>
  <si>
    <t>HpGP-COL-108</t>
  </si>
  <si>
    <t>HpGP-COL-109</t>
  </si>
  <si>
    <t>HpGP-COL-110</t>
  </si>
  <si>
    <t>HpGP-COL-112</t>
  </si>
  <si>
    <t>HpGP-COL-113</t>
  </si>
  <si>
    <t>HpGP-COL-114</t>
  </si>
  <si>
    <t>HpGP-COL-118</t>
  </si>
  <si>
    <t>HpGP-COL-119</t>
  </si>
  <si>
    <t>HpGP-COL-120</t>
  </si>
  <si>
    <t>HpGP-COL-121</t>
  </si>
  <si>
    <t>HpGP-COL-122</t>
  </si>
  <si>
    <t>1533078 R1</t>
  </si>
  <si>
    <t>23.9</t>
  </si>
  <si>
    <t>39.4/2.3</t>
  </si>
  <si>
    <t>995592 L2 ILJ</t>
  </si>
  <si>
    <t>7.0</t>
  </si>
  <si>
    <t>1.2 + 35.8</t>
  </si>
  <si>
    <t>18.1 + 16.2/1.6</t>
  </si>
  <si>
    <t>8.2 + 6.2</t>
  </si>
  <si>
    <t>21.4</t>
  </si>
  <si>
    <t>646471 L2 ILJ</t>
  </si>
  <si>
    <t>962434 R2, (740178 R2)</t>
  </si>
  <si>
    <t>31.2/2.2</t>
  </si>
  <si>
    <t>1060976 L2 ILJ</t>
  </si>
  <si>
    <t>6.5</t>
  </si>
  <si>
    <t>33.2</t>
  </si>
  <si>
    <t>34.0</t>
  </si>
  <si>
    <t>16.0 + 4.7</t>
  </si>
  <si>
    <t>25.7/1.7</t>
  </si>
  <si>
    <t>15.8 + 16.0 + 4.2</t>
  </si>
  <si>
    <t>34.5/1.6</t>
  </si>
  <si>
    <t>16.6 + 16.5/1.6 + 2.0</t>
  </si>
  <si>
    <t>4.1 + 19.3</t>
  </si>
  <si>
    <t>4.1 + 0.2 + 1.4/26.0</t>
  </si>
  <si>
    <t>63309 L1</t>
  </si>
  <si>
    <t>4.1 + 20.2</t>
  </si>
  <si>
    <t>5.5/27.3</t>
  </si>
  <si>
    <t>966616 R1, (1029151 R1)</t>
  </si>
  <si>
    <t>20.4</t>
  </si>
  <si>
    <t>4.1 + 19.7</t>
  </si>
  <si>
    <t>396452 R1</t>
  </si>
  <si>
    <t>31.5/5.0</t>
  </si>
  <si>
    <t>4.1 + 3.0 + 14.4</t>
  </si>
  <si>
    <t>HpGP-COL-309</t>
  </si>
  <si>
    <t>HpGP-COL-310</t>
  </si>
  <si>
    <t>HpGP-COL-318</t>
  </si>
  <si>
    <t>500855 R2</t>
  </si>
  <si>
    <t>1025111 L2 ILJ</t>
  </si>
  <si>
    <t>HpGP-DOM-010</t>
  </si>
  <si>
    <t>HpGP-FRA-001</t>
  </si>
  <si>
    <t>0.3 + 2.0 + 10.0</t>
  </si>
  <si>
    <t>25.5</t>
  </si>
  <si>
    <t>196217 L2</t>
  </si>
  <si>
    <t>236817 R1</t>
  </si>
  <si>
    <t>40.6</t>
  </si>
  <si>
    <t>1.4 + 37.2/8.6</t>
  </si>
  <si>
    <t>29.8 + 16.1</t>
  </si>
  <si>
    <t>1.4 + 15.8 + 14.4</t>
  </si>
  <si>
    <t>1.1</t>
  </si>
  <si>
    <t>17.0 + 3.5</t>
  </si>
  <si>
    <t>6.7</t>
  </si>
  <si>
    <t>9.1 + 1.0</t>
  </si>
  <si>
    <t>14.6</t>
  </si>
  <si>
    <t>1047842 L1</t>
  </si>
  <si>
    <t>5.5 + 5.0</t>
  </si>
  <si>
    <t>16.7 + 2.5</t>
  </si>
  <si>
    <t>1054194 L1</t>
  </si>
  <si>
    <t>5.5 + 11.4</t>
  </si>
  <si>
    <t>5.7 + 4.6</t>
  </si>
  <si>
    <t>1437807 R1</t>
  </si>
  <si>
    <t>38.6</t>
  </si>
  <si>
    <t>9.2</t>
  </si>
  <si>
    <t>1413891 L2</t>
  </si>
  <si>
    <t>39.4/11.6</t>
  </si>
  <si>
    <t>15.8</t>
  </si>
  <si>
    <t>7116 L1</t>
  </si>
  <si>
    <t>45608 R1</t>
  </si>
  <si>
    <t>4.7</t>
  </si>
  <si>
    <t>HpGP-ALG-004</t>
  </si>
  <si>
    <t>1424976 L1</t>
  </si>
  <si>
    <t>776477 L2 ILJ</t>
  </si>
  <si>
    <t>1007458 R2</t>
  </si>
  <si>
    <t>214277 L2</t>
  </si>
  <si>
    <t>453945 R1, 202597 R2</t>
  </si>
  <si>
    <t>1076454 L2 ILJ</t>
  </si>
  <si>
    <t>1088753 R2</t>
  </si>
  <si>
    <t>1369521 R1</t>
  </si>
  <si>
    <t>378260 L1</t>
  </si>
  <si>
    <t>417637 R1</t>
  </si>
  <si>
    <t>1192781 L1</t>
  </si>
  <si>
    <t>825231 L2</t>
  </si>
  <si>
    <t>1054110 L1</t>
  </si>
  <si>
    <t>12.3</t>
  </si>
  <si>
    <t>10.7 + 6.0 + 2.5</t>
  </si>
  <si>
    <t>11.2 + 6.2</t>
  </si>
  <si>
    <t>24.7 /16.3</t>
  </si>
  <si>
    <t>43.2</t>
  </si>
  <si>
    <t>21.0 + 2.7 + 11.6</t>
  </si>
  <si>
    <t>1061028 R2</t>
  </si>
  <si>
    <t>1077627 R2</t>
  </si>
  <si>
    <t xml:space="preserve">1019885 L2 ILJ </t>
  </si>
  <si>
    <t>337286 L2</t>
  </si>
  <si>
    <t>131144 L1</t>
  </si>
  <si>
    <t>1566038 L2 ILJ</t>
  </si>
  <si>
    <t xml:space="preserve">146940 L1 , 524342 L2 </t>
  </si>
  <si>
    <t xml:space="preserve">448681 L2 </t>
  </si>
  <si>
    <t xml:space="preserve">1027987 L2 ILJ </t>
  </si>
  <si>
    <t xml:space="preserve">413578 L1 </t>
  </si>
  <si>
    <t xml:space="preserve">1054684 L1 </t>
  </si>
  <si>
    <t xml:space="preserve">1544553 L2 ILJ </t>
  </si>
  <si>
    <t>584687 L2 ILJ</t>
  </si>
  <si>
    <t>1135478 R1tr</t>
  </si>
  <si>
    <t>22.7 + 13.6</t>
  </si>
  <si>
    <t>6.2</t>
  </si>
  <si>
    <t>1093813 L2 ILJ</t>
  </si>
  <si>
    <t>1056983 R1tr</t>
  </si>
  <si>
    <t>47.8</t>
  </si>
  <si>
    <t>26.7 + 1.0</t>
  </si>
  <si>
    <t>HpGP-PER-101</t>
  </si>
  <si>
    <t>HpGP-PER-102</t>
  </si>
  <si>
    <t>HpGP-PER-103</t>
  </si>
  <si>
    <t>HpGP-PER-104</t>
  </si>
  <si>
    <t>HpGP-PER-105</t>
  </si>
  <si>
    <t>HpGP-PER-106</t>
  </si>
  <si>
    <t>HpGP-PER-107</t>
  </si>
  <si>
    <t>HpGP-PER-108</t>
  </si>
  <si>
    <t>HpGP-PER-109</t>
  </si>
  <si>
    <t>HpGP-PER-110</t>
  </si>
  <si>
    <t>HpGP-PER-111</t>
  </si>
  <si>
    <t>HpGP-PER-112</t>
  </si>
  <si>
    <t>HpGP-PER-113</t>
  </si>
  <si>
    <t>HpGP-PER-114</t>
  </si>
  <si>
    <t>HpGP-PER-115</t>
  </si>
  <si>
    <t>HpGP-PER-116</t>
  </si>
  <si>
    <t>HpGP-PER-117</t>
  </si>
  <si>
    <t>HpGP-PER-119</t>
  </si>
  <si>
    <t>HpGP-PER-121</t>
  </si>
  <si>
    <t>HpGP-PER-124</t>
  </si>
  <si>
    <t>HpGP-PER-130</t>
  </si>
  <si>
    <t>HpGP-PER-136</t>
  </si>
  <si>
    <t>HpGP-PER-138</t>
  </si>
  <si>
    <t>HpGP-PER-140</t>
  </si>
  <si>
    <t>1408158 L2</t>
  </si>
  <si>
    <t>37.5</t>
  </si>
  <si>
    <t xml:space="preserve">1364414 R2 </t>
  </si>
  <si>
    <t>40.1</t>
  </si>
  <si>
    <t>38.4</t>
  </si>
  <si>
    <t>29.7</t>
  </si>
  <si>
    <t>5.4</t>
  </si>
  <si>
    <t>47.5/6.1</t>
  </si>
  <si>
    <t>638359 L1</t>
  </si>
  <si>
    <t>599061 R1</t>
  </si>
  <si>
    <t>48.4</t>
  </si>
  <si>
    <t>15.0</t>
  </si>
  <si>
    <t xml:space="preserve">1490900-1505900 </t>
  </si>
  <si>
    <t xml:space="preserve">1015100-1024900 </t>
  </si>
  <si>
    <t>777284 L1</t>
  </si>
  <si>
    <t>498119 R1</t>
  </si>
  <si>
    <t>4.0 + 0.2</t>
  </si>
  <si>
    <t>30.6 + 15.8/13.8</t>
  </si>
  <si>
    <t>47.1</t>
  </si>
  <si>
    <t>37.9/40.7</t>
  </si>
  <si>
    <t>32.4</t>
  </si>
  <si>
    <t>839800-846300</t>
  </si>
  <si>
    <t>22.5</t>
  </si>
  <si>
    <t>629730 L1</t>
  </si>
  <si>
    <t>1059031 R2</t>
  </si>
  <si>
    <t>12.5 + 21.3</t>
  </si>
  <si>
    <t>16.9/2.2</t>
  </si>
  <si>
    <t>1408957 L2 ILJ</t>
  </si>
  <si>
    <t>1413017 R1</t>
  </si>
  <si>
    <t>23.7</t>
  </si>
  <si>
    <t>4.1 + 13.1</t>
  </si>
  <si>
    <t>1075071 L1</t>
  </si>
  <si>
    <t>1035796 R1</t>
  </si>
  <si>
    <t>48.0</t>
  </si>
  <si>
    <t>1074189 L1</t>
  </si>
  <si>
    <t>1032369 R1</t>
  </si>
  <si>
    <t>16.0 + 17.2</t>
  </si>
  <si>
    <t>968224 L2</t>
  </si>
  <si>
    <t>953552 R2</t>
  </si>
  <si>
    <t>14.7</t>
  </si>
  <si>
    <t>1056041 L2 ILJ</t>
  </si>
  <si>
    <t>1019563 R1tr</t>
  </si>
  <si>
    <t>47.5</t>
  </si>
  <si>
    <t>1181351 L2</t>
  </si>
  <si>
    <t>1139971 R2</t>
  </si>
  <si>
    <t>3.3 + 11.8 + 31.2</t>
  </si>
  <si>
    <t>39.6/1.1</t>
  </si>
  <si>
    <t>1026041 R1tr</t>
  </si>
  <si>
    <t>13.8</t>
  </si>
  <si>
    <t>36.7</t>
  </si>
  <si>
    <t>21.2</t>
  </si>
  <si>
    <t>23.8</t>
  </si>
  <si>
    <t>382672 L1</t>
  </si>
  <si>
    <t>342201 R1</t>
  </si>
  <si>
    <t>35.1</t>
  </si>
  <si>
    <t>394746 L1</t>
  </si>
  <si>
    <t>352489 R1</t>
  </si>
  <si>
    <t>35.9</t>
  </si>
  <si>
    <t>1024100-1042700</t>
  </si>
  <si>
    <t>18.6</t>
  </si>
  <si>
    <t>42.3</t>
  </si>
  <si>
    <t>521200-527500</t>
  </si>
  <si>
    <t>6.3</t>
  </si>
  <si>
    <t>476800-483300</t>
  </si>
  <si>
    <t>178108 L2, 203481 L2</t>
  </si>
  <si>
    <t>17.8/7.6</t>
  </si>
  <si>
    <t>44.2</t>
  </si>
  <si>
    <t>HpGP-SPA-206</t>
  </si>
  <si>
    <t>HpGP-SPA-207</t>
  </si>
  <si>
    <t>HpGP-SPA-209</t>
  </si>
  <si>
    <t>HpGP-SPA-210</t>
  </si>
  <si>
    <t>HpGP-SPA-302</t>
  </si>
  <si>
    <t>HpGP-SPA-313</t>
  </si>
  <si>
    <t>HpGP-SPA-314</t>
  </si>
  <si>
    <t>HpGP-SPA-315</t>
  </si>
  <si>
    <t>HpGP-SPA-316</t>
  </si>
  <si>
    <t>HpGP-SPA-317</t>
  </si>
  <si>
    <t>HpGP-SPA-319</t>
  </si>
  <si>
    <t>HpGP-SPA-322</t>
  </si>
  <si>
    <t>HpGP-SPA-324</t>
  </si>
  <si>
    <t>HpGP-SPA-325</t>
  </si>
  <si>
    <t>HpGP-SPA-401</t>
  </si>
  <si>
    <t>HpGP-SPA-402</t>
  </si>
  <si>
    <t>HpGP-SPA-403</t>
  </si>
  <si>
    <t>HpGP-SPA-404</t>
  </si>
  <si>
    <t>HpGP-SPA-405</t>
  </si>
  <si>
    <t>HpGP-SPA-406</t>
  </si>
  <si>
    <t>HpGP-SPA-407</t>
  </si>
  <si>
    <t>HpGP-SPA-409</t>
  </si>
  <si>
    <t>HpGP-SPA-501</t>
  </si>
  <si>
    <t>HpGP-SPA-502</t>
  </si>
  <si>
    <t>HpGP-SPA-503</t>
  </si>
  <si>
    <t>HpGP-SPA-504</t>
  </si>
  <si>
    <t>HpGP-SPA-505</t>
  </si>
  <si>
    <t>HpGP-SPA-506</t>
  </si>
  <si>
    <t>HpGP-SPA-507</t>
  </si>
  <si>
    <t>HpGP-SPA-508</t>
  </si>
  <si>
    <t>HpGP-SPA-509</t>
  </si>
  <si>
    <t>HpGP-SPA-510</t>
  </si>
  <si>
    <t>HpGP-SPA-706</t>
  </si>
  <si>
    <t>HpGP-SPA-707</t>
  </si>
  <si>
    <t>HpGP-SPA-801</t>
  </si>
  <si>
    <t>HpGP-SPA-802</t>
  </si>
  <si>
    <t>HpGP-SPA-803</t>
  </si>
  <si>
    <t>HpGP-SPA-804</t>
  </si>
  <si>
    <t>HpGP-SPA-805</t>
  </si>
  <si>
    <t>HpGP-SPA-806</t>
  </si>
  <si>
    <t>HpGP-SPA-807</t>
  </si>
  <si>
    <t>1350693 L2</t>
  </si>
  <si>
    <t>1390287 R2</t>
  </si>
  <si>
    <t>150280 L1</t>
  </si>
  <si>
    <t>1033381 R1</t>
  </si>
  <si>
    <t>1057692 L1, 1401941 L2</t>
  </si>
  <si>
    <t>1141613 L1</t>
  </si>
  <si>
    <t>1097016 R2</t>
  </si>
  <si>
    <t>1035422 R1tr</t>
  </si>
  <si>
    <t>1021240 R1tr</t>
  </si>
  <si>
    <t>1053619 L2 ILJ</t>
  </si>
  <si>
    <t>1081647 L2 ILJ</t>
  </si>
  <si>
    <t>1071982 L2 ILJ</t>
  </si>
  <si>
    <t>1564728, 1579385</t>
  </si>
  <si>
    <t>166855 L1</t>
  </si>
  <si>
    <t>689385 L1</t>
  </si>
  <si>
    <t>152419 L1</t>
  </si>
  <si>
    <t>1431719 L1</t>
  </si>
  <si>
    <t>1060372 L1</t>
  </si>
  <si>
    <t>535518 L1</t>
  </si>
  <si>
    <t>619702 L1</t>
  </si>
  <si>
    <t>791583 L1</t>
  </si>
  <si>
    <t>621777 L1</t>
  </si>
  <si>
    <t>1405948 L1</t>
  </si>
  <si>
    <t>1336041 L1</t>
  </si>
  <si>
    <t>565255 L1, 1466413 L1</t>
  </si>
  <si>
    <t>988196 L1</t>
  </si>
  <si>
    <t>1484521 L1</t>
  </si>
  <si>
    <t>1515937 L1</t>
  </si>
  <si>
    <t>595856 L1</t>
  </si>
  <si>
    <t>922183 L1</t>
  </si>
  <si>
    <t>283242 L1</t>
  </si>
  <si>
    <t>1215211 L1</t>
  </si>
  <si>
    <t>1066879 L1</t>
  </si>
  <si>
    <t>1179950 L1</t>
  </si>
  <si>
    <t>1419758 L1</t>
  </si>
  <si>
    <t>1392170 L1</t>
  </si>
  <si>
    <t>1173198 L1</t>
  </si>
  <si>
    <t>7115 L1</t>
  </si>
  <si>
    <t>1023670 L2</t>
  </si>
  <si>
    <t>753699 L2</t>
  </si>
  <si>
    <t>444069 L2</t>
  </si>
  <si>
    <t>1021829 L2</t>
  </si>
  <si>
    <t>171391 L2</t>
  </si>
  <si>
    <t>1434786 L2</t>
  </si>
  <si>
    <t>462594 L2</t>
  </si>
  <si>
    <t>1462931 L2</t>
  </si>
  <si>
    <t>782245 L1, 1511921 L2</t>
  </si>
  <si>
    <t>63412 L2</t>
  </si>
  <si>
    <t>1521076 L2</t>
  </si>
  <si>
    <t>219513 L1, 1380532 L2</t>
  </si>
  <si>
    <t>1027071 L2</t>
  </si>
  <si>
    <t>1488630 L2</t>
  </si>
  <si>
    <t>960191 L2</t>
  </si>
  <si>
    <t>504943 L2</t>
  </si>
  <si>
    <t>866738 L2</t>
  </si>
  <si>
    <t>349190 L2</t>
  </si>
  <si>
    <t>1355396 L2</t>
  </si>
  <si>
    <t>365947 L2</t>
  </si>
  <si>
    <t>1456235 L2</t>
  </si>
  <si>
    <t>1521779 L2</t>
  </si>
  <si>
    <t>938833 L2</t>
  </si>
  <si>
    <t>1061761 L2</t>
  </si>
  <si>
    <t>854120 L2</t>
  </si>
  <si>
    <t>467634 L2</t>
  </si>
  <si>
    <t>507356 L1, 466398 L2</t>
  </si>
  <si>
    <t>1373070 L2</t>
  </si>
  <si>
    <t>1021838 R1</t>
  </si>
  <si>
    <t>178187 R1, 1392694 R1</t>
  </si>
  <si>
    <t>713784 R1</t>
  </si>
  <si>
    <t>981021 R1</t>
  </si>
  <si>
    <t>832343 R1</t>
  </si>
  <si>
    <t>1022334 R1</t>
  </si>
  <si>
    <t>961772 R1</t>
  </si>
  <si>
    <t>1017495 R1</t>
  </si>
  <si>
    <t>1520887 R1</t>
  </si>
  <si>
    <t>654022 R1</t>
  </si>
  <si>
    <t>516781 R1</t>
  </si>
  <si>
    <t>1381448 R1</t>
  </si>
  <si>
    <t>274248 R1</t>
  </si>
  <si>
    <t>1164157 R1</t>
  </si>
  <si>
    <t>1203461 L1</t>
  </si>
  <si>
    <t>667225 R1</t>
  </si>
  <si>
    <t>1372909 R1</t>
  </si>
  <si>
    <t>863124 R1</t>
  </si>
  <si>
    <t>1476816 R1</t>
  </si>
  <si>
    <t>1431528 R1</t>
  </si>
  <si>
    <t>531579 R1</t>
  </si>
  <si>
    <t>1471490 R1</t>
  </si>
  <si>
    <t>535019 R1</t>
  </si>
  <si>
    <t>(674012 R1)</t>
  </si>
  <si>
    <t>973049 R2</t>
  </si>
  <si>
    <t>983884 R2</t>
  </si>
  <si>
    <t>402271 R2</t>
  </si>
  <si>
    <t>514683 R1, 1509727 R1, 1466664 R2</t>
  </si>
  <si>
    <t>1024361 R2</t>
  </si>
  <si>
    <t>106357 R2</t>
  </si>
  <si>
    <t>1400794 R2</t>
  </si>
  <si>
    <t>1562013 R2</t>
  </si>
  <si>
    <t>1561404 R2</t>
  </si>
  <si>
    <t>1034180 R2</t>
  </si>
  <si>
    <t>131735 R2</t>
  </si>
  <si>
    <t>962424 R2</t>
  </si>
  <si>
    <t>1036606 R2</t>
  </si>
  <si>
    <t>1421930 R2</t>
  </si>
  <si>
    <t>475671 R1, 520140 R2</t>
  </si>
  <si>
    <t>820776 R2</t>
  </si>
  <si>
    <t>582985 R2</t>
  </si>
  <si>
    <t>1074221 R2</t>
  </si>
  <si>
    <t>1412592 R2</t>
  </si>
  <si>
    <t>390156 R2</t>
  </si>
  <si>
    <t>1049752 R2</t>
  </si>
  <si>
    <t>1028375 R2</t>
  </si>
  <si>
    <t>1015554 R1tr</t>
  </si>
  <si>
    <t>1009727 R1tr</t>
  </si>
  <si>
    <t>1037991 R1tr</t>
  </si>
  <si>
    <t>1032202 R1tr</t>
  </si>
  <si>
    <t>992253 R1tr</t>
  </si>
  <si>
    <t>1021475 R1tr</t>
  </si>
  <si>
    <t>1056084 R1tr</t>
  </si>
  <si>
    <t>1021357 R1tr</t>
  </si>
  <si>
    <t>535014 L1 ILJ</t>
  </si>
  <si>
    <t>1009869 L2 ILJ</t>
  </si>
  <si>
    <t>1058475 L2 ILJ</t>
  </si>
  <si>
    <t>1021472 L2 ILJ</t>
  </si>
  <si>
    <t>1067189 L2 ILJ</t>
  </si>
  <si>
    <t>580872 L2 ILJ</t>
  </si>
  <si>
    <t>75537 L2 ILJ</t>
  </si>
  <si>
    <t>1030586 L2 ILJ</t>
  </si>
  <si>
    <t>1018496 L2 ILJ</t>
  </si>
  <si>
    <t>1066853 L2 ILJ</t>
  </si>
  <si>
    <t>1040820 L2 ILJ</t>
  </si>
  <si>
    <t>1052703 L2 ILJ</t>
  </si>
  <si>
    <t>1061161 L2 ILJ</t>
  </si>
  <si>
    <t>1092586 L2 ILJ</t>
  </si>
  <si>
    <t>1060900 L2 ILJ</t>
  </si>
  <si>
    <t>1028742 L2 ILJ</t>
  </si>
  <si>
    <t>1394648 L2, 1396797 L2 ILJ</t>
  </si>
  <si>
    <t>1082513 L1, 1048973 L2 ILJ</t>
  </si>
  <si>
    <t>24.9</t>
  </si>
  <si>
    <t>111200-116100</t>
  </si>
  <si>
    <t>4.9</t>
  </si>
  <si>
    <t>5.6</t>
  </si>
  <si>
    <t>132800-138400</t>
  </si>
  <si>
    <t>122400-125600</t>
  </si>
  <si>
    <t>3.2</t>
  </si>
  <si>
    <t>22.5/19.8 + 2.1</t>
  </si>
  <si>
    <t>6.9</t>
  </si>
  <si>
    <t>10.7</t>
  </si>
  <si>
    <t>19.9</t>
  </si>
  <si>
    <t>122600-129500, 1291200-1294600</t>
  </si>
  <si>
    <t>124000-130800</t>
  </si>
  <si>
    <t>39.4/1.2 + 6.8</t>
  </si>
  <si>
    <t>20.9</t>
  </si>
  <si>
    <t>6.0</t>
  </si>
  <si>
    <t>20.6</t>
  </si>
  <si>
    <t>13.7</t>
  </si>
  <si>
    <t>13.7 + 15.1</t>
  </si>
  <si>
    <t>39.2/26.0</t>
  </si>
  <si>
    <t>1.4</t>
  </si>
  <si>
    <t>0.9/40.5</t>
  </si>
  <si>
    <t>33.6</t>
  </si>
  <si>
    <t>46.4/14.3</t>
  </si>
  <si>
    <t>1154700-1162400</t>
  </si>
  <si>
    <t>12.0 + 7.7</t>
  </si>
  <si>
    <t>122000-129100, 1246000-1249500</t>
  </si>
  <si>
    <t>1.4 + 7.1 + 3.5</t>
  </si>
  <si>
    <t>14.8</t>
  </si>
  <si>
    <t>473300-479500; 481900-496700</t>
  </si>
  <si>
    <t>37.4</t>
  </si>
  <si>
    <t>19.8 + 0.8 + 2.7</t>
  </si>
  <si>
    <t>8.4</t>
  </si>
  <si>
    <t>26.6</t>
  </si>
  <si>
    <t>2.1</t>
  </si>
  <si>
    <t>7.2</t>
  </si>
  <si>
    <t>464700-467200</t>
  </si>
  <si>
    <t xml:space="preserve">2.5 </t>
  </si>
  <si>
    <t>2.9</t>
  </si>
  <si>
    <t>30.7</t>
  </si>
  <si>
    <t>18.8 + 9.9</t>
  </si>
  <si>
    <t>25.6 + 8.4</t>
  </si>
  <si>
    <t>32.2</t>
  </si>
  <si>
    <t>454400-484800</t>
  </si>
  <si>
    <t>5.2</t>
  </si>
  <si>
    <t>11.9 + 8.7</t>
  </si>
  <si>
    <t>122400-129600; 1256800-1260300</t>
  </si>
  <si>
    <t>1.6 + 7.2 + 3.5</t>
  </si>
  <si>
    <t>1031869 L2, 454197 L2</t>
  </si>
  <si>
    <t>913200-918000</t>
  </si>
  <si>
    <t>0.6 + 4.8 + 7.1</t>
  </si>
  <si>
    <t>10.5</t>
  </si>
  <si>
    <t>15.9</t>
  </si>
  <si>
    <t>36.4</t>
  </si>
  <si>
    <t>25.2/3.6</t>
  </si>
  <si>
    <t>11.3</t>
  </si>
  <si>
    <t>1.2 + 11.8</t>
  </si>
  <si>
    <t>502800-506400</t>
  </si>
  <si>
    <t>3.6/1.9</t>
  </si>
  <si>
    <t>7.8 + 16.0</t>
  </si>
  <si>
    <t>29.3</t>
  </si>
  <si>
    <t>5.2 + 4.8</t>
  </si>
  <si>
    <t>36.5/0.3</t>
  </si>
  <si>
    <t>24.0 + 20.4</t>
  </si>
  <si>
    <t>30.7/18.9 + 3.7</t>
  </si>
  <si>
    <t>45.3</t>
  </si>
  <si>
    <t>1027200-1039300</t>
  </si>
  <si>
    <t>8.5</t>
  </si>
  <si>
    <t>17.4 + 1.8</t>
  </si>
  <si>
    <t>1436200-1438000</t>
  </si>
  <si>
    <t>36.9</t>
  </si>
  <si>
    <t>25.1</t>
  </si>
  <si>
    <t>39.7</t>
  </si>
  <si>
    <t>10.0</t>
  </si>
  <si>
    <t>1396900-1422900</t>
  </si>
  <si>
    <t>26.0</t>
  </si>
  <si>
    <t>16.2</t>
  </si>
  <si>
    <t>L2C1R1</t>
  </si>
  <si>
    <t>14.0 + 4.0 + 0.8</t>
  </si>
  <si>
    <t>993000-993800</t>
  </si>
  <si>
    <t>39.5/1.7</t>
  </si>
  <si>
    <t>548800-549800</t>
  </si>
  <si>
    <t>28.7</t>
  </si>
  <si>
    <t>9.8 + 7.8</t>
  </si>
  <si>
    <t>1556700-1567200</t>
  </si>
  <si>
    <t>18.9/2.3</t>
  </si>
  <si>
    <t>25.3</t>
  </si>
  <si>
    <t>39.0</t>
  </si>
  <si>
    <t>23.4</t>
  </si>
  <si>
    <t>122000-130700</t>
  </si>
  <si>
    <t>1.4 + 8.7</t>
  </si>
  <si>
    <t>2.4 + 0.5/2.5</t>
  </si>
  <si>
    <t>30.8</t>
  </si>
  <si>
    <t>12.8 + 18.9</t>
  </si>
  <si>
    <t>1.8</t>
  </si>
  <si>
    <t>25.4</t>
  </si>
  <si>
    <t>37.7</t>
  </si>
  <si>
    <t>4.5/37.7</t>
  </si>
  <si>
    <t>36.3</t>
  </si>
  <si>
    <t>21.8</t>
  </si>
  <si>
    <t>13.6 + 16.0</t>
  </si>
  <si>
    <t>47.3</t>
  </si>
  <si>
    <t>126100-128800</t>
  </si>
  <si>
    <t>2.7</t>
  </si>
  <si>
    <t>6.8</t>
  </si>
  <si>
    <t>122400-132900</t>
  </si>
  <si>
    <t>1.3 + 10.5</t>
  </si>
  <si>
    <t>1542400-1553700</t>
  </si>
  <si>
    <t>1148700-1161200</t>
  </si>
  <si>
    <t>4.5 + 5.0</t>
  </si>
  <si>
    <t>1437800-1444400</t>
  </si>
  <si>
    <t>1493200-1502400</t>
  </si>
  <si>
    <t>17.4 + 6.0</t>
  </si>
  <si>
    <t>23.4 + 6.6 + 0.8</t>
  </si>
  <si>
    <t>30.2</t>
  </si>
  <si>
    <t>12.9</t>
  </si>
  <si>
    <t>3.9</t>
  </si>
  <si>
    <t>3.9 + 11.8</t>
  </si>
  <si>
    <t>31.7/5.4 + 0.9</t>
  </si>
  <si>
    <t>122800-133200</t>
  </si>
  <si>
    <t>1.4 + 10.4</t>
  </si>
  <si>
    <t>45.4</t>
  </si>
  <si>
    <t>11.8 + 6.5</t>
  </si>
  <si>
    <t>586900-587300</t>
  </si>
  <si>
    <t>0.4</t>
  </si>
  <si>
    <t>HpGP-SGP-009</t>
  </si>
  <si>
    <t>HpGP-SGP-036</t>
  </si>
  <si>
    <t>252982 L1</t>
  </si>
  <si>
    <t>256545 L1</t>
  </si>
  <si>
    <t>209857 L1</t>
  </si>
  <si>
    <t>630002 L2</t>
  </si>
  <si>
    <t>457299 L2</t>
  </si>
  <si>
    <t>1150782 L2, 1526406 L2</t>
  </si>
  <si>
    <t>1222521 L2</t>
  </si>
  <si>
    <t>1534571 L2</t>
  </si>
  <si>
    <t>213357 R1</t>
  </si>
  <si>
    <t>1314418 R1</t>
  </si>
  <si>
    <t>460136 R1</t>
  </si>
  <si>
    <t>194155 R1</t>
  </si>
  <si>
    <t>240865 R1</t>
  </si>
  <si>
    <t>668561 R2</t>
  </si>
  <si>
    <t>104372 R2</t>
  </si>
  <si>
    <t>105319 R2</t>
  </si>
  <si>
    <t>107041 R2</t>
  </si>
  <si>
    <t>483246 R2</t>
  </si>
  <si>
    <t>105545 R2</t>
  </si>
  <si>
    <t>226379 L1 ILJ</t>
  </si>
  <si>
    <t>1414051 L2, (153268 L2), 153612 L2 ILJ</t>
  </si>
  <si>
    <t>(153567 L2), 153911 L2 ILJ, 1346673 L2 ILJ</t>
  </si>
  <si>
    <t>1430312 L2 ILJ</t>
  </si>
  <si>
    <t>HpGP-SWE-001</t>
  </si>
  <si>
    <t>HpGP-SWE-016</t>
  </si>
  <si>
    <t>HpGP-SWE-031</t>
  </si>
  <si>
    <t>HpGP-SWT-003</t>
  </si>
  <si>
    <t>HpGP-SWT-005</t>
  </si>
  <si>
    <t>HpGP-SWT-017</t>
  </si>
  <si>
    <t>HpGP-TWN-002</t>
  </si>
  <si>
    <t>HpGP-TWN-003</t>
  </si>
  <si>
    <t>HpGP-TWN-005</t>
  </si>
  <si>
    <t>HpGP-TWN-006</t>
  </si>
  <si>
    <t>HpGP-TWN-007</t>
  </si>
  <si>
    <t>HpGP-TWN-010</t>
  </si>
  <si>
    <t>HpGP-TWN-017</t>
  </si>
  <si>
    <t>HpGP-TWN-019</t>
  </si>
  <si>
    <t>HpGP-TWN-021</t>
  </si>
  <si>
    <t>HpGP-TWN-023</t>
  </si>
  <si>
    <t>HpGP-TWN-024</t>
  </si>
  <si>
    <t>HpGP-TWN-026</t>
  </si>
  <si>
    <t>HpGP-TWN-027</t>
  </si>
  <si>
    <t>HpGP-TWN-028</t>
  </si>
  <si>
    <t>HpGP-TWN-029</t>
  </si>
  <si>
    <t>HpGP-TWN-030</t>
  </si>
  <si>
    <t>HpGP-USA-001</t>
  </si>
  <si>
    <t>HpGP-USA-005</t>
  </si>
  <si>
    <t>HpGP-USA-008</t>
  </si>
  <si>
    <t>HpGP-USA-009</t>
  </si>
  <si>
    <t>HpGP-USA-011</t>
  </si>
  <si>
    <t>HpGP-USA-115</t>
  </si>
  <si>
    <t>HpGP-USA-119</t>
  </si>
  <si>
    <t>HpGP-USA-201</t>
  </si>
  <si>
    <t>HpGP-USA-203</t>
  </si>
  <si>
    <t>HpGP-USA-204</t>
  </si>
  <si>
    <t>HpGP-USA-205</t>
  </si>
  <si>
    <t>HpGP-USA-206</t>
  </si>
  <si>
    <t>HpGP-USA-207</t>
  </si>
  <si>
    <t>HpGP-USA-208</t>
  </si>
  <si>
    <t>HpGP-USA-301</t>
  </si>
  <si>
    <t>HpGP-USA-302</t>
  </si>
  <si>
    <t>HpGP-USA-303</t>
  </si>
  <si>
    <t>HpGP-USA-304</t>
  </si>
  <si>
    <t>HpGP-USA-305</t>
  </si>
  <si>
    <t>HpGP-USA-306</t>
  </si>
  <si>
    <t>HpGP-USA-311</t>
  </si>
  <si>
    <t>HpGP-USA-401</t>
  </si>
  <si>
    <t>HpGP-USA-402</t>
  </si>
  <si>
    <t>HpGP-USA-403</t>
  </si>
  <si>
    <t>HpGP-USA-404</t>
  </si>
  <si>
    <t>HpGP-USA-405</t>
  </si>
  <si>
    <t>HpGP-USA-406</t>
  </si>
  <si>
    <t>HpGP-USA-407</t>
  </si>
  <si>
    <t>HpGP-USA-408</t>
  </si>
  <si>
    <t>HpGP-USA-409</t>
  </si>
  <si>
    <t>HpGP-USA-410</t>
  </si>
  <si>
    <t>HpGP-USA-411</t>
  </si>
  <si>
    <t>HpGP-USA-412</t>
  </si>
  <si>
    <t>HpGP-USA-413</t>
  </si>
  <si>
    <t>HpGP-USA-414</t>
  </si>
  <si>
    <t>HpGP-USA-415</t>
  </si>
  <si>
    <t>HpGP-USA-416</t>
  </si>
  <si>
    <t>HpGP-USA-417</t>
  </si>
  <si>
    <t>HpGP-USA-418</t>
  </si>
  <si>
    <t>HpGP-USA-419</t>
  </si>
  <si>
    <t>HpGP-USA-420</t>
  </si>
  <si>
    <t>HpGP-USA-421</t>
  </si>
  <si>
    <t>HpGP-USA-422</t>
  </si>
  <si>
    <t>HpGP-USA-423</t>
  </si>
  <si>
    <t>HpGP-USA-424</t>
  </si>
  <si>
    <t>HpGP-USA-425</t>
  </si>
  <si>
    <t>HpGP-USA-427</t>
  </si>
  <si>
    <t>HpGP-USA-428</t>
  </si>
  <si>
    <t>HpGP-USA-429</t>
  </si>
  <si>
    <t>HpGP-USA-431</t>
  </si>
  <si>
    <t>HpGP-USA-432</t>
  </si>
  <si>
    <t>HpGP-USA-433</t>
  </si>
  <si>
    <t>HpGP-USA-434</t>
  </si>
  <si>
    <t>HpGP-USA-435</t>
  </si>
  <si>
    <t>HpGP-USA-436</t>
  </si>
  <si>
    <t>HpGP-USA-437</t>
  </si>
  <si>
    <t>HpGP-GHA-003</t>
  </si>
  <si>
    <t>Ghana</t>
  </si>
  <si>
    <t>HpGP-GHA-009</t>
  </si>
  <si>
    <t>HpGP-GMB-007</t>
  </si>
  <si>
    <t>HpGP-GRE-036</t>
  </si>
  <si>
    <t>HpGP-GRE-039</t>
  </si>
  <si>
    <t>HpGP-GRE-006</t>
  </si>
  <si>
    <t>HpGP-GRE-008</t>
  </si>
  <si>
    <t>HpGP-GRE-011</t>
  </si>
  <si>
    <t>HpGP-GRE-012</t>
  </si>
  <si>
    <t>HpGP-GRE-018</t>
  </si>
  <si>
    <t>HpGP-GRE-004</t>
  </si>
  <si>
    <t>HpGP-GTM-004</t>
  </si>
  <si>
    <t>Guatemala</t>
  </si>
  <si>
    <t>HpGP-GTM-007</t>
  </si>
  <si>
    <t>HpGP-GTM-010</t>
  </si>
  <si>
    <t>HpGP-HON-003</t>
  </si>
  <si>
    <t>HpGP-HON-006</t>
  </si>
  <si>
    <t>HpGP-HON-009</t>
  </si>
  <si>
    <t>HpGP-HON-011</t>
  </si>
  <si>
    <t>HpGP-HON-015</t>
  </si>
  <si>
    <t>HpGP-HON-020</t>
  </si>
  <si>
    <t>HpGP-IND-009</t>
  </si>
  <si>
    <t>HpGP-IND-010</t>
  </si>
  <si>
    <t>HpGP-IRN-001</t>
  </si>
  <si>
    <t>Iran</t>
  </si>
  <si>
    <t>HpGP-IRN-002</t>
  </si>
  <si>
    <t>HpGP-IRN-003</t>
  </si>
  <si>
    <t>HpGP-IRN-009</t>
  </si>
  <si>
    <t>HpGP-ISL-001</t>
  </si>
  <si>
    <t>Iceland</t>
  </si>
  <si>
    <t>HpGP-ISL-002</t>
  </si>
  <si>
    <t>HpGP-ISL-003</t>
  </si>
  <si>
    <t>HpGP-ISL-004</t>
  </si>
  <si>
    <t>HpGP-ISL-005</t>
  </si>
  <si>
    <t>HpGP-ISL-006</t>
  </si>
  <si>
    <t>HpGP-ISL-007</t>
  </si>
  <si>
    <t>HpGP-ISL-008</t>
  </si>
  <si>
    <t>HpGP-ISL-009</t>
  </si>
  <si>
    <t>HpGP-ISL-010</t>
  </si>
  <si>
    <t>HpGP-ISL-011</t>
  </si>
  <si>
    <t>HpGP-JAP-103</t>
  </si>
  <si>
    <t>HpGP-JAP-112</t>
  </si>
  <si>
    <t>HpGP-JAP-113</t>
  </si>
  <si>
    <t>HpGP-JAP-110</t>
  </si>
  <si>
    <t>HpGP-JOR-002</t>
  </si>
  <si>
    <t>HpGP-KAZ-001</t>
  </si>
  <si>
    <t>HpGP-KOR-001</t>
  </si>
  <si>
    <t>HpGP-KOR-004</t>
  </si>
  <si>
    <t>HpGP-KOR-005</t>
  </si>
  <si>
    <t>HpGP-KOR-013</t>
  </si>
  <si>
    <t>HpGP-KOR-014</t>
  </si>
  <si>
    <t>HpGP-KOR-016</t>
  </si>
  <si>
    <t>HpGP-KOR-019</t>
  </si>
  <si>
    <t>HpGP-KOR-020</t>
  </si>
  <si>
    <t>HpGP-KOR-021</t>
  </si>
  <si>
    <t>HpGP-KOR-022</t>
  </si>
  <si>
    <t>HpGP-KOR-023</t>
  </si>
  <si>
    <t>HpGP-KOR-024</t>
  </si>
  <si>
    <t>HpGP-KOR-025</t>
  </si>
  <si>
    <t>HpGP-KOR-027</t>
  </si>
  <si>
    <t>HpGP-KOR-028</t>
  </si>
  <si>
    <t>HpGP-KOR-029</t>
  </si>
  <si>
    <t>HpGP-KOR-037</t>
  </si>
  <si>
    <t>HpGP-KOR-044</t>
  </si>
  <si>
    <t>HpGP-KOR-051</t>
  </si>
  <si>
    <t>HpGP-KOR-052</t>
  </si>
  <si>
    <t>HpGP-KOR-053</t>
  </si>
  <si>
    <t>HpGP-KOR-111</t>
  </si>
  <si>
    <t>HpGP-KOR-112</t>
  </si>
  <si>
    <t>HpGP-KOR-114</t>
  </si>
  <si>
    <t>HpGP-KOR-115</t>
  </si>
  <si>
    <t>HpGP-KOR-116</t>
  </si>
  <si>
    <t>HpGP-KOR-117</t>
  </si>
  <si>
    <t>HpGP-KOR-118</t>
  </si>
  <si>
    <t>HpGP-KOR-119</t>
  </si>
  <si>
    <t>HpGP-LAT-007</t>
  </si>
  <si>
    <t>HpGP-LAT-011</t>
  </si>
  <si>
    <t>HpGP-LAT-014</t>
  </si>
  <si>
    <t>HpGP-LAT-015</t>
  </si>
  <si>
    <t>HpGP-LAT-021</t>
  </si>
  <si>
    <t>HpGP-LAT-027</t>
  </si>
  <si>
    <t>HpGP-LAT-031</t>
  </si>
  <si>
    <t>HpGP-LAT-032</t>
  </si>
  <si>
    <t>HpGP-LAT-033</t>
  </si>
  <si>
    <t>HpGP-LAT-034</t>
  </si>
  <si>
    <t>HpGP-LAT-035</t>
  </si>
  <si>
    <t>HpGP-LAT-036</t>
  </si>
  <si>
    <t>HpGP-LIT-041</t>
  </si>
  <si>
    <t>HpGP-MAL-006</t>
  </si>
  <si>
    <t>HpGP-MAL-010</t>
  </si>
  <si>
    <t>HpGP-MAL-012</t>
  </si>
  <si>
    <t>HpGP-MEX-003</t>
  </si>
  <si>
    <t>HpGP-MEX-006</t>
  </si>
  <si>
    <t>HpGP-MEX-045</t>
  </si>
  <si>
    <t>HpGP-MEX-046</t>
  </si>
  <si>
    <t>HpGP-NPL-005</t>
  </si>
  <si>
    <t>HpGP-NPL-006</t>
  </si>
  <si>
    <t>HpGP-NGA-006</t>
  </si>
  <si>
    <t>Nigeria</t>
  </si>
  <si>
    <t>HpGP-NGA-010</t>
  </si>
  <si>
    <t>HpGP-NGA-017</t>
  </si>
  <si>
    <t>HpGP-NGA-019</t>
  </si>
  <si>
    <t>HpGP-PER-016</t>
  </si>
  <si>
    <t>HpGP-POR-006</t>
  </si>
  <si>
    <t>HpGP-POR-012</t>
  </si>
  <si>
    <t>HpGP-POR-104</t>
  </si>
  <si>
    <t>HpGP-POR-113</t>
  </si>
  <si>
    <t>HpGP-POR-114</t>
  </si>
  <si>
    <t>HpGP-PRI-008</t>
  </si>
  <si>
    <t>1185589 L1</t>
  </si>
  <si>
    <t>1480346 L1</t>
  </si>
  <si>
    <t>457707 L1</t>
  </si>
  <si>
    <t>1607427 L1</t>
  </si>
  <si>
    <t>564823 L1</t>
  </si>
  <si>
    <t>564881 L1</t>
  </si>
  <si>
    <t>623051 L1</t>
  </si>
  <si>
    <t>347816 L1</t>
  </si>
  <si>
    <t>1084832 L1</t>
  </si>
  <si>
    <t>1493643 L2</t>
  </si>
  <si>
    <t>991871 L2</t>
  </si>
  <si>
    <t>463245 L2</t>
  </si>
  <si>
    <t>193777 L2</t>
  </si>
  <si>
    <t>387386 R1</t>
  </si>
  <si>
    <t>550337 R1</t>
  </si>
  <si>
    <t>1153427 R1</t>
  </si>
  <si>
    <t>1519840 R1</t>
  </si>
  <si>
    <t>662452 R1</t>
  </si>
  <si>
    <t>1146180 R1</t>
  </si>
  <si>
    <t>1647005 R1</t>
  </si>
  <si>
    <t>525834 R1</t>
  </si>
  <si>
    <t>525892 R1</t>
  </si>
  <si>
    <t>497102 R1</t>
  </si>
  <si>
    <t>1045378 R1</t>
  </si>
  <si>
    <t>(50809 R1)</t>
  </si>
  <si>
    <t>1452666 R2</t>
  </si>
  <si>
    <t>1054059 R2</t>
  </si>
  <si>
    <t>1056214 R1tr</t>
  </si>
  <si>
    <t>1079625 R1tr</t>
  </si>
  <si>
    <t>1015576 R1tr</t>
  </si>
  <si>
    <t>1055072 R1tr</t>
  </si>
  <si>
    <t>1040096 L2 ILJ</t>
  </si>
  <si>
    <t>1091343 L2 ILJ</t>
  </si>
  <si>
    <t>1111223 L2 ILJ</t>
  </si>
  <si>
    <t>1062929 L2 ILJ</t>
  </si>
  <si>
    <t>544748 L1</t>
  </si>
  <si>
    <t>925498 L1</t>
  </si>
  <si>
    <t>975096 L1, 1060328 L2</t>
  </si>
  <si>
    <t>1023523 L2</t>
  </si>
  <si>
    <t>474055 L2</t>
  </si>
  <si>
    <t>884991 R1</t>
  </si>
  <si>
    <t>1061222 R1</t>
  </si>
  <si>
    <t>938789 R1, 1053008 R2</t>
  </si>
  <si>
    <t>1039411 R2</t>
  </si>
  <si>
    <t>1016913 R1tr</t>
  </si>
  <si>
    <t>1012914 R1tr</t>
  </si>
  <si>
    <t>1052256 R1tr</t>
  </si>
  <si>
    <t>1021349 R1tr</t>
  </si>
  <si>
    <t>1011409 R1tr</t>
  </si>
  <si>
    <t>1011383 R1tr</t>
  </si>
  <si>
    <t>1055871 R1tr</t>
  </si>
  <si>
    <t>1011491 R1tr</t>
  </si>
  <si>
    <t>1018903 R1tr</t>
  </si>
  <si>
    <t>1006354 R1tr</t>
  </si>
  <si>
    <t>1042418 R1tr</t>
  </si>
  <si>
    <t>1017329 R1tr</t>
  </si>
  <si>
    <t>1012009 R1tr</t>
  </si>
  <si>
    <t>1057207 L2 ILJ</t>
  </si>
  <si>
    <t>1055582 L2 ILJ</t>
  </si>
  <si>
    <t>1020324 L2 ILJ</t>
  </si>
  <si>
    <t>1017751 L2 ILJ</t>
  </si>
  <si>
    <t>1088454 L2 ILJ</t>
  </si>
  <si>
    <t>1047846 L2 ILJ</t>
  </si>
  <si>
    <t>1047573 L2 ILJ</t>
  </si>
  <si>
    <t>1022533 L2 ILJ</t>
  </si>
  <si>
    <t>1092058 L2 ILJ</t>
  </si>
  <si>
    <t>1039305 L2 ILJ</t>
  </si>
  <si>
    <t>1044862 L2 ILJ</t>
  </si>
  <si>
    <t>1053657 L2 ILJ</t>
  </si>
  <si>
    <t>1049282 L2 ILJ</t>
  </si>
  <si>
    <t>174070 L1</t>
  </si>
  <si>
    <t>754002 L1</t>
  </si>
  <si>
    <t>131080 L1</t>
  </si>
  <si>
    <t>1633567 L1</t>
  </si>
  <si>
    <t>829632 L2</t>
  </si>
  <si>
    <t>1444802 L1, 789018 L2</t>
  </si>
  <si>
    <t>1356997 L2</t>
  </si>
  <si>
    <t>494268 L2</t>
  </si>
  <si>
    <t>1425584 L2</t>
  </si>
  <si>
    <t>91609 R1</t>
  </si>
  <si>
    <t>746706 R1</t>
  </si>
  <si>
    <t>1594199 R1</t>
  </si>
  <si>
    <t>(1432840 R1)</t>
  </si>
  <si>
    <t>1466612 R2</t>
  </si>
  <si>
    <t>1419164 R2</t>
  </si>
  <si>
    <t>564965 R2</t>
  </si>
  <si>
    <t>1462025 L1, 416753 L2, 1430942 L1 ILJ</t>
  </si>
  <si>
    <t>149618 L1, 147460 L2, 1369685 L2 ILJ</t>
  </si>
  <si>
    <t>1383784 L2 ILJ</t>
  </si>
  <si>
    <t>1553114 L2 ILJ</t>
  </si>
  <si>
    <t>1536951 L2, 1391980 L2 ILJ</t>
  </si>
  <si>
    <t>1348811 L2 ILJ</t>
  </si>
  <si>
    <t>1356818 L2 ILJ</t>
  </si>
  <si>
    <t>172437 L1</t>
  </si>
  <si>
    <t>890734 L1</t>
  </si>
  <si>
    <t>638293 L1</t>
  </si>
  <si>
    <t>281986 L2</t>
  </si>
  <si>
    <t>1532299 L2</t>
  </si>
  <si>
    <t>492603 L2</t>
  </si>
  <si>
    <t>187022 L2</t>
  </si>
  <si>
    <t>851335 R1</t>
  </si>
  <si>
    <t>1484261 R1</t>
  </si>
  <si>
    <t>679609 R1</t>
  </si>
  <si>
    <t>215245 R1</t>
  </si>
  <si>
    <t>435093 R1, 474798 R2</t>
  </si>
  <si>
    <t>471252 R2</t>
  </si>
  <si>
    <t>323684 R2</t>
  </si>
  <si>
    <t>1489548 R2</t>
  </si>
  <si>
    <t>412492 L2 ILJ</t>
  </si>
  <si>
    <t>1065461 L2 ILJ</t>
  </si>
  <si>
    <t>428514 L2 ILJ</t>
  </si>
  <si>
    <t>1034892 L2 ILJ</t>
  </si>
  <si>
    <t>1418703 L1</t>
  </si>
  <si>
    <t>151174 L1</t>
  </si>
  <si>
    <t>1395216 L1</t>
  </si>
  <si>
    <t>1109198 L1</t>
  </si>
  <si>
    <t>216482 L1</t>
  </si>
  <si>
    <t>378779 L1</t>
  </si>
  <si>
    <t>1378655 L1</t>
  </si>
  <si>
    <t>994091 L2</t>
  </si>
  <si>
    <t>291673 L2</t>
  </si>
  <si>
    <t>443859 L2</t>
  </si>
  <si>
    <t>1534088 L2</t>
  </si>
  <si>
    <t>(1618302 L2)</t>
  </si>
  <si>
    <t>1062554 R1</t>
  </si>
  <si>
    <t>484761 R1</t>
  </si>
  <si>
    <t>914874 R1</t>
  </si>
  <si>
    <t>1379367 R1</t>
  </si>
  <si>
    <t>1508468 R1</t>
  </si>
  <si>
    <t>177074 R1</t>
  </si>
  <si>
    <t>332428 R1</t>
  </si>
  <si>
    <t>1411988 R1</t>
  </si>
  <si>
    <t>907829 R1</t>
  </si>
  <si>
    <t>418426 R1</t>
  </si>
  <si>
    <t>1029250 R1</t>
  </si>
  <si>
    <t>1418129 R1</t>
  </si>
  <si>
    <t>1425577 R1</t>
  </si>
  <si>
    <t>1401636 R1</t>
  </si>
  <si>
    <t>1504988 R2</t>
  </si>
  <si>
    <t>628613 R2</t>
  </si>
  <si>
    <t>1573762 R2</t>
  </si>
  <si>
    <t>1039642 R2</t>
  </si>
  <si>
    <t>(730272 R2)</t>
  </si>
  <si>
    <t>(1352186 R2)</t>
  </si>
  <si>
    <t>1386455 L1 ILJ</t>
  </si>
  <si>
    <t>1362514 L1 ILJ</t>
  </si>
  <si>
    <t>155184 L1</t>
  </si>
  <si>
    <t>1036873 L1</t>
  </si>
  <si>
    <t>1451471 L1</t>
  </si>
  <si>
    <t>1438569 L2</t>
  </si>
  <si>
    <t>1405882 L2</t>
  </si>
  <si>
    <t>143818 L2</t>
  </si>
  <si>
    <t>1153626 L2</t>
  </si>
  <si>
    <t>153052 L2</t>
  </si>
  <si>
    <t>151359 L2</t>
  </si>
  <si>
    <t>151570 L2</t>
  </si>
  <si>
    <t>151391 L2</t>
  </si>
  <si>
    <t>156654 L2</t>
  </si>
  <si>
    <t>(153741 L2)</t>
  </si>
  <si>
    <t>(149831 L2)</t>
  </si>
  <si>
    <t>505498 L2</t>
  </si>
  <si>
    <t>1411299 R1</t>
  </si>
  <si>
    <t>599578 R1</t>
  </si>
  <si>
    <t>(1080141 R1)</t>
  </si>
  <si>
    <t>1410905 R2</t>
  </si>
  <si>
    <t>1091177 R2</t>
  </si>
  <si>
    <t>1445541 R2</t>
  </si>
  <si>
    <t>102178 R2</t>
  </si>
  <si>
    <t>101249 R2</t>
  </si>
  <si>
    <t>103587 R2</t>
  </si>
  <si>
    <t>103556 R2</t>
  </si>
  <si>
    <t>97761 R2</t>
  </si>
  <si>
    <t>102752 R2</t>
  </si>
  <si>
    <t>103295 R2</t>
  </si>
  <si>
    <t>157942 R2</t>
  </si>
  <si>
    <t>108557 R2</t>
  </si>
  <si>
    <t>1091441 R2</t>
  </si>
  <si>
    <t>101822 R2</t>
  </si>
  <si>
    <t>1455778 R2</t>
  </si>
  <si>
    <t>104000 R2</t>
  </si>
  <si>
    <t>105071 R2</t>
  </si>
  <si>
    <t>105016 R2</t>
  </si>
  <si>
    <t>95774 R2</t>
  </si>
  <si>
    <t>104320 R2</t>
  </si>
  <si>
    <t>1049111 R1tr</t>
  </si>
  <si>
    <t>152985 L2, 1373163 L2 ILJ</t>
  </si>
  <si>
    <t>1048273 L2 ILJ</t>
  </si>
  <si>
    <t>1048540 L2 ILJ</t>
  </si>
  <si>
    <t>(1021711 L2), 1393597 L2 ILJ</t>
  </si>
  <si>
    <t>152064 L2, 1369095 L2 ILJ</t>
  </si>
  <si>
    <t>153136 L2, 1360124 L2 ILJ</t>
  </si>
  <si>
    <t>150167 L2, 1360757 L2 ILJ</t>
  </si>
  <si>
    <t>157936 L2, 1373570 L2 ILJ</t>
  </si>
  <si>
    <t>1409491 L2 ILJ</t>
  </si>
  <si>
    <t>146563 L2, 1384115 L2 ILJ</t>
  </si>
  <si>
    <t>1060850 L2 ILJ</t>
  </si>
  <si>
    <t>386268 L1</t>
  </si>
  <si>
    <t>548152 L1</t>
  </si>
  <si>
    <t>777551 L1</t>
  </si>
  <si>
    <t>1327957 L1</t>
  </si>
  <si>
    <t>1588151 L2</t>
  </si>
  <si>
    <t>1088044 L2</t>
  </si>
  <si>
    <t>1199381 R1</t>
  </si>
  <si>
    <t>346713 R1</t>
  </si>
  <si>
    <t>859698 R1</t>
  </si>
  <si>
    <t>629966 R1</t>
  </si>
  <si>
    <t>1104809 R2</t>
  </si>
  <si>
    <t>1091313 R2</t>
  </si>
  <si>
    <t>1065580 R2</t>
  </si>
  <si>
    <t>1583574 L2 ILJ</t>
  </si>
  <si>
    <t>1048651 L2 ILJ</t>
  </si>
  <si>
    <t>1053439 L2 ILJ</t>
  </si>
  <si>
    <t>(381643)</t>
  </si>
  <si>
    <t>1024788</t>
  </si>
  <si>
    <t>1486826</t>
  </si>
  <si>
    <t>1485478</t>
  </si>
  <si>
    <t>1037108</t>
  </si>
  <si>
    <t>154429</t>
  </si>
  <si>
    <t>1033375</t>
  </si>
  <si>
    <t>1048491</t>
  </si>
  <si>
    <t>1551827</t>
  </si>
  <si>
    <t>680374</t>
  </si>
  <si>
    <t>944531</t>
  </si>
  <si>
    <t>121408</t>
  </si>
  <si>
    <t>810306</t>
  </si>
  <si>
    <t>838726</t>
  </si>
  <si>
    <t>1404950</t>
  </si>
  <si>
    <t>395865</t>
  </si>
  <si>
    <t>206763</t>
  </si>
  <si>
    <t>1497396</t>
  </si>
  <si>
    <t>448784</t>
  </si>
  <si>
    <t>331226</t>
  </si>
  <si>
    <t>669004</t>
  </si>
  <si>
    <t>635768, 1072304</t>
  </si>
  <si>
    <t>379324</t>
  </si>
  <si>
    <t>1081758</t>
  </si>
  <si>
    <t>378088</t>
  </si>
  <si>
    <t>1034818</t>
  </si>
  <si>
    <t>99988</t>
  </si>
  <si>
    <t>1016099, 1518883</t>
  </si>
  <si>
    <t>1449705</t>
  </si>
  <si>
    <t>424181</t>
  </si>
  <si>
    <t>1596129</t>
  </si>
  <si>
    <t>634587</t>
  </si>
  <si>
    <t>102439</t>
  </si>
  <si>
    <t>500204</t>
  </si>
  <si>
    <t>107312</t>
  </si>
  <si>
    <t>870162</t>
  </si>
  <si>
    <t>1041123</t>
  </si>
  <si>
    <t>75052</t>
  </si>
  <si>
    <t>777429</t>
  </si>
  <si>
    <t>1030284</t>
  </si>
  <si>
    <t>1526331 L1</t>
  </si>
  <si>
    <t>366702 L1</t>
  </si>
  <si>
    <t>1053956 L1</t>
  </si>
  <si>
    <t>1035064 L1</t>
  </si>
  <si>
    <t>1041369 L1</t>
  </si>
  <si>
    <t>1082004 L1</t>
  </si>
  <si>
    <t>1048976 L1</t>
  </si>
  <si>
    <t>1006960 L1</t>
  </si>
  <si>
    <t>786856 L1</t>
  </si>
  <si>
    <t>1016298 L1</t>
  </si>
  <si>
    <t>863215 L1</t>
  </si>
  <si>
    <t>146462 L2</t>
  </si>
  <si>
    <t>1458852 L2</t>
  </si>
  <si>
    <t>1507343 L2</t>
  </si>
  <si>
    <t>1501122 L2</t>
  </si>
  <si>
    <t>1508467 L2</t>
  </si>
  <si>
    <t>154010 L2</t>
  </si>
  <si>
    <t>162682 L2</t>
  </si>
  <si>
    <t>(150721 L2)</t>
  </si>
  <si>
    <t>166154 L2</t>
  </si>
  <si>
    <t>157044 L2</t>
  </si>
  <si>
    <t>238867 L2</t>
  </si>
  <si>
    <t>1159825 L2</t>
  </si>
  <si>
    <t>152470 L2</t>
  </si>
  <si>
    <t>782637 R1</t>
  </si>
  <si>
    <t>1530035 R1</t>
  </si>
  <si>
    <t>829259 R1</t>
  </si>
  <si>
    <t>755328 R1</t>
  </si>
  <si>
    <t>217133 R1</t>
  </si>
  <si>
    <t>976939 R1</t>
  </si>
  <si>
    <t>106020 R2</t>
  </si>
  <si>
    <t>1148489 R2</t>
  </si>
  <si>
    <t>103861 R2</t>
  </si>
  <si>
    <t>101032 R2</t>
  </si>
  <si>
    <t>108819 R2</t>
  </si>
  <si>
    <t>1299918 R2</t>
  </si>
  <si>
    <t>113017 R2</t>
  </si>
  <si>
    <t>116268 R2</t>
  </si>
  <si>
    <t>1543441 R2</t>
  </si>
  <si>
    <t>1543658 R2</t>
  </si>
  <si>
    <t>1551102 R2</t>
  </si>
  <si>
    <t>98207 R2</t>
  </si>
  <si>
    <t>1183784 L1 ILJ</t>
  </si>
  <si>
    <t>1363213 L2 ILJ</t>
  </si>
  <si>
    <t>999336 L1, 1355914 L2 ILJ</t>
  </si>
  <si>
    <t>1379198 L2 ILJ</t>
  </si>
  <si>
    <t>1406718 L2 ILJ</t>
  </si>
  <si>
    <t>1399131 L2 ILJ</t>
  </si>
  <si>
    <t>1361302 L2 ILJ</t>
  </si>
  <si>
    <t>1392345 L2 ILJ</t>
  </si>
  <si>
    <t>1357691 L2 ILJ</t>
  </si>
  <si>
    <t>1395169 L2 ILJ</t>
  </si>
  <si>
    <t>1551475</t>
  </si>
  <si>
    <t>1567674</t>
  </si>
  <si>
    <t>1571006</t>
  </si>
  <si>
    <t>1473915</t>
  </si>
  <si>
    <t>1416647</t>
  </si>
  <si>
    <t>1701779</t>
  </si>
  <si>
    <t>1543556</t>
  </si>
  <si>
    <t>1571889</t>
  </si>
  <si>
    <t>1540984</t>
  </si>
  <si>
    <t>1117901</t>
  </si>
  <si>
    <t>1445471</t>
  </si>
  <si>
    <t>1411871</t>
  </si>
  <si>
    <t>1146607</t>
  </si>
  <si>
    <t>1592180</t>
  </si>
  <si>
    <t>1413027</t>
  </si>
  <si>
    <t>1024989</t>
  </si>
  <si>
    <t>1578080</t>
  </si>
  <si>
    <t>1577057</t>
  </si>
  <si>
    <t>775428</t>
  </si>
  <si>
    <t>1180203</t>
  </si>
  <si>
    <t>1006350</t>
  </si>
  <si>
    <t>523038</t>
  </si>
  <si>
    <t>838136</t>
  </si>
  <si>
    <t>646839</t>
  </si>
  <si>
    <t>1507129</t>
  </si>
  <si>
    <t>362349</t>
  </si>
  <si>
    <t>1499052, 1029573</t>
  </si>
  <si>
    <t>997435</t>
  </si>
  <si>
    <t>1497590</t>
  </si>
  <si>
    <t>835952</t>
  </si>
  <si>
    <t>1367964</t>
  </si>
  <si>
    <t>793722</t>
  </si>
  <si>
    <t>1434636</t>
  </si>
  <si>
    <t>1609305, 1678199</t>
  </si>
  <si>
    <t>1167567</t>
  </si>
  <si>
    <t>458471</t>
  </si>
  <si>
    <t>1468704</t>
  </si>
  <si>
    <t>1545861</t>
  </si>
  <si>
    <t>883413</t>
  </si>
  <si>
    <t>862651</t>
  </si>
  <si>
    <t>746706</t>
  </si>
  <si>
    <t>409027</t>
  </si>
  <si>
    <t>1050229, 1498692</t>
  </si>
  <si>
    <t>633811</t>
  </si>
  <si>
    <t>950557</t>
  </si>
  <si>
    <t>1492206</t>
  </si>
  <si>
    <t>1459810</t>
  </si>
  <si>
    <t>692139</t>
  </si>
  <si>
    <t>1052154</t>
  </si>
  <si>
    <t>569166</t>
  </si>
  <si>
    <t>121072 L1</t>
  </si>
  <si>
    <t>450672 L1</t>
  </si>
  <si>
    <t>97465 L1</t>
  </si>
  <si>
    <t>1263069 L1</t>
  </si>
  <si>
    <t>49957 L1</t>
  </si>
  <si>
    <t>1386077 L1</t>
  </si>
  <si>
    <t>1106380 L1</t>
  </si>
  <si>
    <t>778179 L1</t>
  </si>
  <si>
    <t>76958 L1</t>
  </si>
  <si>
    <t>175563 L1</t>
  </si>
  <si>
    <t>(1473345 L1)</t>
  </si>
  <si>
    <t>931974 L1</t>
  </si>
  <si>
    <t>968220 L1</t>
  </si>
  <si>
    <t>1243002 L1</t>
  </si>
  <si>
    <t>1139767 L1, 494599 L2</t>
  </si>
  <si>
    <t>552022 L2</t>
  </si>
  <si>
    <t>1625002 L2</t>
  </si>
  <si>
    <t>189205 L2</t>
  </si>
  <si>
    <t>447807 L2</t>
  </si>
  <si>
    <t>187133 L2</t>
  </si>
  <si>
    <t>463223 L2</t>
  </si>
  <si>
    <t>115238 R1</t>
  </si>
  <si>
    <t>927575 R1</t>
  </si>
  <si>
    <t>1344343 R1</t>
  </si>
  <si>
    <t>627870 R1</t>
  </si>
  <si>
    <t>891259 R1</t>
  </si>
  <si>
    <t>490102 R1</t>
  </si>
  <si>
    <t>213586 R1</t>
  </si>
  <si>
    <t>739262 R1</t>
  </si>
  <si>
    <t>873429 R1</t>
  </si>
  <si>
    <t>1526685 R1</t>
  </si>
  <si>
    <t>217291 R1</t>
  </si>
  <si>
    <t>120101 R1</t>
  </si>
  <si>
    <t>94389 R1</t>
  </si>
  <si>
    <t>79330 R1</t>
  </si>
  <si>
    <t>1203601 R1</t>
  </si>
  <si>
    <t>592789 R2</t>
  </si>
  <si>
    <t>1649951 R2</t>
  </si>
  <si>
    <t>1101854 R1, 490072 R2</t>
  </si>
  <si>
    <t>487398 R2</t>
  </si>
  <si>
    <t>828243 R2</t>
  </si>
  <si>
    <t>471254 R1, 471419 R2</t>
  </si>
  <si>
    <t>911670 R2</t>
  </si>
  <si>
    <t>1068014 R2</t>
  </si>
  <si>
    <t>1094305 L2 ILJ</t>
  </si>
  <si>
    <t>61024</t>
  </si>
  <si>
    <t>1301646</t>
  </si>
  <si>
    <t>61947</t>
  </si>
  <si>
    <t>62724</t>
  </si>
  <si>
    <t>1529414</t>
  </si>
  <si>
    <t>1614526</t>
  </si>
  <si>
    <t>1575646</t>
  </si>
  <si>
    <t>505728</t>
  </si>
  <si>
    <t>626592</t>
  </si>
  <si>
    <t>826334</t>
  </si>
  <si>
    <t>471872</t>
  </si>
  <si>
    <t>474040</t>
  </si>
  <si>
    <t>474452</t>
  </si>
  <si>
    <t>76950</t>
  </si>
  <si>
    <t>1087601</t>
  </si>
  <si>
    <t>120201</t>
  </si>
  <si>
    <t>1406916</t>
  </si>
  <si>
    <t>(1540425)</t>
  </si>
  <si>
    <t>1283815</t>
  </si>
  <si>
    <t>545542</t>
  </si>
  <si>
    <t>1341744</t>
  </si>
  <si>
    <t>1250077</t>
  </si>
  <si>
    <t>795226</t>
  </si>
  <si>
    <t>840188</t>
  </si>
  <si>
    <t>490650</t>
  </si>
  <si>
    <t>490239</t>
  </si>
  <si>
    <t>123211</t>
  </si>
  <si>
    <t>672132</t>
  </si>
  <si>
    <t>1576325</t>
  </si>
  <si>
    <t>1565871</t>
  </si>
  <si>
    <t>750505</t>
  </si>
  <si>
    <t>782580</t>
  </si>
  <si>
    <t>752041</t>
  </si>
  <si>
    <t>1132852</t>
  </si>
  <si>
    <t>1453094</t>
  </si>
  <si>
    <t>88704</t>
  </si>
  <si>
    <t>102292</t>
  </si>
  <si>
    <t>90358</t>
  </si>
  <si>
    <t>496089</t>
  </si>
  <si>
    <t>1389710</t>
  </si>
  <si>
    <t>870247</t>
  </si>
  <si>
    <t>1395308 L1</t>
  </si>
  <si>
    <t>490670 L1</t>
  </si>
  <si>
    <t>750256 L1</t>
  </si>
  <si>
    <t>782331 L1</t>
  </si>
  <si>
    <t>751792 L1</t>
  </si>
  <si>
    <t>1417003 L1</t>
  </si>
  <si>
    <t>1446058 L1</t>
  </si>
  <si>
    <t>1192864 L1</t>
  </si>
  <si>
    <t>54684 L1</t>
  </si>
  <si>
    <t>1360653 L1</t>
  </si>
  <si>
    <t>957836 L2</t>
  </si>
  <si>
    <t>1369814 L2</t>
  </si>
  <si>
    <t>505332 L2</t>
  </si>
  <si>
    <t>153182 L2</t>
  </si>
  <si>
    <t>55694 L2</t>
  </si>
  <si>
    <t>1313802 L2</t>
  </si>
  <si>
    <t>483394 L2</t>
  </si>
  <si>
    <t>130313 L1, 4615 L2</t>
  </si>
  <si>
    <t>680395 L2</t>
  </si>
  <si>
    <t>1553676 L1, 467563 L2</t>
  </si>
  <si>
    <t>858567 L1, 465078 L2</t>
  </si>
  <si>
    <t>467138 L2</t>
  </si>
  <si>
    <t>473447 L2</t>
  </si>
  <si>
    <t>517190 L2</t>
  </si>
  <si>
    <t>1583441 R1</t>
  </si>
  <si>
    <t>992739 R1</t>
  </si>
  <si>
    <t>450846 R1</t>
  </si>
  <si>
    <t>502043 R1</t>
  </si>
  <si>
    <t>774016 R1</t>
  </si>
  <si>
    <t>1395376 R1</t>
  </si>
  <si>
    <t>494566 R1</t>
  </si>
  <si>
    <t>496011 R1</t>
  </si>
  <si>
    <t>226083 R1</t>
  </si>
  <si>
    <t>1029266 R2</t>
  </si>
  <si>
    <t>93438 R2</t>
  </si>
  <si>
    <t>523532 R1, 523697 R2</t>
  </si>
  <si>
    <t>933659 R2</t>
  </si>
  <si>
    <t>455145 R2</t>
  </si>
  <si>
    <t>104994 R2</t>
  </si>
  <si>
    <t>169760 R1, 44201 R2</t>
  </si>
  <si>
    <t>1029431 R1tr</t>
  </si>
  <si>
    <t>1015760 R1tr</t>
  </si>
  <si>
    <t>385250 R1tr</t>
  </si>
  <si>
    <t>1539547 L2 ILJ</t>
  </si>
  <si>
    <t>1052115 L2 ILJ</t>
  </si>
  <si>
    <t>1393636 L2 ILJ</t>
  </si>
  <si>
    <t>1527564 L2 ILJ</t>
  </si>
  <si>
    <t>1544048 L2 ILJ</t>
  </si>
  <si>
    <t>1538399 L2, 1400547 L2 ILJ</t>
  </si>
  <si>
    <t>1016866 L2 ILJ</t>
  </si>
  <si>
    <t>935236 L2 ILJ</t>
  </si>
  <si>
    <t>1535599 L2 ILJ</t>
  </si>
  <si>
    <t>1459632 L2 ILJ</t>
  </si>
  <si>
    <t>1052358 L2 ILJ</t>
  </si>
  <si>
    <t>260081 L1, 1443674 L2 ILJ</t>
  </si>
  <si>
    <t>1409048 L2 ILJ</t>
  </si>
  <si>
    <t>1363822 L2 ILJ</t>
  </si>
  <si>
    <t>781263</t>
  </si>
  <si>
    <t>81963</t>
  </si>
  <si>
    <t>638080</t>
  </si>
  <si>
    <t>784309</t>
  </si>
  <si>
    <t>1424063</t>
  </si>
  <si>
    <t>105682</t>
  </si>
  <si>
    <t>585379</t>
  </si>
  <si>
    <t>675198</t>
  </si>
  <si>
    <t>510761</t>
  </si>
  <si>
    <t>128423</t>
  </si>
  <si>
    <t>735243</t>
  </si>
  <si>
    <t>738193</t>
  </si>
  <si>
    <t>1588938</t>
  </si>
  <si>
    <t>67749</t>
  </si>
  <si>
    <t>290550 L1</t>
  </si>
  <si>
    <t>1025762 L2</t>
  </si>
  <si>
    <t>647161 L2, 1416642 L2</t>
  </si>
  <si>
    <t>1542119 R1</t>
  </si>
  <si>
    <t>253570 R1</t>
  </si>
  <si>
    <t>1067626 R1</t>
  </si>
  <si>
    <t>(1415831 R1)</t>
  </si>
  <si>
    <t>1062963 R2</t>
  </si>
  <si>
    <t>1062116 R2</t>
  </si>
  <si>
    <t>1092916 R2</t>
  </si>
  <si>
    <t>1389956 R2</t>
  </si>
  <si>
    <t>509853 R2</t>
  </si>
  <si>
    <t>1065283 R1tr</t>
  </si>
  <si>
    <t>624787 R1tr</t>
  </si>
  <si>
    <t>1450050 L1, 415747 L2, 1424069 L1 ILJ</t>
  </si>
  <si>
    <t>1049895 L2 ILJ</t>
  </si>
  <si>
    <t>1039936 L2, 1669195 L2 ILJ</t>
  </si>
  <si>
    <t>1043288 L2, 1630887 L2 ILJ</t>
  </si>
  <si>
    <t>1573592 L2 ILJ</t>
  </si>
  <si>
    <t>1101733 L2 ILJ</t>
  </si>
  <si>
    <t>1543483 L2 ILJ, 1382470 L2 ILJ</t>
  </si>
  <si>
    <t>582329 L2 ILJ</t>
  </si>
  <si>
    <t>1589292 L2, 1381540 L2 ILJ</t>
  </si>
  <si>
    <t>1413707</t>
  </si>
  <si>
    <t>730148</t>
  </si>
  <si>
    <t>400966</t>
  </si>
  <si>
    <t>645351</t>
  </si>
  <si>
    <t>941638</t>
  </si>
  <si>
    <t>944594</t>
  </si>
  <si>
    <t>479537</t>
  </si>
  <si>
    <t>(1052296)</t>
  </si>
  <si>
    <t>691583</t>
  </si>
  <si>
    <t>1055965</t>
  </si>
  <si>
    <t>1035784</t>
  </si>
  <si>
    <t>1589915</t>
  </si>
  <si>
    <t>767387</t>
  </si>
  <si>
    <t>1582577</t>
  </si>
  <si>
    <t>393977</t>
  </si>
  <si>
    <t>1018859</t>
  </si>
  <si>
    <t>915159</t>
  </si>
  <si>
    <t>1611068 L1</t>
  </si>
  <si>
    <t>1567175 L1</t>
  </si>
  <si>
    <t>1372102 L2</t>
  </si>
  <si>
    <t>393972 L2</t>
  </si>
  <si>
    <t>650642 L2</t>
  </si>
  <si>
    <t>558294 L2</t>
  </si>
  <si>
    <t>472616 L2</t>
  </si>
  <si>
    <t>1480521 R1</t>
  </si>
  <si>
    <t>922050 R1</t>
  </si>
  <si>
    <t>1527615 R1</t>
  </si>
  <si>
    <t>976007 R2</t>
  </si>
  <si>
    <t>338690 R2</t>
  </si>
  <si>
    <t>1049278 R1tr</t>
  </si>
  <si>
    <t>1061885 R1, 1014923 R1tr</t>
  </si>
  <si>
    <t>1030562 R1tr</t>
  </si>
  <si>
    <t>351333 R1tr</t>
  </si>
  <si>
    <t>1046263 R1tr</t>
  </si>
  <si>
    <t>1018129 R1tr</t>
  </si>
  <si>
    <t>1019343 R1tr</t>
  </si>
  <si>
    <t>1076347 L2 ILJ</t>
  </si>
  <si>
    <t>561228 L2, 64390 L2, 944588 L2 ILJ</t>
  </si>
  <si>
    <t>1086070 L2 ILJ</t>
  </si>
  <si>
    <t>1055600 L2 ILJ</t>
  </si>
  <si>
    <t>256239 L2 ILJ</t>
  </si>
  <si>
    <t>320998 L2 ILJ</t>
  </si>
  <si>
    <t>1057587 L2 ILJ</t>
  </si>
  <si>
    <t>1054847 L2 ILJ</t>
  </si>
  <si>
    <t>481800-488100</t>
  </si>
  <si>
    <t>39.4/1.6</t>
  </si>
  <si>
    <t>44.8</t>
  </si>
  <si>
    <t>38.1/2.3 + 7.1</t>
  </si>
  <si>
    <t>1336058</t>
  </si>
  <si>
    <t>1550022</t>
  </si>
  <si>
    <t>1043934</t>
  </si>
  <si>
    <t>1525344</t>
  </si>
  <si>
    <t>768052</t>
  </si>
  <si>
    <t>301606</t>
  </si>
  <si>
    <t>1457493</t>
  </si>
  <si>
    <t>841233</t>
  </si>
  <si>
    <t>419504</t>
  </si>
  <si>
    <t>275610</t>
  </si>
  <si>
    <t>1491758</t>
  </si>
  <si>
    <t>1511628</t>
  </si>
  <si>
    <t>1523500</t>
  </si>
  <si>
    <t>1507617</t>
  </si>
  <si>
    <t>1436709</t>
  </si>
  <si>
    <t>1173608</t>
  </si>
  <si>
    <t>1656353</t>
  </si>
  <si>
    <t>1411808</t>
  </si>
  <si>
    <t>988290</t>
  </si>
  <si>
    <t>1620892</t>
  </si>
  <si>
    <t>1590142</t>
  </si>
  <si>
    <t>1482508</t>
  </si>
  <si>
    <t>1554246</t>
  </si>
  <si>
    <t>1546159</t>
  </si>
  <si>
    <t>1135028</t>
  </si>
  <si>
    <t>1528424</t>
  </si>
  <si>
    <t>783094</t>
  </si>
  <si>
    <t>440789</t>
  </si>
  <si>
    <t>1388685</t>
  </si>
  <si>
    <t>264085</t>
  </si>
  <si>
    <t>495829</t>
  </si>
  <si>
    <t>1442964</t>
  </si>
  <si>
    <t>152797 L1</t>
  </si>
  <si>
    <t>778081 L1</t>
  </si>
  <si>
    <t>1662999 L1</t>
  </si>
  <si>
    <t>1099017 L1</t>
  </si>
  <si>
    <t>145817 L1</t>
  </si>
  <si>
    <t>1394114 L1</t>
  </si>
  <si>
    <t>452540 L1</t>
  </si>
  <si>
    <t>882951 L1, 1005596 L2</t>
  </si>
  <si>
    <t>985841 L2, 1518753 L2</t>
  </si>
  <si>
    <t>695398 L2</t>
  </si>
  <si>
    <t>1388995 L2</t>
  </si>
  <si>
    <t>1440355 L2</t>
  </si>
  <si>
    <t>752557 L2</t>
  </si>
  <si>
    <t>1402485 L2</t>
  </si>
  <si>
    <t>1392293 L1, 1537998 L2</t>
  </si>
  <si>
    <t>192957 L2</t>
  </si>
  <si>
    <t>171026 L1, 1546154 L2</t>
  </si>
  <si>
    <t>1179440 R1</t>
  </si>
  <si>
    <t>1550776 R1</t>
  </si>
  <si>
    <t>1593511 R1</t>
  </si>
  <si>
    <t>1399222 R1</t>
  </si>
  <si>
    <t>1359805 R1</t>
  </si>
  <si>
    <t>460321 R1</t>
  </si>
  <si>
    <t>771554 R1</t>
  </si>
  <si>
    <t>1061495 R1</t>
  </si>
  <si>
    <t>1059615 R1</t>
  </si>
  <si>
    <t>105337 R1</t>
  </si>
  <si>
    <t>913374 R1</t>
  </si>
  <si>
    <t>1014768 R1</t>
  </si>
  <si>
    <t>338215 R1</t>
  </si>
  <si>
    <t>733571 R2</t>
  </si>
  <si>
    <t>1473159 R2</t>
  </si>
  <si>
    <t>207819 R1, 1413933 R2</t>
  </si>
  <si>
    <t>1368755 R1tr</t>
  </si>
  <si>
    <t>368945</t>
  </si>
  <si>
    <t>100058</t>
  </si>
  <si>
    <t>1535001, 1591679</t>
  </si>
  <si>
    <t>1432481, 809400</t>
  </si>
  <si>
    <t>673921</t>
  </si>
  <si>
    <t>1529250</t>
  </si>
  <si>
    <t>1394456</t>
  </si>
  <si>
    <t>(365519)</t>
  </si>
  <si>
    <t>1071351</t>
  </si>
  <si>
    <t>1123634</t>
  </si>
  <si>
    <t>1003194</t>
  </si>
  <si>
    <t>405736</t>
  </si>
  <si>
    <t>345293</t>
  </si>
  <si>
    <t>1440857</t>
  </si>
  <si>
    <t>1040094</t>
  </si>
  <si>
    <t>1650402</t>
  </si>
  <si>
    <t>536663</t>
  </si>
  <si>
    <t>784838</t>
  </si>
  <si>
    <t>626539</t>
  </si>
  <si>
    <t>1079914</t>
  </si>
  <si>
    <t>53646</t>
  </si>
  <si>
    <t>1125295</t>
  </si>
  <si>
    <t>1370671</t>
  </si>
  <si>
    <t>154307 L1</t>
  </si>
  <si>
    <t>1045326 L1</t>
  </si>
  <si>
    <t>1124333 L1</t>
  </si>
  <si>
    <t>1350639 L1</t>
  </si>
  <si>
    <t>496228 L1</t>
  </si>
  <si>
    <t>1575842 L1</t>
  </si>
  <si>
    <t>1011668 L1</t>
  </si>
  <si>
    <t>1048417 L1</t>
  </si>
  <si>
    <t>1357372 L1</t>
  </si>
  <si>
    <t>1349301 L1</t>
  </si>
  <si>
    <t>1603977 L2</t>
  </si>
  <si>
    <t>1386786 L2</t>
  </si>
  <si>
    <t>188623 L2</t>
  </si>
  <si>
    <t>1396923 L2</t>
  </si>
  <si>
    <t>457916 L2</t>
  </si>
  <si>
    <t>1083777 R1</t>
  </si>
  <si>
    <t>1396909 R1</t>
  </si>
  <si>
    <t>1042103 R1</t>
  </si>
  <si>
    <t>535759 R1</t>
  </si>
  <si>
    <t>131089 R1</t>
  </si>
  <si>
    <t>1388826 R1</t>
  </si>
  <si>
    <t>1390258 R1</t>
  </si>
  <si>
    <t>1146954 R1</t>
  </si>
  <si>
    <t>473251 R2</t>
  </si>
  <si>
    <t>1482583 R2</t>
  </si>
  <si>
    <t>1414531 R2</t>
  </si>
  <si>
    <t>1076036 R2</t>
  </si>
  <si>
    <t>496624 R2</t>
  </si>
  <si>
    <t>1063443 L2 ILJ</t>
  </si>
  <si>
    <t>1366455</t>
  </si>
  <si>
    <t>81473</t>
  </si>
  <si>
    <t>1389728</t>
  </si>
  <si>
    <t>296920, 1299668</t>
  </si>
  <si>
    <t>1462406</t>
  </si>
  <si>
    <t>1228167</t>
  </si>
  <si>
    <t>1532915</t>
  </si>
  <si>
    <t>1302322</t>
  </si>
  <si>
    <t>1032284</t>
  </si>
  <si>
    <t>69524</t>
  </si>
  <si>
    <t>1190543</t>
  </si>
  <si>
    <t>1411825</t>
  </si>
  <si>
    <t>1414973</t>
  </si>
  <si>
    <t>116474</t>
  </si>
  <si>
    <t>1436213</t>
  </si>
  <si>
    <t>1487179</t>
  </si>
  <si>
    <t>252630</t>
  </si>
  <si>
    <t>259457, 1335987</t>
  </si>
  <si>
    <t>1371237 L1</t>
  </si>
  <si>
    <t>993224 L1</t>
  </si>
  <si>
    <t>630209 L1</t>
  </si>
  <si>
    <t>760518 L1</t>
  </si>
  <si>
    <t>234783 L1</t>
  </si>
  <si>
    <t>774136 L1</t>
  </si>
  <si>
    <t>412242 L2</t>
  </si>
  <si>
    <t>1325370 L2</t>
  </si>
  <si>
    <t>152602 L2</t>
  </si>
  <si>
    <t>155122 L2</t>
  </si>
  <si>
    <t>1362373 L2</t>
  </si>
  <si>
    <t>1410610 R1</t>
  </si>
  <si>
    <t>205590 R1</t>
  </si>
  <si>
    <t>195169 R1</t>
  </si>
  <si>
    <t>734837 R1</t>
  </si>
  <si>
    <t>654287 R1</t>
  </si>
  <si>
    <t>744035 R1</t>
  </si>
  <si>
    <t>1033329 R1</t>
  </si>
  <si>
    <t>152504 R2</t>
  </si>
  <si>
    <t>104690 R2</t>
  </si>
  <si>
    <t>103571 R2</t>
  </si>
  <si>
    <t>104191 R2</t>
  </si>
  <si>
    <t>105558 R2</t>
  </si>
  <si>
    <t>151987 L2, 1412289 L2 ILJ</t>
  </si>
  <si>
    <t>1362751 L2 ILJ</t>
  </si>
  <si>
    <t>1358698 L2 ILJ</t>
  </si>
  <si>
    <t>154298 L2, 1370418 L2 ILJ</t>
  </si>
  <si>
    <t>1033962</t>
  </si>
  <si>
    <t>1047633</t>
  </si>
  <si>
    <t>1033984</t>
  </si>
  <si>
    <t>1013494</t>
  </si>
  <si>
    <t>1037682</t>
  </si>
  <si>
    <t>465573</t>
  </si>
  <si>
    <t>1395933</t>
  </si>
  <si>
    <t>992783</t>
  </si>
  <si>
    <t>1012403</t>
  </si>
  <si>
    <t>1018700, 1026491</t>
  </si>
  <si>
    <t>1019483</t>
  </si>
  <si>
    <t>194975</t>
  </si>
  <si>
    <t>1386662</t>
  </si>
  <si>
    <t>1426297</t>
  </si>
  <si>
    <t>1391241</t>
  </si>
  <si>
    <t>1405905</t>
  </si>
  <si>
    <t>1481073, 307081</t>
  </si>
  <si>
    <t>204872</t>
  </si>
  <si>
    <t>482266</t>
  </si>
  <si>
    <t>1380156</t>
  </si>
  <si>
    <t>1392209</t>
  </si>
  <si>
    <t>333727</t>
  </si>
  <si>
    <t>1396325</t>
  </si>
  <si>
    <t>1397318</t>
  </si>
  <si>
    <t>334285</t>
  </si>
  <si>
    <t>421336</t>
  </si>
  <si>
    <t>1380350</t>
  </si>
  <si>
    <t>1412303</t>
  </si>
  <si>
    <t>1539886</t>
  </si>
  <si>
    <t>1565864</t>
  </si>
  <si>
    <t>(1528306)</t>
  </si>
  <si>
    <t>913548</t>
  </si>
  <si>
    <t>1629171</t>
  </si>
  <si>
    <t>574040, 1681288</t>
  </si>
  <si>
    <t>439177</t>
  </si>
  <si>
    <t>1348568</t>
  </si>
  <si>
    <t>1037197</t>
  </si>
  <si>
    <t>1429299</t>
  </si>
  <si>
    <t>1579424</t>
  </si>
  <si>
    <t>352968, 1442614</t>
  </si>
  <si>
    <t>240662</t>
  </si>
  <si>
    <t>1342085</t>
  </si>
  <si>
    <t>1354162</t>
  </si>
  <si>
    <t>482710</t>
  </si>
  <si>
    <t>1454877</t>
  </si>
  <si>
    <t>1449985</t>
  </si>
  <si>
    <t>855440, 1714144</t>
  </si>
  <si>
    <t>1388652</t>
  </si>
  <si>
    <t>1390237</t>
  </si>
  <si>
    <t>1435529</t>
  </si>
  <si>
    <t>1358163</t>
  </si>
  <si>
    <t>516265</t>
  </si>
  <si>
    <t>1493615</t>
  </si>
  <si>
    <t>949958</t>
  </si>
  <si>
    <t>1583997</t>
  </si>
  <si>
    <t>1089471</t>
  </si>
  <si>
    <t>1612857</t>
  </si>
  <si>
    <t>463007</t>
  </si>
  <si>
    <t>134354 L1</t>
  </si>
  <si>
    <t>134720 L1</t>
  </si>
  <si>
    <t>135174 L1</t>
  </si>
  <si>
    <t>146558 L1</t>
  </si>
  <si>
    <t>1010583 L1</t>
  </si>
  <si>
    <t>1119332 L1</t>
  </si>
  <si>
    <t>457976 L1</t>
  </si>
  <si>
    <t>7402 L1</t>
  </si>
  <si>
    <t>512681 L1</t>
  </si>
  <si>
    <t>134658 L1, 1345882 L2</t>
  </si>
  <si>
    <t>150784 L1, 1366601 L2</t>
  </si>
  <si>
    <t>134845 L1, 1342090 L2</t>
  </si>
  <si>
    <t>135025 L1, 1391271 L2</t>
  </si>
  <si>
    <t>441296 L2</t>
  </si>
  <si>
    <t>366265 L2</t>
  </si>
  <si>
    <t>1140379 L2</t>
  </si>
  <si>
    <t>1027797 L2</t>
  </si>
  <si>
    <t>1017771 L2</t>
  </si>
  <si>
    <t>516514 L1, 1516010 L2</t>
  </si>
  <si>
    <t>1377629 L2</t>
  </si>
  <si>
    <t>992596 L2</t>
  </si>
  <si>
    <t>1049898 R1</t>
  </si>
  <si>
    <t>22456 R1</t>
  </si>
  <si>
    <t>551790 R1</t>
  </si>
  <si>
    <t>1039001 R1</t>
  </si>
  <si>
    <t>1180696 R1</t>
  </si>
  <si>
    <t>496589 R1</t>
  </si>
  <si>
    <t>1504626 R2</t>
  </si>
  <si>
    <t>1350511 R2</t>
  </si>
  <si>
    <t>1351135 R2</t>
  </si>
  <si>
    <t>408009 R2</t>
  </si>
  <si>
    <t>410290 R2</t>
  </si>
  <si>
    <t>866055 R1, 1051979 R2</t>
  </si>
  <si>
    <t>1336418 R2</t>
  </si>
  <si>
    <t>104646 R2</t>
  </si>
  <si>
    <t>1026237 R1tr</t>
  </si>
  <si>
    <t>1018423 R1tr</t>
  </si>
  <si>
    <t>1016022 R1tr</t>
  </si>
  <si>
    <t>993741 R1tr</t>
  </si>
  <si>
    <t>1015433 R1tr</t>
  </si>
  <si>
    <t>1011445 R1tr</t>
  </si>
  <si>
    <t>1017742 R1tr</t>
  </si>
  <si>
    <t>1020339 R1tr</t>
  </si>
  <si>
    <t>1046174 R1tr</t>
  </si>
  <si>
    <t>1032598 R1tr</t>
  </si>
  <si>
    <t>1011803 R1tr</t>
  </si>
  <si>
    <t>1036378 R1tr</t>
  </si>
  <si>
    <t>1039935 R1tr</t>
  </si>
  <si>
    <t>1019227 R1tr</t>
  </si>
  <si>
    <t>1071537 R1tr</t>
  </si>
  <si>
    <t>1025552 R1tr</t>
  </si>
  <si>
    <t>1016110 R1tr</t>
  </si>
  <si>
    <t>984791 R1tr</t>
  </si>
  <si>
    <t>989282 R1tr</t>
  </si>
  <si>
    <t>1042898 R1tr</t>
  </si>
  <si>
    <t>1041253 R1, 1018525 R1tr</t>
  </si>
  <si>
    <t>1050533 R1tr</t>
  </si>
  <si>
    <t>1015380 R1tr</t>
  </si>
  <si>
    <t>1029774 R1tr</t>
  </si>
  <si>
    <t>1024118 L2 ILJ</t>
  </si>
  <si>
    <t>1054646 L2 ILJ</t>
  </si>
  <si>
    <t>1052900 L2 ILJ</t>
  </si>
  <si>
    <t>1044308 L2 ILJ</t>
  </si>
  <si>
    <t>1039482 L2 ILJ</t>
  </si>
  <si>
    <t>1052517 L2 ILJ</t>
  </si>
  <si>
    <t>1107664 L1, 1109283 L2 ILJ</t>
  </si>
  <si>
    <t>1058869 L2 ILJ</t>
  </si>
  <si>
    <t>1042917 L1, 1044537 L2 ILJ</t>
  </si>
  <si>
    <t>1054034 L2 ILJ</t>
  </si>
  <si>
    <t>1049291 L2 ILJ</t>
  </si>
  <si>
    <t>1109231 L2 ILJ</t>
  </si>
  <si>
    <t>1047326 L2 ILJ</t>
  </si>
  <si>
    <t>1025455 L2 ILJ</t>
  </si>
  <si>
    <t>177213 L1, 1054016 L2 ILJ</t>
  </si>
  <si>
    <t>1082593 L2 ILJ</t>
  </si>
  <si>
    <t>1027418 L2 ILJ</t>
  </si>
  <si>
    <t>1062803 L2 ILJ</t>
  </si>
  <si>
    <t>1043248 L2 ILJ</t>
  </si>
  <si>
    <t>1037510 L2 ILJ</t>
  </si>
  <si>
    <t>1061020 L2 ILJ</t>
  </si>
  <si>
    <t>1028513 L2 ILJ</t>
  </si>
  <si>
    <t>1066049 L2 ILJ</t>
  </si>
  <si>
    <t>1049194 L2 ILJ</t>
  </si>
  <si>
    <t>1040652 L2 ILJ</t>
  </si>
  <si>
    <t>153215 L2, 1372680 L2 ILJ</t>
  </si>
  <si>
    <t>771963</t>
  </si>
  <si>
    <t>1511168</t>
  </si>
  <si>
    <t>393676</t>
  </si>
  <si>
    <t>571112</t>
  </si>
  <si>
    <t>1021064</t>
  </si>
  <si>
    <t>820115</t>
  </si>
  <si>
    <t>1557281</t>
  </si>
  <si>
    <t>155222</t>
  </si>
  <si>
    <t>803146 L1</t>
  </si>
  <si>
    <t>153549 L2, 368137 L2</t>
  </si>
  <si>
    <t>458987 L2</t>
  </si>
  <si>
    <t>454325 L2</t>
  </si>
  <si>
    <t>4948 L2</t>
  </si>
  <si>
    <t>1187511 L1, 71323 L2</t>
  </si>
  <si>
    <t>1514054 L2</t>
  </si>
  <si>
    <t>1527448 L2</t>
  </si>
  <si>
    <t>762335 R1</t>
  </si>
  <si>
    <t>284468 R1</t>
  </si>
  <si>
    <t>1554743 R2</t>
  </si>
  <si>
    <t>112033 R1, 1149638 R2</t>
  </si>
  <si>
    <t>17373 R2</t>
  </si>
  <si>
    <t>1487805 R2</t>
  </si>
  <si>
    <t>104951 R2</t>
  </si>
  <si>
    <t>106539 R2</t>
  </si>
  <si>
    <t>1623233 R1, 1027825 R1tr</t>
  </si>
  <si>
    <t>1094766 R1tr</t>
  </si>
  <si>
    <t>1066602 R1tr</t>
  </si>
  <si>
    <t>154655 L2, 1370506 L2 ILJ</t>
  </si>
  <si>
    <t>155124 L2, 1368266 L2 ILJ</t>
  </si>
  <si>
    <t>1579755 L1, 1039399 L2 ILJ</t>
  </si>
  <si>
    <t>1078008 L2 ILJ</t>
  </si>
  <si>
    <t>469508</t>
  </si>
  <si>
    <t>510101</t>
  </si>
  <si>
    <t>1464341</t>
  </si>
  <si>
    <t>1541810</t>
  </si>
  <si>
    <t>980888</t>
  </si>
  <si>
    <t>656752 L1</t>
  </si>
  <si>
    <t>1028818 L1</t>
  </si>
  <si>
    <t>815940 L2</t>
  </si>
  <si>
    <t>461999 L2</t>
  </si>
  <si>
    <t>461932 L2</t>
  </si>
  <si>
    <t>459887 L2</t>
  </si>
  <si>
    <t>459875 L2</t>
  </si>
  <si>
    <t>125390 R1</t>
  </si>
  <si>
    <t>617464 R1</t>
  </si>
  <si>
    <t>484829 R2</t>
  </si>
  <si>
    <t>1382799 R1, 847927 R2</t>
  </si>
  <si>
    <t>1404215 R2</t>
  </si>
  <si>
    <t>1429490 R2</t>
  </si>
  <si>
    <t>1046799 R1, 1029066 R2</t>
  </si>
  <si>
    <t>460835 L2, 469502 L1 ILJ</t>
  </si>
  <si>
    <t>237966</t>
  </si>
  <si>
    <t>457229</t>
  </si>
  <si>
    <t>1426814</t>
  </si>
  <si>
    <t>460738</t>
  </si>
  <si>
    <t>(1088000)</t>
  </si>
  <si>
    <t>477969</t>
  </si>
  <si>
    <t>1152626 L1</t>
  </si>
  <si>
    <t>1439747 L1</t>
  </si>
  <si>
    <t>1097811 L1</t>
  </si>
  <si>
    <t>1131667 L1</t>
  </si>
  <si>
    <t>1546829 L2</t>
  </si>
  <si>
    <t>1374330 L2</t>
  </si>
  <si>
    <t>1105192 L1, 1070098 L2</t>
  </si>
  <si>
    <t>538904 L2</t>
  </si>
  <si>
    <t>1378432 L2</t>
  </si>
  <si>
    <t>460811 R1</t>
  </si>
  <si>
    <t>863840 R1</t>
  </si>
  <si>
    <t>497945 R1</t>
  </si>
  <si>
    <t>1112051 R1</t>
  </si>
  <si>
    <t>426565 R2</t>
  </si>
  <si>
    <t>1338770 R2</t>
  </si>
  <si>
    <t>1334771 R2</t>
  </si>
  <si>
    <t>464318 R1, 1097566 R2</t>
  </si>
  <si>
    <t>1521448 R1, 1439996 R2</t>
  </si>
  <si>
    <t>1507334 R2</t>
  </si>
  <si>
    <t>1019480 R1tr</t>
  </si>
  <si>
    <t>1002898 R1tr</t>
  </si>
  <si>
    <t>1043522 L2 ILJ</t>
  </si>
  <si>
    <t>901881 L1, 1066101 L2 ILJ</t>
  </si>
  <si>
    <t>1014114 L2 ILJ</t>
  </si>
  <si>
    <t>527429</t>
  </si>
  <si>
    <t>1548362</t>
  </si>
  <si>
    <t>1065187</t>
  </si>
  <si>
    <t>1030874</t>
  </si>
  <si>
    <t>7101 L1</t>
  </si>
  <si>
    <t>382881 L1</t>
  </si>
  <si>
    <t>1366023 L1</t>
  </si>
  <si>
    <t>1041678 L2</t>
  </si>
  <si>
    <t>46377 R1</t>
  </si>
  <si>
    <t>1326579 R1</t>
  </si>
  <si>
    <t>342435 R1</t>
  </si>
  <si>
    <t>1081164 R2</t>
  </si>
  <si>
    <t>998564 R1tr</t>
  </si>
  <si>
    <t>1033929 L2 ILJ</t>
  </si>
  <si>
    <t>937038 R1</t>
  </si>
  <si>
    <t>108955 R2</t>
  </si>
  <si>
    <t>148124 L1</t>
  </si>
  <si>
    <t>1026683 L2 ILJ</t>
  </si>
  <si>
    <t>1036510</t>
  </si>
  <si>
    <t>1013495</t>
  </si>
  <si>
    <t>984935</t>
  </si>
  <si>
    <t>1574101</t>
  </si>
  <si>
    <t>1623410</t>
  </si>
  <si>
    <t>1424408</t>
  </si>
  <si>
    <t>1363053</t>
  </si>
  <si>
    <t>1011396</t>
  </si>
  <si>
    <t>1602504 L2</t>
  </si>
  <si>
    <t>1089160 L2 ILJ</t>
  </si>
  <si>
    <t>953049</t>
  </si>
  <si>
    <t>1494300-1495400</t>
  </si>
  <si>
    <t>1468200-1469200</t>
  </si>
  <si>
    <t>413900-414400, 1487800-1489000, 1504000-1505100</t>
  </si>
  <si>
    <t>369700-370200, 1437600-1438700, 1453700-1454700</t>
  </si>
  <si>
    <t>370400-371000, 1486700-1487900, 1502900-1503600</t>
  </si>
  <si>
    <t>639600-640400</t>
  </si>
  <si>
    <t>1279800-1281600</t>
  </si>
  <si>
    <t>618300-619100, 622600-623300</t>
  </si>
  <si>
    <t xml:space="preserve">1277400-1279200 </t>
  </si>
  <si>
    <t>1280000-1281800</t>
  </si>
  <si>
    <t>68900-66400; 135200-128000</t>
  </si>
  <si>
    <t>375091 L2</t>
  </si>
  <si>
    <t>1570754 L1</t>
  </si>
  <si>
    <t>830519 L1, 815546 L2 ILJ</t>
  </si>
  <si>
    <t>1566046 L1</t>
  </si>
  <si>
    <t>1558367 L1</t>
  </si>
  <si>
    <t>1149702 L1, 1149955 L2 ILJ</t>
  </si>
  <si>
    <t>152964 L1</t>
  </si>
  <si>
    <t>115639</t>
  </si>
  <si>
    <t>1429606</t>
  </si>
  <si>
    <t>1427011</t>
  </si>
  <si>
    <t>1429515</t>
  </si>
  <si>
    <t>1631674, 623748</t>
  </si>
  <si>
    <t>623997 L1</t>
  </si>
  <si>
    <t>585146 L2 ILJ</t>
  </si>
  <si>
    <t>1089392 R1tr</t>
  </si>
  <si>
    <t>1060621 R1tr</t>
  </si>
  <si>
    <t>1077365 R2</t>
  </si>
  <si>
    <t>478117 R1</t>
  </si>
  <si>
    <t>1467000-1468200</t>
  </si>
  <si>
    <t>1440300-1441500</t>
  </si>
  <si>
    <t>644228 L2 ILJ</t>
  </si>
  <si>
    <t>598861 R2</t>
  </si>
  <si>
    <t>(1081700)</t>
  </si>
  <si>
    <t>1132035 R2</t>
  </si>
  <si>
    <t>1082156 L2 ILJ</t>
  </si>
  <si>
    <t>1012878 L1, 1050169 L2 ILJ</t>
  </si>
  <si>
    <t>1194081 L1, 7293 L1</t>
  </si>
  <si>
    <t xml:space="preserve">907617 R1, 1688103 R1 </t>
  </si>
  <si>
    <t>1655318 L2</t>
  </si>
  <si>
    <t>1595850 R2</t>
  </si>
  <si>
    <t>1069195 R1tr</t>
  </si>
  <si>
    <t>956809</t>
  </si>
  <si>
    <t>602964</t>
  </si>
  <si>
    <t>1044002</t>
  </si>
  <si>
    <t>(1013100)</t>
  </si>
  <si>
    <t>1412189</t>
  </si>
  <si>
    <t>1598989</t>
  </si>
  <si>
    <t>1063256 L2</t>
  </si>
  <si>
    <t>1396678 L1</t>
  </si>
  <si>
    <t>1413626 L2</t>
  </si>
  <si>
    <t>184087 L1, 619515 L2 ILJ</t>
  </si>
  <si>
    <t>214231 R1, 897866 R1tr</t>
  </si>
  <si>
    <t>948386, 1222835</t>
  </si>
  <si>
    <t>1375330</t>
  </si>
  <si>
    <t>1514970</t>
  </si>
  <si>
    <t>1262934 L2, 1262593 L2 ILJ</t>
  </si>
  <si>
    <t>1311181 R2</t>
  </si>
  <si>
    <t>1371988 L2 ILJ</t>
  </si>
  <si>
    <t>1082949 L1</t>
  </si>
  <si>
    <t>1039642</t>
  </si>
  <si>
    <t>(1474100)</t>
  </si>
  <si>
    <t>(1490900)</t>
  </si>
  <si>
    <t>1421095 R1, 1337782 R2</t>
  </si>
  <si>
    <t>1059954 L2 ILJ</t>
  </si>
  <si>
    <t>1022730</t>
  </si>
  <si>
    <t>1019516</t>
  </si>
  <si>
    <t>1375848</t>
  </si>
  <si>
    <t>1533019</t>
  </si>
  <si>
    <t xml:space="preserve">1025895 </t>
  </si>
  <si>
    <t>603134</t>
  </si>
  <si>
    <t>1020946</t>
  </si>
  <si>
    <t>854719</t>
  </si>
  <si>
    <t>1025405</t>
  </si>
  <si>
    <t>601452</t>
  </si>
  <si>
    <t>913274</t>
  </si>
  <si>
    <t>974319</t>
  </si>
  <si>
    <t>970744</t>
  </si>
  <si>
    <t xml:space="preserve">980647 </t>
  </si>
  <si>
    <t>739000-741200</t>
  </si>
  <si>
    <t>558976 L2, 941569 L2</t>
  </si>
  <si>
    <t>988617 R1tr</t>
  </si>
  <si>
    <t>989727 R1tr</t>
  </si>
  <si>
    <t>1057280 L1, 1058901 L2 ILJ</t>
  </si>
  <si>
    <t>1015906 L2 ILJ</t>
  </si>
  <si>
    <t>(1057060)</t>
  </si>
  <si>
    <t>931283 L2</t>
  </si>
  <si>
    <t>336903 R1tr</t>
  </si>
  <si>
    <t>543889 L1, 1083020 L2</t>
  </si>
  <si>
    <t>1065177 L1, 1066799 L2 ILJ</t>
  </si>
  <si>
    <t>1027101 R1tr</t>
  </si>
  <si>
    <t>1063574 L1, 1584989 L2, 1065194 L2 ILJ</t>
  </si>
  <si>
    <t>990494 R1tr</t>
  </si>
  <si>
    <t>24694 R1</t>
  </si>
  <si>
    <t>1041295 L1, 59746 L2 , 589720 L2</t>
  </si>
  <si>
    <t>945199 L1, 1030929 L1, 561481 L2</t>
  </si>
  <si>
    <t>364996 L1, 574001 L1, 597330 L2</t>
  </si>
  <si>
    <t>100797 L2 ILJ</t>
  </si>
  <si>
    <t>1017122 L2 ILJ</t>
  </si>
  <si>
    <t>622000-625200</t>
  </si>
  <si>
    <t>1308192 L2</t>
  </si>
  <si>
    <t>1013458 R1</t>
  </si>
  <si>
    <t>1571000-1575200</t>
  </si>
  <si>
    <t>1399840</t>
  </si>
  <si>
    <t>1308187</t>
  </si>
  <si>
    <t>1023068</t>
  </si>
  <si>
    <t>1273056</t>
  </si>
  <si>
    <t>1021926</t>
  </si>
  <si>
    <t>1064985</t>
  </si>
  <si>
    <t>1068036 L2 ILJ</t>
  </si>
  <si>
    <t>1024026 R1tr</t>
  </si>
  <si>
    <t>898883</t>
  </si>
  <si>
    <t>1438021</t>
  </si>
  <si>
    <t>1551575</t>
  </si>
  <si>
    <t>901823</t>
  </si>
  <si>
    <t>1430793</t>
  </si>
  <si>
    <t>1610963</t>
  </si>
  <si>
    <t>1063415 L2 ILJ</t>
  </si>
  <si>
    <t>1021248 R1tr</t>
  </si>
  <si>
    <t>972259 L1, 524196 L2</t>
  </si>
  <si>
    <t>962777 R1</t>
  </si>
  <si>
    <t>1021518 L1, 1029599 L2 ILJ</t>
  </si>
  <si>
    <t>1473091 R1</t>
  </si>
  <si>
    <t>1500478 R1</t>
  </si>
  <si>
    <t>459489 L2</t>
  </si>
  <si>
    <t>1013884 R1tr</t>
  </si>
  <si>
    <t>1120788 R2</t>
  </si>
  <si>
    <t>1025568 R1tr</t>
  </si>
  <si>
    <t>1057371 R1tr</t>
  </si>
  <si>
    <t>1532214 R1</t>
  </si>
  <si>
    <t>1034399 R1tr</t>
  </si>
  <si>
    <t>62869 R1</t>
  </si>
  <si>
    <t>147810 L1</t>
  </si>
  <si>
    <t>848500-864600</t>
  </si>
  <si>
    <t>1188733</t>
  </si>
  <si>
    <t>285692</t>
  </si>
  <si>
    <t>1011501</t>
  </si>
  <si>
    <t>498343</t>
  </si>
  <si>
    <t xml:space="preserve">781047 </t>
  </si>
  <si>
    <t>1392535</t>
  </si>
  <si>
    <t>56642</t>
  </si>
  <si>
    <t>714620 R1</t>
  </si>
  <si>
    <t>1010542 R1tr</t>
  </si>
  <si>
    <t xml:space="preserve">287695 L2 ILJ </t>
  </si>
  <si>
    <t xml:space="preserve">1062758 R2 </t>
  </si>
  <si>
    <t>60937 L1</t>
  </si>
  <si>
    <t>82641 R1</t>
  </si>
  <si>
    <t>1029888 L2 ILJ</t>
  </si>
  <si>
    <t>1040738</t>
  </si>
  <si>
    <t>1499854</t>
  </si>
  <si>
    <t>1009123</t>
  </si>
  <si>
    <t>1680400-1690400</t>
  </si>
  <si>
    <t>1040049 L2 ILJ</t>
  </si>
  <si>
    <t>1006874 L1, 1407001 L1</t>
  </si>
  <si>
    <t>1494005 R1</t>
  </si>
  <si>
    <t>1196800-1225300</t>
  </si>
  <si>
    <t>1036186</t>
  </si>
  <si>
    <t>1017909</t>
  </si>
  <si>
    <t>1029959</t>
  </si>
  <si>
    <t>459657</t>
  </si>
  <si>
    <t>1029955</t>
  </si>
  <si>
    <t>459691</t>
  </si>
  <si>
    <t>1411715 L1, 190388 L2</t>
  </si>
  <si>
    <t>1489258 R1</t>
  </si>
  <si>
    <t>509942 L2 ILJ</t>
  </si>
  <si>
    <t>1039654 R2</t>
  </si>
  <si>
    <t>129595 L1</t>
  </si>
  <si>
    <t>1179369 L1</t>
  </si>
  <si>
    <t>1394300 L1</t>
  </si>
  <si>
    <t>1407938 R1</t>
  </si>
  <si>
    <t>122600-131200</t>
  </si>
  <si>
    <t>122400-123400</t>
  </si>
  <si>
    <t>1042585</t>
  </si>
  <si>
    <t>1032136</t>
  </si>
  <si>
    <t>958848</t>
  </si>
  <si>
    <t>222328</t>
  </si>
  <si>
    <t xml:space="preserve">1402877 </t>
  </si>
  <si>
    <t>1431209</t>
  </si>
  <si>
    <t>1003298</t>
  </si>
  <si>
    <t>1394780 L1</t>
  </si>
  <si>
    <t>1374496 R2</t>
  </si>
  <si>
    <t>74351 L2</t>
  </si>
  <si>
    <t>1428053 R2</t>
  </si>
  <si>
    <t>147962 L1, 1388864 L2</t>
  </si>
  <si>
    <t>1372536 R2</t>
  </si>
  <si>
    <t>1069256 L2</t>
  </si>
  <si>
    <t>1099329 R2</t>
  </si>
  <si>
    <t>991700-1003300</t>
  </si>
  <si>
    <t>31.5</t>
  </si>
  <si>
    <t>1056621</t>
  </si>
  <si>
    <t>1089900-1103200</t>
  </si>
  <si>
    <t>243027, 831319</t>
  </si>
  <si>
    <t xml:space="preserve">1019600-1036200 </t>
  </si>
  <si>
    <t xml:space="preserve">539200-545600 </t>
  </si>
  <si>
    <t>1496300-1503800, 1550800-1566100</t>
  </si>
  <si>
    <t>34.9</t>
  </si>
  <si>
    <t>47.6/3.7</t>
  </si>
  <si>
    <t>793900-798100</t>
  </si>
  <si>
    <t xml:space="preserve">541300-564200 </t>
  </si>
  <si>
    <t>571000-574000</t>
  </si>
  <si>
    <t>1367900-1377100</t>
  </si>
  <si>
    <t>544400-545400</t>
  </si>
  <si>
    <t>46.1</t>
  </si>
  <si>
    <t>34.7/11.6</t>
  </si>
  <si>
    <t>344600-345700</t>
  </si>
  <si>
    <t>342800-343900</t>
  </si>
  <si>
    <t>1280300-1283700</t>
  </si>
  <si>
    <t>3.4</t>
  </si>
  <si>
    <t>742800-760800</t>
  </si>
  <si>
    <t>16.0</t>
  </si>
  <si>
    <t>464200-470000</t>
  </si>
  <si>
    <t>99200-125300</t>
  </si>
  <si>
    <t>26.1</t>
  </si>
  <si>
    <t>1359100-1375300</t>
  </si>
  <si>
    <t>1545300-1546200</t>
  </si>
  <si>
    <t>1531600-1552800</t>
  </si>
  <si>
    <t>1433600-1450400</t>
  </si>
  <si>
    <t>16.8</t>
  </si>
  <si>
    <t>1354100-1362400</t>
  </si>
  <si>
    <t>978400-988600</t>
  </si>
  <si>
    <t>28.4 + 10.2</t>
  </si>
  <si>
    <t>27.4 + 11.6</t>
  </si>
  <si>
    <t>39.4/3.5</t>
  </si>
  <si>
    <t>10.9</t>
  </si>
  <si>
    <t>26.0 + 10.4</t>
  </si>
  <si>
    <t>759200-797900</t>
  </si>
  <si>
    <t>38.7</t>
  </si>
  <si>
    <t>207200-209000</t>
  </si>
  <si>
    <t>1507700-1511100</t>
  </si>
  <si>
    <t>958500-998400</t>
  </si>
  <si>
    <t>1050600-1068500</t>
  </si>
  <si>
    <t>17.9</t>
  </si>
  <si>
    <t>123500-129500</t>
  </si>
  <si>
    <t>1507400-1510800</t>
  </si>
  <si>
    <t>2.7 + 7.2</t>
  </si>
  <si>
    <t>453400-483500</t>
  </si>
  <si>
    <t>449100-479100</t>
  </si>
  <si>
    <t>1426800-1445100</t>
  </si>
  <si>
    <t>11.9 + 27.5</t>
  </si>
  <si>
    <t>12.2</t>
  </si>
  <si>
    <t>34.7</t>
  </si>
  <si>
    <t>31.2</t>
  </si>
  <si>
    <t>38.4/10.5</t>
  </si>
  <si>
    <t>31.8</t>
  </si>
  <si>
    <t>9.7</t>
  </si>
  <si>
    <t>23.0</t>
  </si>
  <si>
    <t>45.2</t>
  </si>
  <si>
    <t>14.0</t>
  </si>
  <si>
    <t>46.9</t>
  </si>
  <si>
    <t>39.1/11.4</t>
  </si>
  <si>
    <t>497300-498200</t>
  </si>
  <si>
    <t>0.3 + 0.9</t>
  </si>
  <si>
    <t>14.4</t>
  </si>
  <si>
    <t>8.3</t>
  </si>
  <si>
    <t>40.5</t>
  </si>
  <si>
    <t>32.7/7.3</t>
  </si>
  <si>
    <t>30.1 + 16.2</t>
  </si>
  <si>
    <t>11.4 + 12.9</t>
  </si>
  <si>
    <t>47.1/12.0</t>
  </si>
  <si>
    <t xml:space="preserve">7.9 </t>
  </si>
  <si>
    <t>6.7 + 16.9</t>
  </si>
  <si>
    <t>7.0 + 12.7 + 5.3</t>
  </si>
  <si>
    <t>128900-135600, 150000-166900</t>
  </si>
  <si>
    <t>39.4/22.6</t>
  </si>
  <si>
    <t>639200-650100</t>
  </si>
  <si>
    <t>0.5 + 10.9</t>
  </si>
  <si>
    <t>39.2</t>
  </si>
  <si>
    <t>8.2</t>
  </si>
  <si>
    <t>26.8</t>
  </si>
  <si>
    <t>39.3/39.6/4.4</t>
  </si>
  <si>
    <t>C/C/I</t>
  </si>
  <si>
    <t>15.5</t>
  </si>
  <si>
    <t>22.1</t>
  </si>
  <si>
    <t>39.3/18.9</t>
  </si>
  <si>
    <t>456500-474500</t>
  </si>
  <si>
    <t>21.4/16.0</t>
  </si>
  <si>
    <t>529000-531500</t>
  </si>
  <si>
    <t>2.5</t>
  </si>
  <si>
    <t>32.1</t>
  </si>
  <si>
    <t>39.1</t>
  </si>
  <si>
    <t>19.0 + 2.9</t>
  </si>
  <si>
    <t>32.9</t>
  </si>
  <si>
    <t>24.1 + 3.6</t>
  </si>
  <si>
    <t>23.8 + 5.6</t>
  </si>
  <si>
    <t>36.1</t>
  </si>
  <si>
    <t>924700-945300</t>
  </si>
  <si>
    <t>26.0 + 9.8</t>
  </si>
  <si>
    <t>3.3 + 20.6 + 3.6</t>
  </si>
  <si>
    <t>1415400-1431200</t>
  </si>
  <si>
    <t>46.2</t>
  </si>
  <si>
    <t>39.3/2.2 + 7.3</t>
  </si>
  <si>
    <t>39.4/0.5</t>
  </si>
  <si>
    <t>37.6</t>
  </si>
  <si>
    <t>39.4/2.3 + 7.1</t>
  </si>
  <si>
    <t>39.3/2.3 + 7.4</t>
  </si>
  <si>
    <t>2.3 + 7.3</t>
  </si>
  <si>
    <t>44.9 + 1.1</t>
  </si>
  <si>
    <t>30.0</t>
  </si>
  <si>
    <t>(978925)</t>
  </si>
  <si>
    <t>465400-482600</t>
  </si>
  <si>
    <t>44.1</t>
  </si>
  <si>
    <t>25.7</t>
  </si>
  <si>
    <t>10.4</t>
  </si>
  <si>
    <t>8.3 + 30.6</t>
  </si>
  <si>
    <t>30.2 + 16.0</t>
  </si>
  <si>
    <t>24.9 + 14.4</t>
  </si>
  <si>
    <t>39.3/10.3</t>
  </si>
  <si>
    <t>18.7 + 7.1 + 10.7</t>
  </si>
  <si>
    <t>1487700-1515700</t>
  </si>
  <si>
    <t>9.8 + 28.0</t>
  </si>
  <si>
    <t>52300-55400</t>
  </si>
  <si>
    <t>39.6/3.1</t>
  </si>
  <si>
    <t>37.1</t>
  </si>
  <si>
    <t>770500-787200</t>
  </si>
  <si>
    <t>16.7</t>
  </si>
  <si>
    <t>14.1</t>
  </si>
  <si>
    <t>1582400-1583600</t>
  </si>
  <si>
    <t>40.1 + 1.2</t>
  </si>
  <si>
    <t>26.2 + 10.7</t>
  </si>
  <si>
    <t>1042900-1076800</t>
  </si>
  <si>
    <t>25.6</t>
  </si>
  <si>
    <t>39.4/2.6 + 7.2 + 0.5</t>
  </si>
  <si>
    <t>24.2</t>
  </si>
  <si>
    <t>39.3/2.3 + 5.4</t>
  </si>
  <si>
    <t>22.0</t>
  </si>
  <si>
    <t>18.8 + 1.9</t>
  </si>
  <si>
    <t>45.8</t>
  </si>
  <si>
    <t>(328900)</t>
  </si>
  <si>
    <t>2.7 + 7.4</t>
  </si>
  <si>
    <t>1046700-1048500</t>
  </si>
  <si>
    <t>37.8 + 1.8</t>
  </si>
  <si>
    <t>44.5</t>
  </si>
  <si>
    <t>1010000-1024800</t>
  </si>
  <si>
    <t>29.0</t>
  </si>
  <si>
    <t>2.7 + 7.3</t>
  </si>
  <si>
    <t>44.1 + 0.5</t>
  </si>
  <si>
    <t>22.8</t>
  </si>
  <si>
    <t>39.3/2.7 + 7.4</t>
  </si>
  <si>
    <t>1018700-1033400</t>
  </si>
  <si>
    <t>44.4</t>
  </si>
  <si>
    <t>472800-479200</t>
  </si>
  <si>
    <t>502400-504700</t>
  </si>
  <si>
    <t>39.4/1.5 + 2.2</t>
  </si>
  <si>
    <t>1586500-1608000</t>
  </si>
  <si>
    <t>21.5</t>
  </si>
  <si>
    <t>1240160 L1</t>
  </si>
  <si>
    <t>1281921 R1</t>
  </si>
  <si>
    <t>7.5</t>
  </si>
  <si>
    <t>512800-519200</t>
  </si>
  <si>
    <t>39.9/6.4</t>
  </si>
  <si>
    <t>9.9</t>
  </si>
  <si>
    <t>40.6/0.2</t>
  </si>
  <si>
    <t>LmC1R1</t>
  </si>
  <si>
    <t>21.8 + 5.3</t>
  </si>
  <si>
    <t>L1C1R1</t>
  </si>
  <si>
    <t>38.3</t>
  </si>
  <si>
    <t>(1262626 R1)</t>
  </si>
  <si>
    <t>482900-489300</t>
  </si>
  <si>
    <t>39.4/6.4</t>
  </si>
  <si>
    <t>472400-478700</t>
  </si>
  <si>
    <t>33.9 + 6.0/6.3</t>
  </si>
  <si>
    <t>L2C1R2</t>
  </si>
  <si>
    <t>1468003 L2 (1457600-)</t>
  </si>
  <si>
    <t>1603523 (-1619800)</t>
  </si>
  <si>
    <t>30.9 + 16.3</t>
  </si>
  <si>
    <t>1644642 R2 (1619800-)</t>
  </si>
  <si>
    <t>10.4 + 24.8</t>
  </si>
  <si>
    <t>1459600-1460700</t>
  </si>
  <si>
    <t>46.2/1.1</t>
  </si>
  <si>
    <t>1608200-1631500</t>
  </si>
  <si>
    <t>0.8 + 23.3</t>
  </si>
  <si>
    <t>43.9</t>
  </si>
  <si>
    <t>36.6</t>
  </si>
  <si>
    <t>43.3</t>
  </si>
  <si>
    <t>12.8 + 25.4</t>
  </si>
  <si>
    <t>159231 L1 (142400-)</t>
  </si>
  <si>
    <t>94845 R1 (-120200)</t>
  </si>
  <si>
    <t>497700-509900</t>
  </si>
  <si>
    <t>12.2 + 15.4</t>
  </si>
  <si>
    <t>1468800-1505300</t>
  </si>
  <si>
    <t>1.7/34.7</t>
  </si>
  <si>
    <t>C/C</t>
  </si>
  <si>
    <t>L1C1R1/L2C2R2</t>
  </si>
  <si>
    <t>39.4/39.6</t>
  </si>
  <si>
    <t>26.2/6.8</t>
  </si>
  <si>
    <t>39.8</t>
  </si>
  <si>
    <t>L2C1R1tr</t>
  </si>
  <si>
    <t>7.0 + 5.0</t>
  </si>
  <si>
    <t>22.6</t>
  </si>
  <si>
    <t>3.1 + 16.8</t>
  </si>
  <si>
    <t>37.9</t>
  </si>
  <si>
    <t>1024800-1025800</t>
  </si>
  <si>
    <t>39.5 + 1.0</t>
  </si>
  <si>
    <t>46.5</t>
  </si>
  <si>
    <t>37.0</t>
  </si>
  <si>
    <t>30.6</t>
  </si>
  <si>
    <t>(547200)</t>
  </si>
  <si>
    <t>37.2</t>
  </si>
  <si>
    <t>0.9 + 40.3</t>
  </si>
  <si>
    <t>3.8 + 11.4</t>
  </si>
  <si>
    <t>41.2/31.6</t>
  </si>
  <si>
    <t>(883400)</t>
  </si>
  <si>
    <t>39.5/2.0</t>
  </si>
  <si>
    <t>4.1 + 2.9</t>
  </si>
  <si>
    <t>39.7/1.5 + 7.6</t>
  </si>
  <si>
    <t>20.2/30.2</t>
  </si>
  <si>
    <t>27.1 + 19.1</t>
  </si>
  <si>
    <t>11.7 + 28.1</t>
  </si>
  <si>
    <t>502500-509200</t>
  </si>
  <si>
    <t>509200-512200</t>
  </si>
  <si>
    <t>39.4/1.5 + 3.0</t>
  </si>
  <si>
    <t>1489900-1521400</t>
  </si>
  <si>
    <t>31.5/33.3</t>
  </si>
  <si>
    <t>1475100-1489900</t>
  </si>
  <si>
    <t>16.4</t>
  </si>
  <si>
    <t>L2C2R1</t>
  </si>
  <si>
    <t>29.8 + 3.6/3.5</t>
  </si>
  <si>
    <t>22.7 + 26.1</t>
  </si>
  <si>
    <t>1047455 (-1071900)</t>
  </si>
  <si>
    <t>1089250 L1 (1071900-)</t>
  </si>
  <si>
    <t>17.3 + 22.1</t>
  </si>
  <si>
    <t>552254 (-583100)</t>
  </si>
  <si>
    <t>605161 R1 (583100-)</t>
  </si>
  <si>
    <t>1414200-1424100</t>
  </si>
  <si>
    <t>12.8 + 25.5</t>
  </si>
  <si>
    <t>34.4/7.2</t>
  </si>
  <si>
    <t>24.0</t>
  </si>
  <si>
    <t>35.0</t>
  </si>
  <si>
    <t>5.5</t>
  </si>
  <si>
    <t>3.1 + 26.8</t>
  </si>
  <si>
    <t>1035800-1041700</t>
  </si>
  <si>
    <t>39.5/5.9</t>
  </si>
  <si>
    <t>1189966 (-1214800)</t>
  </si>
  <si>
    <t>1237622 R2 (1214800-)</t>
  </si>
  <si>
    <t>21.6 + 24.8</t>
  </si>
  <si>
    <t>1364785 (-1388200)</t>
  </si>
  <si>
    <t>1407216 L2 (1388200-)</t>
  </si>
  <si>
    <t>19.0 + 21.0</t>
  </si>
  <si>
    <t>1494000-1500900</t>
  </si>
  <si>
    <t>40218</t>
  </si>
  <si>
    <t>15.7</t>
  </si>
  <si>
    <t>(794300)</t>
  </si>
  <si>
    <t>1359241 L1 (-1376700)</t>
  </si>
  <si>
    <t>1398364 (1376700-)</t>
  </si>
  <si>
    <t>1539023 R1 (-1561100)</t>
  </si>
  <si>
    <t>17.5 + 22.1</t>
  </si>
  <si>
    <t>21.7 + 24.6/0.5</t>
  </si>
  <si>
    <t>58.2</t>
  </si>
  <si>
    <t>39.3/0.2</t>
  </si>
  <si>
    <t>1170463 (1166500-)</t>
  </si>
  <si>
    <t>39.6/10.3</t>
  </si>
  <si>
    <t>28.0 + 5.4</t>
  </si>
  <si>
    <t>817000-822400, 824500-829900, 832100-838900</t>
  </si>
  <si>
    <t>32.8</t>
  </si>
  <si>
    <t>33.2/0.8 + 11.7</t>
  </si>
  <si>
    <t>39.5/1.4</t>
  </si>
  <si>
    <t>32.5/2.3</t>
  </si>
  <si>
    <t>31.9</t>
  </si>
  <si>
    <t>(1377700)</t>
  </si>
  <si>
    <t>39.5/1.3</t>
  </si>
  <si>
    <t>20.1</t>
  </si>
  <si>
    <t>1421300-1432600; 1436400-1441900</t>
  </si>
  <si>
    <t>11.3 + 5.5</t>
  </si>
  <si>
    <t>39.6/22.8</t>
  </si>
  <si>
    <t>19.7</t>
  </si>
  <si>
    <t>40.9/38.4</t>
  </si>
  <si>
    <t>L2C1R1/L1C2R2</t>
  </si>
  <si>
    <t>18.9 + 22.8</t>
  </si>
  <si>
    <t>1432500-1434600</t>
  </si>
  <si>
    <t>14.6 + 2.1</t>
  </si>
  <si>
    <t>12.6</t>
  </si>
  <si>
    <t>43.7</t>
  </si>
  <si>
    <t>39.5/4.6</t>
  </si>
  <si>
    <t>13.5 + 0.2</t>
  </si>
  <si>
    <t>39.5/11.8</t>
  </si>
  <si>
    <t>45.1/7.3</t>
  </si>
  <si>
    <t>1467300-1483100</t>
  </si>
  <si>
    <t>4.5</t>
  </si>
  <si>
    <t>1491800-1493500</t>
  </si>
  <si>
    <t>1.7 + 5.4</t>
  </si>
  <si>
    <t>1511700-1535000</t>
  </si>
  <si>
    <t>2.4</t>
  </si>
  <si>
    <t>45.7</t>
  </si>
  <si>
    <t>C (w/o V4)/C (w/o V4)</t>
  </si>
  <si>
    <t>37.5/36.3</t>
  </si>
  <si>
    <t>246077 (200900-)</t>
  </si>
  <si>
    <t>1436200-1439400</t>
  </si>
  <si>
    <t>35.5</t>
  </si>
  <si>
    <t>41.7</t>
  </si>
  <si>
    <t>1073747 L2 ILJ (1047600-)</t>
  </si>
  <si>
    <t>26.1 + 11.0</t>
  </si>
  <si>
    <t>1026399 R1tr (-1037200)</t>
  </si>
  <si>
    <t>13.2</t>
  </si>
  <si>
    <t>13.1</t>
  </si>
  <si>
    <t>12.9/2.0</t>
  </si>
  <si>
    <t>13.2/2.0</t>
  </si>
  <si>
    <t>1357300-1388700</t>
  </si>
  <si>
    <t>33.5</t>
  </si>
  <si>
    <t>2.7/28.0 + 1.7</t>
  </si>
  <si>
    <t>1393478 (-1431200)</t>
  </si>
  <si>
    <t>37.7 + 3.8</t>
  </si>
  <si>
    <t>366300-367800</t>
  </si>
  <si>
    <t>1056366 L2 ILJ (1036800-)</t>
  </si>
  <si>
    <t>17.8 + 16.2</t>
  </si>
  <si>
    <t>985907 R1tr (-1002100)</t>
  </si>
  <si>
    <t>33.9</t>
  </si>
  <si>
    <t>266200-292400</t>
  </si>
  <si>
    <t>38.2</t>
  </si>
  <si>
    <t>25.4/3.5</t>
  </si>
  <si>
    <t>13.0</t>
  </si>
  <si>
    <t>1016264 R1tr (-1026900)</t>
  </si>
  <si>
    <t>10.8</t>
  </si>
  <si>
    <t>1062572 L2 ILJ (1037700-)</t>
  </si>
  <si>
    <t>24.9 + 10.6</t>
  </si>
  <si>
    <t>12.9/1.9</t>
  </si>
  <si>
    <t>1039467 L2 ILJ (1013500-)</t>
  </si>
  <si>
    <t>977372 R1tr (992300-1002700)</t>
  </si>
  <si>
    <t>L1C1R1tr</t>
  </si>
  <si>
    <t>35.5/1.6</t>
  </si>
  <si>
    <t>35.8</t>
  </si>
  <si>
    <t>1020741 R1tr (-1026600)</t>
  </si>
  <si>
    <t>29.7 + 5.9/1.6</t>
  </si>
  <si>
    <t>35.7</t>
  </si>
  <si>
    <t>1494787 (-1535000)</t>
  </si>
  <si>
    <t>1642010 (-1647100)</t>
  </si>
  <si>
    <t>5.1 + 40.2</t>
  </si>
  <si>
    <t>45.9/38.5</t>
  </si>
  <si>
    <t>23.7/1.6</t>
  </si>
  <si>
    <t>2.3 + 7.3 + 0.2</t>
  </si>
  <si>
    <t>25.0/2.0</t>
  </si>
  <si>
    <t>1012626 R1tr (-1023200)</t>
  </si>
  <si>
    <t>1060087 L2 ILJ (1033962-)</t>
  </si>
  <si>
    <t>26.1 + 10.6</t>
  </si>
  <si>
    <t>(1040100)</t>
  </si>
  <si>
    <t>18.2 + 3.6/1.7</t>
  </si>
  <si>
    <t>48.2</t>
  </si>
  <si>
    <t>38.8/2.2 + 0.2</t>
  </si>
  <si>
    <t>2.7 + 7.5 + 0.2</t>
  </si>
  <si>
    <t>46.6/24.6</t>
  </si>
  <si>
    <r>
      <rPr>
        <sz val="12"/>
        <color rgb="FF00B050"/>
        <rFont val="Calibri"/>
        <family val="2"/>
        <scheme val="minor"/>
      </rPr>
      <t>1066328</t>
    </r>
    <r>
      <rPr>
        <sz val="12"/>
        <rFont val="Calibri"/>
        <family val="2"/>
        <scheme val="minor"/>
      </rPr>
      <t>, 1543445</t>
    </r>
  </si>
  <si>
    <r>
      <rPr>
        <sz val="12"/>
        <color rgb="FF00B050"/>
        <rFont val="Calibri"/>
        <family val="2"/>
        <scheme val="minor"/>
      </rPr>
      <t>451013</t>
    </r>
    <r>
      <rPr>
        <sz val="12"/>
        <rFont val="Calibri"/>
        <family val="2"/>
        <scheme val="minor"/>
      </rPr>
      <t>, 1061610</t>
    </r>
  </si>
  <si>
    <t>315242 (294768-)</t>
  </si>
  <si>
    <t>369395 (349800-)</t>
  </si>
  <si>
    <t>453660 (-482600)</t>
  </si>
  <si>
    <t>1042920 (-1059200)</t>
  </si>
  <si>
    <t>28.9 + 16.3</t>
  </si>
  <si>
    <t>8.7+ 30.0/9.9</t>
  </si>
  <si>
    <r>
      <rPr>
        <sz val="12"/>
        <color rgb="FF00B050"/>
        <rFont val="Calibri"/>
        <family val="2"/>
        <scheme val="minor"/>
      </rPr>
      <t>493918 L1 (482600-)</t>
    </r>
    <r>
      <rPr>
        <sz val="12"/>
        <rFont val="Calibri"/>
        <family val="2"/>
        <scheme val="minor"/>
      </rPr>
      <t>, 1120696 L2 ILJ</t>
    </r>
  </si>
  <si>
    <r>
      <rPr>
        <sz val="12"/>
        <color rgb="FF00B050"/>
        <rFont val="Calibri"/>
        <family val="2"/>
        <scheme val="minor"/>
      </rPr>
      <t>1089171 R1 (1059200-)</t>
    </r>
    <r>
      <rPr>
        <sz val="12"/>
        <rFont val="Calibri"/>
        <family val="2"/>
        <scheme val="minor"/>
      </rPr>
      <t>, 1110788 R1tr</t>
    </r>
  </si>
  <si>
    <t>47.7</t>
  </si>
  <si>
    <t>1470574</t>
  </si>
  <si>
    <t>50.0</t>
  </si>
  <si>
    <t>48.3</t>
  </si>
  <si>
    <t>1050471 (-1081800)</t>
  </si>
  <si>
    <t>1083599 (-1101900)</t>
  </si>
  <si>
    <r>
      <rPr>
        <sz val="12"/>
        <color rgb="FF00B050"/>
        <rFont val="Calibri"/>
        <family val="2"/>
        <scheme val="minor"/>
      </rPr>
      <t>1145024 R1</t>
    </r>
    <r>
      <rPr>
        <sz val="12"/>
        <rFont val="Calibri"/>
        <family val="2"/>
        <scheme val="minor"/>
      </rPr>
      <t>, 1030461 R2</t>
    </r>
  </si>
  <si>
    <r>
      <rPr>
        <sz val="12"/>
        <color rgb="FF00B050"/>
        <rFont val="Calibri"/>
        <family val="2"/>
        <scheme val="minor"/>
      </rPr>
      <t>1184328 L1</t>
    </r>
    <r>
      <rPr>
        <sz val="12"/>
        <rFont val="Calibri"/>
        <family val="2"/>
        <scheme val="minor"/>
      </rPr>
      <t>, 1015655 L2</t>
    </r>
  </si>
  <si>
    <t>911301 (-946200)</t>
  </si>
  <si>
    <t>1194330 (-1211000)</t>
  </si>
  <si>
    <t>700276 (677000-)</t>
  </si>
  <si>
    <t>1082703 (1059400-)</t>
  </si>
  <si>
    <t>499761 (-536900)</t>
  </si>
  <si>
    <t>578858 (578100-)</t>
  </si>
  <si>
    <t>408978 (392800-)</t>
  </si>
  <si>
    <r>
      <t xml:space="preserve">987533 R1 , </t>
    </r>
    <r>
      <rPr>
        <sz val="12"/>
        <color rgb="FF00B050"/>
        <rFont val="Calibri"/>
        <family val="2"/>
        <scheme val="minor"/>
      </rPr>
      <t>362779 R1 (-392800)</t>
    </r>
  </si>
  <si>
    <r>
      <rPr>
        <sz val="12"/>
        <color rgb="FF00B050"/>
        <rFont val="Calibri"/>
        <family val="2"/>
        <scheme val="minor"/>
      </rPr>
      <t>987527 L1 (-996300)</t>
    </r>
    <r>
      <rPr>
        <sz val="12"/>
        <rFont val="Calibri"/>
        <family val="2"/>
        <scheme val="minor"/>
      </rPr>
      <t>, 362531 L1 (LJ-L1 ILJ=R1)</t>
    </r>
  </si>
  <si>
    <t>1027498 (996300-)</t>
  </si>
  <si>
    <r>
      <rPr>
        <sz val="12"/>
        <color rgb="FF00B050"/>
        <rFont val="Calibri"/>
        <family val="2"/>
        <scheme val="minor"/>
      </rPr>
      <t>626211</t>
    </r>
    <r>
      <rPr>
        <sz val="12"/>
        <rFont val="Calibri"/>
        <family val="2"/>
        <scheme val="minor"/>
      </rPr>
      <t>, 667908</t>
    </r>
  </si>
  <si>
    <t>45.4/24.8</t>
  </si>
  <si>
    <t>1442936 (1413200-)</t>
  </si>
  <si>
    <t>1474829 (1458700-)</t>
  </si>
  <si>
    <t>535837 (-552000)</t>
  </si>
  <si>
    <t>505731 (-535837)</t>
  </si>
  <si>
    <r>
      <rPr>
        <sz val="12"/>
        <color rgb="FF00B050"/>
        <rFont val="Calibri"/>
        <family val="2"/>
        <scheme val="minor"/>
      </rPr>
      <t>112829</t>
    </r>
    <r>
      <rPr>
        <sz val="12"/>
        <rFont val="Calibri"/>
        <family val="2"/>
        <scheme val="minor"/>
      </rPr>
      <t>, 1561016</t>
    </r>
  </si>
  <si>
    <t>1409256 (1364400-)</t>
  </si>
  <si>
    <t>1410327 (1409256-)</t>
  </si>
  <si>
    <t>220968 (204900-)</t>
  </si>
  <si>
    <t>174355 R1 (-204900)</t>
  </si>
  <si>
    <t>1395444 L1 (-1403700)</t>
  </si>
  <si>
    <t>1435900 (1403700-)</t>
  </si>
  <si>
    <r>
      <rPr>
        <sz val="12"/>
        <color rgb="FF00B050"/>
        <rFont val="Calibri"/>
        <family val="2"/>
        <scheme val="minor"/>
      </rPr>
      <t>130194</t>
    </r>
    <r>
      <rPr>
        <sz val="12"/>
        <rFont val="Calibri"/>
        <family val="2"/>
        <scheme val="minor"/>
      </rPr>
      <t>, 511627</t>
    </r>
  </si>
  <si>
    <t>1426678 (-1457600)</t>
  </si>
  <si>
    <r>
      <rPr>
        <sz val="12"/>
        <color rgb="FF00B050"/>
        <rFont val="Calibri"/>
        <family val="2"/>
        <scheme val="minor"/>
      </rPr>
      <t>812765 L1</t>
    </r>
    <r>
      <rPr>
        <sz val="12"/>
        <rFont val="Calibri"/>
        <family val="2"/>
        <scheme val="minor"/>
      </rPr>
      <t>, 468674 L2</t>
    </r>
  </si>
  <si>
    <r>
      <rPr>
        <sz val="12"/>
        <color rgb="FF00B050"/>
        <rFont val="Calibri"/>
        <family val="2"/>
        <scheme val="minor"/>
      </rPr>
      <t>969816</t>
    </r>
    <r>
      <rPr>
        <sz val="12"/>
        <rFont val="Calibri"/>
        <family val="2"/>
        <scheme val="minor"/>
      </rPr>
      <t>, 1604263</t>
    </r>
  </si>
  <si>
    <r>
      <rPr>
        <sz val="12"/>
        <color rgb="FF00B050"/>
        <rFont val="Calibri"/>
        <family val="2"/>
        <scheme val="minor"/>
      </rPr>
      <t>1047537</t>
    </r>
    <r>
      <rPr>
        <sz val="12"/>
        <rFont val="Calibri"/>
        <family val="2"/>
        <scheme val="minor"/>
      </rPr>
      <t>, 1399872</t>
    </r>
  </si>
  <si>
    <r>
      <rPr>
        <sz val="12"/>
        <color rgb="FF00B050"/>
        <rFont val="Calibri"/>
        <family val="2"/>
        <scheme val="minor"/>
      </rPr>
      <t>501279</t>
    </r>
    <r>
      <rPr>
        <sz val="12"/>
        <rFont val="Calibri"/>
        <family val="2"/>
        <scheme val="minor"/>
      </rPr>
      <t>, 1286630</t>
    </r>
  </si>
  <si>
    <r>
      <rPr>
        <sz val="12"/>
        <color rgb="FF00B050"/>
        <rFont val="Calibri"/>
        <family val="2"/>
        <scheme val="minor"/>
      </rPr>
      <t>544300</t>
    </r>
    <r>
      <rPr>
        <sz val="12"/>
        <rFont val="Calibri"/>
        <family val="2"/>
        <scheme val="minor"/>
      </rPr>
      <t>, 1251400</t>
    </r>
  </si>
  <si>
    <r>
      <rPr>
        <sz val="12"/>
        <color rgb="FF00B050"/>
        <rFont val="Calibri"/>
        <family val="2"/>
        <scheme val="minor"/>
      </rPr>
      <t>502071 (-534500)</t>
    </r>
    <r>
      <rPr>
        <sz val="12"/>
        <rFont val="Calibri"/>
        <family val="2"/>
        <scheme val="minor"/>
      </rPr>
      <t>, 1076260</t>
    </r>
  </si>
  <si>
    <t>777533 (-794000)</t>
  </si>
  <si>
    <r>
      <rPr>
        <sz val="12"/>
        <color rgb="FF00B050"/>
        <rFont val="Calibri"/>
        <family val="2"/>
        <scheme val="minor"/>
      </rPr>
      <t>1456240</t>
    </r>
    <r>
      <rPr>
        <sz val="12"/>
        <rFont val="Calibri"/>
        <family val="2"/>
        <scheme val="minor"/>
      </rPr>
      <t>, 1677698</t>
    </r>
  </si>
  <si>
    <r>
      <rPr>
        <sz val="12"/>
        <color rgb="FF00B050"/>
        <rFont val="Calibri"/>
        <family val="2"/>
        <scheme val="minor"/>
      </rPr>
      <t>1409840</t>
    </r>
    <r>
      <rPr>
        <sz val="12"/>
        <rFont val="Calibri"/>
        <family val="2"/>
        <scheme val="minor"/>
      </rPr>
      <t>, 1661559</t>
    </r>
  </si>
  <si>
    <t>691299 L2 (-709800)</t>
  </si>
  <si>
    <t>948120 R2 (-968900)</t>
  </si>
  <si>
    <t>18.5 + 20.8/12.5</t>
  </si>
  <si>
    <t>993661 (968900-)</t>
  </si>
  <si>
    <t>735215 (709800-)</t>
  </si>
  <si>
    <t>23.4 + 24.7</t>
  </si>
  <si>
    <r>
      <rPr>
        <sz val="12"/>
        <color rgb="FF00B050"/>
        <rFont val="Calibri"/>
        <family val="2"/>
        <scheme val="minor"/>
      </rPr>
      <t>1417606</t>
    </r>
    <r>
      <rPr>
        <sz val="12"/>
        <rFont val="Calibri"/>
        <family val="2"/>
        <scheme val="minor"/>
      </rPr>
      <t>, 1490415</t>
    </r>
  </si>
  <si>
    <t>HpGP-ZAF-011</t>
  </si>
  <si>
    <r>
      <t xml:space="preserve">1064005 R1, </t>
    </r>
    <r>
      <rPr>
        <sz val="12"/>
        <color rgb="FF00B050"/>
        <rFont val="Calibri"/>
        <family val="2"/>
        <scheme val="minor"/>
      </rPr>
      <t>157992 R1tr</t>
    </r>
  </si>
  <si>
    <r>
      <rPr>
        <sz val="12"/>
        <color rgb="FF00B050"/>
        <rFont val="Calibri"/>
        <family val="2"/>
        <scheme val="minor"/>
      </rPr>
      <t>118161 L1</t>
    </r>
    <r>
      <rPr>
        <sz val="12"/>
        <color theme="1"/>
        <rFont val="Calibri"/>
        <family val="2"/>
        <scheme val="minor"/>
      </rPr>
      <t>, 1088852 L2, 1079055 L2 ILJ</t>
    </r>
  </si>
  <si>
    <r>
      <rPr>
        <sz val="12"/>
        <color rgb="FF00B050"/>
        <rFont val="Calibri"/>
        <family val="2"/>
        <scheme val="minor"/>
      </rPr>
      <t>245702 L1</t>
    </r>
    <r>
      <rPr>
        <sz val="12"/>
        <rFont val="Calibri"/>
        <family val="2"/>
        <scheme val="minor"/>
      </rPr>
      <t>, 383864 L2, 1397152 L2 ILJ</t>
    </r>
  </si>
  <si>
    <r>
      <rPr>
        <sz val="12"/>
        <color rgb="FF00B050"/>
        <rFont val="Calibri"/>
        <family val="2"/>
        <scheme val="minor"/>
      </rPr>
      <t>1055882 L1</t>
    </r>
    <r>
      <rPr>
        <sz val="12"/>
        <rFont val="Calibri"/>
        <family val="2"/>
        <scheme val="minor"/>
      </rPr>
      <t>, 1057512 L2 ILJ</t>
    </r>
  </si>
  <si>
    <r>
      <t>1080473 L1 (1050800-)</t>
    </r>
    <r>
      <rPr>
        <sz val="12"/>
        <rFont val="Calibri"/>
        <family val="2"/>
        <scheme val="minor"/>
      </rPr>
      <t>, 1082107 L2 ILJ</t>
    </r>
  </si>
  <si>
    <r>
      <rPr>
        <sz val="12"/>
        <color rgb="FF00B050"/>
        <rFont val="Calibri"/>
        <family val="2"/>
        <scheme val="minor"/>
      </rPr>
      <t>176229 L1 (-192900)</t>
    </r>
    <r>
      <rPr>
        <sz val="12"/>
        <rFont val="Calibri"/>
        <family val="2"/>
        <scheme val="minor"/>
      </rPr>
      <t>, 1093820 L2 ILJ</t>
    </r>
  </si>
  <si>
    <r>
      <rPr>
        <sz val="12"/>
        <color rgb="FF00B050"/>
        <rFont val="Calibri"/>
        <family val="2"/>
        <scheme val="minor"/>
      </rPr>
      <t>1064078 R1 (1086100-)</t>
    </r>
    <r>
      <rPr>
        <sz val="12"/>
        <rFont val="Calibri"/>
        <family val="2"/>
        <scheme val="minor"/>
      </rPr>
      <t>, 195933 R1tr</t>
    </r>
  </si>
  <si>
    <r>
      <rPr>
        <sz val="12"/>
        <color rgb="FF00B050"/>
        <rFont val="Calibri"/>
        <family val="2"/>
        <scheme val="minor"/>
      </rPr>
      <t>1018306 L1</t>
    </r>
    <r>
      <rPr>
        <sz val="12"/>
        <rFont val="Calibri"/>
        <family val="2"/>
        <scheme val="minor"/>
      </rPr>
      <t>, 974053 L2</t>
    </r>
  </si>
  <si>
    <r>
      <rPr>
        <sz val="12"/>
        <color rgb="FF00B050"/>
        <rFont val="Calibri"/>
        <family val="2"/>
        <scheme val="minor"/>
      </rPr>
      <t>1057801 R1</t>
    </r>
    <r>
      <rPr>
        <sz val="12"/>
        <rFont val="Calibri"/>
        <family val="2"/>
        <scheme val="minor"/>
      </rPr>
      <t>, 985857 R2</t>
    </r>
  </si>
  <si>
    <r>
      <rPr>
        <sz val="12"/>
        <color rgb="FF00B050"/>
        <rFont val="Calibri"/>
        <family val="2"/>
        <scheme val="minor"/>
      </rPr>
      <t>1018288 L1</t>
    </r>
    <r>
      <rPr>
        <sz val="12"/>
        <rFont val="Calibri"/>
        <family val="2"/>
        <scheme val="minor"/>
      </rPr>
      <t>, 974035 L2</t>
    </r>
  </si>
  <si>
    <r>
      <rPr>
        <sz val="12"/>
        <color rgb="FF00B050"/>
        <rFont val="Calibri"/>
        <family val="2"/>
        <scheme val="minor"/>
      </rPr>
      <t>1057783 R1</t>
    </r>
    <r>
      <rPr>
        <sz val="12"/>
        <rFont val="Calibri"/>
        <family val="2"/>
        <scheme val="minor"/>
      </rPr>
      <t>, 985839 R2</t>
    </r>
  </si>
  <si>
    <r>
      <rPr>
        <sz val="12"/>
        <color rgb="FF00B050"/>
        <rFont val="Calibri"/>
        <family val="2"/>
        <scheme val="minor"/>
      </rPr>
      <t>1018265 L1</t>
    </r>
    <r>
      <rPr>
        <sz val="12"/>
        <rFont val="Calibri"/>
        <family val="2"/>
        <scheme val="minor"/>
      </rPr>
      <t>, 974019 L2</t>
    </r>
  </si>
  <si>
    <r>
      <rPr>
        <sz val="12"/>
        <color rgb="FF00B050"/>
        <rFont val="Calibri"/>
        <family val="2"/>
        <scheme val="minor"/>
      </rPr>
      <t>1057760 R1</t>
    </r>
    <r>
      <rPr>
        <sz val="12"/>
        <rFont val="Calibri"/>
        <family val="2"/>
        <scheme val="minor"/>
      </rPr>
      <t>, 985823 R2</t>
    </r>
  </si>
  <si>
    <r>
      <t xml:space="preserve">468642 L2, </t>
    </r>
    <r>
      <rPr>
        <sz val="12"/>
        <color rgb="FF00B050"/>
        <rFont val="Calibri"/>
        <family val="2"/>
        <scheme val="minor"/>
      </rPr>
      <t>512747 L1 ILJ</t>
    </r>
  </si>
  <si>
    <r>
      <rPr>
        <sz val="12"/>
        <color rgb="FF00B050"/>
        <rFont val="Calibri"/>
        <family val="2"/>
        <scheme val="minor"/>
      </rPr>
      <t>91506 L1</t>
    </r>
    <r>
      <rPr>
        <sz val="12"/>
        <rFont val="Calibri"/>
        <family val="2"/>
        <scheme val="minor"/>
      </rPr>
      <t>, 581051 L2</t>
    </r>
  </si>
  <si>
    <r>
      <rPr>
        <sz val="12"/>
        <color rgb="FF00B050"/>
        <rFont val="Calibri"/>
        <family val="2"/>
        <scheme val="minor"/>
      </rPr>
      <t>65857 L1</t>
    </r>
    <r>
      <rPr>
        <sz val="12"/>
        <rFont val="Calibri"/>
        <family val="2"/>
        <scheme val="minor"/>
      </rPr>
      <t>, 1337377 L1</t>
    </r>
  </si>
  <si>
    <r>
      <rPr>
        <sz val="12"/>
        <color rgb="FF00B050"/>
        <rFont val="Calibri"/>
        <family val="2"/>
        <scheme val="minor"/>
      </rPr>
      <t>1590261 L1</t>
    </r>
    <r>
      <rPr>
        <sz val="12"/>
        <rFont val="Calibri"/>
        <family val="2"/>
        <scheme val="minor"/>
      </rPr>
      <t>, 1364642 L2</t>
    </r>
  </si>
  <si>
    <r>
      <rPr>
        <sz val="12"/>
        <color rgb="FF00B050"/>
        <rFont val="Calibri"/>
        <family val="2"/>
        <scheme val="minor"/>
      </rPr>
      <t>533920 L2</t>
    </r>
    <r>
      <rPr>
        <sz val="12"/>
        <color theme="1"/>
        <rFont val="Calibri"/>
        <family val="2"/>
        <scheme val="minor"/>
      </rPr>
      <t>, 814441 L2</t>
    </r>
  </si>
  <si>
    <r>
      <rPr>
        <sz val="12"/>
        <color rgb="FF00B050"/>
        <rFont val="Calibri"/>
        <family val="2"/>
        <scheme val="minor"/>
      </rPr>
      <t>46655 R1</t>
    </r>
    <r>
      <rPr>
        <sz val="12"/>
        <rFont val="Calibri"/>
        <family val="2"/>
        <scheme val="minor"/>
      </rPr>
      <t>, 758025 R2</t>
    </r>
  </si>
  <si>
    <r>
      <rPr>
        <sz val="12"/>
        <color rgb="FF00B050"/>
        <rFont val="Calibri"/>
        <family val="2"/>
        <scheme val="minor"/>
      </rPr>
      <t>1057652 L2 ILJ</t>
    </r>
    <r>
      <rPr>
        <sz val="12"/>
        <rFont val="Calibri"/>
        <family val="2"/>
        <scheme val="minor"/>
      </rPr>
      <t>, 1060622 L2 ILJ</t>
    </r>
  </si>
  <si>
    <r>
      <t xml:space="preserve">1519788 R1, </t>
    </r>
    <r>
      <rPr>
        <sz val="12"/>
        <color rgb="FF00B050"/>
        <rFont val="Calibri"/>
        <family val="2"/>
        <scheme val="minor"/>
      </rPr>
      <t>465714 R2</t>
    </r>
  </si>
  <si>
    <t>431667 R1</t>
  </si>
  <si>
    <t>643209 L1 (602700-)</t>
  </si>
  <si>
    <r>
      <rPr>
        <sz val="12"/>
        <color rgb="FF00B050"/>
        <rFont val="Calibri"/>
        <family val="2"/>
        <scheme val="minor"/>
      </rPr>
      <t>313608 L1</t>
    </r>
    <r>
      <rPr>
        <sz val="12"/>
        <rFont val="Calibri"/>
        <family val="2"/>
        <scheme val="minor"/>
      </rPr>
      <t>, 1182424 L2 ILJ</t>
    </r>
  </si>
  <si>
    <t>LmC1R2</t>
  </si>
  <si>
    <r>
      <rPr>
        <sz val="12"/>
        <color rgb="FF00B050"/>
        <rFont val="Calibri"/>
        <family val="2"/>
        <scheme val="minor"/>
      </rPr>
      <t>1274793 L1</t>
    </r>
    <r>
      <rPr>
        <sz val="12"/>
        <rFont val="Calibri"/>
        <family val="2"/>
        <scheme val="minor"/>
      </rPr>
      <t>, 90714 L2</t>
    </r>
  </si>
  <si>
    <r>
      <rPr>
        <sz val="12"/>
        <color rgb="FF00B050"/>
        <rFont val="Calibri"/>
        <family val="2"/>
        <scheme val="minor"/>
      </rPr>
      <t>499477 L1</t>
    </r>
    <r>
      <rPr>
        <sz val="12"/>
        <rFont val="Calibri"/>
        <family val="2"/>
        <scheme val="minor"/>
      </rPr>
      <t>, 1451883 L2 ILJ</t>
    </r>
  </si>
  <si>
    <t>1401361 L1 (-1414200)</t>
  </si>
  <si>
    <t>1451961 R1 (1424100-)</t>
  </si>
  <si>
    <r>
      <rPr>
        <sz val="12"/>
        <color rgb="FF00B050"/>
        <rFont val="Calibri"/>
        <family val="2"/>
        <scheme val="minor"/>
      </rPr>
      <t>703758 R1</t>
    </r>
    <r>
      <rPr>
        <sz val="12"/>
        <rFont val="Calibri"/>
        <family val="2"/>
        <scheme val="minor"/>
      </rPr>
      <t>, 431001 R2</t>
    </r>
  </si>
  <si>
    <r>
      <rPr>
        <sz val="12"/>
        <color rgb="FF00B050"/>
        <rFont val="Calibri"/>
        <family val="2"/>
        <scheme val="minor"/>
      </rPr>
      <t>664459 L1</t>
    </r>
    <r>
      <rPr>
        <sz val="12"/>
        <rFont val="Calibri"/>
        <family val="2"/>
        <scheme val="minor"/>
      </rPr>
      <t>, (556287 L1)</t>
    </r>
  </si>
  <si>
    <r>
      <rPr>
        <sz val="12"/>
        <color rgb="FF00B050"/>
        <rFont val="Calibri"/>
        <family val="2"/>
        <scheme val="minor"/>
      </rPr>
      <t>703824 R1,</t>
    </r>
    <r>
      <rPr>
        <sz val="12"/>
        <rFont val="Calibri"/>
        <family val="2"/>
        <scheme val="minor"/>
      </rPr>
      <t xml:space="preserve"> 1157210 R1</t>
    </r>
  </si>
  <si>
    <r>
      <rPr>
        <sz val="12"/>
        <color rgb="FF00B050"/>
        <rFont val="Calibri"/>
        <family val="2"/>
        <scheme val="minor"/>
      </rPr>
      <t>164775 L1</t>
    </r>
    <r>
      <rPr>
        <sz val="12"/>
        <rFont val="Calibri"/>
        <family val="2"/>
        <scheme val="minor"/>
      </rPr>
      <t>, 500973 L2</t>
    </r>
  </si>
  <si>
    <t>969229 L1 (-980888)</t>
  </si>
  <si>
    <t>1055225 R1 (1027107-)</t>
  </si>
  <si>
    <r>
      <rPr>
        <sz val="12"/>
        <color rgb="FF00B050"/>
        <rFont val="Calibri"/>
        <family val="2"/>
        <scheme val="minor"/>
      </rPr>
      <t>445161 L2</t>
    </r>
    <r>
      <rPr>
        <sz val="12"/>
        <color theme="1"/>
        <rFont val="Calibri"/>
        <family val="2"/>
        <scheme val="minor"/>
      </rPr>
      <t>, 505635 L2, 514193 L1 ILJ</t>
    </r>
  </si>
  <si>
    <r>
      <rPr>
        <sz val="12"/>
        <color rgb="FF00B050"/>
        <rFont val="Calibri"/>
        <family val="2"/>
        <scheme val="minor"/>
      </rPr>
      <t>1253325 L1</t>
    </r>
    <r>
      <rPr>
        <sz val="12"/>
        <color theme="1"/>
        <rFont val="Calibri"/>
        <family val="2"/>
        <scheme val="minor"/>
      </rPr>
      <t>, 1292774 L2</t>
    </r>
  </si>
  <si>
    <r>
      <rPr>
        <sz val="12"/>
        <color rgb="FF00B050"/>
        <rFont val="Calibri"/>
        <family val="2"/>
        <scheme val="minor"/>
      </rPr>
      <t>1292780 R1</t>
    </r>
    <r>
      <rPr>
        <sz val="12"/>
        <color theme="1"/>
        <rFont val="Calibri"/>
        <family val="2"/>
        <scheme val="minor"/>
      </rPr>
      <t>, 1296393 R2</t>
    </r>
  </si>
  <si>
    <t>1038418 R2 (1000000-)</t>
  </si>
  <si>
    <t>L1C1R2</t>
  </si>
  <si>
    <r>
      <rPr>
        <sz val="12"/>
        <color rgb="FF00B050"/>
        <rFont val="Calibri"/>
        <family val="2"/>
        <scheme val="minor"/>
      </rPr>
      <t>1018498 L1</t>
    </r>
    <r>
      <rPr>
        <sz val="12"/>
        <color theme="1"/>
        <rFont val="Calibri"/>
        <family val="2"/>
        <scheme val="minor"/>
      </rPr>
      <t>, 632311 L2</t>
    </r>
  </si>
  <si>
    <r>
      <rPr>
        <sz val="12"/>
        <color rgb="FF00B050"/>
        <rFont val="Calibri"/>
        <family val="2"/>
        <scheme val="minor"/>
      </rPr>
      <t>468853 L2</t>
    </r>
    <r>
      <rPr>
        <sz val="12"/>
        <color theme="1"/>
        <rFont val="Calibri"/>
        <family val="2"/>
        <scheme val="minor"/>
      </rPr>
      <t>, 694656 L2</t>
    </r>
  </si>
  <si>
    <r>
      <rPr>
        <sz val="12"/>
        <color rgb="FF00B050"/>
        <rFont val="Calibri"/>
        <family val="2"/>
        <scheme val="minor"/>
      </rPr>
      <t>1031194 L1</t>
    </r>
    <r>
      <rPr>
        <sz val="12"/>
        <rFont val="Calibri"/>
        <family val="2"/>
        <scheme val="minor"/>
      </rPr>
      <t>, 1422480 L2 ILJ</t>
    </r>
  </si>
  <si>
    <r>
      <rPr>
        <sz val="12"/>
        <color rgb="FF00B050"/>
        <rFont val="Calibri"/>
        <family val="2"/>
        <scheme val="minor"/>
      </rPr>
      <t>356318 L1</t>
    </r>
    <r>
      <rPr>
        <sz val="12"/>
        <rFont val="Calibri"/>
        <family val="2"/>
        <scheme val="minor"/>
      </rPr>
      <t>, 1243351 L2, 1444538 L2 ILJ</t>
    </r>
  </si>
  <si>
    <r>
      <rPr>
        <sz val="12"/>
        <color rgb="FF00B050"/>
        <rFont val="Calibri"/>
        <family val="2"/>
        <scheme val="minor"/>
      </rPr>
      <t>319755 R1</t>
    </r>
    <r>
      <rPr>
        <sz val="12"/>
        <rFont val="Calibri"/>
        <family val="2"/>
        <scheme val="minor"/>
      </rPr>
      <t>, 106216 R2</t>
    </r>
  </si>
  <si>
    <r>
      <rPr>
        <sz val="12"/>
        <color rgb="FF00B050"/>
        <rFont val="Calibri"/>
        <family val="2"/>
        <scheme val="minor"/>
      </rPr>
      <t>80183 L1</t>
    </r>
    <r>
      <rPr>
        <sz val="12"/>
        <color theme="1"/>
        <rFont val="Calibri"/>
        <family val="2"/>
        <scheme val="minor"/>
      </rPr>
      <t>, 634171 L1</t>
    </r>
  </si>
  <si>
    <r>
      <rPr>
        <sz val="12"/>
        <color rgb="FF00B050"/>
        <rFont val="Calibri"/>
        <family val="2"/>
        <scheme val="minor"/>
      </rPr>
      <t>867794 L2</t>
    </r>
    <r>
      <rPr>
        <sz val="12"/>
        <color theme="1"/>
        <rFont val="Calibri"/>
        <family val="2"/>
        <scheme val="minor"/>
      </rPr>
      <t>, 186847 L2</t>
    </r>
  </si>
  <si>
    <r>
      <rPr>
        <sz val="12"/>
        <color rgb="FF00B050"/>
        <rFont val="Calibri"/>
        <family val="2"/>
        <scheme val="minor"/>
      </rPr>
      <t>172760 L2</t>
    </r>
    <r>
      <rPr>
        <sz val="12"/>
        <rFont val="Calibri"/>
        <family val="2"/>
        <scheme val="minor"/>
      </rPr>
      <t>, 1191539 L2</t>
    </r>
  </si>
  <si>
    <r>
      <rPr>
        <sz val="12"/>
        <color rgb="FF00B050"/>
        <rFont val="Calibri"/>
        <family val="2"/>
        <scheme val="minor"/>
      </rPr>
      <t>165188 L1</t>
    </r>
    <r>
      <rPr>
        <sz val="12"/>
        <rFont val="Calibri"/>
        <family val="2"/>
        <scheme val="minor"/>
      </rPr>
      <t>, 500872 L2</t>
    </r>
  </si>
  <si>
    <r>
      <rPr>
        <sz val="12"/>
        <color rgb="FF00B050"/>
        <rFont val="Calibri"/>
        <family val="2"/>
        <scheme val="minor"/>
      </rPr>
      <t>125757 R1</t>
    </r>
    <r>
      <rPr>
        <sz val="12"/>
        <rFont val="Calibri"/>
        <family val="2"/>
        <scheme val="minor"/>
      </rPr>
      <t>, 506901 R2</t>
    </r>
  </si>
  <si>
    <r>
      <rPr>
        <sz val="12"/>
        <color rgb="FF00B050"/>
        <rFont val="Calibri"/>
        <family val="2"/>
        <scheme val="minor"/>
      </rPr>
      <t>834037 L1</t>
    </r>
    <r>
      <rPr>
        <sz val="12"/>
        <rFont val="Calibri"/>
        <family val="2"/>
        <scheme val="minor"/>
      </rPr>
      <t>, (1675835 L2)</t>
    </r>
  </si>
  <si>
    <r>
      <rPr>
        <sz val="12"/>
        <color rgb="FF00B050"/>
        <rFont val="Calibri"/>
        <family val="2"/>
        <scheme val="minor"/>
      </rPr>
      <t>1433922 R1</t>
    </r>
    <r>
      <rPr>
        <sz val="12"/>
        <rFont val="Calibri"/>
        <family val="2"/>
        <scheme val="minor"/>
      </rPr>
      <t>, 1012526 R2</t>
    </r>
  </si>
  <si>
    <t>1606357 L2 (-1642100)</t>
  </si>
  <si>
    <t>1429681 R2 (-1435800)</t>
  </si>
  <si>
    <r>
      <rPr>
        <sz val="12"/>
        <color rgb="FF00B050"/>
        <rFont val="Calibri"/>
        <family val="2"/>
        <scheme val="minor"/>
      </rPr>
      <t>587295 L1</t>
    </r>
    <r>
      <rPr>
        <sz val="12"/>
        <rFont val="Calibri"/>
        <family val="2"/>
        <scheme val="minor"/>
      </rPr>
      <t>, 1601983 L2</t>
    </r>
  </si>
  <si>
    <r>
      <rPr>
        <sz val="12"/>
        <color rgb="FF00B050"/>
        <rFont val="Calibri"/>
        <family val="2"/>
        <scheme val="minor"/>
      </rPr>
      <t>144323 L1</t>
    </r>
    <r>
      <rPr>
        <sz val="12"/>
        <rFont val="Calibri"/>
        <family val="2"/>
        <scheme val="minor"/>
      </rPr>
      <t>, 194693 L2</t>
    </r>
  </si>
  <si>
    <r>
      <rPr>
        <sz val="12"/>
        <color rgb="FF00B050"/>
        <rFont val="Calibri"/>
        <family val="2"/>
        <scheme val="minor"/>
      </rPr>
      <t>106185 R1</t>
    </r>
    <r>
      <rPr>
        <sz val="12"/>
        <rFont val="Calibri"/>
        <family val="2"/>
        <scheme val="minor"/>
      </rPr>
      <t>, 144317 R2</t>
    </r>
  </si>
  <si>
    <r>
      <rPr>
        <sz val="12"/>
        <color rgb="FF00B050"/>
        <rFont val="Calibri"/>
        <family val="2"/>
        <scheme val="minor"/>
      </rPr>
      <t>1513849 L1</t>
    </r>
    <r>
      <rPr>
        <sz val="12"/>
        <rFont val="Calibri"/>
        <family val="2"/>
        <scheme val="minor"/>
      </rPr>
      <t>, 1171256 L2</t>
    </r>
  </si>
  <si>
    <r>
      <rPr>
        <sz val="12"/>
        <color rgb="FF00B050"/>
        <rFont val="Calibri"/>
        <family val="2"/>
        <scheme val="minor"/>
      </rPr>
      <t>1553188 R1</t>
    </r>
    <r>
      <rPr>
        <sz val="12"/>
        <rFont val="Calibri"/>
        <family val="2"/>
        <scheme val="minor"/>
      </rPr>
      <t>, 110749 R2</t>
    </r>
  </si>
  <si>
    <r>
      <rPr>
        <sz val="12"/>
        <color rgb="FF00B050"/>
        <rFont val="Calibri"/>
        <family val="2"/>
        <scheme val="minor"/>
      </rPr>
      <t>179287 L1</t>
    </r>
    <r>
      <rPr>
        <sz val="12"/>
        <rFont val="Calibri"/>
        <family val="2"/>
        <scheme val="minor"/>
      </rPr>
      <t>, 1077202 L1</t>
    </r>
  </si>
  <si>
    <r>
      <t xml:space="preserve">782881 L1, </t>
    </r>
    <r>
      <rPr>
        <sz val="12"/>
        <color rgb="FF00B050"/>
        <rFont val="Calibri"/>
        <family val="2"/>
        <scheme val="minor"/>
      </rPr>
      <t>744936 L1 ILJ</t>
    </r>
  </si>
  <si>
    <r>
      <rPr>
        <sz val="12"/>
        <color rgb="FF00B050"/>
        <rFont val="Calibri"/>
        <family val="2"/>
        <scheme val="minor"/>
      </rPr>
      <t>1384031 L1</t>
    </r>
    <r>
      <rPr>
        <sz val="12"/>
        <rFont val="Calibri"/>
        <family val="2"/>
        <scheme val="minor"/>
      </rPr>
      <t>, 1270110 L2</t>
    </r>
  </si>
  <si>
    <r>
      <rPr>
        <sz val="12"/>
        <color rgb="FF00B050"/>
        <rFont val="Calibri"/>
        <family val="2"/>
        <scheme val="minor"/>
      </rPr>
      <t>1423333 R1</t>
    </r>
    <r>
      <rPr>
        <sz val="12"/>
        <rFont val="Calibri"/>
        <family val="2"/>
        <scheme val="minor"/>
      </rPr>
      <t>, 1316467 R2</t>
    </r>
  </si>
  <si>
    <r>
      <rPr>
        <sz val="12"/>
        <color rgb="FF00B050"/>
        <rFont val="Calibri"/>
        <family val="2"/>
        <scheme val="minor"/>
      </rPr>
      <t>756451 L1</t>
    </r>
    <r>
      <rPr>
        <sz val="12"/>
        <rFont val="Calibri"/>
        <family val="2"/>
        <scheme val="minor"/>
      </rPr>
      <t>, 163235 L2, 1426910 L2 ILJ</t>
    </r>
  </si>
  <si>
    <r>
      <rPr>
        <sz val="12"/>
        <color rgb="FF00B050"/>
        <rFont val="Calibri"/>
        <family val="2"/>
        <scheme val="minor"/>
      </rPr>
      <t>717066 R1</t>
    </r>
    <r>
      <rPr>
        <sz val="12"/>
        <rFont val="Calibri"/>
        <family val="2"/>
        <scheme val="minor"/>
      </rPr>
      <t>, 113640 R2</t>
    </r>
  </si>
  <si>
    <r>
      <rPr>
        <sz val="12"/>
        <color rgb="FF00B050"/>
        <rFont val="Calibri"/>
        <family val="2"/>
        <scheme val="minor"/>
      </rPr>
      <t>1160065 L1</t>
    </r>
    <r>
      <rPr>
        <sz val="12"/>
        <rFont val="Calibri"/>
        <family val="2"/>
        <scheme val="minor"/>
      </rPr>
      <t>, 353789 L2</t>
    </r>
  </si>
  <si>
    <t>1024452 L1 (-1049351)</t>
  </si>
  <si>
    <t>1101176 R1 (1086773-)</t>
  </si>
  <si>
    <r>
      <rPr>
        <sz val="12"/>
        <color rgb="FF00B050"/>
        <rFont val="Calibri"/>
        <family val="2"/>
        <scheme val="minor"/>
      </rPr>
      <t>323637 L1</t>
    </r>
    <r>
      <rPr>
        <sz val="12"/>
        <color theme="1"/>
        <rFont val="Calibri"/>
        <family val="2"/>
        <scheme val="minor"/>
      </rPr>
      <t>, 152061 L2</t>
    </r>
  </si>
  <si>
    <r>
      <rPr>
        <sz val="12"/>
        <color rgb="FF00B050"/>
        <rFont val="Calibri"/>
        <family val="2"/>
        <scheme val="minor"/>
      </rPr>
      <t>284290 R1</t>
    </r>
    <r>
      <rPr>
        <sz val="12"/>
        <color theme="1"/>
        <rFont val="Calibri"/>
        <family val="2"/>
        <scheme val="minor"/>
      </rPr>
      <t>, 103728 R2</t>
    </r>
  </si>
  <si>
    <r>
      <rPr>
        <sz val="12"/>
        <color rgb="FF00B050"/>
        <rFont val="Calibri"/>
        <family val="2"/>
        <scheme val="minor"/>
      </rPr>
      <t>772496 L1</t>
    </r>
    <r>
      <rPr>
        <sz val="12"/>
        <rFont val="Calibri"/>
        <family val="2"/>
        <scheme val="minor"/>
      </rPr>
      <t>, 165029 L2</t>
    </r>
  </si>
  <si>
    <r>
      <rPr>
        <sz val="12"/>
        <color rgb="FF00B050"/>
        <rFont val="Calibri"/>
        <family val="2"/>
        <scheme val="minor"/>
      </rPr>
      <t>811919 R1</t>
    </r>
    <r>
      <rPr>
        <sz val="12"/>
        <rFont val="Calibri"/>
        <family val="2"/>
        <scheme val="minor"/>
      </rPr>
      <t>, 113657 R2</t>
    </r>
  </si>
  <si>
    <r>
      <rPr>
        <sz val="12"/>
        <color rgb="FF00B050"/>
        <rFont val="Calibri"/>
        <family val="2"/>
        <scheme val="minor"/>
      </rPr>
      <t>638931 L1</t>
    </r>
    <r>
      <rPr>
        <sz val="12"/>
        <rFont val="Calibri"/>
        <family val="2"/>
        <scheme val="minor"/>
      </rPr>
      <t>, 1396756 L2 ILJ</t>
    </r>
  </si>
  <si>
    <r>
      <rPr>
        <sz val="12"/>
        <color rgb="FF00B050"/>
        <rFont val="Calibri"/>
        <family val="2"/>
        <scheme val="minor"/>
      </rPr>
      <t>1188686 L1</t>
    </r>
    <r>
      <rPr>
        <sz val="12"/>
        <rFont val="Calibri"/>
        <family val="2"/>
        <scheme val="minor"/>
      </rPr>
      <t>, 1275274 L2</t>
    </r>
  </si>
  <si>
    <r>
      <rPr>
        <sz val="12"/>
        <color rgb="FF00B050"/>
        <rFont val="Calibri"/>
        <family val="2"/>
        <scheme val="minor"/>
      </rPr>
      <t>1228008 R1</t>
    </r>
    <r>
      <rPr>
        <sz val="12"/>
        <rFont val="Calibri"/>
        <family val="2"/>
        <scheme val="minor"/>
      </rPr>
      <t>, 1326697 R2</t>
    </r>
  </si>
  <si>
    <r>
      <rPr>
        <sz val="12"/>
        <color rgb="FF00B050"/>
        <rFont val="Calibri"/>
        <family val="2"/>
        <scheme val="minor"/>
      </rPr>
      <t>1469600 L1</t>
    </r>
    <r>
      <rPr>
        <sz val="12"/>
        <rFont val="Calibri"/>
        <family val="2"/>
        <scheme val="minor"/>
      </rPr>
      <t>, 736712 L2</t>
    </r>
  </si>
  <si>
    <r>
      <rPr>
        <sz val="12"/>
        <color rgb="FF00B050"/>
        <rFont val="Calibri"/>
        <family val="2"/>
        <scheme val="minor"/>
      </rPr>
      <t>1523537 L1</t>
    </r>
    <r>
      <rPr>
        <sz val="12"/>
        <rFont val="Calibri"/>
        <family val="2"/>
        <scheme val="minor"/>
      </rPr>
      <t>, 490868 L2</t>
    </r>
  </si>
  <si>
    <r>
      <rPr>
        <sz val="12"/>
        <color rgb="FF00B050"/>
        <rFont val="Calibri"/>
        <family val="2"/>
        <scheme val="minor"/>
      </rPr>
      <t>7086 L1</t>
    </r>
    <r>
      <rPr>
        <sz val="12"/>
        <rFont val="Calibri"/>
        <family val="2"/>
        <scheme val="minor"/>
      </rPr>
      <t>,</t>
    </r>
    <r>
      <rPr>
        <sz val="12"/>
        <color rgb="FF00B050"/>
        <rFont val="Calibri"/>
        <family val="2"/>
        <scheme val="minor"/>
      </rPr>
      <t xml:space="preserve"> 517377 L2</t>
    </r>
    <r>
      <rPr>
        <sz val="12"/>
        <rFont val="Calibri"/>
        <family val="2"/>
        <scheme val="minor"/>
      </rPr>
      <t>, 1034930 L2 ILJ</t>
    </r>
  </si>
  <si>
    <r>
      <rPr>
        <sz val="12"/>
        <color rgb="FF00B050"/>
        <rFont val="Calibri"/>
        <family val="2"/>
        <scheme val="minor"/>
      </rPr>
      <t>46416 R1</t>
    </r>
    <r>
      <rPr>
        <sz val="12"/>
        <rFont val="Calibri"/>
        <family val="2"/>
        <scheme val="minor"/>
      </rPr>
      <t xml:space="preserve">, </t>
    </r>
    <r>
      <rPr>
        <sz val="12"/>
        <color rgb="FF00B050"/>
        <rFont val="Calibri"/>
        <family val="2"/>
        <scheme val="minor"/>
      </rPr>
      <t>477746 R2</t>
    </r>
    <r>
      <rPr>
        <sz val="12"/>
        <rFont val="Calibri"/>
        <family val="2"/>
        <scheme val="minor"/>
      </rPr>
      <t>, 1041157 R2</t>
    </r>
  </si>
  <si>
    <r>
      <rPr>
        <sz val="12"/>
        <color rgb="FF00B050"/>
        <rFont val="Calibri"/>
        <family val="2"/>
        <scheme val="minor"/>
      </rPr>
      <t>622325 L1</t>
    </r>
    <r>
      <rPr>
        <sz val="12"/>
        <color theme="1"/>
        <rFont val="Calibri"/>
        <family val="2"/>
        <scheme val="minor"/>
      </rPr>
      <t>, 1567840 L2</t>
    </r>
  </si>
  <si>
    <r>
      <rPr>
        <sz val="12"/>
        <color rgb="FF00B050"/>
        <rFont val="Calibri"/>
        <family val="2"/>
        <scheme val="minor"/>
      </rPr>
      <t>582921 R1</t>
    </r>
    <r>
      <rPr>
        <sz val="12"/>
        <color theme="1"/>
        <rFont val="Calibri"/>
        <family val="2"/>
        <scheme val="minor"/>
      </rPr>
      <t>, 1543472 R2</t>
    </r>
  </si>
  <si>
    <r>
      <t xml:space="preserve">1060972 L1, </t>
    </r>
    <r>
      <rPr>
        <sz val="12"/>
        <color rgb="FF00B050"/>
        <rFont val="Calibri"/>
        <family val="2"/>
        <scheme val="minor"/>
      </rPr>
      <t>1101691 L2 ILJ</t>
    </r>
  </si>
  <si>
    <r>
      <rPr>
        <sz val="12"/>
        <color rgb="FF00B050"/>
        <rFont val="Calibri"/>
        <family val="2"/>
        <scheme val="minor"/>
      </rPr>
      <t>906184 L1</t>
    </r>
    <r>
      <rPr>
        <sz val="12"/>
        <rFont val="Calibri"/>
        <family val="2"/>
        <scheme val="minor"/>
      </rPr>
      <t>, 1064973 L2 ILJ</t>
    </r>
  </si>
  <si>
    <r>
      <rPr>
        <sz val="12"/>
        <color rgb="FF00B050"/>
        <rFont val="Calibri"/>
        <family val="2"/>
        <scheme val="minor"/>
      </rPr>
      <t>867047 R1</t>
    </r>
    <r>
      <rPr>
        <sz val="12"/>
        <rFont val="Calibri"/>
        <family val="2"/>
        <scheme val="minor"/>
      </rPr>
      <t>, 1053573 R1tr</t>
    </r>
  </si>
  <si>
    <r>
      <rPr>
        <sz val="12"/>
        <color rgb="FF00B050"/>
        <rFont val="Calibri"/>
        <family val="2"/>
        <scheme val="minor"/>
      </rPr>
      <t>1192814 L1</t>
    </r>
    <r>
      <rPr>
        <sz val="12"/>
        <rFont val="Calibri"/>
        <family val="2"/>
        <scheme val="minor"/>
      </rPr>
      <t>, 185829 L2</t>
    </r>
  </si>
  <si>
    <r>
      <rPr>
        <sz val="12"/>
        <color rgb="FF00B050"/>
        <rFont val="Calibri"/>
        <family val="2"/>
        <scheme val="minor"/>
      </rPr>
      <t>511946 L1</t>
    </r>
    <r>
      <rPr>
        <sz val="12"/>
        <color theme="1"/>
        <rFont val="Calibri"/>
        <family val="2"/>
        <scheme val="minor"/>
      </rPr>
      <t>, 187445 L2</t>
    </r>
  </si>
  <si>
    <t>173599 L1 (-187300)</t>
  </si>
  <si>
    <t>(229055 R1) (198000-)</t>
  </si>
  <si>
    <t>L2C2R1tr</t>
  </si>
  <si>
    <r>
      <rPr>
        <sz val="12"/>
        <color rgb="FF00B050"/>
        <rFont val="Calibri"/>
        <family val="2"/>
        <scheme val="minor"/>
      </rPr>
      <t>1559187 R1</t>
    </r>
    <r>
      <rPr>
        <sz val="12"/>
        <rFont val="Calibri"/>
        <family val="2"/>
        <scheme val="minor"/>
      </rPr>
      <t>, 65266 R2</t>
    </r>
  </si>
  <si>
    <r>
      <rPr>
        <sz val="12"/>
        <color rgb="FF00B050"/>
        <rFont val="Calibri"/>
        <family val="2"/>
        <scheme val="minor"/>
      </rPr>
      <t>1326404 L1</t>
    </r>
    <r>
      <rPr>
        <sz val="12"/>
        <rFont val="Calibri"/>
        <family val="2"/>
        <scheme val="minor"/>
      </rPr>
      <t>, 1507339 L1</t>
    </r>
  </si>
  <si>
    <t>489144 R1 (477500-)</t>
  </si>
  <si>
    <t>1000505 L1 (973100-)</t>
  </si>
  <si>
    <t>1088908 R2 (-1126100)</t>
  </si>
  <si>
    <t>249529 L1 (248200-)</t>
  </si>
  <si>
    <r>
      <rPr>
        <sz val="12"/>
        <color rgb="FF00B050"/>
        <rFont val="Calibri"/>
        <family val="2"/>
        <scheme val="minor"/>
      </rPr>
      <t>1463592 R2 (-1470660)</t>
    </r>
    <r>
      <rPr>
        <sz val="12"/>
        <rFont val="Calibri"/>
        <family val="2"/>
        <scheme val="minor"/>
      </rPr>
      <t>, 221960 R1, 1473043 R1tr</t>
    </r>
  </si>
  <si>
    <r>
      <rPr>
        <sz val="12"/>
        <color rgb="FF00B050"/>
        <rFont val="Calibri"/>
        <family val="2"/>
        <scheme val="minor"/>
      </rPr>
      <t>1046957 L1</t>
    </r>
    <r>
      <rPr>
        <sz val="12"/>
        <rFont val="Calibri"/>
        <family val="2"/>
        <scheme val="minor"/>
      </rPr>
      <t>, 1048578 L2 ILJ</t>
    </r>
  </si>
  <si>
    <r>
      <rPr>
        <sz val="12"/>
        <color rgb="FF00B050"/>
        <rFont val="Calibri"/>
        <family val="2"/>
        <scheme val="minor"/>
      </rPr>
      <t>175500 L1</t>
    </r>
    <r>
      <rPr>
        <sz val="12"/>
        <rFont val="Calibri"/>
        <family val="2"/>
        <scheme val="minor"/>
      </rPr>
      <t>, 1022555 L2 ILJ</t>
    </r>
  </si>
  <si>
    <r>
      <rPr>
        <sz val="12"/>
        <color rgb="FF00B050"/>
        <rFont val="Calibri"/>
        <family val="2"/>
        <scheme val="minor"/>
      </rPr>
      <t>215045 R1</t>
    </r>
    <r>
      <rPr>
        <sz val="12"/>
        <rFont val="Calibri"/>
        <family val="2"/>
        <scheme val="minor"/>
      </rPr>
      <t>, 1016907 R1tr</t>
    </r>
  </si>
  <si>
    <r>
      <t>62620 L1,</t>
    </r>
    <r>
      <rPr>
        <sz val="12"/>
        <color rgb="FF00B050"/>
        <rFont val="Calibri"/>
        <family val="2"/>
        <scheme val="minor"/>
      </rPr>
      <t xml:space="preserve"> 104109 L1 ILJ</t>
    </r>
  </si>
  <si>
    <r>
      <t>1605566 L1,</t>
    </r>
    <r>
      <rPr>
        <sz val="12"/>
        <color rgb="FF00B050"/>
        <rFont val="Calibri"/>
        <family val="2"/>
        <scheme val="minor"/>
      </rPr>
      <t xml:space="preserve"> 1422287 L2</t>
    </r>
  </si>
  <si>
    <r>
      <rPr>
        <sz val="12"/>
        <color rgb="FF00B050"/>
        <rFont val="Calibri"/>
        <family val="2"/>
        <scheme val="minor"/>
      </rPr>
      <t>1381795 R1</t>
    </r>
    <r>
      <rPr>
        <sz val="12"/>
        <rFont val="Calibri"/>
        <family val="2"/>
        <scheme val="minor"/>
      </rPr>
      <t>, 1515165 R2</t>
    </r>
  </si>
  <si>
    <t>459867 L2 (-465500)</t>
  </si>
  <si>
    <t>5.6 + 33.9</t>
  </si>
  <si>
    <t>951627 R2 (-985500)</t>
  </si>
  <si>
    <r>
      <rPr>
        <sz val="12"/>
        <color rgb="FF00B050"/>
        <rFont val="Calibri"/>
        <family val="2"/>
        <scheme val="minor"/>
      </rPr>
      <t>1572476 L1</t>
    </r>
    <r>
      <rPr>
        <sz val="12"/>
        <color theme="1"/>
        <rFont val="Calibri"/>
        <family val="2"/>
        <scheme val="minor"/>
      </rPr>
      <t>, 1045725 L2 ILJ</t>
    </r>
  </si>
  <si>
    <r>
      <rPr>
        <sz val="12"/>
        <color rgb="FF00B050"/>
        <rFont val="Calibri"/>
        <family val="2"/>
        <scheme val="minor"/>
      </rPr>
      <t>1380043 L2</t>
    </r>
    <r>
      <rPr>
        <sz val="12"/>
        <rFont val="Calibri"/>
        <family val="2"/>
        <scheme val="minor"/>
      </rPr>
      <t xml:space="preserve">, </t>
    </r>
    <r>
      <rPr>
        <sz val="12"/>
        <color rgb="FF00B050"/>
        <rFont val="Calibri"/>
        <family val="2"/>
        <scheme val="minor"/>
      </rPr>
      <t>1380049 L1 ILJ</t>
    </r>
    <r>
      <rPr>
        <sz val="12"/>
        <rFont val="Calibri"/>
        <family val="2"/>
        <scheme val="minor"/>
      </rPr>
      <t xml:space="preserve"> (= L2 LJ), 1421089 L1 (no ILJ), 458986 L2 (no L2-ILJ)</t>
    </r>
    <r>
      <rPr>
        <sz val="12"/>
        <color rgb="FF00B050"/>
        <rFont val="Calibri"/>
        <family val="2"/>
        <scheme val="minor"/>
      </rPr>
      <t/>
    </r>
  </si>
  <si>
    <r>
      <rPr>
        <sz val="12"/>
        <color rgb="FF00B050"/>
        <rFont val="Calibri"/>
        <family val="2"/>
        <scheme val="minor"/>
      </rPr>
      <t>1206725 L1</t>
    </r>
    <r>
      <rPr>
        <sz val="12"/>
        <rFont val="Calibri"/>
        <family val="2"/>
        <scheme val="minor"/>
      </rPr>
      <t>, 1019151 L2 ILJ</t>
    </r>
  </si>
  <si>
    <r>
      <rPr>
        <sz val="12"/>
        <color rgb="FF00B050"/>
        <rFont val="Calibri"/>
        <family val="2"/>
        <scheme val="minor"/>
      </rPr>
      <t>1167384 R1</t>
    </r>
    <r>
      <rPr>
        <sz val="12"/>
        <rFont val="Calibri"/>
        <family val="2"/>
        <scheme val="minor"/>
      </rPr>
      <t>, 1007918 R1tr</t>
    </r>
  </si>
  <si>
    <r>
      <rPr>
        <sz val="12"/>
        <color rgb="FF00B050"/>
        <rFont val="Calibri"/>
        <family val="2"/>
        <scheme val="minor"/>
      </rPr>
      <t>845014 L1</t>
    </r>
    <r>
      <rPr>
        <sz val="12"/>
        <rFont val="Calibri"/>
        <family val="2"/>
        <scheme val="minor"/>
      </rPr>
      <t>, (154862 L2), 155197 L2 ILJ , 1406870 L2 ILJ</t>
    </r>
  </si>
  <si>
    <r>
      <rPr>
        <sz val="12"/>
        <color rgb="FF00B050"/>
        <rFont val="Calibri"/>
        <family val="2"/>
        <scheme val="minor"/>
      </rPr>
      <t>883279 R1</t>
    </r>
    <r>
      <rPr>
        <sz val="12"/>
        <rFont val="Calibri"/>
        <family val="2"/>
        <scheme val="minor"/>
      </rPr>
      <t>, 105293 R2</t>
    </r>
  </si>
  <si>
    <t>1048098 L2</t>
  </si>
  <si>
    <t>1091239 R2</t>
  </si>
  <si>
    <t>508123 R1 (495400-)</t>
  </si>
  <si>
    <t>865538 L1 (836500-)</t>
  </si>
  <si>
    <t>29.0 + 10.4</t>
  </si>
  <si>
    <t>480259 R1 (456400-)</t>
  </si>
  <si>
    <r>
      <rPr>
        <sz val="12"/>
        <color rgb="FF00B050"/>
        <rFont val="Calibri"/>
        <family val="2"/>
        <scheme val="minor"/>
      </rPr>
      <t>1051413 L1 (1034800-)</t>
    </r>
    <r>
      <rPr>
        <sz val="12"/>
        <rFont val="Calibri"/>
        <family val="2"/>
        <scheme val="minor"/>
      </rPr>
      <t>, 489079 L2 ILJ</t>
    </r>
  </si>
  <si>
    <r>
      <rPr>
        <sz val="12"/>
        <color rgb="FF00B050"/>
        <rFont val="Calibri"/>
        <family val="2"/>
        <scheme val="minor"/>
      </rPr>
      <t>306005 L1</t>
    </r>
    <r>
      <rPr>
        <sz val="12"/>
        <rFont val="Calibri"/>
        <family val="2"/>
        <scheme val="minor"/>
      </rPr>
      <t>, 1058063 L2 ILJ</t>
    </r>
  </si>
  <si>
    <t>264908 R1</t>
  </si>
  <si>
    <r>
      <rPr>
        <sz val="12"/>
        <color rgb="FF00B050"/>
        <rFont val="Calibri"/>
        <family val="2"/>
        <scheme val="minor"/>
      </rPr>
      <t>1485542 L1</t>
    </r>
    <r>
      <rPr>
        <sz val="12"/>
        <rFont val="Calibri"/>
        <family val="2"/>
        <scheme val="minor"/>
      </rPr>
      <t>, 1047794 L2 ILJ</t>
    </r>
  </si>
  <si>
    <r>
      <rPr>
        <sz val="12"/>
        <color rgb="FF00B050"/>
        <rFont val="Calibri"/>
        <family val="2"/>
        <scheme val="minor"/>
      </rPr>
      <t>1524677 R1</t>
    </r>
    <r>
      <rPr>
        <sz val="12"/>
        <rFont val="Calibri"/>
        <family val="2"/>
        <scheme val="minor"/>
      </rPr>
      <t>, 1036578 R1tr</t>
    </r>
  </si>
  <si>
    <t>24.2 + 3.1</t>
  </si>
  <si>
    <t>1439518 R1</t>
  </si>
  <si>
    <r>
      <rPr>
        <sz val="12"/>
        <color rgb="FF00B050"/>
        <rFont val="Calibri"/>
        <family val="2"/>
        <scheme val="minor"/>
      </rPr>
      <t>1455859 L1 (1447050-)</t>
    </r>
    <r>
      <rPr>
        <sz val="12"/>
        <color theme="1"/>
        <rFont val="Calibri"/>
        <family val="2"/>
        <scheme val="minor"/>
      </rPr>
      <t>, 1565861 L1, 793526 L2, 1605024 L1 ILJ</t>
    </r>
  </si>
  <si>
    <r>
      <rPr>
        <sz val="12"/>
        <color rgb="FF00B050"/>
        <rFont val="Calibri"/>
        <family val="2"/>
        <scheme val="minor"/>
      </rPr>
      <t>1635999 R1 (1605600-)</t>
    </r>
    <r>
      <rPr>
        <sz val="12"/>
        <color theme="1"/>
        <rFont val="Calibri"/>
        <family val="2"/>
        <scheme val="minor"/>
      </rPr>
      <t>, 1444155 R1</t>
    </r>
  </si>
  <si>
    <t>35.4/9.2 + 5.9</t>
  </si>
  <si>
    <t>23.5</t>
  </si>
  <si>
    <t>123600-135500</t>
  </si>
  <si>
    <t>1.4 + 10.1</t>
  </si>
  <si>
    <t>11.3 + 5.4</t>
  </si>
  <si>
    <t>7.9</t>
  </si>
  <si>
    <t>29.9</t>
  </si>
  <si>
    <t>26.9</t>
  </si>
  <si>
    <t>19.5</t>
  </si>
  <si>
    <t>30.5</t>
  </si>
  <si>
    <t>38.1 + 3.6</t>
  </si>
  <si>
    <t>32.6/38.9</t>
  </si>
  <si>
    <t>567208, 1605030</t>
  </si>
  <si>
    <t>601590, 1566115</t>
  </si>
  <si>
    <t>2.3 + 7.2</t>
  </si>
  <si>
    <t>1007000-1014400</t>
  </si>
  <si>
    <t>0.3 + 7.4</t>
  </si>
  <si>
    <t>45.2/0.4 + 3.2</t>
  </si>
  <si>
    <t>45.1</t>
  </si>
  <si>
    <t>1.8 + 2.2</t>
  </si>
  <si>
    <t>(196800)</t>
  </si>
  <si>
    <t>45.4/15.6</t>
  </si>
  <si>
    <t>41.0/0.4</t>
  </si>
  <si>
    <t>39.6/0.3</t>
  </si>
  <si>
    <t>39.9/2.4</t>
  </si>
  <si>
    <t>38.3/1.6</t>
  </si>
  <si>
    <t>1.6/7.6</t>
  </si>
  <si>
    <t>0.2</t>
  </si>
  <si>
    <t>17.9 + 1.0</t>
  </si>
  <si>
    <t>HpGP-ALG-001</t>
  </si>
  <si>
    <t>hspSWEurope</t>
  </si>
  <si>
    <t>HpGP-ALG-002</t>
  </si>
  <si>
    <t>HpGP-ALG-003</t>
  </si>
  <si>
    <t>HpGP-ALG-005</t>
  </si>
  <si>
    <t>HpGP-ALG-007</t>
  </si>
  <si>
    <t>HpGP-ALG-008</t>
  </si>
  <si>
    <t>HpGP-ALG-009</t>
  </si>
  <si>
    <t>HpGP-ALG-010</t>
  </si>
  <si>
    <t>hspAfrica1SAfrica</t>
  </si>
  <si>
    <t>hspEAsia</t>
  </si>
  <si>
    <t>HpGP-BGD-001</t>
  </si>
  <si>
    <t>HpAsia2</t>
  </si>
  <si>
    <t>HpGP-BGD-002</t>
  </si>
  <si>
    <t>HpGP-BGD-003</t>
  </si>
  <si>
    <t>HpGP-BGD-004</t>
  </si>
  <si>
    <t>HpGP-BGD-005</t>
  </si>
  <si>
    <t>HpGP-BGD-006</t>
  </si>
  <si>
    <t>HpGP-BGD-007</t>
  </si>
  <si>
    <t>HpGP-BGD-008</t>
  </si>
  <si>
    <t>HpGP-BGD-009</t>
  </si>
  <si>
    <t>HpGP-BGD-010</t>
  </si>
  <si>
    <t>HpGP-BRA-001</t>
  </si>
  <si>
    <t>hspAfrica1NAmerica</t>
  </si>
  <si>
    <t>HpGP-BRA-002</t>
  </si>
  <si>
    <t>HpGP-BRA-003</t>
  </si>
  <si>
    <t>HpGP-BRA-004</t>
  </si>
  <si>
    <t>HpGP-BRA-005</t>
  </si>
  <si>
    <t>HpGP-BRA-006</t>
  </si>
  <si>
    <t>HpGP-BRA-007</t>
  </si>
  <si>
    <t>HpGP-BRA-008</t>
  </si>
  <si>
    <t>HpGP-BRA-009</t>
  </si>
  <si>
    <t>HpGP-BRA-010</t>
  </si>
  <si>
    <t>HpGP-BRA-012</t>
  </si>
  <si>
    <t>HpGP-BRA-013</t>
  </si>
  <si>
    <t>HpGP-BRA-014</t>
  </si>
  <si>
    <t>HpGP-BRA-015</t>
  </si>
  <si>
    <t>HpGP-BRA-017</t>
  </si>
  <si>
    <t>HpGP-BRA-018</t>
  </si>
  <si>
    <t>HpGP-BRA-019</t>
  </si>
  <si>
    <t>HpGP-BRA-020</t>
  </si>
  <si>
    <t>HpGP-BRA-022</t>
  </si>
  <si>
    <t>HpGP-BRA-023</t>
  </si>
  <si>
    <t>HpGP-BRA-025</t>
  </si>
  <si>
    <t>HpGP-CAN-001</t>
  </si>
  <si>
    <t>hspIndigenousAmerica</t>
  </si>
  <si>
    <t>HpGP-CAN-002</t>
  </si>
  <si>
    <t>hspAfrica1MiscAmerica</t>
  </si>
  <si>
    <t>HpGP-CAN-004</t>
  </si>
  <si>
    <t>HpGP-CAN-006</t>
  </si>
  <si>
    <t>HpGP-CAN-007</t>
  </si>
  <si>
    <t>HpGP-CAN-008</t>
  </si>
  <si>
    <t>hspNEurope</t>
  </si>
  <si>
    <t>HpGP-CAN-010</t>
  </si>
  <si>
    <t>HpGP-CAN-011</t>
  </si>
  <si>
    <t>HpGP-CAN-012</t>
  </si>
  <si>
    <t>HpGP-CAN-014</t>
  </si>
  <si>
    <t>HpGP-CAN-015</t>
  </si>
  <si>
    <t>HpGP-CHI-001</t>
  </si>
  <si>
    <t>hspSWEuropeChile</t>
  </si>
  <si>
    <t>HpGP-CHI-002</t>
  </si>
  <si>
    <t>HpGP-CHI-004</t>
  </si>
  <si>
    <t>HpGP-CHI-005</t>
  </si>
  <si>
    <t>HpGP-CHI-006</t>
  </si>
  <si>
    <t>HpGP-CHI-007</t>
  </si>
  <si>
    <t>HpGP-CHI-008</t>
  </si>
  <si>
    <t>HpGP-CHI-011</t>
  </si>
  <si>
    <t>HpGP-CHI-014</t>
  </si>
  <si>
    <t>HpGP-CHI-016</t>
  </si>
  <si>
    <t>HpGP-CHI-017</t>
  </si>
  <si>
    <t>HpGP-CHI-018</t>
  </si>
  <si>
    <t>HpGP-CHI-021</t>
  </si>
  <si>
    <t>HpGP-CHI-022</t>
  </si>
  <si>
    <t>HpGP-CHI-023</t>
  </si>
  <si>
    <t>HpGP-CHI-024</t>
  </si>
  <si>
    <t>HpGP-CHI-026</t>
  </si>
  <si>
    <t>HpGP-CHI-027</t>
  </si>
  <si>
    <t>HpGP-CHI-028</t>
  </si>
  <si>
    <t>HpGP-CHI-101</t>
  </si>
  <si>
    <t>HpGP-CHI-102</t>
  </si>
  <si>
    <t>HpGP-CHI-103</t>
  </si>
  <si>
    <t>HpGP-CHI-104</t>
  </si>
  <si>
    <t>HpGP-CHI-105</t>
  </si>
  <si>
    <t>HpGP-CHI-107</t>
  </si>
  <si>
    <t>HpGP-CHI-113</t>
  </si>
  <si>
    <t>HpGP-CHI-114</t>
  </si>
  <si>
    <t>HpGP-CHI-116</t>
  </si>
  <si>
    <t>HpGP-CHI-117</t>
  </si>
  <si>
    <t>HpGP-CHI-119</t>
  </si>
  <si>
    <t>HpGP-CHI-120</t>
  </si>
  <si>
    <t>HpGP-CHI-122</t>
  </si>
  <si>
    <t>HpGP-CHI-124</t>
  </si>
  <si>
    <t>HpGP-CHI-125</t>
  </si>
  <si>
    <t>HpGP-CHI-126</t>
  </si>
  <si>
    <t>HpGP-CHI-127</t>
  </si>
  <si>
    <t>HpGP-CHN-001</t>
  </si>
  <si>
    <t>HpGP-CHN-002</t>
  </si>
  <si>
    <t>HpGP-CHN-003</t>
  </si>
  <si>
    <t>HpGP-CHN-004</t>
  </si>
  <si>
    <t>HpGP-CHN-005</t>
  </si>
  <si>
    <t>HpGP-CHN-006</t>
  </si>
  <si>
    <t>HpGP-CHN-008</t>
  </si>
  <si>
    <t>HpGP-CHN-009</t>
  </si>
  <si>
    <t>HpGP-CHN-010</t>
  </si>
  <si>
    <t>HpGP-COG-001</t>
  </si>
  <si>
    <t>HpGP-COG-002</t>
  </si>
  <si>
    <t>HpGP-COG-003</t>
  </si>
  <si>
    <t>HpGP-COG-004</t>
  </si>
  <si>
    <t>HpGP-COG-007</t>
  </si>
  <si>
    <t>HpGP-COL-005</t>
  </si>
  <si>
    <t>HpGP-COL-006</t>
  </si>
  <si>
    <t>HpGP-COL-008</t>
  </si>
  <si>
    <t>HpGP-COL-010</t>
  </si>
  <si>
    <t>HpGP-COL-201</t>
  </si>
  <si>
    <t>HpGP-COL-202</t>
  </si>
  <si>
    <t>HpGP-COL-203</t>
  </si>
  <si>
    <t>HpGP-COL-204</t>
  </si>
  <si>
    <t>HpGP-COL-205</t>
  </si>
  <si>
    <t>HpGP-COL-206</t>
  </si>
  <si>
    <t>HpGP-COL-207</t>
  </si>
  <si>
    <t>HpGP-COL-208</t>
  </si>
  <si>
    <t>HpGP-COL-209</t>
  </si>
  <si>
    <t>HpGP-COL-210</t>
  </si>
  <si>
    <t>HpGP-COL-211</t>
  </si>
  <si>
    <t>HpGP-COL-301</t>
  </si>
  <si>
    <t>HpGP-COL-302</t>
  </si>
  <si>
    <t>HpGP-COL-303</t>
  </si>
  <si>
    <t>HpGP-COL-305</t>
  </si>
  <si>
    <t>HpGP-COL-306</t>
  </si>
  <si>
    <t>HpGP-COL-307</t>
  </si>
  <si>
    <t>HpGP-COL-308</t>
  </si>
  <si>
    <t>HpGP-CRI-001</t>
  </si>
  <si>
    <t>HpGP-CRI-002</t>
  </si>
  <si>
    <t>HpGP-CRI-003</t>
  </si>
  <si>
    <t>HpGP-CRI-004</t>
  </si>
  <si>
    <t>HpGP-CRI-005</t>
  </si>
  <si>
    <t>HpGP-CRI-006</t>
  </si>
  <si>
    <t>HpGP-CRI-007</t>
  </si>
  <si>
    <t>HpGP-CRI-008</t>
  </si>
  <si>
    <t>HpGP-DOM-001</t>
  </si>
  <si>
    <t>HpGP-DOM-002</t>
  </si>
  <si>
    <t>HpGP-DOM-003</t>
  </si>
  <si>
    <t>HpGP-DOM-004</t>
  </si>
  <si>
    <t>HpGP-DOM-005</t>
  </si>
  <si>
    <t>HpGP-DOM-006</t>
  </si>
  <si>
    <t>HpGP-DOM-007</t>
  </si>
  <si>
    <t>HpGP-DOM-008</t>
  </si>
  <si>
    <t>HpGP-DOM-009</t>
  </si>
  <si>
    <t>HpGP-DOM-011</t>
  </si>
  <si>
    <t>HpGP-FRA-002</t>
  </si>
  <si>
    <t>HpGP-FRA-003</t>
  </si>
  <si>
    <t>HpGP-FRA-004</t>
  </si>
  <si>
    <t>HpGP-FRA-005</t>
  </si>
  <si>
    <t>HpGP-FRA-006</t>
  </si>
  <si>
    <t>HpGP-FRA-007</t>
  </si>
  <si>
    <t>HpGP-FRA-008</t>
  </si>
  <si>
    <t>HpGP-FRA-009</t>
  </si>
  <si>
    <t>HpGP-FRA-010</t>
  </si>
  <si>
    <t>HpGP-FRA-011</t>
  </si>
  <si>
    <t>HpGP-FRA-012</t>
  </si>
  <si>
    <t>HpGP-FRA-013</t>
  </si>
  <si>
    <t>HpGP-FRA-014</t>
  </si>
  <si>
    <t>HpGP-FRA-016</t>
  </si>
  <si>
    <t>HpGP-FRA-017</t>
  </si>
  <si>
    <t>HpGP-FRA-018</t>
  </si>
  <si>
    <t>HpGP-FRA-019</t>
  </si>
  <si>
    <t>HpGP-FRA-020</t>
  </si>
  <si>
    <t>HpGP-FRA-021</t>
  </si>
  <si>
    <t>HpGP-GER-001</t>
  </si>
  <si>
    <t>HpGP-GER-002</t>
  </si>
  <si>
    <t>HpGP-GER-003</t>
  </si>
  <si>
    <t>HpGP-GER-004</t>
  </si>
  <si>
    <t>HpGP-GER-005</t>
  </si>
  <si>
    <t>HpGP-GER-006</t>
  </si>
  <si>
    <t>HpGP-GER-007</t>
  </si>
  <si>
    <t>HpGP-GER-009</t>
  </si>
  <si>
    <t>HpGP-GER-010</t>
  </si>
  <si>
    <t>HpGP-GER-012</t>
  </si>
  <si>
    <t>HpGP-GER-013</t>
  </si>
  <si>
    <t>HpGP-GER-015</t>
  </si>
  <si>
    <t>HpGP-GER-016</t>
  </si>
  <si>
    <t>HpGP-GER-018</t>
  </si>
  <si>
    <t>HpGP-GER-019</t>
  </si>
  <si>
    <t>HpGP-GER-020</t>
  </si>
  <si>
    <t>HpGP-GER-021</t>
  </si>
  <si>
    <t>HpGP-GMB-003</t>
  </si>
  <si>
    <t>hspAfrica1WAfrica</t>
  </si>
  <si>
    <t>HpGP-GMB-004</t>
  </si>
  <si>
    <t>HpGP-GMB-008</t>
  </si>
  <si>
    <t>HpGP-GMB-009</t>
  </si>
  <si>
    <t>HpGP-GRE-001</t>
  </si>
  <si>
    <t>HpGP-GRE-002</t>
  </si>
  <si>
    <t>HpGP-GRE-003</t>
  </si>
  <si>
    <t>HpGP-GRE-005</t>
  </si>
  <si>
    <t>HpGP-GRE-019</t>
  </si>
  <si>
    <t>HpGP-GRE-020</t>
  </si>
  <si>
    <t>HpGP-GRE-022</t>
  </si>
  <si>
    <t>HpGP-GRE-040</t>
  </si>
  <si>
    <t>HpGP-GRE-041</t>
  </si>
  <si>
    <t>HpGP-GRE-042</t>
  </si>
  <si>
    <t>HpGP-GRE-043</t>
  </si>
  <si>
    <t>HpGP-GRE-044</t>
  </si>
  <si>
    <t>HpGP-GRE-046</t>
  </si>
  <si>
    <t>HpGP-HON-001</t>
  </si>
  <si>
    <t>HpGP-HON-002</t>
  </si>
  <si>
    <t>HpGP-HON-004</t>
  </si>
  <si>
    <t>HpGP-HON-005</t>
  </si>
  <si>
    <t>HpGP-HON-007</t>
  </si>
  <si>
    <t>HpGP-HON-010</t>
  </si>
  <si>
    <t>HpGP-HON-012</t>
  </si>
  <si>
    <t>HpGP-HON-013</t>
  </si>
  <si>
    <t>HpGP-HON-014</t>
  </si>
  <si>
    <t>HpGP-HON-016</t>
  </si>
  <si>
    <t>HpGP-HON-017</t>
  </si>
  <si>
    <t>HpGP-HON-018</t>
  </si>
  <si>
    <t>HpGP-HON-019</t>
  </si>
  <si>
    <t>HpGP-HON-021</t>
  </si>
  <si>
    <t>HpGP-HON-023</t>
  </si>
  <si>
    <t>HpGP-HON-024</t>
  </si>
  <si>
    <t>HpGP-HON-025</t>
  </si>
  <si>
    <t>HpGP-HON-026</t>
  </si>
  <si>
    <t>HpGP-HON-027</t>
  </si>
  <si>
    <t>HpGP-HON-028</t>
  </si>
  <si>
    <t>HpGP-IDN-001</t>
  </si>
  <si>
    <t>HpGP-IDN-002</t>
  </si>
  <si>
    <t>HpGP-IDN-003</t>
  </si>
  <si>
    <t>HpGP-IDN-004</t>
  </si>
  <si>
    <t>HpGP-IDN-005</t>
  </si>
  <si>
    <t>HpGP-IDN-006</t>
  </si>
  <si>
    <t>HpGP-IDN-007</t>
  </si>
  <si>
    <t>HpGP-IDN-008</t>
  </si>
  <si>
    <t>HpGP-IDN-009</t>
  </si>
  <si>
    <t>HpGP-IDN-010</t>
  </si>
  <si>
    <t>HpGP-IDN-011</t>
  </si>
  <si>
    <t>HpGP-IND-001</t>
  </si>
  <si>
    <t>HpGP-IND-002</t>
  </si>
  <si>
    <t>HpGP-IND-003</t>
  </si>
  <si>
    <t>HpGP-IND-004</t>
  </si>
  <si>
    <t>HpGP-IND-005</t>
  </si>
  <si>
    <t>HpGP-IND-006</t>
  </si>
  <si>
    <t>HpGP-IND-007</t>
  </si>
  <si>
    <t>HpGP-IND-008</t>
  </si>
  <si>
    <t>HpGP-ISR-001</t>
  </si>
  <si>
    <t>HpGP-ISR-002</t>
  </si>
  <si>
    <t>HpGP-ISR-003</t>
  </si>
  <si>
    <t>HpGP-ISR-004</t>
  </si>
  <si>
    <t>HpGP-ISR-005</t>
  </si>
  <si>
    <t>HpGP-ISR-006</t>
  </si>
  <si>
    <t>HpGP-ISR-007</t>
  </si>
  <si>
    <t>HpGP-ISR-008</t>
  </si>
  <si>
    <t>HpGP-ISR-009</t>
  </si>
  <si>
    <t>HpGP-ISR-010</t>
  </si>
  <si>
    <t>HpGP-ITA-001</t>
  </si>
  <si>
    <t>HpGP-ITA-002</t>
  </si>
  <si>
    <t>HpGP-ITA-003</t>
  </si>
  <si>
    <t>HpGP-ITA-004</t>
  </si>
  <si>
    <t>HpGP-ITA-005</t>
  </si>
  <si>
    <t>HpGP-ITA-006</t>
  </si>
  <si>
    <t>HpGP-ITA-007</t>
  </si>
  <si>
    <t>HpGP-ITA-008</t>
  </si>
  <si>
    <t>HpGP-ITA-009</t>
  </si>
  <si>
    <t>HpGP-ITA-010</t>
  </si>
  <si>
    <t>HpGP-ITA-011</t>
  </si>
  <si>
    <t>HpGP-ITA-012</t>
  </si>
  <si>
    <t>HpGP-ITA-013</t>
  </si>
  <si>
    <t>HpGP-ITA-014</t>
  </si>
  <si>
    <t>HpGP-ITA-015</t>
  </si>
  <si>
    <t>HpGP-ITA-016</t>
  </si>
  <si>
    <t>HpGP-ITA-017</t>
  </si>
  <si>
    <t>HpGP-ITA-018</t>
  </si>
  <si>
    <t>HpGP-ITA-019</t>
  </si>
  <si>
    <t>HpGP-ITA-020</t>
  </si>
  <si>
    <t>HpGP-ITA-022</t>
  </si>
  <si>
    <t>HpGP-ITA-023</t>
  </si>
  <si>
    <t>HpGP-ITA-024</t>
  </si>
  <si>
    <t>HpGP-ITA-025</t>
  </si>
  <si>
    <t>HpGP-ITA-026</t>
  </si>
  <si>
    <t>HpGP-ITA-027</t>
  </si>
  <si>
    <t>HpGP-ITA-028</t>
  </si>
  <si>
    <t>HpGP-ITA-029</t>
  </si>
  <si>
    <t>HpGP-ITA-030</t>
  </si>
  <si>
    <t>HpGP-JAP-002</t>
  </si>
  <si>
    <t>HpGP-JAP-009</t>
  </si>
  <si>
    <t>HpGP-JAP-010</t>
  </si>
  <si>
    <t>HpGP-JAP-012</t>
  </si>
  <si>
    <t>HpGP-JAP-013</t>
  </si>
  <si>
    <t>HpGP-JAP-015</t>
  </si>
  <si>
    <t>HpGP-JAP-016</t>
  </si>
  <si>
    <t>HpGP-JAP-017</t>
  </si>
  <si>
    <t>HpGP-JAP-019</t>
  </si>
  <si>
    <t>HpGP-JAP-021</t>
  </si>
  <si>
    <t>HpGP-JAP-022</t>
  </si>
  <si>
    <t>HpGP-JAP-026</t>
  </si>
  <si>
    <t>HpGP-JAP-028</t>
  </si>
  <si>
    <t>HpGP-JAP-029</t>
  </si>
  <si>
    <t>HpGP-JAP-101</t>
  </si>
  <si>
    <t>HpGP-JAP-102</t>
  </si>
  <si>
    <t>HpGP-JAP-104</t>
  </si>
  <si>
    <t>HpGP-JAP-105</t>
  </si>
  <si>
    <t>HpGP-JAP-106</t>
  </si>
  <si>
    <t>HpGP-JAP-107</t>
  </si>
  <si>
    <t>HpGP-JAP-108</t>
  </si>
  <si>
    <t>HpGP-JAP-109</t>
  </si>
  <si>
    <t>HpGP-JAP-111</t>
  </si>
  <si>
    <t>HpGP-JAP-114</t>
  </si>
  <si>
    <t>HpGP-JAP-115</t>
  </si>
  <si>
    <t>HpGP-JOR-001</t>
  </si>
  <si>
    <t>HpGP-JOR-003</t>
  </si>
  <si>
    <t>HpGP-JOR-004</t>
  </si>
  <si>
    <t>HpGP-JOR-005</t>
  </si>
  <si>
    <t>HpGP-JOR-006</t>
  </si>
  <si>
    <t>HpGP-JOR-007</t>
  </si>
  <si>
    <t>HpGP-JOR-008</t>
  </si>
  <si>
    <t>HpGP-JOR-009</t>
  </si>
  <si>
    <t>HpGP-JOR-010</t>
  </si>
  <si>
    <t>HpGP-KAZ-002</t>
  </si>
  <si>
    <t>HpGP-KGZ-001</t>
  </si>
  <si>
    <t>HpGP-KGZ-002</t>
  </si>
  <si>
    <t>HpGP-KGZ-003</t>
  </si>
  <si>
    <t>HpGP-KGZ-004</t>
  </si>
  <si>
    <t>HpGP-KGZ-005</t>
  </si>
  <si>
    <t>HpGP-KGZ-006</t>
  </si>
  <si>
    <t>HpGP-KGZ-007</t>
  </si>
  <si>
    <t>HpGP-KGZ-008</t>
  </si>
  <si>
    <t>HpGP-KGZ-009</t>
  </si>
  <si>
    <t>HpGP-KGZ-010</t>
  </si>
  <si>
    <t>HpGP-KOR-002</t>
  </si>
  <si>
    <t>HpGP-KOR-006</t>
  </si>
  <si>
    <t>HpGP-KOR-007</t>
  </si>
  <si>
    <t>HpGP-KOR-008</t>
  </si>
  <si>
    <t>HpGP-KOR-009</t>
  </si>
  <si>
    <t>HpGP-KOR-010</t>
  </si>
  <si>
    <t>HpGP-KOR-012</t>
  </si>
  <si>
    <t>HpGP-KOR-032</t>
  </si>
  <si>
    <t>HpGP-KOR-033</t>
  </si>
  <si>
    <t>HpGP-KOR-034</t>
  </si>
  <si>
    <t>HpGP-KOR-035</t>
  </si>
  <si>
    <t>HpGP-KOR-036</t>
  </si>
  <si>
    <t>HpGP-KOR-041</t>
  </si>
  <si>
    <t>HpGP-KOR-042</t>
  </si>
  <si>
    <t>HpGP-KOR-043</t>
  </si>
  <si>
    <t>HpGP-KOR-045</t>
  </si>
  <si>
    <t>HpGP-KOR-046</t>
  </si>
  <si>
    <t>HpGP-KOR-047</t>
  </si>
  <si>
    <t>HpGP-KOR-048</t>
  </si>
  <si>
    <t>HpGP-KOR-049</t>
  </si>
  <si>
    <t>HpGP-KOR-050</t>
  </si>
  <si>
    <t>HpGP-KOR-101</t>
  </si>
  <si>
    <t>HpGP-KOR-105</t>
  </si>
  <si>
    <t>HpGP-KOR-109</t>
  </si>
  <si>
    <t>HpGP-KOR-110</t>
  </si>
  <si>
    <t>HpGP-LAT-002</t>
  </si>
  <si>
    <t>HpGP-LAT-004</t>
  </si>
  <si>
    <t>HpGP-LAT-005</t>
  </si>
  <si>
    <t>HpGP-LAT-008</t>
  </si>
  <si>
    <t>HpGP-LAT-009</t>
  </si>
  <si>
    <t>HpGP-LAT-010</t>
  </si>
  <si>
    <t>HpGP-LAT-012</t>
  </si>
  <si>
    <t>HpGP-LAT-017</t>
  </si>
  <si>
    <t>HpGP-LAT-019</t>
  </si>
  <si>
    <t>HpGP-LAT-020</t>
  </si>
  <si>
    <t>HpGP-LAT-022</t>
  </si>
  <si>
    <t>HpGP-LAT-023</t>
  </si>
  <si>
    <t>HpGP-LAT-024</t>
  </si>
  <si>
    <t>HpGP-LAT-025</t>
  </si>
  <si>
    <t>HpGP-LAT-026</t>
  </si>
  <si>
    <t>HpGP-LAT-028</t>
  </si>
  <si>
    <t>HpGP-LAT-029</t>
  </si>
  <si>
    <t>HpGP-LAT-030</t>
  </si>
  <si>
    <t>HpGP-LIT-002</t>
  </si>
  <si>
    <t>HpGP-LIT-003</t>
  </si>
  <si>
    <t>HpGP-LIT-004</t>
  </si>
  <si>
    <t>HpGP-LIT-006</t>
  </si>
  <si>
    <t>HpGP-LIT-007</t>
  </si>
  <si>
    <t>HpGP-LIT-008</t>
  </si>
  <si>
    <t>HpGP-LIT-010</t>
  </si>
  <si>
    <t>HpGP-LIT-012</t>
  </si>
  <si>
    <t>HpGP-LIT-020</t>
  </si>
  <si>
    <t>HpGP-LIT-021</t>
  </si>
  <si>
    <t>HpGP-LIT-023</t>
  </si>
  <si>
    <t>HpGP-LIT-024</t>
  </si>
  <si>
    <t>HpGP-LIT-025</t>
  </si>
  <si>
    <t>HpGP-LIT-026</t>
  </si>
  <si>
    <t>HpGP-LIT-028</t>
  </si>
  <si>
    <t>HpGP-LIT-029</t>
  </si>
  <si>
    <t>HpGP-LIT-030</t>
  </si>
  <si>
    <t>HpGP-LIT-031</t>
  </si>
  <si>
    <t>HpGP-LIT-032</t>
  </si>
  <si>
    <t>HpGP-LIT-035</t>
  </si>
  <si>
    <t>HpGP-MAL-002</t>
  </si>
  <si>
    <t>HpGP-MAL-004</t>
  </si>
  <si>
    <t>HpGP-MAL-005</t>
  </si>
  <si>
    <t>HpGP-MAL-007</t>
  </si>
  <si>
    <t>HpGP-MAL-008</t>
  </si>
  <si>
    <t>HpGP-MAL-015</t>
  </si>
  <si>
    <t>HpGP-MAL-016</t>
  </si>
  <si>
    <t>HpGP-MAL-017</t>
  </si>
  <si>
    <t>HpGP-MAL-018</t>
  </si>
  <si>
    <t>HpGP-MAL-019</t>
  </si>
  <si>
    <t>HpGP-MAL-020</t>
  </si>
  <si>
    <t>HpGP-MAL-021</t>
  </si>
  <si>
    <t>HpGP-MAL-022</t>
  </si>
  <si>
    <t>HpGP-MAL-023</t>
  </si>
  <si>
    <t>HpGP-MAL-025</t>
  </si>
  <si>
    <t>HpGP-MEX-001</t>
  </si>
  <si>
    <t>HpGP-MEX-002</t>
  </si>
  <si>
    <t>HpGP-MEX-004</t>
  </si>
  <si>
    <t>HpGP-MEX-007</t>
  </si>
  <si>
    <t>HpGP-MEX-008</t>
  </si>
  <si>
    <t>HpGP-MEX-009</t>
  </si>
  <si>
    <t>HpGP-MEX-010</t>
  </si>
  <si>
    <t>HpGP-MEX-012</t>
  </si>
  <si>
    <t>HpGP-MEX-023</t>
  </si>
  <si>
    <t>HpGP-MEX-024</t>
  </si>
  <si>
    <t>HpGP-MEX-027</t>
  </si>
  <si>
    <t>HpGP-MEX-028</t>
  </si>
  <si>
    <t>HpGP-MEX-032</t>
  </si>
  <si>
    <t>HpGP-MEX-035</t>
  </si>
  <si>
    <t>HpGP-MEX-040</t>
  </si>
  <si>
    <t>HpGP-MEX-041</t>
  </si>
  <si>
    <t>HpGP-MEX-043</t>
  </si>
  <si>
    <t>HpGP-MEX-044</t>
  </si>
  <si>
    <t>HpGP-MMR-001</t>
  </si>
  <si>
    <t>HpGP-MMR-002</t>
  </si>
  <si>
    <t>HpGP-MMR-003</t>
  </si>
  <si>
    <t>HpGP-MMR-004</t>
  </si>
  <si>
    <t>HpGP-MMR-005</t>
  </si>
  <si>
    <t>HpGP-MMR-006</t>
  </si>
  <si>
    <t>HpGP-MMR-007</t>
  </si>
  <si>
    <t>HpGP-MMR-008</t>
  </si>
  <si>
    <t>HpGP-MMR-009</t>
  </si>
  <si>
    <t>HpGP-MMR-010</t>
  </si>
  <si>
    <t>HpGP-MMR-011</t>
  </si>
  <si>
    <t>HpGP-MMR-012</t>
  </si>
  <si>
    <t>HpGP-NPL-001</t>
  </si>
  <si>
    <t>HpGP-NPL-002</t>
  </si>
  <si>
    <t>HpGP-NPL-003</t>
  </si>
  <si>
    <t>HpGP-NPL-004</t>
  </si>
  <si>
    <t>HpGP-NPL-007</t>
  </si>
  <si>
    <t>HpGP-NPL-008</t>
  </si>
  <si>
    <t>HpGP-NPL-009</t>
  </si>
  <si>
    <t>HpGP-NPL-010</t>
  </si>
  <si>
    <t>HpGP-NPL-011</t>
  </si>
  <si>
    <t>HpGP-NPL-012</t>
  </si>
  <si>
    <t>HpGP-NPL-013</t>
  </si>
  <si>
    <t>HpGP-PER-011</t>
  </si>
  <si>
    <t>HpGP-PER-013</t>
  </si>
  <si>
    <t>HpGP-PER-014</t>
  </si>
  <si>
    <t>HpGP-PER-017</t>
  </si>
  <si>
    <t>HpGP-PER-018</t>
  </si>
  <si>
    <t>HpGP-PER-019</t>
  </si>
  <si>
    <t>HpGP-PER-020</t>
  </si>
  <si>
    <t>HpGP-PER-021</t>
  </si>
  <si>
    <t>HpGP-POL-001</t>
  </si>
  <si>
    <t>HpGP-POL-002</t>
  </si>
  <si>
    <t>HpGP-POL-003</t>
  </si>
  <si>
    <t>HpGP-POL-004</t>
  </si>
  <si>
    <t>HpGP-POL-005</t>
  </si>
  <si>
    <t>HpGP-POL-006</t>
  </si>
  <si>
    <t>HpGP-POL-007</t>
  </si>
  <si>
    <t>HpGP-POL-008</t>
  </si>
  <si>
    <t>HpGP-POL-009</t>
  </si>
  <si>
    <t>HpGP-POL-010</t>
  </si>
  <si>
    <t>HpGP-POL-101</t>
  </si>
  <si>
    <t>HpGP-POL-102</t>
  </si>
  <si>
    <t>HpGP-POL-103</t>
  </si>
  <si>
    <t>HpGP-POL-104</t>
  </si>
  <si>
    <t>HpGP-POL-105</t>
  </si>
  <si>
    <t>HpGP-POL-106</t>
  </si>
  <si>
    <t>HpGP-POL-107</t>
  </si>
  <si>
    <t>HpGP-POL-108</t>
  </si>
  <si>
    <t>HpGP-POL-109</t>
  </si>
  <si>
    <t>HpGP-POL-110</t>
  </si>
  <si>
    <t>HpGP-POR-001</t>
  </si>
  <si>
    <t>HpGP-POR-002</t>
  </si>
  <si>
    <t>HpGP-POR-003</t>
  </si>
  <si>
    <t>HpGP-POR-004</t>
  </si>
  <si>
    <t>HpGP-POR-005</t>
  </si>
  <si>
    <t>HpGP-POR-007</t>
  </si>
  <si>
    <t>HpGP-POR-008</t>
  </si>
  <si>
    <t>HpGP-POR-009</t>
  </si>
  <si>
    <t>HpGP-POR-010</t>
  </si>
  <si>
    <t>HpGP-POR-011</t>
  </si>
  <si>
    <t>HpGP-POR-013</t>
  </si>
  <si>
    <t>HpGP-POR-015</t>
  </si>
  <si>
    <t>HpGP-POR-018</t>
  </si>
  <si>
    <t>HpGP-POR-101</t>
  </si>
  <si>
    <t>HpGP-POR-102</t>
  </si>
  <si>
    <t>HpGP-POR-103</t>
  </si>
  <si>
    <t>HpGP-POR-105</t>
  </si>
  <si>
    <t>HpGP-POR-106</t>
  </si>
  <si>
    <t>HpGP-POR-107</t>
  </si>
  <si>
    <t>HpGP-POR-108</t>
  </si>
  <si>
    <t>HpGP-POR-109</t>
  </si>
  <si>
    <t>HpGP-POR-110</t>
  </si>
  <si>
    <t>HpGP-POR-111</t>
  </si>
  <si>
    <t>HpGP-POR-112</t>
  </si>
  <si>
    <t>HpGP-POR-115</t>
  </si>
  <si>
    <t>HpGP-PRI-001</t>
  </si>
  <si>
    <t>HpGP-PRI-002</t>
  </si>
  <si>
    <t>HpGP-PRI-004</t>
  </si>
  <si>
    <t>HpGP-PRI-005</t>
  </si>
  <si>
    <t>HpGP-PRI-006</t>
  </si>
  <si>
    <t>HpGP-PRI-007</t>
  </si>
  <si>
    <t>HpGP-RUS-001</t>
  </si>
  <si>
    <t>HpGP-RUS-002</t>
  </si>
  <si>
    <t>HpGP-RUS-003</t>
  </si>
  <si>
    <t>HpGP-RUS-004</t>
  </si>
  <si>
    <t>HpGP-RUS-006</t>
  </si>
  <si>
    <t>HpGP-RUS-007</t>
  </si>
  <si>
    <t>HpGP-RUS-008</t>
  </si>
  <si>
    <t>HpGP-RUS-009</t>
  </si>
  <si>
    <t>HpGP-RUS-010</t>
  </si>
  <si>
    <t>HpGP-RUS-011</t>
  </si>
  <si>
    <t>HpGP-SGP-002</t>
  </si>
  <si>
    <t>HpGP-SGP-003</t>
  </si>
  <si>
    <t>HpGP-SGP-004</t>
  </si>
  <si>
    <t>HpGP-SGP-005</t>
  </si>
  <si>
    <t>HpGP-SGP-006</t>
  </si>
  <si>
    <t>HpGP-SGP-007</t>
  </si>
  <si>
    <t>HpGP-SGP-008</t>
  </si>
  <si>
    <t>HpGP-SGP-012</t>
  </si>
  <si>
    <t>HpGP-SGP-013</t>
  </si>
  <si>
    <t>HpGP-SGP-014</t>
  </si>
  <si>
    <t>HpGP-SGP-015</t>
  </si>
  <si>
    <t>HpGP-SGP-017</t>
  </si>
  <si>
    <t>HpGP-SGP-018</t>
  </si>
  <si>
    <t>HpGP-SGP-019</t>
  </si>
  <si>
    <t>HpGP-SGP-024</t>
  </si>
  <si>
    <t>HpGP-SGP-026</t>
  </si>
  <si>
    <t>HpGP-SGP-032</t>
  </si>
  <si>
    <t>HpGP-SGP-033</t>
  </si>
  <si>
    <t>HpGP-SGP-038</t>
  </si>
  <si>
    <t>HpGP-SPA-001</t>
  </si>
  <si>
    <t>HpGP-SPA-002</t>
  </si>
  <si>
    <t>HpGP-SPA-003</t>
  </si>
  <si>
    <t>HpGP-SPA-004</t>
  </si>
  <si>
    <t>HpGP-SPA-005</t>
  </si>
  <si>
    <t>HpGP-SPA-006</t>
  </si>
  <si>
    <t>HpGP-SPA-007</t>
  </si>
  <si>
    <t>HpGP-SPA-008</t>
  </si>
  <si>
    <t>HpGP-SPA-009</t>
  </si>
  <si>
    <t>HpGP-SPA-010</t>
  </si>
  <si>
    <t>HpGP-SPA-011</t>
  </si>
  <si>
    <t>HpGP-SPA-012</t>
  </si>
  <si>
    <t>HpGP-SPA-013</t>
  </si>
  <si>
    <t>HpGP-SPA-014</t>
  </si>
  <si>
    <t>HpGP-SPA-015</t>
  </si>
  <si>
    <t>HpGP-SPA-016</t>
  </si>
  <si>
    <t>HpGP-SPA-017</t>
  </si>
  <si>
    <t>HpGP-SPA-018</t>
  </si>
  <si>
    <t>HpGP-SPA-019</t>
  </si>
  <si>
    <t>HpGP-SPA-020</t>
  </si>
  <si>
    <t>HpGP-SPA-101</t>
  </si>
  <si>
    <t>HpGP-SPA-102</t>
  </si>
  <si>
    <t>HpGP-SPA-103</t>
  </si>
  <si>
    <t>HpGP-SPA-104</t>
  </si>
  <si>
    <t>HpGP-SPA-105</t>
  </si>
  <si>
    <t>HpGP-SPA-107</t>
  </si>
  <si>
    <t>HpGP-SPA-108</t>
  </si>
  <si>
    <t>HpGP-SPA-110</t>
  </si>
  <si>
    <t>HpGP-SPA-111</t>
  </si>
  <si>
    <t>HpGP-SPA-201</t>
  </si>
  <si>
    <t>HpGP-SPA-202</t>
  </si>
  <si>
    <t>HpGP-SPA-203</t>
  </si>
  <si>
    <t>HpGP-SPA-204</t>
  </si>
  <si>
    <t>HpGP-SPA-205</t>
  </si>
  <si>
    <t>HpGP-SPA-301</t>
  </si>
  <si>
    <t>HpGP-SPA-303</t>
  </si>
  <si>
    <t>HpGP-SPA-304</t>
  </si>
  <si>
    <t>HpGP-SPA-305</t>
  </si>
  <si>
    <t>HpGP-SPA-306</t>
  </si>
  <si>
    <t>HpGP-SPA-307</t>
  </si>
  <si>
    <t>HpGP-SPA-308</t>
  </si>
  <si>
    <t>HpGP-SPA-309</t>
  </si>
  <si>
    <t>HpGP-SPA-310</t>
  </si>
  <si>
    <t>HpGP-SPA-311</t>
  </si>
  <si>
    <t>HpGP-SPA-312</t>
  </si>
  <si>
    <t>HpGP-SPA-318</t>
  </si>
  <si>
    <t>HpGP-SPA-320</t>
  </si>
  <si>
    <t>HpGP-SPA-321</t>
  </si>
  <si>
    <t>HpGP-SPA-323</t>
  </si>
  <si>
    <t>HpGP-SPA-413</t>
  </si>
  <si>
    <t>HpGP-SPA-414</t>
  </si>
  <si>
    <t>HpGP-SPA-601</t>
  </si>
  <si>
    <t>HpGP-SPA-604</t>
  </si>
  <si>
    <t>HpGP-SPA-606</t>
  </si>
  <si>
    <t>HpGP-SPA-607</t>
  </si>
  <si>
    <t>HpGP-SPA-609</t>
  </si>
  <si>
    <t>HpGP-SPA-610</t>
  </si>
  <si>
    <t>HpGP-SPA-611</t>
  </si>
  <si>
    <t>HpGP-SPA-701</t>
  </si>
  <si>
    <t>HpGP-SPA-702</t>
  </si>
  <si>
    <t>HpGP-SPA-703</t>
  </si>
  <si>
    <t>HpGP-SPA-704</t>
  </si>
  <si>
    <t>HpGP-SPA-705</t>
  </si>
  <si>
    <t>HpGP-SPA-709</t>
  </si>
  <si>
    <t>HpGP-SPA-710</t>
  </si>
  <si>
    <t>HpGP-SWE-002</t>
  </si>
  <si>
    <t>HpGP-SWE-003</t>
  </si>
  <si>
    <t>HpGP-SWE-004</t>
  </si>
  <si>
    <t>HpGP-SWE-005</t>
  </si>
  <si>
    <t>HpGP-SWE-006</t>
  </si>
  <si>
    <t>HpGP-SWE-007</t>
  </si>
  <si>
    <t>HpGP-SWE-008</t>
  </si>
  <si>
    <t>HpGP-SWE-010</t>
  </si>
  <si>
    <t>HpGP-SWE-012</t>
  </si>
  <si>
    <t>HpGP-SWE-013</t>
  </si>
  <si>
    <t>HpGP-SWE-014</t>
  </si>
  <si>
    <t>HpGP-SWE-015</t>
  </si>
  <si>
    <t>HpGP-SWE-017</t>
  </si>
  <si>
    <t>HpGP-SWE-018</t>
  </si>
  <si>
    <t>HpGP-SWE-019</t>
  </si>
  <si>
    <t>HpGP-SWE-021</t>
  </si>
  <si>
    <t>HpGP-SWE-022</t>
  </si>
  <si>
    <t>HpGP-SWE-024</t>
  </si>
  <si>
    <t>HpGP-SWE-025</t>
  </si>
  <si>
    <t>HpGP-SWE-026</t>
  </si>
  <si>
    <t>HpGP-SWE-027</t>
  </si>
  <si>
    <t>HpGP-SWE-028</t>
  </si>
  <si>
    <t>HpGP-SWE-030</t>
  </si>
  <si>
    <t>HpGP-SWE-032</t>
  </si>
  <si>
    <t>HpGP-SWE-033</t>
  </si>
  <si>
    <t>HpGP-SWE-034</t>
  </si>
  <si>
    <t>HpGP-SWE-036</t>
  </si>
  <si>
    <t>HpGP-SWT-001</t>
  </si>
  <si>
    <t>HpGP-SWT-002</t>
  </si>
  <si>
    <t>HpGP-SWT-004</t>
  </si>
  <si>
    <t>HpGP-SWT-006</t>
  </si>
  <si>
    <t>HpGP-SWT-007</t>
  </si>
  <si>
    <t>HpGP-SWT-008</t>
  </si>
  <si>
    <t>HpGP-SWT-010</t>
  </si>
  <si>
    <t>HpGP-SWT-011</t>
  </si>
  <si>
    <t>HpGP-SWT-012</t>
  </si>
  <si>
    <t>HpGP-SWT-013</t>
  </si>
  <si>
    <t>HpGP-SWT-014</t>
  </si>
  <si>
    <t>HpGP-SWT-015</t>
  </si>
  <si>
    <t>HpGP-TUR-001</t>
  </si>
  <si>
    <t>HpGP-TUR-002</t>
  </si>
  <si>
    <t>HpGP-TUR-003</t>
  </si>
  <si>
    <t>HpGP-TUR-004</t>
  </si>
  <si>
    <t>HpGP-TUR-005</t>
  </si>
  <si>
    <t>HpGP-TUR-006</t>
  </si>
  <si>
    <t>HpGP-TUR-007</t>
  </si>
  <si>
    <t>HpGP-TUR-008</t>
  </si>
  <si>
    <t>HpGP-TUR-009</t>
  </si>
  <si>
    <t>HpGP-TUR-010</t>
  </si>
  <si>
    <t>HpGP-TUR-011</t>
  </si>
  <si>
    <t>HpGP-TUR-014</t>
  </si>
  <si>
    <t>HpGP-TUR-016</t>
  </si>
  <si>
    <t>HpGP-TUR-017</t>
  </si>
  <si>
    <t>HpGP-TUR-021</t>
  </si>
  <si>
    <t>HpGP-TWN-001</t>
  </si>
  <si>
    <t>HpGP-TWN-004</t>
  </si>
  <si>
    <t>HpGP-TWN-008</t>
  </si>
  <si>
    <t>HpGP-TWN-009</t>
  </si>
  <si>
    <t>HpGP-TWN-016</t>
  </si>
  <si>
    <t>HpGP-TWN-018</t>
  </si>
  <si>
    <t>HpGP-TWN-020</t>
  </si>
  <si>
    <t>HpGP-TWN-022</t>
  </si>
  <si>
    <t>HpGP-USA-002</t>
  </si>
  <si>
    <t>HpGP-USA-003</t>
  </si>
  <si>
    <t>HpGP-USA-004</t>
  </si>
  <si>
    <t>HpGP-USA-101</t>
  </si>
  <si>
    <t>HpGP-USA-102</t>
  </si>
  <si>
    <t>HpGP-USA-104</t>
  </si>
  <si>
    <t>HpGP-USA-105</t>
  </si>
  <si>
    <t>HpGP-USA-106</t>
  </si>
  <si>
    <t>HpGP-USA-116</t>
  </si>
  <si>
    <t>HpGP-USA-120</t>
  </si>
  <si>
    <t>HpGP-USA-123</t>
  </si>
  <si>
    <t>HpGP-USA-202</t>
  </si>
  <si>
    <t>HpGP-VNM-001</t>
  </si>
  <si>
    <t>HpGP-VNM-002</t>
  </si>
  <si>
    <t>HpGP-VNM-003</t>
  </si>
  <si>
    <t>HpGP-VNM-004</t>
  </si>
  <si>
    <t>HpGP-VNM-005</t>
  </si>
  <si>
    <t>HpGP-VNM-006</t>
  </si>
  <si>
    <t>HpGP-VNM-007</t>
  </si>
  <si>
    <t>HpGP-VNM-008</t>
  </si>
  <si>
    <t>HpGP-VNM-009</t>
  </si>
  <si>
    <t>HpGP-ZAF-001</t>
  </si>
  <si>
    <t>HpAfrica2</t>
  </si>
  <si>
    <t>HpGP-ZAF-002</t>
  </si>
  <si>
    <t>HpGP-ZAF-004</t>
  </si>
  <si>
    <t>HpGP-ZAF-006</t>
  </si>
  <si>
    <t>HpGP-ZAF-007</t>
  </si>
  <si>
    <t>HpGP-ZAF-008</t>
  </si>
  <si>
    <t>HpGP-ZAF-009</t>
  </si>
  <si>
    <t>HpGP-ZAF-010</t>
  </si>
  <si>
    <t>20.3</t>
  </si>
  <si>
    <t>39.5/4.0</t>
  </si>
  <si>
    <t>HpGP-MAL-003</t>
  </si>
  <si>
    <t>HpGP-LIT-013</t>
  </si>
  <si>
    <t>HpGP-LIT-001</t>
  </si>
  <si>
    <t>HpGP-TUR-022</t>
  </si>
  <si>
    <t>HpGP-TUR-023</t>
  </si>
  <si>
    <t>39.3/0.3 + 0.3</t>
  </si>
  <si>
    <r>
      <t>1439771 L1,</t>
    </r>
    <r>
      <rPr>
        <sz val="12"/>
        <color rgb="FF00B050"/>
        <rFont val="Calibri"/>
        <family val="2"/>
        <scheme val="minor"/>
      </rPr>
      <t xml:space="preserve"> 1400247 L1 ILJ</t>
    </r>
    <r>
      <rPr>
        <sz val="12"/>
        <rFont val="Calibri"/>
        <family val="2"/>
        <scheme val="minor"/>
      </rPr>
      <t>, 414854 L2</t>
    </r>
  </si>
  <si>
    <t>1151284 L2, 1356327 L2 ILJ</t>
  </si>
  <si>
    <t>2.7 + 7.6</t>
  </si>
  <si>
    <t>1055939 L1, 1589633 L1, 1057816 L2 ILJ</t>
  </si>
  <si>
    <t>902560 R1</t>
  </si>
  <si>
    <r>
      <t xml:space="preserve">1087991 L2, </t>
    </r>
    <r>
      <rPr>
        <sz val="12"/>
        <color rgb="FF00B050"/>
        <rFont val="Calibri"/>
        <family val="2"/>
        <scheme val="minor"/>
      </rPr>
      <t>1062745 L2 ILJ</t>
    </r>
  </si>
  <si>
    <t>16.3</t>
  </si>
  <si>
    <t>4.1 + 20.4</t>
  </si>
  <si>
    <t>38.9/5.6 + 0.6 + 6.4</t>
  </si>
  <si>
    <t>473000-479400; 1469000-1469600</t>
  </si>
  <si>
    <t>473800-480300</t>
  </si>
  <si>
    <t>22.3</t>
  </si>
  <si>
    <t>1.9</t>
  </si>
  <si>
    <t>24.7</t>
  </si>
  <si>
    <t>22.7</t>
  </si>
  <si>
    <t>36.6/9.9</t>
  </si>
  <si>
    <t>38.7/6.9</t>
  </si>
  <si>
    <t>48.0/14.4</t>
  </si>
  <si>
    <t>2.7/2.7 + 6.6</t>
  </si>
  <si>
    <t>11.3 + 10.1</t>
  </si>
  <si>
    <t>47.4/7.1</t>
  </si>
  <si>
    <t>22.0 + 16.7/8.7</t>
  </si>
  <si>
    <t>(105120 R2)</t>
  </si>
  <si>
    <t>2.7 + 6.9/2.3</t>
  </si>
  <si>
    <t>28.5 + 1.4 + 3.2</t>
  </si>
  <si>
    <t>3.4 + 19.0 + 18.9</t>
  </si>
  <si>
    <t>566900-585800; 587700-606700</t>
  </si>
  <si>
    <t>360800-366500</t>
  </si>
  <si>
    <t>2.2 + 2.3 + 27.9 + 6.4</t>
  </si>
  <si>
    <t>626700-637900; 901000-908000</t>
  </si>
  <si>
    <t>26.5/7.2 + 3.1</t>
  </si>
  <si>
    <t>26.5</t>
  </si>
  <si>
    <t>2.2 + 1.8</t>
  </si>
  <si>
    <t>19.2</t>
  </si>
  <si>
    <t>39.3/6.8</t>
  </si>
  <si>
    <t>38.8/2.4</t>
  </si>
  <si>
    <t>28.0</t>
  </si>
  <si>
    <t>3.5</t>
  </si>
  <si>
    <t>hspEurasia</t>
  </si>
  <si>
    <t>hspSWEuropeLatinAmerica</t>
  </si>
  <si>
    <t>hspUraI</t>
  </si>
  <si>
    <t>hpSahul</t>
  </si>
  <si>
    <t>hpNorthAsia</t>
  </si>
  <si>
    <t>hpNEAfrica</t>
  </si>
  <si>
    <t>1441315</t>
  </si>
  <si>
    <t>1458707 L1, 1059708 L2</t>
  </si>
  <si>
    <t>1474661 R1, 1052566 R2</t>
  </si>
  <si>
    <t>16.7 + 2.4/7.1</t>
  </si>
  <si>
    <t>1199443 L1</t>
  </si>
  <si>
    <t>1158055 R1</t>
  </si>
  <si>
    <t>611600-633800</t>
  </si>
  <si>
    <t>592953 L1</t>
  </si>
  <si>
    <t>646551 R1</t>
  </si>
  <si>
    <t>18.7 + 10.8</t>
  </si>
  <si>
    <t>934175 L1</t>
  </si>
  <si>
    <t>893413 R1</t>
  </si>
  <si>
    <t>15.1</t>
  </si>
  <si>
    <t>C/I/I</t>
  </si>
  <si>
    <t>8.8 + 30.4 /3.8 / 8.0</t>
  </si>
  <si>
    <t>16.6 + 22.1/0.7</t>
  </si>
  <si>
    <t>C/tr/I</t>
  </si>
  <si>
    <t>29.5 + 16.7</t>
  </si>
  <si>
    <t>17.8 + 5.1</t>
  </si>
  <si>
    <t>9.6 + 12.1</t>
  </si>
  <si>
    <t>1609100-1621200</t>
  </si>
  <si>
    <t>1621200-1636300</t>
  </si>
  <si>
    <t>12.1 + 9.0</t>
  </si>
  <si>
    <t>594200-603100</t>
  </si>
  <si>
    <t>(594170)</t>
  </si>
  <si>
    <t>1.1 + 22.8</t>
  </si>
  <si>
    <t>1530600-1553400</t>
  </si>
  <si>
    <t>1638274</t>
  </si>
  <si>
    <t>1591111</t>
  </si>
  <si>
    <t>777331 L1, 754865 L2</t>
  </si>
  <si>
    <t>714019 R1, 815514 R2</t>
  </si>
  <si>
    <t xml:space="preserve">C </t>
  </si>
  <si>
    <t>C /C</t>
  </si>
  <si>
    <t>C (V4 truncated)</t>
  </si>
  <si>
    <t>C/C (V4 truncated)</t>
  </si>
  <si>
    <t xml:space="preserve">C/tr </t>
  </si>
  <si>
    <t>C/tr  /I</t>
  </si>
  <si>
    <t>C/tr /I</t>
  </si>
  <si>
    <r>
      <rPr>
        <sz val="12"/>
        <color rgb="FF00B050"/>
        <rFont val="Calibri"/>
        <family val="2"/>
        <scheme val="minor"/>
      </rPr>
      <t>186448 L2 (-219000)</t>
    </r>
    <r>
      <rPr>
        <sz val="12"/>
        <rFont val="Calibri"/>
        <family val="2"/>
        <scheme val="minor"/>
      </rPr>
      <t>, 1501654 L1</t>
    </r>
  </si>
  <si>
    <t xml:space="preserve">C/I </t>
  </si>
  <si>
    <t>32.6 + 7.1/10.3 + 25.4+ 3.0</t>
  </si>
  <si>
    <t xml:space="preserve">C/C </t>
  </si>
  <si>
    <t>Subtype (complete ICEs only)</t>
  </si>
  <si>
    <t>Chromosome length (bp)</t>
  </si>
  <si>
    <t>Total size all ICEs (kb)</t>
  </si>
  <si>
    <t>Country</t>
  </si>
  <si>
    <t>Population</t>
  </si>
  <si>
    <t>1535883</t>
  </si>
  <si>
    <t>1406196 L2</t>
  </si>
  <si>
    <r>
      <t xml:space="preserve">242209 L1, </t>
    </r>
    <r>
      <rPr>
        <sz val="12"/>
        <color rgb="FF00B050"/>
        <rFont val="Calibri"/>
        <family val="2"/>
        <scheme val="minor"/>
      </rPr>
      <t>1519780 L1</t>
    </r>
  </si>
  <si>
    <t>1026606 L1, 1016496 L2, 1471999 L2</t>
  </si>
  <si>
    <t>(1033702 R1), 88805 R2</t>
  </si>
  <si>
    <t>(972302 R1), 1444222 R2</t>
  </si>
  <si>
    <t>1383808 L2 ILJ</t>
  </si>
  <si>
    <t>(155514 L2), (155844 L2 ILJ), 1363380 L2 ILJ</t>
  </si>
  <si>
    <t>45.2/9.5</t>
  </si>
  <si>
    <r>
      <rPr>
        <sz val="12"/>
        <color rgb="FF00B050"/>
        <rFont val="Calibri"/>
        <family val="2"/>
        <scheme val="minor"/>
      </rPr>
      <t>470375</t>
    </r>
    <r>
      <rPr>
        <sz val="12"/>
        <rFont val="Calibri"/>
        <family val="2"/>
        <scheme val="minor"/>
      </rPr>
      <t>, 1194506</t>
    </r>
  </si>
  <si>
    <r>
      <rPr>
        <sz val="12"/>
        <color rgb="FF00B050"/>
        <rFont val="Calibri"/>
        <family val="2"/>
        <scheme val="minor"/>
      </rPr>
      <t>515590</t>
    </r>
    <r>
      <rPr>
        <sz val="12"/>
        <rFont val="Calibri"/>
        <family val="2"/>
        <scheme val="minor"/>
      </rPr>
      <t>, 1181928</t>
    </r>
  </si>
  <si>
    <t>46.9/21.8</t>
  </si>
  <si>
    <r>
      <rPr>
        <sz val="12"/>
        <color rgb="FF00B050"/>
        <rFont val="Calibri"/>
        <family val="2"/>
        <scheme val="minor"/>
      </rPr>
      <t>1605916</t>
    </r>
    <r>
      <rPr>
        <sz val="12"/>
        <rFont val="Calibri"/>
        <family val="2"/>
        <scheme val="minor"/>
      </rPr>
      <t>, 1405709</t>
    </r>
  </si>
  <si>
    <t>47.6/3.1</t>
  </si>
  <si>
    <r>
      <rPr>
        <sz val="12"/>
        <color rgb="FF00B050"/>
        <rFont val="Calibri"/>
        <family val="2"/>
        <scheme val="minor"/>
      </rPr>
      <t>1458787</t>
    </r>
    <r>
      <rPr>
        <sz val="12"/>
        <rFont val="Calibri"/>
        <family val="2"/>
        <scheme val="minor"/>
      </rPr>
      <t>, 1447278</t>
    </r>
  </si>
  <si>
    <t>39.7/12.9</t>
  </si>
  <si>
    <r>
      <rPr>
        <sz val="12"/>
        <color rgb="FF00B050"/>
        <rFont val="Calibri"/>
        <family val="2"/>
        <scheme val="minor"/>
      </rPr>
      <t>1390854 L2</t>
    </r>
    <r>
      <rPr>
        <sz val="12"/>
        <rFont val="Calibri"/>
        <family val="2"/>
        <scheme val="minor"/>
      </rPr>
      <t>, 139935 L1</t>
    </r>
  </si>
  <si>
    <t>39.8/12.9</t>
  </si>
  <si>
    <r>
      <rPr>
        <sz val="12"/>
        <color rgb="FF00B050"/>
        <rFont val="Calibri"/>
        <family val="2"/>
        <scheme val="minor"/>
      </rPr>
      <t>368213 L2</t>
    </r>
    <r>
      <rPr>
        <sz val="12"/>
        <rFont val="Calibri"/>
        <family val="2"/>
        <scheme val="minor"/>
      </rPr>
      <t>, 134570 L1</t>
    </r>
  </si>
  <si>
    <t>39.3/27.3</t>
  </si>
  <si>
    <r>
      <rPr>
        <sz val="12"/>
        <color rgb="FF00B050"/>
        <rFont val="Calibri"/>
        <family val="2"/>
        <scheme val="minor"/>
      </rPr>
      <t>1277959 L2</t>
    </r>
    <r>
      <rPr>
        <sz val="12"/>
        <rFont val="Calibri"/>
        <family val="2"/>
        <scheme val="minor"/>
      </rPr>
      <t>, 1415936 L1</t>
    </r>
  </si>
  <si>
    <r>
      <rPr>
        <sz val="12"/>
        <color rgb="FF00B050"/>
        <rFont val="Calibri"/>
        <family val="2"/>
        <scheme val="minor"/>
      </rPr>
      <t>1317299 R2</t>
    </r>
    <r>
      <rPr>
        <sz val="12"/>
        <rFont val="Calibri"/>
        <family val="2"/>
        <scheme val="minor"/>
      </rPr>
      <t>, 1443247 R1</t>
    </r>
  </si>
  <si>
    <r>
      <rPr>
        <sz val="12"/>
        <color rgb="FF00B050"/>
        <rFont val="Calibri"/>
        <family val="2"/>
        <scheme val="minor"/>
      </rPr>
      <t>1277465 L2</t>
    </r>
    <r>
      <rPr>
        <sz val="12"/>
        <rFont val="Calibri"/>
        <family val="2"/>
        <scheme val="minor"/>
      </rPr>
      <t>, 1415464 L1</t>
    </r>
  </si>
  <si>
    <r>
      <rPr>
        <sz val="12"/>
        <color rgb="FF00B050"/>
        <rFont val="Calibri"/>
        <family val="2"/>
        <scheme val="minor"/>
      </rPr>
      <t>1316806 R2</t>
    </r>
    <r>
      <rPr>
        <sz val="12"/>
        <rFont val="Calibri"/>
        <family val="2"/>
        <scheme val="minor"/>
      </rPr>
      <t>, 1442775 R1</t>
    </r>
  </si>
  <si>
    <t>41.3/13.2</t>
  </si>
  <si>
    <t>41.5/13.2</t>
  </si>
  <si>
    <t>40.8/20.3</t>
  </si>
  <si>
    <t>39.7/27.3</t>
  </si>
  <si>
    <r>
      <rPr>
        <sz val="12"/>
        <color rgb="FF00B050"/>
        <rFont val="Calibri"/>
        <family val="2"/>
        <scheme val="minor"/>
      </rPr>
      <t>951059 R2</t>
    </r>
    <r>
      <rPr>
        <sz val="12"/>
        <rFont val="Calibri"/>
        <family val="2"/>
        <scheme val="minor"/>
      </rPr>
      <t>, 472718 R1</t>
    </r>
  </si>
  <si>
    <r>
      <rPr>
        <sz val="12"/>
        <color rgb="FF00B050"/>
        <rFont val="Calibri"/>
        <family val="2"/>
        <scheme val="minor"/>
      </rPr>
      <t>1080268 R2</t>
    </r>
    <r>
      <rPr>
        <sz val="12"/>
        <rFont val="Calibri"/>
        <family val="2"/>
        <scheme val="minor"/>
      </rPr>
      <t>, 63326 R1</t>
    </r>
  </si>
  <si>
    <r>
      <rPr>
        <sz val="12"/>
        <color rgb="FF00B050"/>
        <rFont val="Calibri"/>
        <family val="2"/>
        <scheme val="minor"/>
      </rPr>
      <t>368819 L2</t>
    </r>
    <r>
      <rPr>
        <sz val="12"/>
        <rFont val="Calibri"/>
        <family val="2"/>
        <scheme val="minor"/>
      </rPr>
      <t>, 135116 L1</t>
    </r>
  </si>
  <si>
    <r>
      <rPr>
        <sz val="12"/>
        <color rgb="FF00B050"/>
        <rFont val="Calibri"/>
        <family val="2"/>
        <scheme val="minor"/>
      </rPr>
      <t>1391786 L2</t>
    </r>
    <r>
      <rPr>
        <sz val="12"/>
        <rFont val="Calibri"/>
        <family val="2"/>
        <scheme val="minor"/>
      </rPr>
      <t>, 134647 L1</t>
    </r>
  </si>
  <si>
    <t>39.6/4.0</t>
  </si>
  <si>
    <r>
      <rPr>
        <sz val="12"/>
        <color rgb="FF00B050"/>
        <rFont val="Calibri"/>
        <family val="2"/>
        <scheme val="minor"/>
      </rPr>
      <t>494299 R2</t>
    </r>
    <r>
      <rPr>
        <sz val="12"/>
        <rFont val="Calibri"/>
        <family val="2"/>
        <scheme val="minor"/>
      </rPr>
      <t>, 808669 R1</t>
    </r>
  </si>
  <si>
    <t>39.6/1.4 + 10.5</t>
  </si>
  <si>
    <t>40.6/3.6 + 6.3</t>
  </si>
  <si>
    <t>39.6/26.0</t>
  </si>
  <si>
    <t>41.0/3.7 + 0.3</t>
  </si>
  <si>
    <r>
      <rPr>
        <sz val="12"/>
        <color rgb="FF00B050"/>
        <rFont val="Calibri"/>
        <family val="2"/>
        <scheme val="minor"/>
      </rPr>
      <t>1491419 L2</t>
    </r>
    <r>
      <rPr>
        <sz val="12"/>
        <rFont val="Calibri"/>
        <family val="2"/>
        <scheme val="minor"/>
      </rPr>
      <t>, 548725 L1</t>
    </r>
  </si>
  <si>
    <r>
      <rPr>
        <sz val="12"/>
        <color rgb="FF00B050"/>
        <rFont val="Calibri"/>
        <family val="2"/>
        <scheme val="minor"/>
      </rPr>
      <t>1450405 R2</t>
    </r>
    <r>
      <rPr>
        <sz val="12"/>
        <rFont val="Calibri"/>
        <family val="2"/>
        <scheme val="minor"/>
      </rPr>
      <t>, 497061 R1</t>
    </r>
  </si>
  <si>
    <r>
      <rPr>
        <sz val="12"/>
        <color rgb="FF00B050"/>
        <rFont val="Calibri"/>
        <family val="2"/>
        <scheme val="minor"/>
      </rPr>
      <t>1528199 R2</t>
    </r>
    <r>
      <rPr>
        <sz val="12"/>
        <rFont val="Calibri"/>
        <family val="2"/>
        <scheme val="minor"/>
      </rPr>
      <t>, 1488633 R1</t>
    </r>
  </si>
  <si>
    <r>
      <rPr>
        <sz val="12"/>
        <color rgb="FF00B050"/>
        <rFont val="Calibri"/>
        <family val="2"/>
        <scheme val="minor"/>
      </rPr>
      <t>1423807 L2</t>
    </r>
    <r>
      <rPr>
        <sz val="12"/>
        <rFont val="Calibri"/>
        <family val="2"/>
        <scheme val="minor"/>
      </rPr>
      <t>, 1556596 L1</t>
    </r>
  </si>
  <si>
    <r>
      <rPr>
        <sz val="12"/>
        <color rgb="FF00B050"/>
        <rFont val="Calibri"/>
        <family val="2"/>
        <scheme val="minor"/>
      </rPr>
      <t>543408 L2</t>
    </r>
    <r>
      <rPr>
        <sz val="12"/>
        <rFont val="Calibri"/>
        <family val="2"/>
        <scheme val="minor"/>
      </rPr>
      <t>, 1439699 L1, 1439953 L2 ILJ</t>
    </r>
  </si>
  <si>
    <t>39.2/1.5 + 6.9 + 3.4</t>
  </si>
  <si>
    <r>
      <rPr>
        <sz val="12"/>
        <color rgb="FF00B050"/>
        <rFont val="Calibri"/>
        <family val="2"/>
        <scheme val="minor"/>
      </rPr>
      <t>1088956 L2</t>
    </r>
    <r>
      <rPr>
        <sz val="12"/>
        <rFont val="Calibri"/>
        <family val="2"/>
        <scheme val="minor"/>
      </rPr>
      <t>, 184969 L1</t>
    </r>
  </si>
  <si>
    <t>39.6/6.7</t>
  </si>
  <si>
    <t>39.5/12.3 + 18.2</t>
  </si>
  <si>
    <t>39.4/30.6</t>
  </si>
  <si>
    <t>39.4/8.8 + 2.6</t>
  </si>
  <si>
    <r>
      <rPr>
        <sz val="12"/>
        <color rgb="FF00B050"/>
        <rFont val="Calibri"/>
        <family val="2"/>
        <scheme val="minor"/>
      </rPr>
      <t>664387 L2</t>
    </r>
    <r>
      <rPr>
        <sz val="12"/>
        <rFont val="Calibri"/>
        <family val="2"/>
        <scheme val="minor"/>
      </rPr>
      <t>, 478216 L1</t>
    </r>
  </si>
  <si>
    <r>
      <rPr>
        <sz val="12"/>
        <color rgb="FF00B050"/>
        <rFont val="Calibri"/>
        <family val="2"/>
        <scheme val="minor"/>
      </rPr>
      <t>989999 L2</t>
    </r>
    <r>
      <rPr>
        <sz val="12"/>
        <rFont val="Calibri"/>
        <family val="2"/>
        <scheme val="minor"/>
      </rPr>
      <t>, 1473855 L1</t>
    </r>
  </si>
  <si>
    <r>
      <rPr>
        <sz val="12"/>
        <color rgb="FF00B050"/>
        <rFont val="Calibri"/>
        <family val="2"/>
        <scheme val="minor"/>
      </rPr>
      <t>1029548 R2</t>
    </r>
    <r>
      <rPr>
        <sz val="12"/>
        <rFont val="Calibri"/>
        <family val="2"/>
        <scheme val="minor"/>
      </rPr>
      <t>, 1427624 R1</t>
    </r>
  </si>
  <si>
    <r>
      <rPr>
        <sz val="12"/>
        <color rgb="FF00B050"/>
        <rFont val="Calibri"/>
        <family val="2"/>
        <scheme val="minor"/>
      </rPr>
      <t>386961 L2</t>
    </r>
    <r>
      <rPr>
        <sz val="12"/>
        <rFont val="Calibri"/>
        <family val="2"/>
        <scheme val="minor"/>
      </rPr>
      <t>, 130278 L1</t>
    </r>
  </si>
  <si>
    <r>
      <rPr>
        <sz val="12"/>
        <color rgb="FF00B050"/>
        <rFont val="Calibri"/>
        <family val="2"/>
        <scheme val="minor"/>
      </rPr>
      <t>870648 L2</t>
    </r>
    <r>
      <rPr>
        <sz val="12"/>
        <rFont val="Calibri"/>
        <family val="2"/>
        <scheme val="minor"/>
      </rPr>
      <t>, 98399 L1</t>
    </r>
  </si>
  <si>
    <t>39.5/17.5</t>
  </si>
  <si>
    <r>
      <rPr>
        <sz val="12"/>
        <color rgb="FF00B050"/>
        <rFont val="Calibri"/>
        <family val="2"/>
        <scheme val="minor"/>
      </rPr>
      <t>1495229 L2</t>
    </r>
    <r>
      <rPr>
        <sz val="12"/>
        <rFont val="Calibri"/>
        <family val="2"/>
        <scheme val="minor"/>
      </rPr>
      <t>, 447923 L1</t>
    </r>
  </si>
  <si>
    <t>39.6/7.3</t>
  </si>
  <si>
    <r>
      <rPr>
        <sz val="12"/>
        <color rgb="FF00B050"/>
        <rFont val="Calibri"/>
        <family val="2"/>
        <scheme val="minor"/>
      </rPr>
      <t>1465389 L2</t>
    </r>
    <r>
      <rPr>
        <sz val="12"/>
        <rFont val="Calibri"/>
        <family val="2"/>
        <scheme val="minor"/>
      </rPr>
      <t>, 1109843 L1</t>
    </r>
  </si>
  <si>
    <t>39.7/2.9</t>
  </si>
  <si>
    <r>
      <rPr>
        <sz val="12"/>
        <color rgb="FF00B050"/>
        <rFont val="Calibri"/>
        <family val="2"/>
        <scheme val="minor"/>
      </rPr>
      <t>668319 L2</t>
    </r>
    <r>
      <rPr>
        <sz val="12"/>
        <rFont val="Calibri"/>
        <family val="2"/>
        <scheme val="minor"/>
      </rPr>
      <t>, 253033 L1</t>
    </r>
  </si>
  <si>
    <t>39.6/31.4</t>
  </si>
  <si>
    <r>
      <rPr>
        <sz val="12"/>
        <color rgb="FF00B050"/>
        <rFont val="Calibri"/>
        <family val="2"/>
        <scheme val="minor"/>
      </rPr>
      <t>1031443 R2</t>
    </r>
    <r>
      <rPr>
        <sz val="12"/>
        <rFont val="Calibri"/>
        <family val="2"/>
        <scheme val="minor"/>
      </rPr>
      <t>, (208224 R1)</t>
    </r>
  </si>
  <si>
    <t>39.5/20.2</t>
  </si>
  <si>
    <r>
      <rPr>
        <sz val="12"/>
        <color rgb="FF00B050"/>
        <rFont val="Calibri"/>
        <family val="2"/>
        <scheme val="minor"/>
      </rPr>
      <t>864714 R2</t>
    </r>
    <r>
      <rPr>
        <sz val="12"/>
        <rFont val="Calibri"/>
        <family val="2"/>
        <scheme val="minor"/>
      </rPr>
      <t>, 1411520 R1</t>
    </r>
  </si>
  <si>
    <t>41.4/3.9</t>
  </si>
  <si>
    <r>
      <rPr>
        <sz val="12"/>
        <color rgb="FF00B050"/>
        <rFont val="Calibri"/>
        <family val="2"/>
        <scheme val="minor"/>
      </rPr>
      <t>1083700 L2</t>
    </r>
    <r>
      <rPr>
        <sz val="12"/>
        <rFont val="Calibri"/>
        <family val="2"/>
        <scheme val="minor"/>
      </rPr>
      <t>, 780798 L1</t>
    </r>
  </si>
  <si>
    <r>
      <rPr>
        <sz val="12"/>
        <color rgb="FF00B050"/>
        <rFont val="Calibri"/>
        <family val="2"/>
        <scheme val="minor"/>
      </rPr>
      <t>1126892 R2</t>
    </r>
    <r>
      <rPr>
        <sz val="12"/>
        <rFont val="Calibri"/>
        <family val="2"/>
        <scheme val="minor"/>
      </rPr>
      <t>, 494393 R1</t>
    </r>
  </si>
  <si>
    <t>39.6/1.7</t>
  </si>
  <si>
    <r>
      <rPr>
        <sz val="12"/>
        <color rgb="FF00B050"/>
        <rFont val="Calibri"/>
        <family val="2"/>
        <scheme val="minor"/>
      </rPr>
      <t>620806 L2</t>
    </r>
    <r>
      <rPr>
        <sz val="12"/>
        <rFont val="Calibri"/>
        <family val="2"/>
        <scheme val="minor"/>
      </rPr>
      <t>, 1025156 L1</t>
    </r>
  </si>
  <si>
    <r>
      <rPr>
        <sz val="12"/>
        <color rgb="FF00B050"/>
        <rFont val="Calibri"/>
        <family val="2"/>
        <scheme val="minor"/>
      </rPr>
      <t>581249 R2</t>
    </r>
    <r>
      <rPr>
        <sz val="12"/>
        <rFont val="Calibri"/>
        <family val="2"/>
        <scheme val="minor"/>
      </rPr>
      <t>, 497625 R1</t>
    </r>
  </si>
  <si>
    <t>38.8/2.3 + 9.9</t>
  </si>
  <si>
    <r>
      <rPr>
        <sz val="12"/>
        <color rgb="FF00B050"/>
        <rFont val="Calibri"/>
        <family val="2"/>
        <scheme val="minor"/>
      </rPr>
      <t>1470646 L1</t>
    </r>
    <r>
      <rPr>
        <sz val="12"/>
        <rFont val="Calibri"/>
        <family val="2"/>
        <scheme val="minor"/>
      </rPr>
      <t>, 634198 L1</t>
    </r>
  </si>
  <si>
    <r>
      <rPr>
        <sz val="12"/>
        <color rgb="FF00B050"/>
        <rFont val="Calibri"/>
        <family val="2"/>
        <scheme val="minor"/>
      </rPr>
      <t>1509466 R1</t>
    </r>
    <r>
      <rPr>
        <sz val="12"/>
        <rFont val="Calibri"/>
        <family val="2"/>
        <scheme val="minor"/>
      </rPr>
      <t>, 850118 R1</t>
    </r>
  </si>
  <si>
    <r>
      <rPr>
        <sz val="12"/>
        <color rgb="FF00B050"/>
        <rFont val="Calibri"/>
        <family val="2"/>
        <scheme val="minor"/>
      </rPr>
      <t>444506</t>
    </r>
    <r>
      <rPr>
        <sz val="12"/>
        <rFont val="Calibri"/>
        <family val="2"/>
        <scheme val="minor"/>
      </rPr>
      <t>, 526484</t>
    </r>
  </si>
  <si>
    <r>
      <rPr>
        <sz val="12"/>
        <color rgb="FF00B050"/>
        <rFont val="Calibri"/>
        <family val="2"/>
        <scheme val="minor"/>
      </rPr>
      <t>1595881</t>
    </r>
    <r>
      <rPr>
        <sz val="12"/>
        <rFont val="Calibri"/>
        <family val="2"/>
        <scheme val="minor"/>
      </rPr>
      <t>, 475599</t>
    </r>
  </si>
  <si>
    <r>
      <rPr>
        <sz val="12"/>
        <color rgb="FF00B050"/>
        <rFont val="Calibri"/>
        <family val="2"/>
        <scheme val="minor"/>
      </rPr>
      <t>1641026</t>
    </r>
    <r>
      <rPr>
        <sz val="12"/>
        <rFont val="Calibri"/>
        <family val="2"/>
        <scheme val="minor"/>
      </rPr>
      <t>, 491805</t>
    </r>
  </si>
  <si>
    <r>
      <rPr>
        <sz val="12"/>
        <color rgb="FF00B050"/>
        <rFont val="Calibri"/>
        <family val="2"/>
        <scheme val="minor"/>
      </rPr>
      <t>496738</t>
    </r>
    <r>
      <rPr>
        <sz val="12"/>
        <rFont val="Calibri"/>
        <family val="2"/>
        <scheme val="minor"/>
      </rPr>
      <t>, 542723</t>
    </r>
  </si>
  <si>
    <t>45.1/14.4</t>
  </si>
  <si>
    <r>
      <rPr>
        <sz val="12"/>
        <color rgb="FF00B050"/>
        <rFont val="Calibri"/>
        <family val="2"/>
        <scheme val="minor"/>
      </rPr>
      <t>175600</t>
    </r>
    <r>
      <rPr>
        <sz val="12"/>
        <rFont val="Calibri"/>
        <family val="2"/>
        <scheme val="minor"/>
      </rPr>
      <t>, 1088239</t>
    </r>
  </si>
  <si>
    <t>1050482</t>
  </si>
  <si>
    <r>
      <rPr>
        <sz val="12"/>
        <color rgb="FF00B050"/>
        <rFont val="Calibri"/>
        <family val="2"/>
        <scheme val="minor"/>
      </rPr>
      <t>1587486 (1561100-)</t>
    </r>
    <r>
      <rPr>
        <sz val="12"/>
        <rFont val="Calibri"/>
        <family val="2"/>
        <scheme val="minor"/>
      </rPr>
      <t>, 66854</t>
    </r>
  </si>
  <si>
    <t>668150</t>
  </si>
  <si>
    <t>1027107</t>
  </si>
  <si>
    <t>671098</t>
  </si>
  <si>
    <t>47.4/6.7</t>
  </si>
  <si>
    <t>17.1+ 0.4/27.8</t>
  </si>
  <si>
    <t>38.5/22.1</t>
  </si>
  <si>
    <t>C (w/o V4)/I</t>
  </si>
  <si>
    <t>1588109</t>
  </si>
  <si>
    <r>
      <rPr>
        <sz val="12"/>
        <color rgb="FF00B050"/>
        <rFont val="Calibri"/>
        <family val="2"/>
        <scheme val="minor"/>
      </rPr>
      <t>1390257</t>
    </r>
    <r>
      <rPr>
        <sz val="12"/>
        <rFont val="Calibri"/>
        <family val="2"/>
        <scheme val="minor"/>
      </rPr>
      <t>, 983826</t>
    </r>
  </si>
  <si>
    <t>31.6/16.0 + 12.4</t>
  </si>
  <si>
    <t>29.5/2.0</t>
  </si>
  <si>
    <t>26.1/1.5</t>
  </si>
  <si>
    <t>L1C2R2/L2C1R1</t>
  </si>
  <si>
    <t>LmC1R1tr</t>
  </si>
  <si>
    <t>LmC1R1/LmC2R2</t>
  </si>
  <si>
    <t>LmC2R2</t>
  </si>
  <si>
    <t>177352 L1, 759830 L2 ILJ</t>
  </si>
  <si>
    <t>219759 R1, 752603 R2</t>
  </si>
  <si>
    <t>24.7 + 3.4/0.3 + 3.7</t>
  </si>
  <si>
    <t>10.4/24.1</t>
  </si>
  <si>
    <t>208100-210100</t>
  </si>
  <si>
    <t>10.2 + 0.5</t>
  </si>
  <si>
    <t>1011300-1017200</t>
  </si>
  <si>
    <t>460800-461800</t>
  </si>
  <si>
    <t>28.9/4.5</t>
  </si>
  <si>
    <t>7.2/17.0</t>
  </si>
  <si>
    <t>1419100-1424400</t>
  </si>
  <si>
    <t>1091800-1097200</t>
  </si>
  <si>
    <t>1514200-1518600</t>
  </si>
  <si>
    <t>25.5/2.6 + 9.2</t>
  </si>
  <si>
    <t>26.8/3.2</t>
  </si>
  <si>
    <t>3.6 + 3.2 + 0.2</t>
  </si>
  <si>
    <t>5.4 + 6.0</t>
  </si>
  <si>
    <t>503100-522100</t>
  </si>
  <si>
    <r>
      <t>Position ICE</t>
    </r>
    <r>
      <rPr>
        <b/>
        <i/>
        <sz val="12"/>
        <color theme="1"/>
        <rFont val="Calibri"/>
        <family val="2"/>
        <scheme val="minor"/>
      </rPr>
      <t>Hptfs3</t>
    </r>
    <r>
      <rPr>
        <b/>
        <sz val="12"/>
        <color theme="1"/>
        <rFont val="Calibri"/>
        <family val="2"/>
        <scheme val="minor"/>
      </rPr>
      <t xml:space="preserve"> LJ</t>
    </r>
  </si>
  <si>
    <r>
      <t>Position ICE</t>
    </r>
    <r>
      <rPr>
        <b/>
        <i/>
        <sz val="12"/>
        <color theme="1"/>
        <rFont val="Calibri"/>
        <family val="2"/>
        <scheme val="minor"/>
      </rPr>
      <t>Hptfs3</t>
    </r>
    <r>
      <rPr>
        <b/>
        <sz val="12"/>
        <color theme="1"/>
        <rFont val="Calibri"/>
        <family val="2"/>
        <scheme val="minor"/>
      </rPr>
      <t xml:space="preserve"> RJ</t>
    </r>
  </si>
  <si>
    <r>
      <t>Position/type ICE</t>
    </r>
    <r>
      <rPr>
        <b/>
        <i/>
        <sz val="12"/>
        <color theme="1"/>
        <rFont val="Calibri"/>
        <family val="2"/>
        <scheme val="minor"/>
      </rPr>
      <t>Hptfs4</t>
    </r>
    <r>
      <rPr>
        <b/>
        <sz val="12"/>
        <color theme="1"/>
        <rFont val="Calibri"/>
        <family val="2"/>
        <scheme val="minor"/>
      </rPr>
      <t xml:space="preserve"> LJ</t>
    </r>
  </si>
  <si>
    <r>
      <t>Position/type ICE</t>
    </r>
    <r>
      <rPr>
        <b/>
        <i/>
        <sz val="12"/>
        <color theme="1"/>
        <rFont val="Calibri"/>
        <family val="2"/>
        <scheme val="minor"/>
      </rPr>
      <t>Hptfs4</t>
    </r>
    <r>
      <rPr>
        <b/>
        <sz val="12"/>
        <color theme="1"/>
        <rFont val="Calibri"/>
        <family val="2"/>
        <scheme val="minor"/>
      </rPr>
      <t xml:space="preserve"> RJ</t>
    </r>
  </si>
  <si>
    <t>Position internal fragments (from-to)</t>
  </si>
  <si>
    <r>
      <t>Coordinates of left junction (LJ) and right junction (RJ) regions were obtained by Blastn searches using junctional sequences as queries (Table S1). For ICE</t>
    </r>
    <r>
      <rPr>
        <i/>
        <sz val="11"/>
        <color theme="1"/>
        <rFont val="Calibri"/>
        <family val="2"/>
        <scheme val="minor"/>
      </rPr>
      <t>Hptfs4</t>
    </r>
    <r>
      <rPr>
        <sz val="11"/>
        <color theme="1"/>
        <rFont val="Calibri"/>
        <family val="2"/>
        <scheme val="minor"/>
      </rPr>
      <t xml:space="preserve"> elements, L1, L2, R1 and R2 junction variants, as well as irregular left junctions (L1/L2 ILJ) and irregular right junction variants (R1tr), are indicated as well. </t>
    </r>
  </si>
  <si>
    <t>Positions of internal fragments of ICE elements were identified by Blastn searches with full-length ICE sequences as queries (see Methods for details), and are indicated by their start and end coordinates.</t>
  </si>
  <si>
    <r>
      <t>Sizes ICE</t>
    </r>
    <r>
      <rPr>
        <b/>
        <i/>
        <sz val="12"/>
        <color theme="1"/>
        <rFont val="Calibri"/>
        <family val="2"/>
        <scheme val="minor"/>
      </rPr>
      <t>Hptfs4</t>
    </r>
    <r>
      <rPr>
        <b/>
        <sz val="12"/>
        <color theme="1"/>
        <rFont val="Calibri"/>
        <family val="2"/>
        <scheme val="minor"/>
      </rPr>
      <t xml:space="preserve"> (kb)</t>
    </r>
  </si>
  <si>
    <r>
      <t>Sizes ICE</t>
    </r>
    <r>
      <rPr>
        <b/>
        <i/>
        <sz val="12"/>
        <color theme="1"/>
        <rFont val="Calibri"/>
        <family val="2"/>
        <scheme val="minor"/>
      </rPr>
      <t>Hptfs3</t>
    </r>
    <r>
      <rPr>
        <b/>
        <sz val="12"/>
        <color theme="1"/>
        <rFont val="Calibri"/>
        <family val="2"/>
        <scheme val="minor"/>
      </rPr>
      <t xml:space="preserve"> (kb)</t>
    </r>
  </si>
  <si>
    <r>
      <t>Sum size ICE</t>
    </r>
    <r>
      <rPr>
        <b/>
        <i/>
        <sz val="12"/>
        <color theme="1"/>
        <rFont val="Calibri"/>
        <family val="2"/>
        <scheme val="minor"/>
      </rPr>
      <t>Hptfs3</t>
    </r>
    <r>
      <rPr>
        <b/>
        <sz val="12"/>
        <color theme="1"/>
        <rFont val="Calibri"/>
        <family val="2"/>
        <scheme val="minor"/>
      </rPr>
      <t xml:space="preserve"> (kb)</t>
    </r>
  </si>
  <si>
    <r>
      <t>Sum size ICE</t>
    </r>
    <r>
      <rPr>
        <b/>
        <i/>
        <sz val="12"/>
        <color theme="1"/>
        <rFont val="Calibri"/>
        <family val="2"/>
        <scheme val="minor"/>
      </rPr>
      <t>Hptfs4</t>
    </r>
    <r>
      <rPr>
        <b/>
        <sz val="12"/>
        <color theme="1"/>
        <rFont val="Calibri"/>
        <family val="2"/>
        <scheme val="minor"/>
      </rPr>
      <t xml:space="preserve"> (kb)</t>
    </r>
  </si>
  <si>
    <r>
      <t>Sizes of individual ICEs or ICE fragments, as well as summarized sizes for ICE</t>
    </r>
    <r>
      <rPr>
        <i/>
        <sz val="11"/>
        <color theme="1"/>
        <rFont val="Calibri"/>
        <family val="2"/>
        <scheme val="minor"/>
      </rPr>
      <t>Hptfs3</t>
    </r>
    <r>
      <rPr>
        <sz val="11"/>
        <color theme="1"/>
        <rFont val="Calibri"/>
        <family val="2"/>
        <scheme val="minor"/>
      </rPr>
      <t>, ICE</t>
    </r>
    <r>
      <rPr>
        <i/>
        <sz val="11"/>
        <color theme="1"/>
        <rFont val="Calibri"/>
        <family val="2"/>
        <scheme val="minor"/>
      </rPr>
      <t>Hptfs4</t>
    </r>
    <r>
      <rPr>
        <sz val="11"/>
        <color theme="1"/>
        <rFont val="Calibri"/>
        <family val="2"/>
        <scheme val="minor"/>
      </rPr>
      <t>, and total sizes are shown as numbers rounded to 0.1 kb. Numbers separated by plus signs indicate (presumable) fragments of the same ICEs, while slashes separate distinct ICEs.</t>
    </r>
  </si>
  <si>
    <t>The presence of complete ("C") ICEs (independent of frameshifts and/or truncation of individual genes) in each strain (or of variants lacking defined sets of genes, as shown in Fig. 1) is indicated by red or blue coloring. "I" indicates incomplete versions of the corresponding type.</t>
  </si>
  <si>
    <r>
      <rPr>
        <b/>
        <i/>
        <sz val="12"/>
        <color theme="1"/>
        <rFont val="Calibri"/>
        <family val="2"/>
        <scheme val="minor"/>
      </rPr>
      <t>cag</t>
    </r>
    <r>
      <rPr>
        <b/>
        <sz val="12"/>
        <color theme="1"/>
        <rFont val="Calibri"/>
        <family val="2"/>
        <scheme val="minor"/>
      </rPr>
      <t>PAI</t>
    </r>
  </si>
  <si>
    <r>
      <t xml:space="preserve">Presence (1) or absence (0) of the </t>
    </r>
    <r>
      <rPr>
        <i/>
        <sz val="11"/>
        <color theme="1"/>
        <rFont val="Calibri"/>
        <family val="2"/>
        <scheme val="minor"/>
      </rPr>
      <t>cag</t>
    </r>
    <r>
      <rPr>
        <sz val="11"/>
        <color theme="1"/>
        <rFont val="Calibri"/>
        <family val="2"/>
        <scheme val="minor"/>
      </rPr>
      <t xml:space="preserve">PAI was assessed by performing Blastn searches with </t>
    </r>
    <r>
      <rPr>
        <i/>
        <sz val="11"/>
        <color theme="1"/>
        <rFont val="Calibri"/>
        <family val="2"/>
        <scheme val="minor"/>
      </rPr>
      <t>cagA</t>
    </r>
    <r>
      <rPr>
        <sz val="11"/>
        <color theme="1"/>
        <rFont val="Calibri"/>
        <family val="2"/>
        <scheme val="minor"/>
      </rPr>
      <t xml:space="preserve"> and </t>
    </r>
    <r>
      <rPr>
        <i/>
        <sz val="11"/>
        <color theme="1"/>
        <rFont val="Calibri"/>
        <family val="2"/>
        <scheme val="minor"/>
      </rPr>
      <t>cag3</t>
    </r>
    <r>
      <rPr>
        <sz val="11"/>
        <color theme="1"/>
        <rFont val="Calibri"/>
        <family val="2"/>
        <scheme val="minor"/>
      </rPr>
      <t xml:space="preserve"> sequences (see Methods for details).</t>
    </r>
  </si>
  <si>
    <t>Green numbers indicate delimitations of complete elements. Numbers in brackets indicate the absence of a full consensus sequence.</t>
  </si>
  <si>
    <t>2.9 + 0.4 + 25.2/32.3</t>
  </si>
  <si>
    <t>725500-750700</t>
  </si>
  <si>
    <t>1244150-1247550, 1144500-1151550</t>
  </si>
  <si>
    <t>327950-335950</t>
  </si>
  <si>
    <t>125400-122100</t>
  </si>
  <si>
    <t>1469900-1470800</t>
  </si>
  <si>
    <t xml:space="preserve">461800-486800  </t>
  </si>
  <si>
    <t>1418050-1421700</t>
  </si>
  <si>
    <t>902550-906650</t>
  </si>
  <si>
    <t>346100-347100</t>
  </si>
  <si>
    <t>382600-394000</t>
  </si>
  <si>
    <t>HpGP-LAT-001</t>
  </si>
  <si>
    <t>HpGP-LAT-006</t>
  </si>
  <si>
    <t>HpGP-LAT-018</t>
  </si>
  <si>
    <t>HpGP-LAT-003</t>
  </si>
  <si>
    <t>HpGP-FRA-015</t>
  </si>
  <si>
    <t>1443398</t>
  </si>
  <si>
    <t>1457400-1475600</t>
  </si>
  <si>
    <t>10.2+16.4</t>
  </si>
  <si>
    <t>1520400-1536400</t>
  </si>
  <si>
    <r>
      <t xml:space="preserve">Supplementary Table 2. List of ICEs in </t>
    </r>
    <r>
      <rPr>
        <b/>
        <i/>
        <sz val="11"/>
        <color theme="1"/>
        <rFont val="Calibri"/>
        <family val="2"/>
        <scheme val="minor"/>
      </rPr>
      <t>Hp</t>
    </r>
    <r>
      <rPr>
        <b/>
        <sz val="11"/>
        <color theme="1"/>
        <rFont val="Calibri"/>
        <family val="2"/>
        <scheme val="minor"/>
      </rPr>
      <t>GP stra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8">
    <font>
      <sz val="11"/>
      <color theme="1"/>
      <name val="Calibri"/>
      <family val="2"/>
      <scheme val="minor"/>
    </font>
    <font>
      <sz val="12"/>
      <color theme="1"/>
      <name val="Calibri"/>
      <family val="2"/>
      <scheme val="minor"/>
    </font>
    <font>
      <b/>
      <sz val="12"/>
      <color theme="1"/>
      <name val="Calibri"/>
      <family val="2"/>
      <scheme val="minor"/>
    </font>
    <font>
      <sz val="11"/>
      <color theme="1"/>
      <name val="Calibri"/>
      <family val="2"/>
      <charset val="129"/>
      <scheme val="minor"/>
    </font>
    <font>
      <sz val="11"/>
      <name val="돋움"/>
      <family val="3"/>
      <charset val="129"/>
    </font>
    <font>
      <sz val="11"/>
      <color indexed="8"/>
      <name val="Calibri"/>
      <family val="2"/>
      <charset val="1"/>
    </font>
    <font>
      <b/>
      <sz val="12"/>
      <name val="Calibri"/>
      <family val="2"/>
      <scheme val="minor"/>
    </font>
    <font>
      <sz val="12"/>
      <name val="Calibri"/>
      <family val="2"/>
      <scheme val="minor"/>
    </font>
    <font>
      <sz val="10"/>
      <name val="Arial"/>
      <family val="2"/>
      <charset val="1"/>
    </font>
    <font>
      <sz val="12"/>
      <color rgb="FFFF0000"/>
      <name val="Calibri"/>
      <family val="2"/>
      <scheme val="minor"/>
    </font>
    <font>
      <sz val="11"/>
      <color rgb="FFFF0000"/>
      <name val="Calibri"/>
      <family val="2"/>
      <scheme val="minor"/>
    </font>
    <font>
      <sz val="12"/>
      <color rgb="FF00B050"/>
      <name val="Calibri"/>
      <family val="2"/>
      <scheme val="minor"/>
    </font>
    <font>
      <sz val="12"/>
      <color rgb="FF002060"/>
      <name val="Calibri"/>
      <family val="2"/>
      <scheme val="minor"/>
    </font>
    <font>
      <sz val="12"/>
      <color theme="0"/>
      <name val="Calibri"/>
      <family val="2"/>
      <scheme val="minor"/>
    </font>
    <font>
      <b/>
      <i/>
      <sz val="12"/>
      <color theme="1"/>
      <name val="Calibri"/>
      <family val="2"/>
      <scheme val="minor"/>
    </font>
    <font>
      <i/>
      <sz val="11"/>
      <color theme="1"/>
      <name val="Calibri"/>
      <family val="2"/>
      <scheme val="minor"/>
    </font>
    <font>
      <b/>
      <sz val="11"/>
      <color theme="1"/>
      <name val="Calibri"/>
      <family val="2"/>
      <scheme val="minor"/>
    </font>
    <font>
      <b/>
      <i/>
      <sz val="11"/>
      <color theme="1"/>
      <name val="Calibri"/>
      <family val="2"/>
      <scheme val="minor"/>
    </font>
  </fonts>
  <fills count="10">
    <fill>
      <patternFill patternType="none"/>
    </fill>
    <fill>
      <patternFill patternType="gray125"/>
    </fill>
    <fill>
      <patternFill patternType="solid">
        <fgColor rgb="FFFF6D6D"/>
        <bgColor indexed="64"/>
      </patternFill>
    </fill>
    <fill>
      <patternFill patternType="solid">
        <fgColor theme="4" tint="0.39997558519241921"/>
        <bgColor indexed="64"/>
      </patternFill>
    </fill>
    <fill>
      <patternFill patternType="solid">
        <fgColor rgb="FFFFB9B9"/>
        <bgColor indexed="64"/>
      </patternFill>
    </fill>
    <fill>
      <patternFill patternType="solid">
        <fgColor theme="4" tint="0.79998168889431442"/>
        <bgColor indexed="64"/>
      </patternFill>
    </fill>
    <fill>
      <patternFill patternType="solid">
        <fgColor rgb="FF0096FF"/>
        <bgColor indexed="64"/>
      </patternFill>
    </fill>
    <fill>
      <patternFill patternType="solid">
        <fgColor rgb="FF7B4BA0"/>
        <bgColor indexed="64"/>
      </patternFill>
    </fill>
    <fill>
      <patternFill patternType="solid">
        <fgColor rgb="FFAACDE3"/>
        <bgColor indexed="64"/>
      </patternFill>
    </fill>
    <fill>
      <patternFill patternType="solid">
        <fgColor rgb="FFD5B7ED"/>
        <bgColor indexed="64"/>
      </patternFill>
    </fill>
  </fills>
  <borders count="1">
    <border>
      <left/>
      <right/>
      <top/>
      <bottom/>
      <diagonal/>
    </border>
  </borders>
  <cellStyleXfs count="7">
    <xf numFmtId="0" fontId="0" fillId="0" borderId="0"/>
    <xf numFmtId="0" fontId="3" fillId="0" borderId="0">
      <alignment vertical="center"/>
    </xf>
    <xf numFmtId="0" fontId="4" fillId="0" borderId="0">
      <alignment vertical="center"/>
    </xf>
    <xf numFmtId="0" fontId="3" fillId="0" borderId="0">
      <alignment vertical="center"/>
    </xf>
    <xf numFmtId="0" fontId="5" fillId="0" borderId="0"/>
    <xf numFmtId="0" fontId="1" fillId="0" borderId="0"/>
    <xf numFmtId="0" fontId="8" fillId="0" borderId="0"/>
  </cellStyleXfs>
  <cellXfs count="86">
    <xf numFmtId="0" fontId="0" fillId="0" borderId="0" xfId="0"/>
    <xf numFmtId="0" fontId="2" fillId="0" borderId="0" xfId="0" applyFont="1" applyFill="1" applyBorder="1"/>
    <xf numFmtId="0" fontId="1" fillId="0" borderId="0" xfId="0" applyFont="1" applyAlignment="1">
      <alignment horizontal="right"/>
    </xf>
    <xf numFmtId="0" fontId="1" fillId="0" borderId="0" xfId="0" applyFont="1" applyAlignment="1">
      <alignment horizontal="left"/>
    </xf>
    <xf numFmtId="0" fontId="1" fillId="0" borderId="0" xfId="0" applyFont="1" applyAlignment="1">
      <alignment horizontal="left" vertical="center"/>
    </xf>
    <xf numFmtId="49" fontId="7" fillId="0" borderId="0" xfId="6" applyNumberFormat="1" applyFont="1" applyAlignment="1">
      <alignment horizontal="left" vertical="center"/>
    </xf>
    <xf numFmtId="49" fontId="1" fillId="0" borderId="0" xfId="0" applyNumberFormat="1" applyFont="1" applyAlignment="1">
      <alignment horizontal="left" vertical="center"/>
    </xf>
    <xf numFmtId="49" fontId="1" fillId="0" borderId="0" xfId="0" applyNumberFormat="1" applyFont="1" applyFill="1" applyAlignment="1">
      <alignment horizontal="left" vertical="center"/>
    </xf>
    <xf numFmtId="49" fontId="1" fillId="0" borderId="0" xfId="0" applyNumberFormat="1" applyFont="1" applyAlignment="1">
      <alignment horizontal="left" vertical="center" wrapText="1"/>
    </xf>
    <xf numFmtId="49" fontId="1" fillId="0" borderId="0" xfId="0" applyNumberFormat="1" applyFont="1" applyAlignment="1">
      <alignment horizontal="left"/>
    </xf>
    <xf numFmtId="49" fontId="1" fillId="0" borderId="0" xfId="0" applyNumberFormat="1" applyFont="1" applyAlignment="1">
      <alignment horizontal="left" wrapText="1"/>
    </xf>
    <xf numFmtId="49" fontId="7" fillId="0" borderId="0" xfId="0" applyNumberFormat="1" applyFont="1" applyFill="1" applyAlignment="1">
      <alignment horizontal="left" vertical="center"/>
    </xf>
    <xf numFmtId="0" fontId="7" fillId="0" borderId="0" xfId="0" applyFont="1" applyAlignment="1">
      <alignment horizontal="right"/>
    </xf>
    <xf numFmtId="49" fontId="7" fillId="0" borderId="0" xfId="0" applyNumberFormat="1" applyFont="1" applyAlignment="1">
      <alignment horizontal="left"/>
    </xf>
    <xf numFmtId="49" fontId="7" fillId="0" borderId="0" xfId="6" applyNumberFormat="1" applyFont="1" applyFill="1" applyAlignment="1">
      <alignment horizontal="left" vertical="center"/>
    </xf>
    <xf numFmtId="49" fontId="1" fillId="0" borderId="0" xfId="0" applyNumberFormat="1" applyFont="1" applyFill="1" applyAlignment="1">
      <alignment horizontal="left"/>
    </xf>
    <xf numFmtId="49" fontId="7" fillId="0" borderId="0" xfId="0" applyNumberFormat="1" applyFont="1" applyAlignment="1">
      <alignment horizontal="right"/>
    </xf>
    <xf numFmtId="49" fontId="1" fillId="0" borderId="0" xfId="0" applyNumberFormat="1" applyFont="1"/>
    <xf numFmtId="49" fontId="6" fillId="0" borderId="0" xfId="0" applyNumberFormat="1" applyFont="1" applyFill="1" applyBorder="1" applyAlignment="1">
      <alignment horizontal="left"/>
    </xf>
    <xf numFmtId="49" fontId="2" fillId="0" borderId="0" xfId="0" applyNumberFormat="1" applyFont="1" applyFill="1" applyBorder="1" applyAlignment="1">
      <alignment horizontal="left"/>
    </xf>
    <xf numFmtId="49" fontId="7" fillId="0" borderId="0" xfId="0" applyNumberFormat="1" applyFont="1" applyFill="1" applyBorder="1" applyAlignment="1">
      <alignment horizontal="left"/>
    </xf>
    <xf numFmtId="49" fontId="7" fillId="2" borderId="0" xfId="6" applyNumberFormat="1" applyFont="1" applyFill="1" applyAlignment="1">
      <alignment horizontal="left" vertical="center"/>
    </xf>
    <xf numFmtId="49" fontId="1" fillId="0" borderId="0" xfId="0" applyNumberFormat="1" applyFont="1" applyAlignment="1">
      <alignment horizontal="right"/>
    </xf>
    <xf numFmtId="49" fontId="8" fillId="0" borderId="0" xfId="6" applyNumberFormat="1" applyAlignment="1">
      <alignment horizontal="left"/>
    </xf>
    <xf numFmtId="49" fontId="10" fillId="0" borderId="0" xfId="0" applyNumberFormat="1" applyFont="1" applyAlignment="1">
      <alignment horizontal="left"/>
    </xf>
    <xf numFmtId="49" fontId="7" fillId="3" borderId="0" xfId="6" applyNumberFormat="1" applyFont="1" applyFill="1" applyAlignment="1">
      <alignment horizontal="left" vertical="center"/>
    </xf>
    <xf numFmtId="49" fontId="1" fillId="3" borderId="0" xfId="0" applyNumberFormat="1" applyFont="1" applyFill="1" applyAlignment="1">
      <alignment horizontal="left" vertical="center"/>
    </xf>
    <xf numFmtId="49" fontId="1" fillId="2" borderId="0" xfId="0" applyNumberFormat="1" applyFont="1" applyFill="1" applyAlignment="1">
      <alignment horizontal="left" vertical="center"/>
    </xf>
    <xf numFmtId="49" fontId="7" fillId="0" borderId="0" xfId="0" applyNumberFormat="1" applyFont="1"/>
    <xf numFmtId="49" fontId="9" fillId="0" borderId="0" xfId="0" applyNumberFormat="1" applyFont="1" applyAlignment="1">
      <alignment horizontal="left"/>
    </xf>
    <xf numFmtId="49" fontId="1" fillId="0" borderId="0" xfId="0" applyNumberFormat="1" applyFont="1" applyFill="1" applyAlignment="1">
      <alignment horizontal="right"/>
    </xf>
    <xf numFmtId="49" fontId="9" fillId="0" borderId="0" xfId="0" applyNumberFormat="1" applyFont="1" applyFill="1" applyAlignment="1">
      <alignment horizontal="left"/>
    </xf>
    <xf numFmtId="49" fontId="1" fillId="5" borderId="0" xfId="0" applyNumberFormat="1" applyFont="1" applyFill="1" applyAlignment="1">
      <alignment horizontal="left" vertical="center"/>
    </xf>
    <xf numFmtId="49" fontId="9" fillId="0" borderId="0" xfId="0" applyNumberFormat="1" applyFont="1" applyFill="1" applyAlignment="1">
      <alignment horizontal="left" vertical="center"/>
    </xf>
    <xf numFmtId="49" fontId="7" fillId="4" borderId="0" xfId="6" applyNumberFormat="1" applyFont="1" applyFill="1" applyAlignment="1">
      <alignment horizontal="left" vertical="center"/>
    </xf>
    <xf numFmtId="49" fontId="8" fillId="0" borderId="0" xfId="6" applyNumberFormat="1"/>
    <xf numFmtId="49" fontId="7" fillId="5" borderId="0" xfId="6" applyNumberFormat="1" applyFont="1" applyFill="1" applyAlignment="1">
      <alignment horizontal="left" vertical="center"/>
    </xf>
    <xf numFmtId="49" fontId="1" fillId="4" borderId="0" xfId="0" applyNumberFormat="1" applyFont="1" applyFill="1" applyAlignment="1">
      <alignment horizontal="left" vertical="center"/>
    </xf>
    <xf numFmtId="49" fontId="7" fillId="0" borderId="0" xfId="6" applyNumberFormat="1" applyFont="1" applyAlignment="1">
      <alignment horizontal="left"/>
    </xf>
    <xf numFmtId="49" fontId="7" fillId="0" borderId="0" xfId="0" applyNumberFormat="1" applyFont="1" applyFill="1" applyAlignment="1">
      <alignment horizontal="left"/>
    </xf>
    <xf numFmtId="49" fontId="1" fillId="3" borderId="0" xfId="0" applyNumberFormat="1" applyFont="1" applyFill="1" applyAlignment="1">
      <alignment horizontal="left"/>
    </xf>
    <xf numFmtId="49" fontId="0" fillId="0" borderId="0" xfId="0" applyNumberFormat="1"/>
    <xf numFmtId="49" fontId="1" fillId="2" borderId="0" xfId="0" applyNumberFormat="1" applyFont="1" applyFill="1" applyAlignment="1">
      <alignment horizontal="left" vertical="center" wrapText="1"/>
    </xf>
    <xf numFmtId="49" fontId="9" fillId="0" borderId="0" xfId="0" applyNumberFormat="1" applyFont="1" applyFill="1" applyAlignment="1">
      <alignment horizontal="right"/>
    </xf>
    <xf numFmtId="49" fontId="7" fillId="2" borderId="0" xfId="0" applyNumberFormat="1" applyFont="1" applyFill="1" applyAlignment="1">
      <alignment horizontal="left" vertical="center"/>
    </xf>
    <xf numFmtId="0" fontId="1" fillId="3" borderId="0" xfId="0" applyFont="1" applyFill="1" applyAlignment="1">
      <alignment horizontal="left" vertical="center"/>
    </xf>
    <xf numFmtId="0" fontId="1" fillId="2" borderId="0" xfId="0" applyFont="1" applyFill="1" applyAlignment="1">
      <alignment horizontal="left" vertical="center"/>
    </xf>
    <xf numFmtId="49" fontId="11" fillId="0" borderId="0" xfId="6" applyNumberFormat="1" applyFont="1" applyAlignment="1">
      <alignment horizontal="left" vertical="center"/>
    </xf>
    <xf numFmtId="49" fontId="11" fillId="0" borderId="0" xfId="0" applyNumberFormat="1" applyFont="1" applyAlignment="1">
      <alignment horizontal="left" vertical="center"/>
    </xf>
    <xf numFmtId="49" fontId="11" fillId="0" borderId="0" xfId="0" applyNumberFormat="1" applyFont="1" applyFill="1" applyAlignment="1">
      <alignment horizontal="left" vertical="center"/>
    </xf>
    <xf numFmtId="49" fontId="11" fillId="0" borderId="0" xfId="0" applyNumberFormat="1" applyFont="1" applyAlignment="1">
      <alignment horizontal="left"/>
    </xf>
    <xf numFmtId="49" fontId="11" fillId="0" borderId="0" xfId="0" applyNumberFormat="1" applyFont="1" applyAlignment="1">
      <alignment horizontal="left" vertical="center" wrapText="1"/>
    </xf>
    <xf numFmtId="0" fontId="7" fillId="0" borderId="0" xfId="0" applyFont="1" applyAlignment="1">
      <alignment horizontal="left"/>
    </xf>
    <xf numFmtId="2" fontId="7" fillId="0" borderId="0" xfId="6" applyNumberFormat="1" applyFont="1" applyAlignment="1">
      <alignment horizontal="left" vertical="center"/>
    </xf>
    <xf numFmtId="2" fontId="0" fillId="0" borderId="0" xfId="0" applyNumberFormat="1"/>
    <xf numFmtId="0" fontId="0" fillId="0" borderId="0" xfId="0" applyFill="1"/>
    <xf numFmtId="49" fontId="1" fillId="0" borderId="0" xfId="4" applyNumberFormat="1" applyFont="1" applyFill="1" applyBorder="1" applyAlignment="1">
      <alignment horizontal="left"/>
    </xf>
    <xf numFmtId="49" fontId="12" fillId="0" borderId="0" xfId="0" applyNumberFormat="1" applyFont="1" applyFill="1" applyBorder="1" applyAlignment="1">
      <alignment horizontal="left"/>
    </xf>
    <xf numFmtId="49" fontId="12" fillId="0" borderId="0" xfId="0" applyNumberFormat="1" applyFont="1" applyFill="1"/>
    <xf numFmtId="0" fontId="0" fillId="6" borderId="0" xfId="0" applyFill="1"/>
    <xf numFmtId="0" fontId="13" fillId="7" borderId="0" xfId="0" applyFont="1" applyFill="1"/>
    <xf numFmtId="0" fontId="0" fillId="8" borderId="0" xfId="0" applyFill="1"/>
    <xf numFmtId="0" fontId="0" fillId="9" borderId="0" xfId="0" applyFill="1"/>
    <xf numFmtId="0" fontId="13" fillId="0" borderId="0" xfId="0" applyFont="1" applyFill="1"/>
    <xf numFmtId="49" fontId="1" fillId="5" borderId="0" xfId="0" applyNumberFormat="1" applyFont="1" applyFill="1" applyAlignment="1">
      <alignment horizontal="left"/>
    </xf>
    <xf numFmtId="2" fontId="10" fillId="0" borderId="0" xfId="0" applyNumberFormat="1" applyFont="1"/>
    <xf numFmtId="0" fontId="0" fillId="0" borderId="0" xfId="0" applyFill="1" applyAlignment="1"/>
    <xf numFmtId="0" fontId="16" fillId="0" borderId="0" xfId="0" applyFont="1" applyAlignment="1">
      <alignment horizontal="left"/>
    </xf>
    <xf numFmtId="164" fontId="7" fillId="0" borderId="0" xfId="6" applyNumberFormat="1" applyFont="1" applyAlignment="1">
      <alignment horizontal="left" vertical="center"/>
    </xf>
    <xf numFmtId="164" fontId="1" fillId="0" borderId="0" xfId="0" applyNumberFormat="1" applyFont="1" applyAlignment="1">
      <alignment horizontal="left" vertical="center"/>
    </xf>
    <xf numFmtId="164" fontId="1" fillId="0" borderId="0" xfId="0" applyNumberFormat="1" applyFont="1" applyFill="1" applyAlignment="1">
      <alignment horizontal="left" vertical="center"/>
    </xf>
    <xf numFmtId="164" fontId="7" fillId="0" borderId="0" xfId="0" applyNumberFormat="1" applyFont="1" applyAlignment="1">
      <alignment horizontal="left"/>
    </xf>
    <xf numFmtId="164" fontId="7" fillId="0" borderId="0" xfId="6" applyNumberFormat="1" applyFont="1" applyFill="1" applyAlignment="1">
      <alignment horizontal="left" vertical="center"/>
    </xf>
    <xf numFmtId="164" fontId="7" fillId="0" borderId="0" xfId="0" applyNumberFormat="1" applyFont="1" applyFill="1" applyAlignment="1">
      <alignment horizontal="left" vertical="center"/>
    </xf>
    <xf numFmtId="164" fontId="1" fillId="0" borderId="0" xfId="0" applyNumberFormat="1" applyFont="1" applyAlignment="1">
      <alignment horizontal="left" vertical="center" wrapText="1"/>
    </xf>
    <xf numFmtId="164" fontId="1" fillId="0" borderId="0" xfId="0" applyNumberFormat="1" applyFont="1" applyAlignment="1">
      <alignment horizontal="left"/>
    </xf>
    <xf numFmtId="164" fontId="9" fillId="0" borderId="0" xfId="0" applyNumberFormat="1" applyFont="1" applyFill="1" applyAlignment="1">
      <alignment horizontal="left" vertical="center"/>
    </xf>
    <xf numFmtId="164" fontId="1" fillId="0" borderId="0" xfId="0" applyNumberFormat="1" applyFont="1" applyAlignment="1">
      <alignment horizontal="left" wrapText="1"/>
    </xf>
    <xf numFmtId="164" fontId="1" fillId="0" borderId="0" xfId="0" applyNumberFormat="1" applyFont="1" applyFill="1" applyAlignment="1">
      <alignment horizontal="left"/>
    </xf>
    <xf numFmtId="0" fontId="2" fillId="0" borderId="0" xfId="0" applyFont="1" applyFill="1" applyBorder="1" applyAlignment="1">
      <alignment horizontal="left"/>
    </xf>
    <xf numFmtId="2" fontId="2" fillId="0" borderId="0" xfId="0" applyNumberFormat="1" applyFont="1" applyFill="1" applyBorder="1" applyAlignment="1">
      <alignment horizontal="left"/>
    </xf>
    <xf numFmtId="164" fontId="1" fillId="0" borderId="0" xfId="0" applyNumberFormat="1" applyFont="1" applyFill="1"/>
    <xf numFmtId="1" fontId="1" fillId="0" borderId="0" xfId="0" applyNumberFormat="1" applyFont="1"/>
    <xf numFmtId="0" fontId="1" fillId="0" borderId="0" xfId="0" applyFont="1"/>
    <xf numFmtId="1" fontId="7" fillId="0" borderId="0" xfId="0" applyNumberFormat="1" applyFont="1" applyAlignment="1">
      <alignment horizontal="right"/>
    </xf>
    <xf numFmtId="0" fontId="1" fillId="0" borderId="0" xfId="0" applyNumberFormat="1" applyFont="1"/>
  </cellXfs>
  <cellStyles count="7">
    <cellStyle name="Excel Built-in Normal" xfId="4"/>
    <cellStyle name="Normal 2" xfId="5"/>
    <cellStyle name="Standard" xfId="0" builtinId="0"/>
    <cellStyle name="Standard 2" xfId="6"/>
    <cellStyle name="표준 2" xfId="2"/>
    <cellStyle name="표준 3" xfId="1"/>
    <cellStyle name="표준 3 2 2" xfId="3"/>
  </cellStyles>
  <dxfs count="16">
    <dxf>
      <font>
        <color auto="1"/>
      </font>
      <fill>
        <patternFill>
          <bgColor rgb="FFC93342"/>
        </patternFill>
      </fill>
    </dxf>
    <dxf>
      <font>
        <color auto="1"/>
      </font>
      <fill>
        <patternFill>
          <bgColor rgb="FFEB3D4F"/>
        </patternFill>
      </fill>
    </dxf>
    <dxf>
      <font>
        <color auto="1"/>
      </font>
      <fill>
        <patternFill>
          <bgColor rgb="FFFFD966"/>
        </patternFill>
      </fill>
    </dxf>
    <dxf>
      <font>
        <color auto="1"/>
      </font>
      <fill>
        <patternFill>
          <bgColor rgb="FF7B4BA0"/>
        </patternFill>
      </fill>
    </dxf>
    <dxf>
      <font>
        <color auto="1"/>
      </font>
      <fill>
        <patternFill>
          <bgColor rgb="FFFAB778"/>
        </patternFill>
      </fill>
    </dxf>
    <dxf>
      <font>
        <color theme="0"/>
      </font>
      <fill>
        <patternFill>
          <bgColor theme="1"/>
        </patternFill>
      </fill>
    </dxf>
    <dxf>
      <font>
        <color auto="1"/>
      </font>
      <fill>
        <patternFill>
          <bgColor rgb="FFD9D9D9"/>
        </patternFill>
      </fill>
    </dxf>
    <dxf>
      <fill>
        <patternFill>
          <bgColor rgb="FF7F7F7F"/>
        </patternFill>
      </fill>
    </dxf>
    <dxf>
      <fill>
        <patternFill>
          <bgColor rgb="FF947145"/>
        </patternFill>
      </fill>
    </dxf>
    <dxf>
      <fill>
        <patternFill>
          <bgColor rgb="FFB08958"/>
        </patternFill>
      </fill>
    </dxf>
    <dxf>
      <fill>
        <patternFill>
          <bgColor rgb="FFD62FAE"/>
        </patternFill>
      </fill>
    </dxf>
    <dxf>
      <fill>
        <patternFill>
          <bgColor rgb="FFDB5ABC"/>
        </patternFill>
      </fill>
    </dxf>
    <dxf>
      <fill>
        <patternFill>
          <bgColor rgb="FFAACDE3"/>
        </patternFill>
      </fill>
    </dxf>
    <dxf>
      <fill>
        <patternFill>
          <bgColor rgb="FF008041"/>
        </patternFill>
      </fill>
    </dxf>
    <dxf>
      <fill>
        <patternFill>
          <bgColor rgb="FFE6A5D6"/>
        </patternFill>
      </fill>
    </dxf>
    <dxf>
      <fill>
        <patternFill>
          <bgColor rgb="FF0096FF"/>
        </patternFill>
      </fill>
    </dxf>
  </dxfs>
  <tableStyles count="0" defaultTableStyle="TableStyleMedium2" defaultPivotStyle="PivotStyleLight16"/>
  <colors>
    <mruColors>
      <color rgb="FFFF6D6D"/>
      <color rgb="FFFFB9B9"/>
      <color rgb="FFCC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XCX1027"/>
  <sheetViews>
    <sheetView tabSelected="1" zoomScale="70" zoomScaleNormal="70" workbookViewId="0">
      <selection activeCell="E3" sqref="E3"/>
    </sheetView>
  </sheetViews>
  <sheetFormatPr baseColWidth="10" defaultColWidth="8.7109375" defaultRowHeight="15.75"/>
  <cols>
    <col min="1" max="1" width="19.7109375" customWidth="1"/>
    <col min="2" max="2" width="15.5703125" customWidth="1"/>
    <col min="3" max="3" width="27.7109375" customWidth="1"/>
    <col min="4" max="5" width="20.7109375" style="6" customWidth="1"/>
    <col min="6" max="6" width="19.85546875" style="2" customWidth="1"/>
    <col min="7" max="8" width="11" style="6" customWidth="1"/>
    <col min="9" max="9" width="12.42578125" style="4" customWidth="1"/>
    <col min="10" max="10" width="27.85546875" style="4" customWidth="1"/>
    <col min="11" max="11" width="27.5703125" style="4" customWidth="1"/>
    <col min="12" max="12" width="20.42578125" style="3" customWidth="1"/>
    <col min="13" max="14" width="17.7109375" style="6" customWidth="1"/>
    <col min="15" max="15" width="12.85546875" style="4" customWidth="1"/>
    <col min="16" max="16" width="19.140625" style="3" customWidth="1"/>
    <col min="17" max="17" width="15.85546875" customWidth="1"/>
    <col min="18" max="18" width="12.5703125" style="54" bestFit="1" customWidth="1"/>
  </cols>
  <sheetData>
    <row r="1" spans="1:19">
      <c r="A1" s="67" t="s">
        <v>3872</v>
      </c>
    </row>
    <row r="2" spans="1:19">
      <c r="A2" t="s">
        <v>3841</v>
      </c>
    </row>
    <row r="3" spans="1:19">
      <c r="A3" t="s">
        <v>3851</v>
      </c>
    </row>
    <row r="4" spans="1:19">
      <c r="A4" t="s">
        <v>3842</v>
      </c>
    </row>
    <row r="5" spans="1:19">
      <c r="A5" t="s">
        <v>3847</v>
      </c>
    </row>
    <row r="6" spans="1:19">
      <c r="A6" t="s">
        <v>3848</v>
      </c>
    </row>
    <row r="7" spans="1:19">
      <c r="A7" t="s">
        <v>3850</v>
      </c>
    </row>
    <row r="9" spans="1:19" s="1" customFormat="1">
      <c r="A9" s="18" t="s">
        <v>16</v>
      </c>
      <c r="B9" s="18" t="s">
        <v>3719</v>
      </c>
      <c r="C9" s="18" t="s">
        <v>3720</v>
      </c>
      <c r="D9" s="19" t="s">
        <v>3836</v>
      </c>
      <c r="E9" s="19" t="s">
        <v>3837</v>
      </c>
      <c r="F9" s="19" t="s">
        <v>3840</v>
      </c>
      <c r="G9" s="19" t="s">
        <v>3844</v>
      </c>
      <c r="H9" s="19" t="s">
        <v>3845</v>
      </c>
      <c r="I9" s="19" t="s">
        <v>86</v>
      </c>
      <c r="J9" s="19" t="s">
        <v>3838</v>
      </c>
      <c r="K9" s="19" t="s">
        <v>3839</v>
      </c>
      <c r="L9" s="19" t="s">
        <v>3840</v>
      </c>
      <c r="M9" s="19" t="s">
        <v>3843</v>
      </c>
      <c r="N9" s="19" t="s">
        <v>3846</v>
      </c>
      <c r="O9" s="19" t="s">
        <v>86</v>
      </c>
      <c r="P9" s="19" t="s">
        <v>3716</v>
      </c>
      <c r="Q9" s="79" t="s">
        <v>3718</v>
      </c>
      <c r="R9" s="80" t="s">
        <v>3717</v>
      </c>
      <c r="S9" s="79" t="s">
        <v>3849</v>
      </c>
    </row>
    <row r="10" spans="1:19">
      <c r="A10" s="20" t="s">
        <v>2932</v>
      </c>
      <c r="B10" s="20" t="s">
        <v>17</v>
      </c>
      <c r="C10" s="55" t="s">
        <v>2933</v>
      </c>
      <c r="D10" s="47">
        <v>1009184</v>
      </c>
      <c r="E10" s="47" t="s">
        <v>2367</v>
      </c>
      <c r="F10" s="22"/>
      <c r="G10" s="5" t="s">
        <v>85</v>
      </c>
      <c r="H10" s="68">
        <v>47.4</v>
      </c>
      <c r="I10" s="21" t="s">
        <v>87</v>
      </c>
      <c r="J10" s="6"/>
      <c r="K10" s="5" t="s">
        <v>552</v>
      </c>
      <c r="L10" s="9"/>
      <c r="M10" s="5" t="s">
        <v>198</v>
      </c>
      <c r="N10" s="68">
        <v>2.6</v>
      </c>
      <c r="O10" s="5" t="s">
        <v>88</v>
      </c>
      <c r="P10" s="9"/>
      <c r="Q10" s="81">
        <f t="shared" ref="Q10:Q73" si="0">SUM(H10,N10)</f>
        <v>50</v>
      </c>
      <c r="R10" s="82">
        <v>1631355</v>
      </c>
      <c r="S10" s="83">
        <v>0</v>
      </c>
    </row>
    <row r="11" spans="1:19">
      <c r="A11" s="20" t="s">
        <v>2934</v>
      </c>
      <c r="B11" s="20" t="s">
        <v>17</v>
      </c>
      <c r="C11" s="55" t="s">
        <v>2933</v>
      </c>
      <c r="D11" s="5">
        <v>1438734</v>
      </c>
      <c r="E11" s="5">
        <v>1398564</v>
      </c>
      <c r="F11" s="9"/>
      <c r="G11" s="5" t="s">
        <v>964</v>
      </c>
      <c r="H11" s="68">
        <v>18.3</v>
      </c>
      <c r="I11" s="5" t="s">
        <v>88</v>
      </c>
      <c r="J11" s="6"/>
      <c r="K11" s="6"/>
      <c r="L11" s="9" t="s">
        <v>965</v>
      </c>
      <c r="M11" s="6" t="s">
        <v>966</v>
      </c>
      <c r="N11" s="69">
        <v>0.4</v>
      </c>
      <c r="O11" s="6" t="s">
        <v>88</v>
      </c>
      <c r="P11" s="9"/>
      <c r="Q11" s="81">
        <f t="shared" si="0"/>
        <v>18.7</v>
      </c>
      <c r="R11" s="82">
        <v>1636597</v>
      </c>
      <c r="S11" s="83">
        <v>0</v>
      </c>
    </row>
    <row r="12" spans="1:19">
      <c r="A12" s="20" t="s">
        <v>2935</v>
      </c>
      <c r="B12" s="20" t="s">
        <v>17</v>
      </c>
      <c r="C12" s="55" t="s">
        <v>2933</v>
      </c>
      <c r="D12" s="47">
        <v>548068</v>
      </c>
      <c r="E12" s="47">
        <v>599626</v>
      </c>
      <c r="F12" s="22"/>
      <c r="G12" s="5" t="s">
        <v>91</v>
      </c>
      <c r="H12" s="68">
        <v>47.6</v>
      </c>
      <c r="I12" s="21" t="s">
        <v>3705</v>
      </c>
      <c r="J12" s="5" t="s">
        <v>555</v>
      </c>
      <c r="K12" s="5"/>
      <c r="L12" s="23"/>
      <c r="M12" s="5" t="s">
        <v>199</v>
      </c>
      <c r="N12" s="68">
        <v>2</v>
      </c>
      <c r="O12" s="5" t="s">
        <v>88</v>
      </c>
      <c r="P12" s="38"/>
      <c r="Q12" s="81">
        <f t="shared" si="0"/>
        <v>49.6</v>
      </c>
      <c r="R12" s="82">
        <v>1653596</v>
      </c>
      <c r="S12" s="83">
        <v>1</v>
      </c>
    </row>
    <row r="13" spans="1:19">
      <c r="A13" s="20" t="s">
        <v>532</v>
      </c>
      <c r="B13" s="20" t="s">
        <v>17</v>
      </c>
      <c r="C13" s="55" t="s">
        <v>2933</v>
      </c>
      <c r="D13" s="47">
        <v>1343825</v>
      </c>
      <c r="E13" s="47">
        <v>1391019</v>
      </c>
      <c r="F13" s="22"/>
      <c r="G13" s="5" t="s">
        <v>90</v>
      </c>
      <c r="H13" s="68">
        <v>47.2</v>
      </c>
      <c r="I13" s="21" t="s">
        <v>87</v>
      </c>
      <c r="J13" s="5" t="s">
        <v>556</v>
      </c>
      <c r="K13" s="5"/>
      <c r="L13" s="9"/>
      <c r="M13" s="5" t="s">
        <v>200</v>
      </c>
      <c r="N13" s="68">
        <v>6.6</v>
      </c>
      <c r="O13" s="5" t="s">
        <v>88</v>
      </c>
      <c r="P13" s="9"/>
      <c r="Q13" s="81">
        <f t="shared" si="0"/>
        <v>53.800000000000004</v>
      </c>
      <c r="R13" s="82">
        <v>1636089</v>
      </c>
      <c r="S13" s="83">
        <v>0</v>
      </c>
    </row>
    <row r="14" spans="1:19">
      <c r="A14" s="20" t="s">
        <v>2936</v>
      </c>
      <c r="B14" s="20" t="s">
        <v>17</v>
      </c>
      <c r="C14" s="55" t="s">
        <v>2933</v>
      </c>
      <c r="F14" s="22"/>
      <c r="H14" s="69"/>
      <c r="I14" s="6"/>
      <c r="J14" s="6" t="s">
        <v>554</v>
      </c>
      <c r="K14" s="6" t="s">
        <v>373</v>
      </c>
      <c r="M14" s="6" t="s">
        <v>3667</v>
      </c>
      <c r="N14" s="69">
        <v>3.5</v>
      </c>
      <c r="O14" s="6" t="s">
        <v>88</v>
      </c>
      <c r="Q14" s="81">
        <f t="shared" si="0"/>
        <v>3.5</v>
      </c>
      <c r="R14" s="82">
        <v>1563520</v>
      </c>
      <c r="S14" s="83">
        <v>0</v>
      </c>
    </row>
    <row r="15" spans="1:19">
      <c r="A15" s="20" t="s">
        <v>340</v>
      </c>
      <c r="B15" s="20" t="s">
        <v>17</v>
      </c>
      <c r="C15" s="55" t="s">
        <v>2933</v>
      </c>
      <c r="F15" s="22"/>
      <c r="H15" s="69"/>
      <c r="I15" s="6"/>
      <c r="J15" s="6" t="s">
        <v>311</v>
      </c>
      <c r="K15" s="6" t="s">
        <v>553</v>
      </c>
      <c r="L15" s="24"/>
      <c r="M15" s="6" t="s">
        <v>3666</v>
      </c>
      <c r="N15" s="69">
        <v>28</v>
      </c>
      <c r="O15" s="6" t="s">
        <v>88</v>
      </c>
      <c r="P15" s="29"/>
      <c r="Q15" s="81">
        <f t="shared" si="0"/>
        <v>28</v>
      </c>
      <c r="R15" s="82">
        <v>1617933</v>
      </c>
      <c r="S15" s="83">
        <v>0</v>
      </c>
    </row>
    <row r="16" spans="1:19">
      <c r="A16" s="20" t="s">
        <v>2937</v>
      </c>
      <c r="B16" s="20" t="s">
        <v>17</v>
      </c>
      <c r="C16" s="55" t="s">
        <v>2933</v>
      </c>
      <c r="D16" s="5"/>
      <c r="E16" s="5"/>
      <c r="F16" s="22"/>
      <c r="G16" s="5"/>
      <c r="H16" s="68"/>
      <c r="I16" s="5"/>
      <c r="J16" s="5" t="s">
        <v>3818</v>
      </c>
      <c r="K16" s="5" t="s">
        <v>3819</v>
      </c>
      <c r="L16" s="23"/>
      <c r="M16" s="5" t="s">
        <v>3665</v>
      </c>
      <c r="N16" s="68">
        <v>41.2</v>
      </c>
      <c r="O16" s="14" t="s">
        <v>94</v>
      </c>
      <c r="P16" s="38"/>
      <c r="Q16" s="81">
        <f t="shared" si="0"/>
        <v>41.2</v>
      </c>
      <c r="R16" s="82">
        <v>1612412</v>
      </c>
      <c r="S16" s="83">
        <v>0</v>
      </c>
    </row>
    <row r="17" spans="1:16326">
      <c r="A17" s="20" t="s">
        <v>2938</v>
      </c>
      <c r="B17" s="20" t="s">
        <v>17</v>
      </c>
      <c r="C17" s="55" t="s">
        <v>2933</v>
      </c>
      <c r="D17" s="47">
        <v>1057316</v>
      </c>
      <c r="E17" s="47">
        <v>1009728</v>
      </c>
      <c r="F17" s="9" t="s">
        <v>3859</v>
      </c>
      <c r="G17" s="5" t="s">
        <v>2374</v>
      </c>
      <c r="H17" s="68">
        <v>51.3</v>
      </c>
      <c r="I17" s="21" t="s">
        <v>95</v>
      </c>
      <c r="J17" s="6" t="s">
        <v>557</v>
      </c>
      <c r="K17" s="6"/>
      <c r="L17" s="9"/>
      <c r="M17" s="6" t="s">
        <v>201</v>
      </c>
      <c r="N17" s="69">
        <v>1.6</v>
      </c>
      <c r="O17" s="6" t="s">
        <v>88</v>
      </c>
      <c r="P17" s="9"/>
      <c r="Q17" s="81">
        <f t="shared" si="0"/>
        <v>52.9</v>
      </c>
      <c r="R17" s="82">
        <v>1641827</v>
      </c>
      <c r="S17" s="83">
        <v>1</v>
      </c>
    </row>
    <row r="18" spans="1:16326">
      <c r="A18" s="20" t="s">
        <v>2939</v>
      </c>
      <c r="B18" s="20" t="s">
        <v>17</v>
      </c>
      <c r="C18" s="55" t="s">
        <v>2933</v>
      </c>
      <c r="F18" s="22"/>
      <c r="H18" s="69"/>
      <c r="I18" s="6"/>
      <c r="J18" s="5" t="s">
        <v>64</v>
      </c>
      <c r="K18" s="5" t="s">
        <v>65</v>
      </c>
      <c r="L18" s="23"/>
      <c r="M18" s="5" t="s">
        <v>265</v>
      </c>
      <c r="N18" s="68">
        <v>28.5</v>
      </c>
      <c r="O18" s="5" t="s">
        <v>88</v>
      </c>
      <c r="P18" s="38"/>
      <c r="Q18" s="81">
        <f t="shared" si="0"/>
        <v>28.5</v>
      </c>
      <c r="R18" s="82">
        <v>1584247</v>
      </c>
      <c r="S18" s="83">
        <v>0</v>
      </c>
    </row>
    <row r="19" spans="1:16326">
      <c r="A19" s="20" t="s">
        <v>2940</v>
      </c>
      <c r="B19" s="20" t="s">
        <v>17</v>
      </c>
      <c r="C19" s="55" t="s">
        <v>2933</v>
      </c>
      <c r="F19" s="22"/>
      <c r="H19" s="69"/>
      <c r="I19" s="6"/>
      <c r="J19" s="48" t="s">
        <v>312</v>
      </c>
      <c r="K19" s="48" t="s">
        <v>313</v>
      </c>
      <c r="L19" s="9"/>
      <c r="M19" s="6" t="s">
        <v>96</v>
      </c>
      <c r="N19" s="69">
        <v>40.700000000000003</v>
      </c>
      <c r="O19" s="26" t="s">
        <v>3705</v>
      </c>
      <c r="P19" s="9" t="s">
        <v>2539</v>
      </c>
      <c r="Q19" s="81">
        <f t="shared" si="0"/>
        <v>40.700000000000003</v>
      </c>
      <c r="R19" s="82">
        <v>1629562</v>
      </c>
      <c r="S19" s="83">
        <v>1</v>
      </c>
    </row>
    <row r="20" spans="1:16326">
      <c r="A20" s="20" t="s">
        <v>314</v>
      </c>
      <c r="B20" s="20" t="s">
        <v>315</v>
      </c>
      <c r="C20" s="55" t="s">
        <v>2933</v>
      </c>
      <c r="D20" s="7"/>
      <c r="E20" s="7"/>
      <c r="F20" s="33"/>
      <c r="G20" s="7"/>
      <c r="H20" s="70"/>
      <c r="I20" s="7"/>
      <c r="J20" s="7"/>
      <c r="K20" s="7"/>
      <c r="L20" s="15"/>
      <c r="M20" s="7"/>
      <c r="N20" s="70"/>
      <c r="O20" s="7"/>
      <c r="P20" s="15"/>
      <c r="Q20" s="81">
        <f t="shared" si="0"/>
        <v>0</v>
      </c>
      <c r="R20" s="82">
        <v>1624657</v>
      </c>
      <c r="S20" s="83">
        <v>1</v>
      </c>
    </row>
    <row r="21" spans="1:16326">
      <c r="A21" s="20" t="s">
        <v>316</v>
      </c>
      <c r="B21" s="20" t="s">
        <v>315</v>
      </c>
      <c r="C21" s="55" t="s">
        <v>2933</v>
      </c>
      <c r="F21" s="22"/>
      <c r="H21" s="69"/>
      <c r="I21" s="6"/>
      <c r="J21" s="6" t="s">
        <v>558</v>
      </c>
      <c r="K21" s="6" t="s">
        <v>325</v>
      </c>
      <c r="L21" s="9"/>
      <c r="M21" s="6" t="s">
        <v>327</v>
      </c>
      <c r="N21" s="69">
        <v>43.4</v>
      </c>
      <c r="O21" s="7" t="s">
        <v>94</v>
      </c>
      <c r="P21" s="9"/>
      <c r="Q21" s="81">
        <f t="shared" si="0"/>
        <v>43.4</v>
      </c>
      <c r="R21" s="82">
        <v>1639097</v>
      </c>
      <c r="S21" s="83">
        <v>0</v>
      </c>
    </row>
    <row r="22" spans="1:16326">
      <c r="A22" s="20" t="s">
        <v>317</v>
      </c>
      <c r="B22" s="20" t="s">
        <v>315</v>
      </c>
      <c r="C22" s="55" t="s">
        <v>2933</v>
      </c>
      <c r="F22" s="22"/>
      <c r="H22" s="69"/>
      <c r="I22" s="6"/>
      <c r="J22" s="48" t="s">
        <v>328</v>
      </c>
      <c r="K22" s="48" t="s">
        <v>329</v>
      </c>
      <c r="L22" s="9"/>
      <c r="M22" s="6" t="s">
        <v>330</v>
      </c>
      <c r="N22" s="69">
        <v>39.5</v>
      </c>
      <c r="O22" s="26" t="s">
        <v>3705</v>
      </c>
      <c r="P22" s="9" t="s">
        <v>2532</v>
      </c>
      <c r="Q22" s="81">
        <f t="shared" si="0"/>
        <v>39.5</v>
      </c>
      <c r="R22" s="82">
        <v>1614729</v>
      </c>
      <c r="S22" s="83">
        <v>0</v>
      </c>
    </row>
    <row r="23" spans="1:16326">
      <c r="A23" s="20" t="s">
        <v>318</v>
      </c>
      <c r="B23" s="20" t="s">
        <v>315</v>
      </c>
      <c r="C23" s="55" t="s">
        <v>2933</v>
      </c>
      <c r="D23" s="7"/>
      <c r="E23" s="7"/>
      <c r="F23" s="33"/>
      <c r="G23" s="7"/>
      <c r="H23" s="70"/>
      <c r="I23" s="7"/>
      <c r="J23" s="7"/>
      <c r="K23" s="7"/>
      <c r="L23" s="15"/>
      <c r="M23" s="7"/>
      <c r="N23" s="70"/>
      <c r="O23" s="7"/>
      <c r="P23" s="15"/>
      <c r="Q23" s="81">
        <f t="shared" si="0"/>
        <v>0</v>
      </c>
      <c r="R23" s="82">
        <v>1564050</v>
      </c>
      <c r="S23" s="83">
        <v>0</v>
      </c>
    </row>
    <row r="24" spans="1:16326">
      <c r="A24" s="20" t="s">
        <v>319</v>
      </c>
      <c r="B24" s="20" t="s">
        <v>315</v>
      </c>
      <c r="C24" s="55" t="s">
        <v>2933</v>
      </c>
      <c r="F24" s="22"/>
      <c r="H24" s="69"/>
      <c r="I24" s="6"/>
      <c r="J24" s="48" t="s">
        <v>559</v>
      </c>
      <c r="K24" s="48" t="s">
        <v>331</v>
      </c>
      <c r="L24" s="9"/>
      <c r="M24" s="6" t="s">
        <v>332</v>
      </c>
      <c r="N24" s="69">
        <v>38.799999999999997</v>
      </c>
      <c r="O24" s="26" t="s">
        <v>3705</v>
      </c>
      <c r="P24" s="9" t="s">
        <v>416</v>
      </c>
      <c r="Q24" s="81">
        <f t="shared" si="0"/>
        <v>38.799999999999997</v>
      </c>
      <c r="R24" s="82">
        <v>1621840</v>
      </c>
      <c r="S24" s="83">
        <v>0</v>
      </c>
    </row>
    <row r="25" spans="1:16326">
      <c r="A25" s="20" t="s">
        <v>320</v>
      </c>
      <c r="B25" s="20" t="s">
        <v>315</v>
      </c>
      <c r="C25" s="55" t="s">
        <v>2941</v>
      </c>
      <c r="F25" s="22"/>
      <c r="H25" s="69"/>
      <c r="I25" s="6"/>
      <c r="J25" s="6" t="s">
        <v>560</v>
      </c>
      <c r="K25" s="6"/>
      <c r="L25" s="9"/>
      <c r="M25" s="6" t="s">
        <v>333</v>
      </c>
      <c r="N25" s="69">
        <v>11.5</v>
      </c>
      <c r="O25" s="7" t="s">
        <v>88</v>
      </c>
      <c r="P25" s="9"/>
      <c r="Q25" s="81">
        <f t="shared" si="0"/>
        <v>11.5</v>
      </c>
      <c r="R25" s="82">
        <v>1616607</v>
      </c>
      <c r="S25" s="83">
        <v>1</v>
      </c>
    </row>
    <row r="26" spans="1:16326">
      <c r="A26" s="20" t="s">
        <v>321</v>
      </c>
      <c r="B26" s="20" t="s">
        <v>315</v>
      </c>
      <c r="C26" s="55" t="s">
        <v>2933</v>
      </c>
      <c r="F26" s="22"/>
      <c r="H26" s="69"/>
      <c r="I26" s="6"/>
      <c r="J26" s="6" t="s">
        <v>561</v>
      </c>
      <c r="K26" s="6" t="s">
        <v>334</v>
      </c>
      <c r="L26" s="9"/>
      <c r="M26" s="6" t="s">
        <v>335</v>
      </c>
      <c r="N26" s="69">
        <v>35.299999999999997</v>
      </c>
      <c r="O26" s="7" t="s">
        <v>88</v>
      </c>
      <c r="P26" s="9"/>
      <c r="Q26" s="81">
        <f t="shared" si="0"/>
        <v>35.299999999999997</v>
      </c>
      <c r="R26" s="82">
        <v>1696855</v>
      </c>
      <c r="S26" s="83">
        <v>1</v>
      </c>
    </row>
    <row r="27" spans="1:16326">
      <c r="A27" s="20" t="s">
        <v>322</v>
      </c>
      <c r="B27" s="20" t="s">
        <v>315</v>
      </c>
      <c r="C27" s="55" t="s">
        <v>2942</v>
      </c>
      <c r="D27" s="6">
        <v>1469060</v>
      </c>
      <c r="E27" s="6">
        <v>1444739</v>
      </c>
      <c r="F27" s="22"/>
      <c r="G27" s="6" t="s">
        <v>336</v>
      </c>
      <c r="H27" s="69">
        <v>22.2</v>
      </c>
      <c r="I27" s="6" t="s">
        <v>88</v>
      </c>
      <c r="J27" s="6"/>
      <c r="K27" s="6"/>
      <c r="L27" s="9"/>
      <c r="N27" s="69"/>
      <c r="O27" s="7"/>
      <c r="P27" s="9"/>
      <c r="Q27" s="81">
        <f t="shared" si="0"/>
        <v>22.2</v>
      </c>
      <c r="R27" s="82">
        <v>1610666</v>
      </c>
      <c r="S27" s="83">
        <v>1</v>
      </c>
    </row>
    <row r="28" spans="1:16326">
      <c r="A28" s="20" t="s">
        <v>323</v>
      </c>
      <c r="B28" s="20" t="s">
        <v>315</v>
      </c>
      <c r="C28" s="55" t="s">
        <v>2942</v>
      </c>
      <c r="D28" s="48">
        <v>329348</v>
      </c>
      <c r="E28" s="48">
        <v>379406</v>
      </c>
      <c r="F28" s="22"/>
      <c r="G28" s="6" t="s">
        <v>337</v>
      </c>
      <c r="H28" s="69">
        <v>44.7</v>
      </c>
      <c r="I28" s="27" t="s">
        <v>3705</v>
      </c>
      <c r="J28" s="6"/>
      <c r="K28" s="6"/>
      <c r="L28" s="9"/>
      <c r="N28" s="69"/>
      <c r="O28" s="7"/>
      <c r="P28" s="9"/>
      <c r="Q28" s="81">
        <f t="shared" si="0"/>
        <v>44.7</v>
      </c>
      <c r="R28" s="82">
        <v>1600015</v>
      </c>
      <c r="S28" s="83">
        <v>1</v>
      </c>
    </row>
    <row r="29" spans="1:16326">
      <c r="A29" s="13" t="s">
        <v>324</v>
      </c>
      <c r="B29" s="13" t="s">
        <v>315</v>
      </c>
      <c r="C29" s="55" t="s">
        <v>2942</v>
      </c>
      <c r="D29" s="13">
        <v>1025607</v>
      </c>
      <c r="E29" s="16"/>
      <c r="F29" s="16"/>
      <c r="G29" s="13" t="s">
        <v>339</v>
      </c>
      <c r="H29" s="71">
        <v>28.8</v>
      </c>
      <c r="I29" s="13" t="s">
        <v>88</v>
      </c>
      <c r="J29" s="13" t="s">
        <v>562</v>
      </c>
      <c r="K29" s="16"/>
      <c r="L29" s="16"/>
      <c r="M29" s="13" t="s">
        <v>3686</v>
      </c>
      <c r="N29" s="71">
        <v>15.1</v>
      </c>
      <c r="O29" s="13" t="s">
        <v>88</v>
      </c>
      <c r="P29" s="16"/>
      <c r="Q29" s="81">
        <f t="shared" si="0"/>
        <v>43.9</v>
      </c>
      <c r="R29" s="84">
        <v>1612084</v>
      </c>
      <c r="S29" s="12">
        <v>1</v>
      </c>
      <c r="T29" s="12"/>
      <c r="U29" s="12"/>
      <c r="V29" s="12"/>
      <c r="W29" s="12"/>
      <c r="X29" s="12"/>
      <c r="Y29" s="12"/>
      <c r="Z29" s="12"/>
      <c r="AA29" s="12"/>
      <c r="AB29" s="12"/>
      <c r="AC29" s="12"/>
      <c r="AD29" s="12"/>
      <c r="AE29" s="12"/>
      <c r="AF29" s="12"/>
      <c r="AG29" s="12"/>
      <c r="AH29" s="12"/>
      <c r="AI29" s="12"/>
      <c r="AJ29" s="12"/>
      <c r="AK29" s="12"/>
      <c r="AL29" s="12"/>
      <c r="AM29" s="12"/>
      <c r="AN29" s="12"/>
      <c r="AO29" s="12"/>
      <c r="AP29" s="12"/>
      <c r="AQ29" s="12"/>
      <c r="AR29" s="12"/>
      <c r="AS29" s="12"/>
      <c r="AT29" s="12"/>
      <c r="AU29" s="12"/>
      <c r="AV29" s="12"/>
      <c r="AW29" s="12"/>
      <c r="AX29" s="12"/>
      <c r="AY29" s="12"/>
      <c r="AZ29" s="12"/>
      <c r="BA29" s="12"/>
      <c r="BB29" s="12"/>
      <c r="BC29" s="12"/>
      <c r="BD29" s="12"/>
      <c r="BE29" s="12"/>
      <c r="BF29" s="12"/>
      <c r="BG29" s="12"/>
      <c r="BH29" s="12"/>
      <c r="BI29" s="12"/>
      <c r="BJ29" s="12"/>
      <c r="BK29" s="12"/>
      <c r="BL29" s="12"/>
      <c r="BM29" s="12"/>
      <c r="BN29" s="12"/>
      <c r="BO29" s="12"/>
      <c r="BP29" s="12"/>
      <c r="BQ29" s="12"/>
      <c r="BR29" s="12"/>
      <c r="BS29" s="12"/>
      <c r="BT29" s="12"/>
      <c r="BU29" s="12"/>
      <c r="BV29" s="12"/>
      <c r="BW29" s="12"/>
      <c r="BX29" s="12"/>
      <c r="BY29" s="12"/>
      <c r="BZ29" s="12"/>
      <c r="CA29" s="12"/>
      <c r="CB29" s="12"/>
      <c r="CC29" s="12"/>
      <c r="CD29" s="12"/>
      <c r="CE29" s="12"/>
      <c r="CF29" s="12"/>
      <c r="CG29" s="12"/>
      <c r="CH29" s="12"/>
      <c r="CI29" s="12"/>
      <c r="CJ29" s="12"/>
      <c r="CK29" s="12"/>
      <c r="CL29" s="12"/>
      <c r="CM29" s="12"/>
      <c r="CN29" s="12"/>
      <c r="CO29" s="12"/>
      <c r="CP29" s="12"/>
      <c r="CQ29" s="12"/>
      <c r="CR29" s="12"/>
      <c r="CS29" s="12"/>
      <c r="CT29" s="12"/>
      <c r="CU29" s="12"/>
      <c r="CV29" s="12"/>
      <c r="CW29" s="12"/>
      <c r="CX29" s="12"/>
      <c r="CY29" s="12"/>
      <c r="CZ29" s="12"/>
      <c r="DA29" s="12"/>
      <c r="DB29" s="12"/>
      <c r="DC29" s="12"/>
      <c r="DD29" s="12"/>
      <c r="DE29" s="12"/>
      <c r="DF29" s="12"/>
      <c r="DG29" s="12"/>
      <c r="DH29" s="12"/>
      <c r="DI29" s="12"/>
      <c r="DJ29" s="12"/>
      <c r="DK29" s="12"/>
      <c r="DL29" s="12"/>
      <c r="DM29" s="12"/>
      <c r="DN29" s="12"/>
      <c r="DO29" s="12"/>
      <c r="DP29" s="12"/>
      <c r="DQ29" s="12"/>
      <c r="DR29" s="12"/>
      <c r="DS29" s="12"/>
      <c r="DT29" s="12"/>
      <c r="DU29" s="12"/>
      <c r="DV29" s="12"/>
      <c r="DW29" s="12"/>
      <c r="DX29" s="12"/>
      <c r="DY29" s="12"/>
      <c r="DZ29" s="12"/>
      <c r="EA29" s="12"/>
      <c r="EB29" s="12"/>
      <c r="EC29" s="12"/>
      <c r="ED29" s="12"/>
      <c r="EE29" s="12"/>
      <c r="EF29" s="12"/>
      <c r="EG29" s="12"/>
      <c r="EH29" s="12"/>
      <c r="EI29" s="12"/>
      <c r="EJ29" s="12"/>
      <c r="EK29" s="12"/>
      <c r="EL29" s="12"/>
      <c r="EM29" s="12"/>
      <c r="EN29" s="12"/>
      <c r="EO29" s="12"/>
      <c r="EP29" s="12"/>
      <c r="EQ29" s="12"/>
      <c r="ER29" s="12"/>
      <c r="ES29" s="12"/>
      <c r="ET29" s="12"/>
      <c r="EU29" s="12"/>
      <c r="EV29" s="12"/>
      <c r="EW29" s="12"/>
      <c r="EX29" s="12"/>
      <c r="EY29" s="12"/>
      <c r="EZ29" s="12"/>
      <c r="FA29" s="12"/>
      <c r="FB29" s="12"/>
      <c r="FC29" s="12"/>
      <c r="FD29" s="12"/>
      <c r="FE29" s="12"/>
      <c r="FF29" s="12"/>
      <c r="FG29" s="12"/>
      <c r="FH29" s="12"/>
      <c r="FI29" s="12"/>
      <c r="FJ29" s="12"/>
      <c r="FK29" s="12"/>
      <c r="FL29" s="12"/>
      <c r="FM29" s="12"/>
      <c r="FN29" s="12"/>
      <c r="FO29" s="12"/>
      <c r="FP29" s="12"/>
      <c r="FQ29" s="12"/>
      <c r="FR29" s="12"/>
      <c r="FS29" s="12"/>
      <c r="FT29" s="12"/>
      <c r="FU29" s="12"/>
      <c r="FV29" s="12"/>
      <c r="FW29" s="12"/>
      <c r="FX29" s="12"/>
      <c r="FY29" s="12"/>
      <c r="FZ29" s="12"/>
      <c r="GA29" s="12"/>
      <c r="GB29" s="12"/>
      <c r="GC29" s="12"/>
      <c r="GD29" s="12"/>
      <c r="GE29" s="12"/>
      <c r="GF29" s="12"/>
      <c r="GG29" s="12"/>
      <c r="GH29" s="12"/>
      <c r="GI29" s="12"/>
      <c r="GJ29" s="12"/>
      <c r="GK29" s="12"/>
      <c r="GL29" s="12"/>
      <c r="GM29" s="12"/>
      <c r="GN29" s="12"/>
      <c r="GO29" s="12"/>
      <c r="GP29" s="12"/>
      <c r="GQ29" s="12"/>
      <c r="GR29" s="12"/>
      <c r="GS29" s="12"/>
      <c r="GT29" s="12"/>
      <c r="GU29" s="12"/>
      <c r="GV29" s="12"/>
      <c r="GW29" s="12"/>
      <c r="GX29" s="12"/>
      <c r="GY29" s="12"/>
      <c r="GZ29" s="12"/>
      <c r="HA29" s="12"/>
      <c r="HB29" s="12"/>
      <c r="HC29" s="12"/>
      <c r="HD29" s="12"/>
      <c r="HE29" s="12"/>
      <c r="HF29" s="12"/>
      <c r="HG29" s="12"/>
      <c r="HH29" s="12"/>
      <c r="HI29" s="12"/>
      <c r="HJ29" s="12"/>
      <c r="HK29" s="12"/>
      <c r="HL29" s="12"/>
      <c r="HM29" s="12"/>
      <c r="HN29" s="12"/>
      <c r="HO29" s="12"/>
      <c r="HP29" s="12"/>
      <c r="HQ29" s="12"/>
      <c r="HR29" s="12"/>
      <c r="HS29" s="12"/>
      <c r="HT29" s="12"/>
      <c r="HU29" s="12"/>
      <c r="HV29" s="12"/>
      <c r="HW29" s="12"/>
      <c r="HX29" s="12"/>
      <c r="HY29" s="12"/>
      <c r="HZ29" s="12"/>
      <c r="IA29" s="12"/>
      <c r="IB29" s="12"/>
      <c r="IC29" s="12"/>
      <c r="ID29" s="12"/>
      <c r="IE29" s="12"/>
      <c r="IF29" s="12"/>
      <c r="IG29" s="12"/>
      <c r="IH29" s="12"/>
      <c r="II29" s="12"/>
      <c r="IJ29" s="12"/>
      <c r="IK29" s="12"/>
      <c r="IL29" s="12"/>
      <c r="IM29" s="12"/>
      <c r="IN29" s="12"/>
      <c r="IO29" s="12"/>
      <c r="IP29" s="12"/>
      <c r="IQ29" s="12"/>
      <c r="IR29" s="12"/>
      <c r="IS29" s="12"/>
      <c r="IT29" s="12"/>
      <c r="IU29" s="12"/>
      <c r="IV29" s="12"/>
      <c r="IW29" s="12"/>
      <c r="IX29" s="12"/>
      <c r="IY29" s="12"/>
      <c r="IZ29" s="12"/>
      <c r="JA29" s="12"/>
      <c r="JB29" s="12"/>
      <c r="JC29" s="12"/>
      <c r="JD29" s="12"/>
      <c r="JE29" s="12"/>
      <c r="JF29" s="12"/>
      <c r="JG29" s="12"/>
      <c r="JH29" s="12"/>
      <c r="JI29" s="12"/>
      <c r="JJ29" s="12"/>
      <c r="JK29" s="12"/>
      <c r="JL29" s="12"/>
      <c r="JM29" s="12"/>
      <c r="JN29" s="12"/>
      <c r="JO29" s="12"/>
      <c r="JP29" s="12"/>
      <c r="JQ29" s="12"/>
      <c r="JR29" s="12"/>
      <c r="JS29" s="12"/>
      <c r="JT29" s="12"/>
      <c r="JU29" s="12"/>
      <c r="JV29" s="12"/>
      <c r="JW29" s="12"/>
      <c r="JX29" s="12"/>
      <c r="JY29" s="12"/>
      <c r="JZ29" s="12"/>
      <c r="KA29" s="12"/>
      <c r="KB29" s="12"/>
      <c r="KC29" s="12"/>
      <c r="KD29" s="12"/>
      <c r="KE29" s="12"/>
      <c r="KF29" s="12"/>
      <c r="KG29" s="12"/>
      <c r="KH29" s="12"/>
      <c r="KI29" s="12"/>
      <c r="KJ29" s="12"/>
      <c r="KK29" s="12"/>
      <c r="KL29" s="12"/>
      <c r="KM29" s="12"/>
      <c r="KN29" s="12"/>
      <c r="KO29" s="12"/>
      <c r="KP29" s="12"/>
      <c r="KQ29" s="12"/>
      <c r="KR29" s="12"/>
      <c r="KS29" s="12"/>
      <c r="KT29" s="12"/>
      <c r="KU29" s="12"/>
      <c r="KV29" s="12"/>
      <c r="KW29" s="12"/>
      <c r="KX29" s="12"/>
      <c r="KY29" s="12"/>
      <c r="KZ29" s="12"/>
      <c r="LA29" s="12"/>
      <c r="LB29" s="12"/>
      <c r="LC29" s="12"/>
      <c r="LD29" s="12"/>
      <c r="LE29" s="12"/>
      <c r="LF29" s="12"/>
      <c r="LG29" s="12"/>
      <c r="LH29" s="12"/>
      <c r="LI29" s="12"/>
      <c r="LJ29" s="12"/>
      <c r="LK29" s="12"/>
      <c r="LL29" s="12"/>
      <c r="LM29" s="12"/>
      <c r="LN29" s="12"/>
      <c r="LO29" s="12"/>
      <c r="LP29" s="12"/>
      <c r="LQ29" s="12"/>
      <c r="LR29" s="12"/>
      <c r="LS29" s="12"/>
      <c r="LT29" s="12"/>
      <c r="LU29" s="12"/>
      <c r="LV29" s="12"/>
      <c r="LW29" s="12"/>
      <c r="LX29" s="12"/>
      <c r="LY29" s="12"/>
      <c r="LZ29" s="12"/>
      <c r="MA29" s="12"/>
      <c r="MB29" s="12"/>
      <c r="MC29" s="12"/>
      <c r="MD29" s="12"/>
      <c r="ME29" s="12"/>
      <c r="MF29" s="12"/>
      <c r="MG29" s="12"/>
      <c r="MH29" s="12"/>
      <c r="MI29" s="12"/>
      <c r="MJ29" s="12"/>
      <c r="MK29" s="12"/>
      <c r="ML29" s="12"/>
      <c r="MM29" s="12"/>
      <c r="MN29" s="12"/>
      <c r="MO29" s="12"/>
      <c r="MP29" s="12"/>
      <c r="MQ29" s="12"/>
      <c r="MR29" s="12"/>
      <c r="MS29" s="12"/>
      <c r="MT29" s="12"/>
      <c r="MU29" s="12"/>
      <c r="MV29" s="12"/>
      <c r="MW29" s="12"/>
      <c r="MX29" s="12"/>
      <c r="MY29" s="12"/>
      <c r="MZ29" s="12"/>
      <c r="NA29" s="12"/>
      <c r="NB29" s="12"/>
      <c r="NC29" s="12"/>
      <c r="ND29" s="12"/>
      <c r="NE29" s="12"/>
      <c r="NF29" s="12"/>
      <c r="NG29" s="12"/>
      <c r="NH29" s="12"/>
      <c r="NI29" s="12"/>
      <c r="NJ29" s="12"/>
      <c r="NK29" s="12"/>
      <c r="NL29" s="12"/>
      <c r="NM29" s="12"/>
      <c r="NN29" s="12"/>
      <c r="NO29" s="12"/>
      <c r="NP29" s="12"/>
      <c r="NQ29" s="12"/>
      <c r="NR29" s="12"/>
      <c r="NS29" s="12"/>
      <c r="NT29" s="12"/>
      <c r="NU29" s="12"/>
      <c r="NV29" s="12"/>
      <c r="NW29" s="12"/>
      <c r="NX29" s="12"/>
      <c r="NY29" s="12"/>
      <c r="NZ29" s="12"/>
      <c r="OA29" s="12"/>
      <c r="OB29" s="12"/>
      <c r="OC29" s="12"/>
      <c r="OD29" s="12"/>
      <c r="OE29" s="12"/>
      <c r="OF29" s="12"/>
      <c r="OG29" s="12"/>
      <c r="OH29" s="12"/>
      <c r="OI29" s="12"/>
      <c r="OJ29" s="12"/>
      <c r="OK29" s="12"/>
      <c r="OL29" s="12"/>
      <c r="OM29" s="12"/>
      <c r="ON29" s="12"/>
      <c r="OO29" s="12"/>
      <c r="OP29" s="12"/>
      <c r="OQ29" s="12"/>
      <c r="OR29" s="12"/>
      <c r="OS29" s="12"/>
      <c r="OT29" s="12"/>
      <c r="OU29" s="12"/>
      <c r="OV29" s="12"/>
      <c r="OW29" s="12"/>
      <c r="OX29" s="12"/>
      <c r="OY29" s="12"/>
      <c r="OZ29" s="12"/>
      <c r="PA29" s="12"/>
      <c r="PB29" s="12"/>
      <c r="PC29" s="12"/>
      <c r="PD29" s="12"/>
      <c r="PE29" s="12"/>
      <c r="PF29" s="12"/>
      <c r="PG29" s="12"/>
      <c r="PH29" s="12"/>
      <c r="PI29" s="12"/>
      <c r="PJ29" s="12"/>
      <c r="PK29" s="12"/>
      <c r="PL29" s="12"/>
      <c r="PM29" s="12"/>
      <c r="PN29" s="12"/>
      <c r="PO29" s="12"/>
      <c r="PP29" s="12"/>
      <c r="PQ29" s="12"/>
      <c r="PR29" s="12"/>
      <c r="PS29" s="12"/>
      <c r="PT29" s="12"/>
      <c r="PU29" s="12"/>
      <c r="PV29" s="12"/>
      <c r="PW29" s="12"/>
      <c r="PX29" s="12"/>
      <c r="PY29" s="12"/>
      <c r="PZ29" s="12"/>
      <c r="QA29" s="12"/>
      <c r="QB29" s="12"/>
      <c r="QC29" s="12"/>
      <c r="QD29" s="12"/>
      <c r="QE29" s="12"/>
      <c r="QF29" s="12"/>
      <c r="QG29" s="12"/>
      <c r="QH29" s="12"/>
      <c r="QI29" s="12"/>
      <c r="QJ29" s="12"/>
      <c r="QK29" s="12"/>
      <c r="QL29" s="12"/>
      <c r="QM29" s="12"/>
      <c r="QN29" s="12"/>
      <c r="QO29" s="12"/>
      <c r="QP29" s="12"/>
      <c r="QQ29" s="12"/>
      <c r="QR29" s="12"/>
      <c r="QS29" s="12"/>
      <c r="QT29" s="12"/>
      <c r="QU29" s="12"/>
      <c r="QV29" s="12"/>
      <c r="QW29" s="12"/>
      <c r="QX29" s="12"/>
      <c r="QY29" s="12"/>
      <c r="QZ29" s="12"/>
      <c r="RA29" s="12"/>
      <c r="RB29" s="12"/>
      <c r="RC29" s="12"/>
      <c r="RD29" s="12"/>
      <c r="RE29" s="12"/>
      <c r="RF29" s="12"/>
      <c r="RG29" s="12"/>
      <c r="RH29" s="12"/>
      <c r="RI29" s="12"/>
      <c r="RJ29" s="12"/>
      <c r="RK29" s="12"/>
      <c r="RL29" s="12"/>
      <c r="RM29" s="12"/>
      <c r="RN29" s="12"/>
      <c r="RO29" s="12"/>
      <c r="RP29" s="12"/>
      <c r="RQ29" s="12"/>
      <c r="RR29" s="12"/>
      <c r="RS29" s="12"/>
      <c r="RT29" s="12"/>
      <c r="RU29" s="12"/>
      <c r="RV29" s="12"/>
      <c r="RW29" s="12"/>
      <c r="RX29" s="12"/>
      <c r="RY29" s="12"/>
      <c r="RZ29" s="12"/>
      <c r="SA29" s="12"/>
      <c r="SB29" s="12"/>
      <c r="SC29" s="12"/>
      <c r="SD29" s="12"/>
      <c r="SE29" s="12"/>
      <c r="SF29" s="12"/>
      <c r="SG29" s="12"/>
      <c r="SH29" s="12"/>
      <c r="SI29" s="12"/>
      <c r="SJ29" s="12"/>
      <c r="SK29" s="12"/>
      <c r="SL29" s="12"/>
      <c r="SM29" s="12"/>
      <c r="SN29" s="12"/>
      <c r="SO29" s="12"/>
      <c r="SP29" s="12"/>
      <c r="SQ29" s="12"/>
      <c r="SR29" s="12"/>
      <c r="SS29" s="12"/>
      <c r="ST29" s="12"/>
      <c r="SU29" s="12"/>
      <c r="SV29" s="12"/>
      <c r="SW29" s="12"/>
      <c r="SX29" s="12"/>
      <c r="SY29" s="12"/>
      <c r="SZ29" s="12"/>
      <c r="TA29" s="12"/>
      <c r="TB29" s="12"/>
      <c r="TC29" s="12"/>
      <c r="TD29" s="12"/>
      <c r="TE29" s="12"/>
      <c r="TF29" s="12"/>
      <c r="TG29" s="12"/>
      <c r="TH29" s="12"/>
      <c r="TI29" s="12"/>
      <c r="TJ29" s="12"/>
      <c r="TK29" s="12"/>
      <c r="TL29" s="12"/>
      <c r="TM29" s="12"/>
      <c r="TN29" s="12"/>
      <c r="TO29" s="12"/>
      <c r="TP29" s="12"/>
      <c r="TQ29" s="12"/>
      <c r="TR29" s="12"/>
      <c r="TS29" s="12"/>
      <c r="TT29" s="12"/>
      <c r="TU29" s="12"/>
      <c r="TV29" s="12"/>
      <c r="TW29" s="12"/>
      <c r="TX29" s="12"/>
      <c r="TY29" s="12"/>
      <c r="TZ29" s="12"/>
      <c r="UA29" s="12"/>
      <c r="UB29" s="12"/>
      <c r="UC29" s="12"/>
      <c r="UD29" s="12"/>
      <c r="UE29" s="12"/>
      <c r="UF29" s="12"/>
      <c r="UG29" s="12"/>
      <c r="UH29" s="12"/>
      <c r="UI29" s="12"/>
      <c r="UJ29" s="12"/>
      <c r="UK29" s="12"/>
      <c r="UL29" s="12"/>
      <c r="UM29" s="12"/>
      <c r="UN29" s="12"/>
      <c r="UO29" s="12"/>
      <c r="UP29" s="12"/>
      <c r="UQ29" s="12"/>
      <c r="UR29" s="12"/>
      <c r="US29" s="12"/>
      <c r="UT29" s="12"/>
      <c r="UU29" s="12"/>
      <c r="UV29" s="12"/>
      <c r="UW29" s="12"/>
      <c r="UX29" s="12"/>
      <c r="UY29" s="12"/>
      <c r="UZ29" s="12"/>
      <c r="VA29" s="12"/>
      <c r="VB29" s="12"/>
      <c r="VC29" s="12"/>
      <c r="VD29" s="12"/>
      <c r="VE29" s="12"/>
      <c r="VF29" s="12"/>
      <c r="VG29" s="12"/>
      <c r="VH29" s="12"/>
      <c r="VI29" s="12"/>
      <c r="VJ29" s="12"/>
      <c r="VK29" s="12"/>
      <c r="VL29" s="12"/>
      <c r="VM29" s="12"/>
      <c r="VN29" s="12"/>
      <c r="VO29" s="12"/>
      <c r="VP29" s="12"/>
      <c r="VQ29" s="12"/>
      <c r="VR29" s="12"/>
      <c r="VS29" s="12"/>
      <c r="VT29" s="12"/>
      <c r="VU29" s="12"/>
      <c r="VV29" s="12"/>
      <c r="VW29" s="12"/>
      <c r="VX29" s="12"/>
      <c r="VY29" s="12"/>
      <c r="VZ29" s="12"/>
      <c r="WA29" s="12"/>
      <c r="WB29" s="12"/>
      <c r="WC29" s="12"/>
      <c r="WD29" s="12"/>
      <c r="WE29" s="12"/>
      <c r="WF29" s="12"/>
      <c r="WG29" s="12"/>
      <c r="WH29" s="12"/>
      <c r="WI29" s="12"/>
      <c r="WJ29" s="12"/>
      <c r="WK29" s="12"/>
      <c r="WL29" s="12"/>
      <c r="WM29" s="12"/>
      <c r="WN29" s="12"/>
      <c r="WO29" s="12"/>
      <c r="WP29" s="12"/>
      <c r="WQ29" s="12"/>
      <c r="WR29" s="12"/>
      <c r="WS29" s="12"/>
      <c r="WT29" s="12"/>
      <c r="WU29" s="12"/>
      <c r="WV29" s="12"/>
      <c r="WW29" s="12"/>
      <c r="WX29" s="12"/>
      <c r="WY29" s="12"/>
      <c r="WZ29" s="12"/>
      <c r="XA29" s="12"/>
      <c r="XB29" s="12"/>
      <c r="XC29" s="12"/>
      <c r="XD29" s="12"/>
      <c r="XE29" s="12"/>
      <c r="XF29" s="12"/>
      <c r="XG29" s="12"/>
      <c r="XH29" s="12"/>
      <c r="XI29" s="12"/>
      <c r="XJ29" s="12"/>
      <c r="XK29" s="12"/>
      <c r="XL29" s="12"/>
      <c r="XM29" s="12"/>
      <c r="XN29" s="12"/>
      <c r="XO29" s="12"/>
      <c r="XP29" s="12"/>
      <c r="XQ29" s="12"/>
      <c r="XR29" s="12"/>
      <c r="XS29" s="12"/>
      <c r="XT29" s="12"/>
      <c r="XU29" s="12"/>
      <c r="XV29" s="12"/>
      <c r="XW29" s="12"/>
      <c r="XX29" s="12"/>
      <c r="XY29" s="12"/>
      <c r="XZ29" s="12"/>
      <c r="YA29" s="12"/>
      <c r="YB29" s="12"/>
      <c r="YC29" s="12"/>
      <c r="YD29" s="12"/>
      <c r="YE29" s="12"/>
      <c r="YF29" s="12"/>
      <c r="YG29" s="12"/>
      <c r="YH29" s="12"/>
      <c r="YI29" s="12"/>
      <c r="YJ29" s="12"/>
      <c r="YK29" s="12"/>
      <c r="YL29" s="12"/>
      <c r="YM29" s="12"/>
      <c r="YN29" s="12"/>
      <c r="YO29" s="12"/>
      <c r="YP29" s="12"/>
      <c r="YQ29" s="12"/>
      <c r="YR29" s="12"/>
      <c r="YS29" s="12"/>
      <c r="YT29" s="12"/>
      <c r="YU29" s="12"/>
      <c r="YV29" s="12"/>
      <c r="YW29" s="12"/>
      <c r="YX29" s="12"/>
      <c r="YY29" s="12"/>
      <c r="YZ29" s="12"/>
      <c r="ZA29" s="12"/>
      <c r="ZB29" s="12"/>
      <c r="ZC29" s="12"/>
      <c r="ZD29" s="12"/>
      <c r="ZE29" s="12"/>
      <c r="ZF29" s="12"/>
      <c r="ZG29" s="12"/>
      <c r="ZH29" s="12"/>
      <c r="ZI29" s="12"/>
      <c r="ZJ29" s="12"/>
      <c r="ZK29" s="12"/>
      <c r="ZL29" s="12"/>
      <c r="ZM29" s="12"/>
      <c r="ZN29" s="12"/>
      <c r="ZO29" s="12"/>
      <c r="ZP29" s="12"/>
      <c r="ZQ29" s="12"/>
      <c r="ZR29" s="12"/>
      <c r="ZS29" s="12"/>
      <c r="ZT29" s="12"/>
      <c r="ZU29" s="12"/>
      <c r="ZV29" s="12"/>
      <c r="ZW29" s="12"/>
      <c r="ZX29" s="12"/>
      <c r="ZY29" s="12"/>
      <c r="ZZ29" s="12"/>
      <c r="AAA29" s="12"/>
      <c r="AAB29" s="12"/>
      <c r="AAC29" s="12"/>
      <c r="AAD29" s="12"/>
      <c r="AAE29" s="12"/>
      <c r="AAF29" s="12"/>
      <c r="AAG29" s="12"/>
      <c r="AAH29" s="12"/>
      <c r="AAI29" s="12"/>
      <c r="AAJ29" s="12"/>
      <c r="AAK29" s="12"/>
      <c r="AAL29" s="12"/>
      <c r="AAM29" s="12"/>
      <c r="AAN29" s="12"/>
      <c r="AAO29" s="12"/>
      <c r="AAP29" s="12"/>
      <c r="AAQ29" s="12"/>
      <c r="AAR29" s="12"/>
      <c r="AAS29" s="12"/>
      <c r="AAT29" s="12"/>
      <c r="AAU29" s="12"/>
      <c r="AAV29" s="12"/>
      <c r="AAW29" s="12"/>
      <c r="AAX29" s="12"/>
      <c r="AAY29" s="12"/>
      <c r="AAZ29" s="12"/>
      <c r="ABA29" s="12"/>
      <c r="ABB29" s="12"/>
      <c r="ABC29" s="12"/>
      <c r="ABD29" s="12"/>
      <c r="ABE29" s="12"/>
      <c r="ABF29" s="12"/>
      <c r="ABG29" s="12"/>
      <c r="ABH29" s="12"/>
      <c r="ABI29" s="12"/>
      <c r="ABJ29" s="12"/>
      <c r="ABK29" s="12"/>
      <c r="ABL29" s="12"/>
      <c r="ABM29" s="12"/>
      <c r="ABN29" s="12"/>
      <c r="ABO29" s="12"/>
      <c r="ABP29" s="12"/>
      <c r="ABQ29" s="12"/>
      <c r="ABR29" s="12"/>
      <c r="ABS29" s="12"/>
      <c r="ABT29" s="12"/>
      <c r="ABU29" s="12"/>
      <c r="ABV29" s="12"/>
      <c r="ABW29" s="12"/>
      <c r="ABX29" s="12"/>
      <c r="ABY29" s="12"/>
      <c r="ABZ29" s="12"/>
      <c r="ACA29" s="12"/>
      <c r="ACB29" s="12"/>
      <c r="ACC29" s="12"/>
      <c r="ACD29" s="12"/>
      <c r="ACE29" s="12"/>
      <c r="ACF29" s="12"/>
      <c r="ACG29" s="12"/>
      <c r="ACH29" s="12"/>
      <c r="ACI29" s="12"/>
      <c r="ACJ29" s="12"/>
      <c r="ACK29" s="12"/>
      <c r="ACL29" s="12"/>
      <c r="ACM29" s="12"/>
      <c r="ACN29" s="12"/>
      <c r="ACO29" s="12"/>
      <c r="ACP29" s="12"/>
      <c r="ACQ29" s="12"/>
      <c r="ACR29" s="12"/>
      <c r="ACS29" s="12"/>
      <c r="ACT29" s="12"/>
      <c r="ACU29" s="12"/>
      <c r="ACV29" s="12"/>
      <c r="ACW29" s="12"/>
      <c r="ACX29" s="12"/>
      <c r="ACY29" s="12"/>
      <c r="ACZ29" s="12"/>
      <c r="ADA29" s="12"/>
      <c r="ADB29" s="12"/>
      <c r="ADC29" s="12"/>
      <c r="ADD29" s="12"/>
      <c r="ADE29" s="12"/>
      <c r="ADF29" s="12"/>
      <c r="ADG29" s="12"/>
      <c r="ADH29" s="12"/>
      <c r="ADI29" s="12"/>
      <c r="ADJ29" s="12"/>
      <c r="ADK29" s="12"/>
      <c r="ADL29" s="12"/>
      <c r="ADM29" s="12"/>
      <c r="ADN29" s="12"/>
      <c r="ADO29" s="12"/>
      <c r="ADP29" s="12"/>
      <c r="ADQ29" s="12"/>
      <c r="ADR29" s="12"/>
      <c r="ADS29" s="12"/>
      <c r="ADT29" s="12"/>
      <c r="ADU29" s="12"/>
      <c r="ADV29" s="12"/>
      <c r="ADW29" s="12"/>
      <c r="ADX29" s="12"/>
      <c r="ADY29" s="12"/>
      <c r="ADZ29" s="12"/>
      <c r="AEA29" s="12"/>
      <c r="AEB29" s="12"/>
      <c r="AEC29" s="12"/>
      <c r="AED29" s="12"/>
      <c r="AEE29" s="12"/>
      <c r="AEF29" s="12"/>
      <c r="AEG29" s="12"/>
      <c r="AEH29" s="12"/>
      <c r="AEI29" s="12"/>
      <c r="AEJ29" s="12"/>
      <c r="AEK29" s="12"/>
      <c r="AEL29" s="12"/>
      <c r="AEM29" s="12"/>
      <c r="AEN29" s="12"/>
      <c r="AEO29" s="12"/>
      <c r="AEP29" s="12"/>
      <c r="AEQ29" s="12"/>
      <c r="AER29" s="12"/>
      <c r="AES29" s="12"/>
      <c r="AET29" s="12"/>
      <c r="AEU29" s="12"/>
      <c r="AEV29" s="12"/>
      <c r="AEW29" s="12"/>
      <c r="AEX29" s="12"/>
      <c r="AEY29" s="12"/>
      <c r="AEZ29" s="12"/>
      <c r="AFA29" s="12"/>
      <c r="AFB29" s="12"/>
      <c r="AFC29" s="12"/>
      <c r="AFD29" s="12"/>
      <c r="AFE29" s="12"/>
      <c r="AFF29" s="12"/>
      <c r="AFG29" s="12"/>
      <c r="AFH29" s="12"/>
      <c r="AFI29" s="12"/>
      <c r="AFJ29" s="12"/>
      <c r="AFK29" s="12"/>
      <c r="AFL29" s="12"/>
      <c r="AFM29" s="12"/>
      <c r="AFN29" s="12"/>
      <c r="AFO29" s="12"/>
      <c r="AFP29" s="12"/>
      <c r="AFQ29" s="12"/>
      <c r="AFR29" s="12"/>
      <c r="AFS29" s="12"/>
      <c r="AFT29" s="12"/>
      <c r="AFU29" s="12"/>
      <c r="AFV29" s="12"/>
      <c r="AFW29" s="12"/>
      <c r="AFX29" s="12"/>
      <c r="AFY29" s="12"/>
      <c r="AFZ29" s="12"/>
      <c r="AGA29" s="12"/>
      <c r="AGB29" s="12"/>
      <c r="AGC29" s="12"/>
      <c r="AGD29" s="12"/>
      <c r="AGE29" s="12"/>
      <c r="AGF29" s="12"/>
      <c r="AGG29" s="12"/>
      <c r="AGH29" s="12"/>
      <c r="AGI29" s="12"/>
      <c r="AGJ29" s="12"/>
      <c r="AGK29" s="12"/>
      <c r="AGL29" s="12"/>
      <c r="AGM29" s="12"/>
      <c r="AGN29" s="12"/>
      <c r="AGO29" s="12"/>
      <c r="AGP29" s="12"/>
      <c r="AGQ29" s="12"/>
      <c r="AGR29" s="12"/>
      <c r="AGS29" s="12"/>
      <c r="AGT29" s="12"/>
      <c r="AGU29" s="12"/>
      <c r="AGV29" s="12"/>
      <c r="AGW29" s="12"/>
      <c r="AGX29" s="12"/>
      <c r="AGY29" s="12"/>
      <c r="AGZ29" s="12"/>
      <c r="AHA29" s="12"/>
      <c r="AHB29" s="12"/>
      <c r="AHC29" s="12"/>
      <c r="AHD29" s="12"/>
      <c r="AHE29" s="12"/>
      <c r="AHF29" s="12"/>
      <c r="AHG29" s="12"/>
      <c r="AHH29" s="12"/>
      <c r="AHI29" s="12"/>
      <c r="AHJ29" s="12"/>
      <c r="AHK29" s="12"/>
      <c r="AHL29" s="12"/>
      <c r="AHM29" s="12"/>
      <c r="AHN29" s="12"/>
      <c r="AHO29" s="12"/>
      <c r="AHP29" s="12"/>
      <c r="AHQ29" s="12"/>
      <c r="AHR29" s="12"/>
      <c r="AHS29" s="12"/>
      <c r="AHT29" s="12"/>
      <c r="AHU29" s="12"/>
      <c r="AHV29" s="12"/>
      <c r="AHW29" s="12"/>
      <c r="AHX29" s="12"/>
      <c r="AHY29" s="12"/>
      <c r="AHZ29" s="12"/>
      <c r="AIA29" s="12"/>
      <c r="AIB29" s="12"/>
      <c r="AIC29" s="12"/>
      <c r="AID29" s="12"/>
      <c r="AIE29" s="12"/>
      <c r="AIF29" s="12"/>
      <c r="AIG29" s="12"/>
      <c r="AIH29" s="12"/>
      <c r="AII29" s="12"/>
      <c r="AIJ29" s="12"/>
      <c r="AIK29" s="12"/>
      <c r="AIL29" s="12"/>
      <c r="AIM29" s="12"/>
      <c r="AIN29" s="12"/>
      <c r="AIO29" s="12"/>
      <c r="AIP29" s="12"/>
      <c r="AIQ29" s="12"/>
      <c r="AIR29" s="12"/>
      <c r="AIS29" s="12"/>
      <c r="AIT29" s="12"/>
      <c r="AIU29" s="12"/>
      <c r="AIV29" s="12"/>
      <c r="AIW29" s="12"/>
      <c r="AIX29" s="12"/>
      <c r="AIY29" s="12"/>
      <c r="AIZ29" s="12"/>
      <c r="AJA29" s="12"/>
      <c r="AJB29" s="12"/>
      <c r="AJC29" s="12"/>
      <c r="AJD29" s="12"/>
      <c r="AJE29" s="12"/>
      <c r="AJF29" s="12"/>
      <c r="AJG29" s="12"/>
      <c r="AJH29" s="12"/>
      <c r="AJI29" s="12"/>
      <c r="AJJ29" s="12"/>
      <c r="AJK29" s="12"/>
      <c r="AJL29" s="12"/>
      <c r="AJM29" s="12"/>
      <c r="AJN29" s="12"/>
      <c r="AJO29" s="12"/>
      <c r="AJP29" s="12"/>
      <c r="AJQ29" s="12"/>
      <c r="AJR29" s="12"/>
      <c r="AJS29" s="12"/>
      <c r="AJT29" s="12"/>
      <c r="AJU29" s="12"/>
      <c r="AJV29" s="12"/>
      <c r="AJW29" s="12"/>
      <c r="AJX29" s="12"/>
      <c r="AJY29" s="12"/>
      <c r="AJZ29" s="12"/>
      <c r="AKA29" s="12"/>
      <c r="AKB29" s="12"/>
      <c r="AKC29" s="12"/>
      <c r="AKD29" s="12"/>
      <c r="AKE29" s="12"/>
      <c r="AKF29" s="12"/>
      <c r="AKG29" s="12"/>
      <c r="AKH29" s="12"/>
      <c r="AKI29" s="12"/>
      <c r="AKJ29" s="12"/>
      <c r="AKK29" s="12"/>
      <c r="AKL29" s="12"/>
      <c r="AKM29" s="12"/>
      <c r="AKN29" s="12"/>
      <c r="AKO29" s="12"/>
      <c r="AKP29" s="12"/>
      <c r="AKQ29" s="12"/>
      <c r="AKR29" s="12"/>
      <c r="AKS29" s="12"/>
      <c r="AKT29" s="12"/>
      <c r="AKU29" s="12"/>
      <c r="AKV29" s="12"/>
      <c r="AKW29" s="12"/>
      <c r="AKX29" s="12"/>
      <c r="AKY29" s="12"/>
      <c r="AKZ29" s="12"/>
      <c r="ALA29" s="12"/>
      <c r="ALB29" s="12"/>
      <c r="ALC29" s="12"/>
      <c r="ALD29" s="12"/>
      <c r="ALE29" s="12"/>
      <c r="ALF29" s="12"/>
      <c r="ALG29" s="12"/>
      <c r="ALH29" s="12"/>
      <c r="ALI29" s="12"/>
      <c r="ALJ29" s="12"/>
      <c r="ALK29" s="12"/>
      <c r="ALL29" s="12"/>
      <c r="ALM29" s="12"/>
      <c r="ALN29" s="12"/>
      <c r="ALO29" s="12"/>
      <c r="ALP29" s="12"/>
      <c r="ALQ29" s="12"/>
      <c r="ALR29" s="12"/>
      <c r="ALS29" s="12"/>
      <c r="ALT29" s="12"/>
      <c r="ALU29" s="12"/>
      <c r="ALV29" s="12"/>
      <c r="ALW29" s="12"/>
      <c r="ALX29" s="12"/>
      <c r="ALY29" s="12"/>
      <c r="ALZ29" s="12"/>
      <c r="AMA29" s="12"/>
      <c r="AMB29" s="12"/>
      <c r="AMC29" s="12"/>
      <c r="AMD29" s="12"/>
      <c r="AME29" s="12"/>
      <c r="AMF29" s="12"/>
      <c r="AMG29" s="12"/>
      <c r="AMH29" s="12"/>
      <c r="AMI29" s="12"/>
      <c r="AMJ29" s="12"/>
      <c r="AMK29" s="12"/>
      <c r="AML29" s="12"/>
      <c r="AMM29" s="12"/>
      <c r="AMN29" s="12"/>
      <c r="AMO29" s="12"/>
      <c r="AMP29" s="12"/>
      <c r="AMQ29" s="12"/>
      <c r="AMR29" s="12"/>
      <c r="AMS29" s="12"/>
      <c r="AMT29" s="12"/>
      <c r="AMU29" s="12"/>
      <c r="AMV29" s="12"/>
      <c r="AMW29" s="12"/>
      <c r="AMX29" s="12"/>
      <c r="AMY29" s="12"/>
      <c r="AMZ29" s="12"/>
      <c r="ANA29" s="12"/>
      <c r="ANB29" s="12"/>
      <c r="ANC29" s="12"/>
      <c r="AND29" s="12"/>
      <c r="ANE29" s="12"/>
      <c r="ANF29" s="12"/>
      <c r="ANG29" s="12"/>
      <c r="ANH29" s="12"/>
      <c r="ANI29" s="12"/>
      <c r="ANJ29" s="12"/>
      <c r="ANK29" s="12"/>
      <c r="ANL29" s="12"/>
      <c r="ANM29" s="12"/>
      <c r="ANN29" s="12"/>
      <c r="ANO29" s="12"/>
      <c r="ANP29" s="12"/>
      <c r="ANQ29" s="12"/>
      <c r="ANR29" s="12"/>
      <c r="ANS29" s="12"/>
      <c r="ANT29" s="12"/>
      <c r="ANU29" s="12"/>
      <c r="ANV29" s="12"/>
      <c r="ANW29" s="12"/>
      <c r="ANX29" s="12"/>
      <c r="ANY29" s="12"/>
      <c r="ANZ29" s="12"/>
      <c r="AOA29" s="12"/>
      <c r="AOB29" s="12"/>
      <c r="AOC29" s="12"/>
      <c r="AOD29" s="12"/>
      <c r="AOE29" s="12"/>
      <c r="AOF29" s="12"/>
      <c r="AOG29" s="12"/>
      <c r="AOH29" s="12"/>
      <c r="AOI29" s="12"/>
      <c r="AOJ29" s="12"/>
      <c r="AOK29" s="12"/>
      <c r="AOL29" s="12"/>
      <c r="AOM29" s="12"/>
      <c r="AON29" s="12"/>
      <c r="AOO29" s="12"/>
      <c r="AOP29" s="12"/>
      <c r="AOQ29" s="12"/>
      <c r="AOR29" s="12"/>
      <c r="AOS29" s="12"/>
      <c r="AOT29" s="12"/>
      <c r="AOU29" s="12"/>
      <c r="AOV29" s="12"/>
      <c r="AOW29" s="12"/>
      <c r="AOX29" s="12"/>
      <c r="AOY29" s="12"/>
      <c r="AOZ29" s="12"/>
      <c r="APA29" s="12"/>
      <c r="APB29" s="12"/>
      <c r="APC29" s="12"/>
      <c r="APD29" s="12"/>
      <c r="APE29" s="12"/>
      <c r="APF29" s="12"/>
      <c r="APG29" s="12"/>
      <c r="APH29" s="12"/>
      <c r="API29" s="12"/>
      <c r="APJ29" s="12"/>
      <c r="APK29" s="12"/>
      <c r="APL29" s="12"/>
      <c r="APM29" s="12"/>
      <c r="APN29" s="12"/>
      <c r="APO29" s="12"/>
      <c r="APP29" s="12"/>
      <c r="APQ29" s="12"/>
      <c r="APR29" s="12"/>
      <c r="APS29" s="12"/>
      <c r="APT29" s="12"/>
      <c r="APU29" s="12"/>
      <c r="APV29" s="12"/>
      <c r="APW29" s="12"/>
      <c r="APX29" s="12"/>
      <c r="APY29" s="12"/>
      <c r="APZ29" s="12"/>
      <c r="AQA29" s="12"/>
      <c r="AQB29" s="12"/>
      <c r="AQC29" s="12"/>
      <c r="AQD29" s="12"/>
      <c r="AQE29" s="12"/>
      <c r="AQF29" s="12"/>
      <c r="AQG29" s="12"/>
      <c r="AQH29" s="12"/>
      <c r="AQI29" s="12"/>
      <c r="AQJ29" s="12"/>
      <c r="AQK29" s="12"/>
      <c r="AQL29" s="12"/>
      <c r="AQM29" s="12"/>
      <c r="AQN29" s="12"/>
      <c r="AQO29" s="12"/>
      <c r="AQP29" s="12"/>
      <c r="AQQ29" s="12"/>
      <c r="AQR29" s="12"/>
      <c r="AQS29" s="12"/>
      <c r="AQT29" s="12"/>
      <c r="AQU29" s="12"/>
      <c r="AQV29" s="12"/>
      <c r="AQW29" s="12"/>
      <c r="AQX29" s="12"/>
      <c r="AQY29" s="12"/>
      <c r="AQZ29" s="12"/>
      <c r="ARA29" s="12"/>
      <c r="ARB29" s="12"/>
      <c r="ARC29" s="12"/>
      <c r="ARD29" s="12"/>
      <c r="ARE29" s="12"/>
      <c r="ARF29" s="12"/>
      <c r="ARG29" s="12"/>
      <c r="ARH29" s="12"/>
      <c r="ARI29" s="12"/>
      <c r="ARJ29" s="12"/>
      <c r="ARK29" s="12"/>
      <c r="ARL29" s="12"/>
      <c r="ARM29" s="12"/>
      <c r="ARN29" s="12"/>
      <c r="ARO29" s="12"/>
      <c r="ARP29" s="12"/>
      <c r="ARQ29" s="12"/>
      <c r="ARR29" s="12"/>
      <c r="ARS29" s="12"/>
      <c r="ART29" s="12"/>
      <c r="ARU29" s="12"/>
      <c r="ARV29" s="12"/>
      <c r="ARW29" s="12"/>
      <c r="ARX29" s="12"/>
      <c r="ARY29" s="12"/>
      <c r="ARZ29" s="12"/>
      <c r="ASA29" s="12"/>
      <c r="ASB29" s="12"/>
      <c r="ASC29" s="12"/>
      <c r="ASD29" s="12"/>
      <c r="ASE29" s="12"/>
      <c r="ASF29" s="12"/>
      <c r="ASG29" s="12"/>
      <c r="ASH29" s="12"/>
      <c r="ASI29" s="12"/>
      <c r="ASJ29" s="12"/>
      <c r="ASK29" s="12"/>
      <c r="ASL29" s="12"/>
      <c r="ASM29" s="12"/>
      <c r="ASN29" s="12"/>
      <c r="ASO29" s="12"/>
      <c r="ASP29" s="12"/>
      <c r="ASQ29" s="12"/>
      <c r="ASR29" s="12"/>
      <c r="ASS29" s="12"/>
      <c r="AST29" s="12"/>
      <c r="ASU29" s="12"/>
      <c r="ASV29" s="12"/>
      <c r="ASW29" s="12"/>
      <c r="ASX29" s="12"/>
      <c r="ASY29" s="12"/>
      <c r="ASZ29" s="12"/>
      <c r="ATA29" s="12"/>
      <c r="ATB29" s="12"/>
      <c r="ATC29" s="12"/>
      <c r="ATD29" s="12"/>
      <c r="ATE29" s="12"/>
      <c r="ATF29" s="12"/>
      <c r="ATG29" s="12"/>
      <c r="ATH29" s="12"/>
      <c r="ATI29" s="12"/>
      <c r="ATJ29" s="12"/>
      <c r="ATK29" s="12"/>
      <c r="ATL29" s="12"/>
      <c r="ATM29" s="12"/>
      <c r="ATN29" s="12"/>
      <c r="ATO29" s="12"/>
      <c r="ATP29" s="12"/>
      <c r="ATQ29" s="12"/>
      <c r="ATR29" s="12"/>
      <c r="ATS29" s="12"/>
      <c r="ATT29" s="12"/>
      <c r="ATU29" s="12"/>
      <c r="ATV29" s="12"/>
      <c r="ATW29" s="12"/>
      <c r="ATX29" s="12"/>
      <c r="ATY29" s="12"/>
      <c r="ATZ29" s="12"/>
      <c r="AUA29" s="12"/>
      <c r="AUB29" s="12"/>
      <c r="AUC29" s="12"/>
      <c r="AUD29" s="12"/>
      <c r="AUE29" s="12"/>
      <c r="AUF29" s="12"/>
      <c r="AUG29" s="12"/>
      <c r="AUH29" s="12"/>
      <c r="AUI29" s="12"/>
      <c r="AUJ29" s="12"/>
      <c r="AUK29" s="12"/>
      <c r="AUL29" s="12"/>
      <c r="AUM29" s="12"/>
      <c r="AUN29" s="12"/>
      <c r="AUO29" s="12"/>
      <c r="AUP29" s="12"/>
      <c r="AUQ29" s="12"/>
      <c r="AUR29" s="12"/>
      <c r="AUS29" s="12"/>
      <c r="AUT29" s="12"/>
      <c r="AUU29" s="12"/>
      <c r="AUV29" s="12"/>
      <c r="AUW29" s="12"/>
      <c r="AUX29" s="12"/>
      <c r="AUY29" s="12"/>
      <c r="AUZ29" s="12"/>
      <c r="AVA29" s="12"/>
      <c r="AVB29" s="12"/>
      <c r="AVC29" s="12"/>
      <c r="AVD29" s="12"/>
      <c r="AVE29" s="12"/>
      <c r="AVF29" s="12"/>
      <c r="AVG29" s="12"/>
      <c r="AVH29" s="12"/>
      <c r="AVI29" s="12"/>
      <c r="AVJ29" s="12"/>
      <c r="AVK29" s="12"/>
      <c r="AVL29" s="12"/>
      <c r="AVM29" s="12"/>
      <c r="AVN29" s="12"/>
      <c r="AVO29" s="12"/>
      <c r="AVP29" s="12"/>
      <c r="AVQ29" s="12"/>
      <c r="AVR29" s="12"/>
      <c r="AVS29" s="12"/>
      <c r="AVT29" s="12"/>
      <c r="AVU29" s="12"/>
      <c r="AVV29" s="12"/>
      <c r="AVW29" s="12"/>
      <c r="AVX29" s="12"/>
      <c r="AVY29" s="12"/>
      <c r="AVZ29" s="12"/>
      <c r="AWA29" s="12"/>
      <c r="AWB29" s="12"/>
      <c r="AWC29" s="12"/>
      <c r="AWD29" s="12"/>
      <c r="AWE29" s="12"/>
      <c r="AWF29" s="12"/>
      <c r="AWG29" s="12"/>
      <c r="AWH29" s="12"/>
      <c r="AWI29" s="12"/>
      <c r="AWJ29" s="12"/>
      <c r="AWK29" s="12"/>
      <c r="AWL29" s="12"/>
      <c r="AWM29" s="12"/>
      <c r="AWN29" s="12"/>
      <c r="AWO29" s="12"/>
      <c r="AWP29" s="12"/>
      <c r="AWQ29" s="12"/>
      <c r="AWR29" s="12"/>
      <c r="AWS29" s="12"/>
      <c r="AWT29" s="12"/>
      <c r="AWU29" s="12"/>
      <c r="AWV29" s="12"/>
      <c r="AWW29" s="12"/>
      <c r="AWX29" s="12"/>
      <c r="AWY29" s="12"/>
      <c r="AWZ29" s="12"/>
      <c r="AXA29" s="12"/>
      <c r="AXB29" s="12"/>
      <c r="AXC29" s="12"/>
      <c r="AXD29" s="12"/>
      <c r="AXE29" s="12"/>
      <c r="AXF29" s="12"/>
      <c r="AXG29" s="12"/>
      <c r="AXH29" s="12"/>
      <c r="AXI29" s="12"/>
      <c r="AXJ29" s="12"/>
      <c r="AXK29" s="12"/>
      <c r="AXL29" s="12"/>
      <c r="AXM29" s="12"/>
      <c r="AXN29" s="12"/>
      <c r="AXO29" s="12"/>
      <c r="AXP29" s="12"/>
      <c r="AXQ29" s="12"/>
      <c r="AXR29" s="12"/>
      <c r="AXS29" s="12"/>
      <c r="AXT29" s="12"/>
      <c r="AXU29" s="12"/>
      <c r="AXV29" s="12"/>
      <c r="AXW29" s="12"/>
      <c r="AXX29" s="12"/>
      <c r="AXY29" s="12"/>
      <c r="AXZ29" s="12"/>
      <c r="AYA29" s="12"/>
      <c r="AYB29" s="12"/>
      <c r="AYC29" s="12"/>
      <c r="AYD29" s="12"/>
      <c r="AYE29" s="12"/>
      <c r="AYF29" s="12"/>
      <c r="AYG29" s="12"/>
      <c r="AYH29" s="12"/>
      <c r="AYI29" s="12"/>
      <c r="AYJ29" s="12"/>
      <c r="AYK29" s="12"/>
      <c r="AYL29" s="12"/>
      <c r="AYM29" s="12"/>
      <c r="AYN29" s="12"/>
      <c r="AYO29" s="12"/>
      <c r="AYP29" s="12"/>
      <c r="AYQ29" s="12"/>
      <c r="AYR29" s="12"/>
      <c r="AYS29" s="12"/>
      <c r="AYT29" s="12"/>
      <c r="AYU29" s="12"/>
      <c r="AYV29" s="12"/>
      <c r="AYW29" s="12"/>
      <c r="AYX29" s="12"/>
      <c r="AYY29" s="12"/>
      <c r="AYZ29" s="12"/>
      <c r="AZA29" s="12"/>
      <c r="AZB29" s="12"/>
      <c r="AZC29" s="12"/>
      <c r="AZD29" s="12"/>
      <c r="AZE29" s="12"/>
      <c r="AZF29" s="12"/>
      <c r="AZG29" s="12"/>
      <c r="AZH29" s="12"/>
      <c r="AZI29" s="12"/>
      <c r="AZJ29" s="12"/>
      <c r="AZK29" s="12"/>
      <c r="AZL29" s="12"/>
      <c r="AZM29" s="12"/>
      <c r="AZN29" s="12"/>
      <c r="AZO29" s="12"/>
      <c r="AZP29" s="12"/>
      <c r="AZQ29" s="12"/>
      <c r="AZR29" s="12"/>
      <c r="AZS29" s="12"/>
      <c r="AZT29" s="12"/>
      <c r="AZU29" s="12"/>
      <c r="AZV29" s="12"/>
      <c r="AZW29" s="12"/>
      <c r="AZX29" s="12"/>
      <c r="AZY29" s="12"/>
      <c r="AZZ29" s="12"/>
      <c r="BAA29" s="12"/>
      <c r="BAB29" s="12"/>
      <c r="BAC29" s="12"/>
      <c r="BAD29" s="12"/>
      <c r="BAE29" s="12"/>
      <c r="BAF29" s="12"/>
      <c r="BAG29" s="12"/>
      <c r="BAH29" s="12"/>
      <c r="BAI29" s="12"/>
      <c r="BAJ29" s="12"/>
      <c r="BAK29" s="12"/>
      <c r="BAL29" s="12"/>
      <c r="BAM29" s="12"/>
      <c r="BAN29" s="12"/>
      <c r="BAO29" s="12"/>
      <c r="BAP29" s="12"/>
      <c r="BAQ29" s="12"/>
      <c r="BAR29" s="12"/>
      <c r="BAS29" s="12"/>
      <c r="BAT29" s="12"/>
      <c r="BAU29" s="12"/>
      <c r="BAV29" s="12"/>
      <c r="BAW29" s="12"/>
      <c r="BAX29" s="12"/>
      <c r="BAY29" s="12"/>
      <c r="BAZ29" s="12"/>
      <c r="BBA29" s="12"/>
      <c r="BBB29" s="12"/>
      <c r="BBC29" s="12"/>
      <c r="BBD29" s="12"/>
      <c r="BBE29" s="12"/>
      <c r="BBF29" s="12"/>
      <c r="BBG29" s="12"/>
      <c r="BBH29" s="12"/>
      <c r="BBI29" s="12"/>
      <c r="BBJ29" s="12"/>
      <c r="BBK29" s="12"/>
      <c r="BBL29" s="12"/>
      <c r="BBM29" s="12"/>
      <c r="BBN29" s="12"/>
      <c r="BBO29" s="12"/>
      <c r="BBP29" s="12"/>
      <c r="BBQ29" s="12"/>
      <c r="BBR29" s="12"/>
      <c r="BBS29" s="12"/>
      <c r="BBT29" s="12"/>
      <c r="BBU29" s="12"/>
      <c r="BBV29" s="12"/>
      <c r="BBW29" s="12"/>
      <c r="BBX29" s="12"/>
      <c r="BBY29" s="12"/>
      <c r="BBZ29" s="12"/>
      <c r="BCA29" s="12"/>
      <c r="BCB29" s="12"/>
      <c r="BCC29" s="12"/>
      <c r="BCD29" s="12"/>
      <c r="BCE29" s="12"/>
      <c r="BCF29" s="12"/>
      <c r="BCG29" s="12"/>
      <c r="BCH29" s="12"/>
      <c r="BCI29" s="12"/>
      <c r="BCJ29" s="12"/>
      <c r="BCK29" s="12"/>
      <c r="BCL29" s="12"/>
      <c r="BCM29" s="12"/>
      <c r="BCN29" s="12"/>
      <c r="BCO29" s="12"/>
      <c r="BCP29" s="12"/>
      <c r="BCQ29" s="12"/>
      <c r="BCR29" s="12"/>
      <c r="BCS29" s="12"/>
      <c r="BCT29" s="12"/>
      <c r="BCU29" s="12"/>
      <c r="BCV29" s="12"/>
      <c r="BCW29" s="12"/>
      <c r="BCX29" s="12"/>
      <c r="BCY29" s="12"/>
      <c r="BCZ29" s="12"/>
      <c r="BDA29" s="12"/>
      <c r="BDB29" s="12"/>
      <c r="BDC29" s="12"/>
      <c r="BDD29" s="12"/>
      <c r="BDE29" s="12"/>
      <c r="BDF29" s="12"/>
      <c r="BDG29" s="12"/>
      <c r="BDH29" s="12"/>
      <c r="BDI29" s="12"/>
      <c r="BDJ29" s="12"/>
      <c r="BDK29" s="12"/>
      <c r="BDL29" s="12"/>
      <c r="BDM29" s="12"/>
      <c r="BDN29" s="12"/>
      <c r="BDO29" s="12"/>
      <c r="BDP29" s="12"/>
      <c r="BDQ29" s="12"/>
      <c r="BDR29" s="12"/>
      <c r="BDS29" s="12"/>
      <c r="BDT29" s="12"/>
      <c r="BDU29" s="12"/>
      <c r="BDV29" s="12"/>
      <c r="BDW29" s="12"/>
      <c r="BDX29" s="12"/>
      <c r="BDY29" s="12"/>
      <c r="BDZ29" s="12"/>
      <c r="BEA29" s="12"/>
      <c r="BEB29" s="12"/>
      <c r="BEC29" s="12"/>
      <c r="BED29" s="12"/>
      <c r="BEE29" s="12"/>
      <c r="BEF29" s="12"/>
      <c r="BEG29" s="12"/>
      <c r="BEH29" s="12"/>
      <c r="BEI29" s="12"/>
      <c r="BEJ29" s="12"/>
      <c r="BEK29" s="12"/>
      <c r="BEL29" s="12"/>
      <c r="BEM29" s="12"/>
      <c r="BEN29" s="12"/>
      <c r="BEO29" s="12"/>
      <c r="BEP29" s="12"/>
      <c r="BEQ29" s="12"/>
      <c r="BER29" s="12"/>
      <c r="BES29" s="12"/>
      <c r="BET29" s="12"/>
      <c r="BEU29" s="12"/>
      <c r="BEV29" s="12"/>
      <c r="BEW29" s="12"/>
      <c r="BEX29" s="12"/>
      <c r="BEY29" s="12"/>
      <c r="BEZ29" s="12"/>
      <c r="BFA29" s="12"/>
      <c r="BFB29" s="12"/>
      <c r="BFC29" s="12"/>
      <c r="BFD29" s="12"/>
      <c r="BFE29" s="12"/>
      <c r="BFF29" s="12"/>
      <c r="BFG29" s="12"/>
      <c r="BFH29" s="12"/>
      <c r="BFI29" s="12"/>
      <c r="BFJ29" s="12"/>
      <c r="BFK29" s="12"/>
      <c r="BFL29" s="12"/>
      <c r="BFM29" s="12"/>
      <c r="BFN29" s="12"/>
      <c r="BFO29" s="12"/>
      <c r="BFP29" s="12"/>
      <c r="BFQ29" s="12"/>
      <c r="BFR29" s="12"/>
      <c r="BFS29" s="12"/>
      <c r="BFT29" s="12"/>
      <c r="BFU29" s="12"/>
      <c r="BFV29" s="12"/>
      <c r="BFW29" s="12"/>
      <c r="BFX29" s="12"/>
      <c r="BFY29" s="12"/>
      <c r="BFZ29" s="12"/>
      <c r="BGA29" s="12"/>
      <c r="BGB29" s="12"/>
      <c r="BGC29" s="12"/>
      <c r="BGD29" s="12"/>
      <c r="BGE29" s="12"/>
      <c r="BGF29" s="12"/>
      <c r="BGG29" s="12"/>
      <c r="BGH29" s="12"/>
      <c r="BGI29" s="12"/>
      <c r="BGJ29" s="12"/>
      <c r="BGK29" s="12"/>
      <c r="BGL29" s="12"/>
      <c r="BGM29" s="12"/>
      <c r="BGN29" s="12"/>
      <c r="BGO29" s="12"/>
      <c r="BGP29" s="12"/>
      <c r="BGQ29" s="12"/>
      <c r="BGR29" s="12"/>
      <c r="BGS29" s="12"/>
      <c r="BGT29" s="12"/>
      <c r="BGU29" s="12"/>
      <c r="BGV29" s="12"/>
      <c r="BGW29" s="12"/>
      <c r="BGX29" s="12"/>
      <c r="BGY29" s="12"/>
      <c r="BGZ29" s="12"/>
      <c r="BHA29" s="12"/>
      <c r="BHB29" s="12"/>
      <c r="BHC29" s="12"/>
      <c r="BHD29" s="12"/>
      <c r="BHE29" s="12"/>
      <c r="BHF29" s="12"/>
      <c r="BHG29" s="12"/>
      <c r="BHH29" s="12"/>
      <c r="BHI29" s="12"/>
      <c r="BHJ29" s="12"/>
      <c r="BHK29" s="12"/>
      <c r="BHL29" s="12"/>
      <c r="BHM29" s="12"/>
      <c r="BHN29" s="12"/>
      <c r="BHO29" s="12"/>
      <c r="BHP29" s="12"/>
      <c r="BHQ29" s="12"/>
      <c r="BHR29" s="12"/>
      <c r="BHS29" s="12"/>
      <c r="BHT29" s="12"/>
      <c r="BHU29" s="12"/>
      <c r="BHV29" s="12"/>
      <c r="BHW29" s="12"/>
      <c r="BHX29" s="12"/>
      <c r="BHY29" s="12"/>
      <c r="BHZ29" s="12"/>
      <c r="BIA29" s="12"/>
      <c r="BIB29" s="12"/>
      <c r="BIC29" s="12"/>
      <c r="BID29" s="12"/>
      <c r="BIE29" s="12"/>
      <c r="BIF29" s="12"/>
      <c r="BIG29" s="12"/>
      <c r="BIH29" s="12"/>
      <c r="BII29" s="12"/>
      <c r="BIJ29" s="12"/>
      <c r="BIK29" s="12"/>
      <c r="BIL29" s="12"/>
      <c r="BIM29" s="12"/>
      <c r="BIN29" s="12"/>
      <c r="BIO29" s="12"/>
      <c r="BIP29" s="12"/>
      <c r="BIQ29" s="12"/>
      <c r="BIR29" s="12"/>
      <c r="BIS29" s="12"/>
      <c r="BIT29" s="12"/>
      <c r="BIU29" s="12"/>
      <c r="BIV29" s="12"/>
      <c r="BIW29" s="12"/>
      <c r="BIX29" s="12"/>
      <c r="BIY29" s="12"/>
      <c r="BIZ29" s="12"/>
      <c r="BJA29" s="12"/>
      <c r="BJB29" s="12"/>
      <c r="BJC29" s="12"/>
      <c r="BJD29" s="12"/>
      <c r="BJE29" s="12"/>
      <c r="BJF29" s="12"/>
      <c r="BJG29" s="12"/>
      <c r="BJH29" s="12"/>
      <c r="BJI29" s="12"/>
      <c r="BJJ29" s="12"/>
      <c r="BJK29" s="12"/>
      <c r="BJL29" s="12"/>
      <c r="BJM29" s="12"/>
      <c r="BJN29" s="12"/>
      <c r="BJO29" s="12"/>
      <c r="BJP29" s="12"/>
      <c r="BJQ29" s="12"/>
      <c r="BJR29" s="12"/>
      <c r="BJS29" s="12"/>
      <c r="BJT29" s="12"/>
      <c r="BJU29" s="12"/>
      <c r="BJV29" s="12"/>
      <c r="BJW29" s="12"/>
      <c r="BJX29" s="12"/>
      <c r="BJY29" s="12"/>
      <c r="BJZ29" s="12"/>
      <c r="BKA29" s="12"/>
      <c r="BKB29" s="12"/>
      <c r="BKC29" s="12"/>
      <c r="BKD29" s="12"/>
      <c r="BKE29" s="12"/>
      <c r="BKF29" s="12"/>
      <c r="BKG29" s="12"/>
      <c r="BKH29" s="12"/>
      <c r="BKI29" s="12"/>
      <c r="BKJ29" s="12"/>
      <c r="BKK29" s="12"/>
      <c r="BKL29" s="12"/>
      <c r="BKM29" s="12"/>
      <c r="BKN29" s="12"/>
      <c r="BKO29" s="12"/>
      <c r="BKP29" s="12"/>
      <c r="BKQ29" s="12"/>
      <c r="BKR29" s="12"/>
      <c r="BKS29" s="12"/>
      <c r="BKT29" s="12"/>
      <c r="BKU29" s="12"/>
      <c r="BKV29" s="12"/>
      <c r="BKW29" s="12"/>
      <c r="BKX29" s="12"/>
      <c r="BKY29" s="12"/>
      <c r="BKZ29" s="12"/>
      <c r="BLA29" s="12"/>
      <c r="BLB29" s="12"/>
      <c r="BLC29" s="12"/>
      <c r="BLD29" s="12"/>
      <c r="BLE29" s="12"/>
      <c r="BLF29" s="12"/>
      <c r="BLG29" s="12"/>
      <c r="BLH29" s="12"/>
      <c r="BLI29" s="12"/>
      <c r="BLJ29" s="12"/>
      <c r="BLK29" s="12"/>
      <c r="BLL29" s="12"/>
      <c r="BLM29" s="12"/>
      <c r="BLN29" s="12"/>
      <c r="BLO29" s="12"/>
      <c r="BLP29" s="12"/>
      <c r="BLQ29" s="12"/>
      <c r="BLR29" s="12"/>
      <c r="BLS29" s="12"/>
      <c r="BLT29" s="12"/>
      <c r="BLU29" s="12"/>
      <c r="BLV29" s="12"/>
      <c r="BLW29" s="12"/>
      <c r="BLX29" s="12"/>
      <c r="BLY29" s="12"/>
      <c r="BLZ29" s="12"/>
      <c r="BMA29" s="12"/>
      <c r="BMB29" s="12"/>
      <c r="BMC29" s="12"/>
      <c r="BMD29" s="12"/>
      <c r="BME29" s="12"/>
      <c r="BMF29" s="12"/>
      <c r="BMG29" s="12"/>
      <c r="BMH29" s="12"/>
      <c r="BMI29" s="12"/>
      <c r="BMJ29" s="12"/>
      <c r="BMK29" s="12"/>
      <c r="BML29" s="12"/>
      <c r="BMM29" s="12"/>
      <c r="BMN29" s="12"/>
      <c r="BMO29" s="12"/>
      <c r="BMP29" s="12"/>
      <c r="BMQ29" s="12"/>
      <c r="BMR29" s="12"/>
      <c r="BMS29" s="12"/>
      <c r="BMT29" s="12"/>
      <c r="BMU29" s="12"/>
      <c r="BMV29" s="12"/>
      <c r="BMW29" s="12"/>
      <c r="BMX29" s="12"/>
      <c r="BMY29" s="12"/>
      <c r="BMZ29" s="12"/>
      <c r="BNA29" s="12"/>
      <c r="BNB29" s="12"/>
      <c r="BNC29" s="12"/>
      <c r="BND29" s="12"/>
      <c r="BNE29" s="12"/>
      <c r="BNF29" s="12"/>
      <c r="BNG29" s="12"/>
      <c r="BNH29" s="12"/>
      <c r="BNI29" s="12"/>
      <c r="BNJ29" s="12"/>
      <c r="BNK29" s="12"/>
      <c r="BNL29" s="12"/>
      <c r="BNM29" s="12"/>
      <c r="BNN29" s="12"/>
      <c r="BNO29" s="12"/>
      <c r="BNP29" s="12"/>
      <c r="BNQ29" s="12"/>
      <c r="BNR29" s="12"/>
      <c r="BNS29" s="12"/>
      <c r="BNT29" s="12"/>
      <c r="BNU29" s="12"/>
      <c r="BNV29" s="12"/>
      <c r="BNW29" s="12"/>
      <c r="BNX29" s="12"/>
      <c r="BNY29" s="12"/>
      <c r="BNZ29" s="12"/>
      <c r="BOA29" s="12"/>
      <c r="BOB29" s="12"/>
      <c r="BOC29" s="12"/>
      <c r="BOD29" s="12"/>
      <c r="BOE29" s="12"/>
      <c r="BOF29" s="12"/>
      <c r="BOG29" s="12"/>
      <c r="BOH29" s="12"/>
      <c r="BOI29" s="12"/>
      <c r="BOJ29" s="12"/>
      <c r="BOK29" s="12"/>
      <c r="BOL29" s="12"/>
      <c r="BOM29" s="12"/>
      <c r="BON29" s="12"/>
      <c r="BOO29" s="12"/>
      <c r="BOP29" s="12"/>
      <c r="BOQ29" s="12"/>
      <c r="BOR29" s="12"/>
      <c r="BOS29" s="12"/>
      <c r="BOT29" s="12"/>
      <c r="BOU29" s="12"/>
      <c r="BOV29" s="12"/>
      <c r="BOW29" s="12"/>
      <c r="BOX29" s="12"/>
      <c r="BOY29" s="12"/>
      <c r="BOZ29" s="12"/>
      <c r="BPA29" s="12"/>
      <c r="BPB29" s="12"/>
      <c r="BPC29" s="12"/>
      <c r="BPD29" s="12"/>
      <c r="BPE29" s="12"/>
      <c r="BPF29" s="12"/>
      <c r="BPG29" s="12"/>
      <c r="BPH29" s="12"/>
      <c r="BPI29" s="12"/>
      <c r="BPJ29" s="12"/>
      <c r="BPK29" s="12"/>
      <c r="BPL29" s="12"/>
      <c r="BPM29" s="12"/>
      <c r="BPN29" s="12"/>
      <c r="BPO29" s="12"/>
      <c r="BPP29" s="12"/>
      <c r="BPQ29" s="12"/>
      <c r="BPR29" s="12"/>
      <c r="BPS29" s="12"/>
      <c r="BPT29" s="12"/>
      <c r="BPU29" s="12"/>
      <c r="BPV29" s="12"/>
      <c r="BPW29" s="12"/>
      <c r="BPX29" s="12"/>
      <c r="BPY29" s="12"/>
      <c r="BPZ29" s="12"/>
      <c r="BQA29" s="12"/>
      <c r="BQB29" s="12"/>
      <c r="BQC29" s="12"/>
      <c r="BQD29" s="12"/>
      <c r="BQE29" s="12"/>
      <c r="BQF29" s="12"/>
      <c r="BQG29" s="12"/>
      <c r="BQH29" s="12"/>
      <c r="BQI29" s="12"/>
      <c r="BQJ29" s="12"/>
      <c r="BQK29" s="12"/>
      <c r="BQL29" s="12"/>
      <c r="BQM29" s="12"/>
      <c r="BQN29" s="12"/>
      <c r="BQO29" s="12"/>
      <c r="BQP29" s="12"/>
      <c r="BQQ29" s="12"/>
      <c r="BQR29" s="12"/>
      <c r="BQS29" s="12"/>
      <c r="BQT29" s="12"/>
      <c r="BQU29" s="12"/>
      <c r="BQV29" s="12"/>
      <c r="BQW29" s="12"/>
      <c r="BQX29" s="12"/>
      <c r="BQY29" s="12"/>
      <c r="BQZ29" s="12"/>
      <c r="BRA29" s="12"/>
      <c r="BRB29" s="12"/>
      <c r="BRC29" s="12"/>
      <c r="BRD29" s="12"/>
      <c r="BRE29" s="12"/>
      <c r="BRF29" s="12"/>
      <c r="BRG29" s="12"/>
      <c r="BRH29" s="12"/>
      <c r="BRI29" s="12"/>
      <c r="BRJ29" s="12"/>
      <c r="BRK29" s="12"/>
      <c r="BRL29" s="12"/>
      <c r="BRM29" s="12"/>
      <c r="BRN29" s="12"/>
      <c r="BRO29" s="12"/>
      <c r="BRP29" s="12"/>
      <c r="BRQ29" s="12"/>
      <c r="BRR29" s="12"/>
      <c r="BRS29" s="12"/>
      <c r="BRT29" s="12"/>
      <c r="BRU29" s="12"/>
      <c r="BRV29" s="12"/>
      <c r="BRW29" s="12"/>
      <c r="BRX29" s="12"/>
      <c r="BRY29" s="12"/>
      <c r="BRZ29" s="12"/>
      <c r="BSA29" s="12"/>
      <c r="BSB29" s="12"/>
      <c r="BSC29" s="12"/>
      <c r="BSD29" s="12"/>
      <c r="BSE29" s="12"/>
      <c r="BSF29" s="12"/>
      <c r="BSG29" s="12"/>
      <c r="BSH29" s="12"/>
      <c r="BSI29" s="12"/>
      <c r="BSJ29" s="12"/>
      <c r="BSK29" s="12"/>
      <c r="BSL29" s="12"/>
      <c r="BSM29" s="12"/>
      <c r="BSN29" s="12"/>
      <c r="BSO29" s="12"/>
      <c r="BSP29" s="12"/>
      <c r="BSQ29" s="12"/>
      <c r="BSR29" s="12"/>
      <c r="BSS29" s="12"/>
      <c r="BST29" s="12"/>
      <c r="BSU29" s="12"/>
      <c r="BSV29" s="12"/>
      <c r="BSW29" s="12"/>
      <c r="BSX29" s="12"/>
      <c r="BSY29" s="12"/>
      <c r="BSZ29" s="12"/>
      <c r="BTA29" s="12"/>
      <c r="BTB29" s="12"/>
      <c r="BTC29" s="12"/>
      <c r="BTD29" s="12"/>
      <c r="BTE29" s="12"/>
      <c r="BTF29" s="12"/>
      <c r="BTG29" s="12"/>
      <c r="BTH29" s="12"/>
      <c r="BTI29" s="12"/>
      <c r="BTJ29" s="12"/>
      <c r="BTK29" s="12"/>
      <c r="BTL29" s="12"/>
      <c r="BTM29" s="12"/>
      <c r="BTN29" s="12"/>
      <c r="BTO29" s="12"/>
      <c r="BTP29" s="12"/>
      <c r="BTQ29" s="12"/>
      <c r="BTR29" s="12"/>
      <c r="BTS29" s="12"/>
      <c r="BTT29" s="12"/>
      <c r="BTU29" s="12"/>
      <c r="BTV29" s="12"/>
      <c r="BTW29" s="12"/>
      <c r="BTX29" s="12"/>
      <c r="BTY29" s="12"/>
      <c r="BTZ29" s="12"/>
      <c r="BUA29" s="12"/>
      <c r="BUB29" s="12"/>
      <c r="BUC29" s="12"/>
      <c r="BUD29" s="12"/>
      <c r="BUE29" s="12"/>
      <c r="BUF29" s="12"/>
      <c r="BUG29" s="12"/>
      <c r="BUH29" s="12"/>
      <c r="BUI29" s="12"/>
      <c r="BUJ29" s="12"/>
      <c r="BUK29" s="12"/>
      <c r="BUL29" s="12"/>
      <c r="BUM29" s="12"/>
      <c r="BUN29" s="12"/>
      <c r="BUO29" s="12"/>
      <c r="BUP29" s="12"/>
      <c r="BUQ29" s="12"/>
      <c r="BUR29" s="12"/>
      <c r="BUS29" s="12"/>
      <c r="BUT29" s="12"/>
      <c r="BUU29" s="12"/>
      <c r="BUV29" s="12"/>
      <c r="BUW29" s="12"/>
      <c r="BUX29" s="12"/>
      <c r="BUY29" s="12"/>
      <c r="BUZ29" s="12"/>
      <c r="BVA29" s="12"/>
      <c r="BVB29" s="12"/>
      <c r="BVC29" s="12"/>
      <c r="BVD29" s="12"/>
      <c r="BVE29" s="12"/>
      <c r="BVF29" s="12"/>
      <c r="BVG29" s="12"/>
      <c r="BVH29" s="12"/>
      <c r="BVI29" s="12"/>
      <c r="BVJ29" s="12"/>
      <c r="BVK29" s="12"/>
      <c r="BVL29" s="12"/>
      <c r="BVM29" s="12"/>
      <c r="BVN29" s="12"/>
      <c r="BVO29" s="12"/>
      <c r="BVP29" s="12"/>
      <c r="BVQ29" s="12"/>
      <c r="BVR29" s="12"/>
      <c r="BVS29" s="12"/>
      <c r="BVT29" s="12"/>
      <c r="BVU29" s="12"/>
      <c r="BVV29" s="12"/>
      <c r="BVW29" s="12"/>
      <c r="BVX29" s="12"/>
      <c r="BVY29" s="12"/>
      <c r="BVZ29" s="12"/>
      <c r="BWA29" s="12"/>
      <c r="BWB29" s="12"/>
      <c r="BWC29" s="12"/>
      <c r="BWD29" s="12"/>
      <c r="BWE29" s="12"/>
      <c r="BWF29" s="12"/>
      <c r="BWG29" s="12"/>
      <c r="BWH29" s="12"/>
      <c r="BWI29" s="12"/>
      <c r="BWJ29" s="12"/>
      <c r="BWK29" s="12"/>
      <c r="BWL29" s="12"/>
      <c r="BWM29" s="12"/>
      <c r="BWN29" s="12"/>
      <c r="BWO29" s="12"/>
      <c r="BWP29" s="12"/>
      <c r="BWQ29" s="12"/>
      <c r="BWR29" s="12"/>
      <c r="BWS29" s="12"/>
      <c r="BWT29" s="12"/>
      <c r="BWU29" s="12"/>
      <c r="BWV29" s="12"/>
      <c r="BWW29" s="12"/>
      <c r="BWX29" s="12"/>
      <c r="BWY29" s="12"/>
      <c r="BWZ29" s="12"/>
      <c r="BXA29" s="12"/>
      <c r="BXB29" s="12"/>
      <c r="BXC29" s="12"/>
      <c r="BXD29" s="12"/>
      <c r="BXE29" s="12"/>
      <c r="BXF29" s="12"/>
      <c r="BXG29" s="12"/>
      <c r="BXH29" s="12"/>
      <c r="BXI29" s="12"/>
      <c r="BXJ29" s="12"/>
      <c r="BXK29" s="12"/>
      <c r="BXL29" s="12"/>
      <c r="BXM29" s="12"/>
      <c r="BXN29" s="12"/>
      <c r="BXO29" s="12"/>
      <c r="BXP29" s="12"/>
      <c r="BXQ29" s="12"/>
      <c r="BXR29" s="12"/>
      <c r="BXS29" s="12"/>
      <c r="BXT29" s="12"/>
      <c r="BXU29" s="12"/>
      <c r="BXV29" s="12"/>
      <c r="BXW29" s="12"/>
      <c r="BXX29" s="12"/>
      <c r="BXY29" s="12"/>
      <c r="BXZ29" s="12"/>
      <c r="BYA29" s="12"/>
      <c r="BYB29" s="12"/>
      <c r="BYC29" s="12"/>
      <c r="BYD29" s="12"/>
      <c r="BYE29" s="12"/>
      <c r="BYF29" s="12"/>
      <c r="BYG29" s="12"/>
      <c r="BYH29" s="12"/>
      <c r="BYI29" s="12"/>
      <c r="BYJ29" s="12"/>
      <c r="BYK29" s="12"/>
      <c r="BYL29" s="12"/>
      <c r="BYM29" s="12"/>
      <c r="BYN29" s="12"/>
      <c r="BYO29" s="12"/>
      <c r="BYP29" s="12"/>
      <c r="BYQ29" s="12"/>
      <c r="BYR29" s="12"/>
      <c r="BYS29" s="12"/>
      <c r="BYT29" s="12"/>
      <c r="BYU29" s="12"/>
      <c r="BYV29" s="12"/>
      <c r="BYW29" s="12"/>
      <c r="BYX29" s="12"/>
      <c r="BYY29" s="12"/>
      <c r="BYZ29" s="12"/>
      <c r="BZA29" s="12"/>
      <c r="BZB29" s="12"/>
      <c r="BZC29" s="12"/>
      <c r="BZD29" s="12"/>
      <c r="BZE29" s="12"/>
      <c r="BZF29" s="12"/>
      <c r="BZG29" s="12"/>
      <c r="BZH29" s="12"/>
      <c r="BZI29" s="12"/>
      <c r="BZJ29" s="12"/>
      <c r="BZK29" s="12"/>
      <c r="BZL29" s="12"/>
      <c r="BZM29" s="12"/>
      <c r="BZN29" s="12"/>
      <c r="BZO29" s="12"/>
      <c r="BZP29" s="12"/>
      <c r="BZQ29" s="12"/>
      <c r="BZR29" s="12"/>
      <c r="BZS29" s="12"/>
      <c r="BZT29" s="12"/>
      <c r="BZU29" s="12"/>
      <c r="BZV29" s="12"/>
      <c r="BZW29" s="12"/>
      <c r="BZX29" s="12"/>
      <c r="BZY29" s="12"/>
      <c r="BZZ29" s="12"/>
      <c r="CAA29" s="12"/>
      <c r="CAB29" s="12"/>
      <c r="CAC29" s="12"/>
      <c r="CAD29" s="12"/>
      <c r="CAE29" s="12"/>
      <c r="CAF29" s="12"/>
      <c r="CAG29" s="12"/>
      <c r="CAH29" s="12"/>
      <c r="CAI29" s="12"/>
      <c r="CAJ29" s="12"/>
      <c r="CAK29" s="12"/>
      <c r="CAL29" s="12"/>
      <c r="CAM29" s="12"/>
      <c r="CAN29" s="12"/>
      <c r="CAO29" s="12"/>
      <c r="CAP29" s="12"/>
      <c r="CAQ29" s="12"/>
      <c r="CAR29" s="12"/>
      <c r="CAS29" s="12"/>
      <c r="CAT29" s="12"/>
      <c r="CAU29" s="12"/>
      <c r="CAV29" s="12"/>
      <c r="CAW29" s="12"/>
      <c r="CAX29" s="12"/>
      <c r="CAY29" s="12"/>
      <c r="CAZ29" s="12"/>
      <c r="CBA29" s="12"/>
      <c r="CBB29" s="12"/>
      <c r="CBC29" s="12"/>
      <c r="CBD29" s="12"/>
      <c r="CBE29" s="12"/>
      <c r="CBF29" s="12"/>
      <c r="CBG29" s="12"/>
      <c r="CBH29" s="12"/>
      <c r="CBI29" s="12"/>
      <c r="CBJ29" s="12"/>
      <c r="CBK29" s="12"/>
      <c r="CBL29" s="12"/>
      <c r="CBM29" s="12"/>
      <c r="CBN29" s="12"/>
      <c r="CBO29" s="12"/>
      <c r="CBP29" s="12"/>
      <c r="CBQ29" s="12"/>
      <c r="CBR29" s="12"/>
      <c r="CBS29" s="12"/>
      <c r="CBT29" s="12"/>
      <c r="CBU29" s="12"/>
      <c r="CBV29" s="12"/>
      <c r="CBW29" s="12"/>
      <c r="CBX29" s="12"/>
      <c r="CBY29" s="12"/>
      <c r="CBZ29" s="12"/>
      <c r="CCA29" s="12"/>
      <c r="CCB29" s="12"/>
      <c r="CCC29" s="12"/>
      <c r="CCD29" s="12"/>
      <c r="CCE29" s="12"/>
      <c r="CCF29" s="12"/>
      <c r="CCG29" s="12"/>
      <c r="CCH29" s="12"/>
      <c r="CCI29" s="12"/>
      <c r="CCJ29" s="12"/>
      <c r="CCK29" s="12"/>
      <c r="CCL29" s="12"/>
      <c r="CCM29" s="12"/>
      <c r="CCN29" s="12"/>
      <c r="CCO29" s="12"/>
      <c r="CCP29" s="12"/>
      <c r="CCQ29" s="12"/>
      <c r="CCR29" s="12"/>
      <c r="CCS29" s="12"/>
      <c r="CCT29" s="12"/>
      <c r="CCU29" s="12"/>
      <c r="CCV29" s="12"/>
      <c r="CCW29" s="12"/>
      <c r="CCX29" s="12"/>
      <c r="CCY29" s="12"/>
      <c r="CCZ29" s="12"/>
      <c r="CDA29" s="12"/>
      <c r="CDB29" s="12"/>
      <c r="CDC29" s="12"/>
      <c r="CDD29" s="12"/>
      <c r="CDE29" s="12"/>
      <c r="CDF29" s="12"/>
      <c r="CDG29" s="12"/>
      <c r="CDH29" s="12"/>
      <c r="CDI29" s="12"/>
      <c r="CDJ29" s="12"/>
      <c r="CDK29" s="12"/>
      <c r="CDL29" s="12"/>
      <c r="CDM29" s="12"/>
      <c r="CDN29" s="12"/>
      <c r="CDO29" s="12"/>
      <c r="CDP29" s="12"/>
      <c r="CDQ29" s="12"/>
      <c r="CDR29" s="12"/>
      <c r="CDS29" s="12"/>
      <c r="CDT29" s="12"/>
      <c r="CDU29" s="12"/>
      <c r="CDV29" s="12"/>
      <c r="CDW29" s="12"/>
      <c r="CDX29" s="12"/>
      <c r="CDY29" s="12"/>
      <c r="CDZ29" s="12"/>
      <c r="CEA29" s="12"/>
      <c r="CEB29" s="12"/>
      <c r="CEC29" s="12"/>
      <c r="CED29" s="12"/>
      <c r="CEE29" s="12"/>
      <c r="CEF29" s="12"/>
      <c r="CEG29" s="12"/>
      <c r="CEH29" s="12"/>
      <c r="CEI29" s="12"/>
      <c r="CEJ29" s="12"/>
      <c r="CEK29" s="12"/>
      <c r="CEL29" s="12"/>
      <c r="CEM29" s="12"/>
      <c r="CEN29" s="12"/>
      <c r="CEO29" s="12"/>
      <c r="CEP29" s="12"/>
      <c r="CEQ29" s="12"/>
      <c r="CER29" s="12"/>
      <c r="CES29" s="12"/>
      <c r="CET29" s="12"/>
      <c r="CEU29" s="12"/>
      <c r="CEV29" s="12"/>
      <c r="CEW29" s="12"/>
      <c r="CEX29" s="12"/>
      <c r="CEY29" s="12"/>
      <c r="CEZ29" s="12"/>
      <c r="CFA29" s="12"/>
      <c r="CFB29" s="12"/>
      <c r="CFC29" s="12"/>
      <c r="CFD29" s="12"/>
      <c r="CFE29" s="12"/>
      <c r="CFF29" s="12"/>
      <c r="CFG29" s="12"/>
      <c r="CFH29" s="12"/>
      <c r="CFI29" s="12"/>
      <c r="CFJ29" s="12"/>
      <c r="CFK29" s="12"/>
      <c r="CFL29" s="12"/>
      <c r="CFM29" s="12"/>
      <c r="CFN29" s="12"/>
      <c r="CFO29" s="12"/>
      <c r="CFP29" s="12"/>
      <c r="CFQ29" s="12"/>
      <c r="CFR29" s="12"/>
      <c r="CFS29" s="12"/>
      <c r="CFT29" s="12"/>
      <c r="CFU29" s="12"/>
      <c r="CFV29" s="12"/>
      <c r="CFW29" s="12"/>
      <c r="CFX29" s="12"/>
      <c r="CFY29" s="12"/>
      <c r="CFZ29" s="12"/>
      <c r="CGA29" s="12"/>
      <c r="CGB29" s="12"/>
      <c r="CGC29" s="12"/>
      <c r="CGD29" s="12"/>
      <c r="CGE29" s="12"/>
      <c r="CGF29" s="12"/>
      <c r="CGG29" s="12"/>
      <c r="CGH29" s="12"/>
      <c r="CGI29" s="12"/>
      <c r="CGJ29" s="12"/>
      <c r="CGK29" s="12"/>
      <c r="CGL29" s="12"/>
      <c r="CGM29" s="12"/>
      <c r="CGN29" s="12"/>
      <c r="CGO29" s="12"/>
      <c r="CGP29" s="12"/>
      <c r="CGQ29" s="12"/>
      <c r="CGR29" s="12"/>
      <c r="CGS29" s="12"/>
      <c r="CGT29" s="12"/>
      <c r="CGU29" s="12"/>
      <c r="CGV29" s="12"/>
      <c r="CGW29" s="12"/>
      <c r="CGX29" s="12"/>
      <c r="CGY29" s="12"/>
      <c r="CGZ29" s="12"/>
      <c r="CHA29" s="12"/>
      <c r="CHB29" s="12"/>
      <c r="CHC29" s="12"/>
      <c r="CHD29" s="12"/>
      <c r="CHE29" s="12"/>
      <c r="CHF29" s="12"/>
      <c r="CHG29" s="12"/>
      <c r="CHH29" s="12"/>
      <c r="CHI29" s="12"/>
      <c r="CHJ29" s="12"/>
      <c r="CHK29" s="12"/>
      <c r="CHL29" s="12"/>
      <c r="CHM29" s="12"/>
      <c r="CHN29" s="12"/>
      <c r="CHO29" s="12"/>
      <c r="CHP29" s="12"/>
      <c r="CHQ29" s="12"/>
      <c r="CHR29" s="12"/>
      <c r="CHS29" s="12"/>
      <c r="CHT29" s="12"/>
      <c r="CHU29" s="12"/>
      <c r="CHV29" s="12"/>
      <c r="CHW29" s="12"/>
      <c r="CHX29" s="12"/>
      <c r="CHY29" s="12"/>
      <c r="CHZ29" s="12"/>
      <c r="CIA29" s="12"/>
      <c r="CIB29" s="12"/>
      <c r="CIC29" s="12"/>
      <c r="CID29" s="12"/>
      <c r="CIE29" s="12"/>
      <c r="CIF29" s="12"/>
      <c r="CIG29" s="12"/>
      <c r="CIH29" s="12"/>
      <c r="CII29" s="12"/>
      <c r="CIJ29" s="12"/>
      <c r="CIK29" s="12"/>
      <c r="CIL29" s="12"/>
      <c r="CIM29" s="12"/>
      <c r="CIN29" s="12"/>
      <c r="CIO29" s="12"/>
      <c r="CIP29" s="12"/>
      <c r="CIQ29" s="12"/>
      <c r="CIR29" s="12"/>
      <c r="CIS29" s="12"/>
      <c r="CIT29" s="12"/>
      <c r="CIU29" s="12"/>
      <c r="CIV29" s="12"/>
      <c r="CIW29" s="12"/>
      <c r="CIX29" s="12"/>
      <c r="CIY29" s="12"/>
      <c r="CIZ29" s="12"/>
      <c r="CJA29" s="12"/>
      <c r="CJB29" s="12"/>
      <c r="CJC29" s="12"/>
      <c r="CJD29" s="12"/>
      <c r="CJE29" s="12"/>
      <c r="CJF29" s="12"/>
      <c r="CJG29" s="12"/>
      <c r="CJH29" s="12"/>
      <c r="CJI29" s="12"/>
      <c r="CJJ29" s="12"/>
      <c r="CJK29" s="12"/>
      <c r="CJL29" s="12"/>
      <c r="CJM29" s="12"/>
      <c r="CJN29" s="12"/>
      <c r="CJO29" s="12"/>
      <c r="CJP29" s="12"/>
      <c r="CJQ29" s="12"/>
      <c r="CJR29" s="12"/>
      <c r="CJS29" s="12"/>
      <c r="CJT29" s="12"/>
      <c r="CJU29" s="12"/>
      <c r="CJV29" s="12"/>
      <c r="CJW29" s="12"/>
      <c r="CJX29" s="12"/>
      <c r="CJY29" s="12"/>
      <c r="CJZ29" s="12"/>
      <c r="CKA29" s="12"/>
      <c r="CKB29" s="12"/>
      <c r="CKC29" s="12"/>
      <c r="CKD29" s="12"/>
      <c r="CKE29" s="12"/>
      <c r="CKF29" s="12"/>
      <c r="CKG29" s="12"/>
      <c r="CKH29" s="12"/>
      <c r="CKI29" s="12"/>
      <c r="CKJ29" s="12"/>
      <c r="CKK29" s="12"/>
      <c r="CKL29" s="12"/>
      <c r="CKM29" s="12"/>
      <c r="CKN29" s="12"/>
      <c r="CKO29" s="12"/>
      <c r="CKP29" s="12"/>
      <c r="CKQ29" s="12"/>
      <c r="CKR29" s="12"/>
      <c r="CKS29" s="12"/>
      <c r="CKT29" s="12"/>
      <c r="CKU29" s="12"/>
      <c r="CKV29" s="12"/>
      <c r="CKW29" s="12"/>
      <c r="CKX29" s="12"/>
      <c r="CKY29" s="12"/>
      <c r="CKZ29" s="12"/>
      <c r="CLA29" s="12"/>
      <c r="CLB29" s="12"/>
      <c r="CLC29" s="12"/>
      <c r="CLD29" s="12"/>
      <c r="CLE29" s="12"/>
      <c r="CLF29" s="12"/>
      <c r="CLG29" s="12"/>
      <c r="CLH29" s="12"/>
      <c r="CLI29" s="12"/>
      <c r="CLJ29" s="12"/>
      <c r="CLK29" s="12"/>
      <c r="CLL29" s="12"/>
      <c r="CLM29" s="12"/>
      <c r="CLN29" s="12"/>
      <c r="CLO29" s="12"/>
      <c r="CLP29" s="12"/>
      <c r="CLQ29" s="12"/>
      <c r="CLR29" s="12"/>
      <c r="CLS29" s="12"/>
      <c r="CLT29" s="12"/>
      <c r="CLU29" s="12"/>
      <c r="CLV29" s="12"/>
      <c r="CLW29" s="12"/>
      <c r="CLX29" s="12"/>
      <c r="CLY29" s="12"/>
      <c r="CLZ29" s="12"/>
      <c r="CMA29" s="12"/>
      <c r="CMB29" s="12"/>
      <c r="CMC29" s="12"/>
      <c r="CMD29" s="12"/>
      <c r="CME29" s="12"/>
      <c r="CMF29" s="12"/>
      <c r="CMG29" s="12"/>
      <c r="CMH29" s="12"/>
      <c r="CMI29" s="12"/>
      <c r="CMJ29" s="12"/>
      <c r="CMK29" s="12"/>
      <c r="CML29" s="12"/>
      <c r="CMM29" s="12"/>
      <c r="CMN29" s="12"/>
      <c r="CMO29" s="12"/>
      <c r="CMP29" s="12"/>
      <c r="CMQ29" s="12"/>
      <c r="CMR29" s="12"/>
      <c r="CMS29" s="12"/>
      <c r="CMT29" s="12"/>
      <c r="CMU29" s="12"/>
      <c r="CMV29" s="12"/>
      <c r="CMW29" s="12"/>
      <c r="CMX29" s="12"/>
      <c r="CMY29" s="12"/>
      <c r="CMZ29" s="12"/>
      <c r="CNA29" s="12"/>
      <c r="CNB29" s="12"/>
      <c r="CNC29" s="12"/>
      <c r="CND29" s="12"/>
      <c r="CNE29" s="12"/>
      <c r="CNF29" s="12"/>
      <c r="CNG29" s="12"/>
      <c r="CNH29" s="12"/>
      <c r="CNI29" s="12"/>
      <c r="CNJ29" s="12"/>
      <c r="CNK29" s="12"/>
      <c r="CNL29" s="12"/>
      <c r="CNM29" s="12"/>
      <c r="CNN29" s="12"/>
      <c r="CNO29" s="12"/>
      <c r="CNP29" s="12"/>
      <c r="CNQ29" s="12"/>
      <c r="CNR29" s="12"/>
      <c r="CNS29" s="12"/>
      <c r="CNT29" s="12"/>
      <c r="CNU29" s="12"/>
      <c r="CNV29" s="12"/>
      <c r="CNW29" s="12"/>
      <c r="CNX29" s="12"/>
      <c r="CNY29" s="12"/>
      <c r="CNZ29" s="12"/>
      <c r="COA29" s="12"/>
      <c r="COB29" s="12"/>
      <c r="COC29" s="12"/>
      <c r="COD29" s="12"/>
      <c r="COE29" s="12"/>
      <c r="COF29" s="12"/>
      <c r="COG29" s="12"/>
      <c r="COH29" s="12"/>
      <c r="COI29" s="12"/>
      <c r="COJ29" s="12"/>
      <c r="COK29" s="12"/>
      <c r="COL29" s="12"/>
      <c r="COM29" s="12"/>
      <c r="CON29" s="12"/>
      <c r="COO29" s="12"/>
      <c r="COP29" s="12"/>
      <c r="COQ29" s="12"/>
      <c r="COR29" s="12"/>
      <c r="COS29" s="12"/>
      <c r="COT29" s="12"/>
      <c r="COU29" s="12"/>
      <c r="COV29" s="12"/>
      <c r="COW29" s="12"/>
      <c r="COX29" s="12"/>
      <c r="COY29" s="12"/>
      <c r="COZ29" s="12"/>
      <c r="CPA29" s="12"/>
      <c r="CPB29" s="12"/>
      <c r="CPC29" s="12"/>
      <c r="CPD29" s="12"/>
      <c r="CPE29" s="12"/>
      <c r="CPF29" s="12"/>
      <c r="CPG29" s="12"/>
      <c r="CPH29" s="12"/>
      <c r="CPI29" s="12"/>
      <c r="CPJ29" s="12"/>
      <c r="CPK29" s="12"/>
      <c r="CPL29" s="12"/>
      <c r="CPM29" s="12"/>
      <c r="CPN29" s="12"/>
      <c r="CPO29" s="12"/>
      <c r="CPP29" s="12"/>
      <c r="CPQ29" s="12"/>
      <c r="CPR29" s="12"/>
      <c r="CPS29" s="12"/>
      <c r="CPT29" s="12"/>
      <c r="CPU29" s="12"/>
      <c r="CPV29" s="12"/>
      <c r="CPW29" s="12"/>
      <c r="CPX29" s="12"/>
      <c r="CPY29" s="12"/>
      <c r="CPZ29" s="12"/>
      <c r="CQA29" s="12"/>
      <c r="CQB29" s="12"/>
      <c r="CQC29" s="12"/>
      <c r="CQD29" s="12"/>
      <c r="CQE29" s="12"/>
      <c r="CQF29" s="12"/>
      <c r="CQG29" s="12"/>
      <c r="CQH29" s="12"/>
      <c r="CQI29" s="12"/>
      <c r="CQJ29" s="12"/>
      <c r="CQK29" s="12"/>
      <c r="CQL29" s="12"/>
      <c r="CQM29" s="12"/>
      <c r="CQN29" s="12"/>
      <c r="CQO29" s="12"/>
      <c r="CQP29" s="12"/>
      <c r="CQQ29" s="12"/>
      <c r="CQR29" s="12"/>
      <c r="CQS29" s="12"/>
      <c r="CQT29" s="12"/>
      <c r="CQU29" s="12"/>
      <c r="CQV29" s="12"/>
      <c r="CQW29" s="12"/>
      <c r="CQX29" s="12"/>
      <c r="CQY29" s="12"/>
      <c r="CQZ29" s="12"/>
      <c r="CRA29" s="12"/>
      <c r="CRB29" s="12"/>
      <c r="CRC29" s="12"/>
      <c r="CRD29" s="12"/>
      <c r="CRE29" s="12"/>
      <c r="CRF29" s="12"/>
      <c r="CRG29" s="12"/>
      <c r="CRH29" s="12"/>
      <c r="CRI29" s="12"/>
      <c r="CRJ29" s="12"/>
      <c r="CRK29" s="12"/>
      <c r="CRL29" s="12"/>
      <c r="CRM29" s="12"/>
      <c r="CRN29" s="12"/>
      <c r="CRO29" s="12"/>
      <c r="CRP29" s="12"/>
      <c r="CRQ29" s="12"/>
      <c r="CRR29" s="12"/>
      <c r="CRS29" s="12"/>
      <c r="CRT29" s="12"/>
      <c r="CRU29" s="12"/>
      <c r="CRV29" s="12"/>
      <c r="CRW29" s="12"/>
      <c r="CRX29" s="12"/>
      <c r="CRY29" s="12"/>
      <c r="CRZ29" s="12"/>
      <c r="CSA29" s="12"/>
      <c r="CSB29" s="12"/>
      <c r="CSC29" s="12"/>
      <c r="CSD29" s="12"/>
      <c r="CSE29" s="12"/>
      <c r="CSF29" s="12"/>
      <c r="CSG29" s="12"/>
      <c r="CSH29" s="12"/>
      <c r="CSI29" s="12"/>
      <c r="CSJ29" s="12"/>
      <c r="CSK29" s="12"/>
      <c r="CSL29" s="12"/>
      <c r="CSM29" s="12"/>
      <c r="CSN29" s="12"/>
      <c r="CSO29" s="12"/>
      <c r="CSP29" s="12"/>
      <c r="CSQ29" s="12"/>
      <c r="CSR29" s="12"/>
      <c r="CSS29" s="12"/>
      <c r="CST29" s="12"/>
      <c r="CSU29" s="12"/>
      <c r="CSV29" s="12"/>
      <c r="CSW29" s="12"/>
      <c r="CSX29" s="12"/>
      <c r="CSY29" s="12"/>
      <c r="CSZ29" s="12"/>
      <c r="CTA29" s="12"/>
      <c r="CTB29" s="12"/>
      <c r="CTC29" s="12"/>
      <c r="CTD29" s="12"/>
      <c r="CTE29" s="12"/>
      <c r="CTF29" s="12"/>
      <c r="CTG29" s="12"/>
      <c r="CTH29" s="12"/>
      <c r="CTI29" s="12"/>
      <c r="CTJ29" s="12"/>
      <c r="CTK29" s="12"/>
      <c r="CTL29" s="12"/>
      <c r="CTM29" s="12"/>
      <c r="CTN29" s="12"/>
      <c r="CTO29" s="12"/>
      <c r="CTP29" s="12"/>
      <c r="CTQ29" s="12"/>
      <c r="CTR29" s="12"/>
      <c r="CTS29" s="12"/>
      <c r="CTT29" s="12"/>
      <c r="CTU29" s="12"/>
      <c r="CTV29" s="12"/>
      <c r="CTW29" s="12"/>
      <c r="CTX29" s="12"/>
      <c r="CTY29" s="12"/>
      <c r="CTZ29" s="12"/>
      <c r="CUA29" s="12"/>
      <c r="CUB29" s="12"/>
      <c r="CUC29" s="12"/>
      <c r="CUD29" s="12"/>
      <c r="CUE29" s="12"/>
      <c r="CUF29" s="12"/>
      <c r="CUG29" s="12"/>
      <c r="CUH29" s="12"/>
      <c r="CUI29" s="12"/>
      <c r="CUJ29" s="12"/>
      <c r="CUK29" s="12"/>
      <c r="CUL29" s="12"/>
      <c r="CUM29" s="12"/>
      <c r="CUN29" s="12"/>
      <c r="CUO29" s="12"/>
      <c r="CUP29" s="12"/>
      <c r="CUQ29" s="12"/>
      <c r="CUR29" s="12"/>
      <c r="CUS29" s="12"/>
      <c r="CUT29" s="12"/>
      <c r="CUU29" s="12"/>
      <c r="CUV29" s="12"/>
      <c r="CUW29" s="12"/>
      <c r="CUX29" s="12"/>
      <c r="CUY29" s="12"/>
      <c r="CUZ29" s="12"/>
      <c r="CVA29" s="12"/>
      <c r="CVB29" s="12"/>
      <c r="CVC29" s="12"/>
      <c r="CVD29" s="12"/>
      <c r="CVE29" s="12"/>
      <c r="CVF29" s="12"/>
      <c r="CVG29" s="12"/>
      <c r="CVH29" s="12"/>
      <c r="CVI29" s="12"/>
      <c r="CVJ29" s="12"/>
      <c r="CVK29" s="12"/>
      <c r="CVL29" s="12"/>
      <c r="CVM29" s="12"/>
      <c r="CVN29" s="12"/>
      <c r="CVO29" s="12"/>
      <c r="CVP29" s="12"/>
      <c r="CVQ29" s="12"/>
      <c r="CVR29" s="12"/>
      <c r="CVS29" s="12"/>
      <c r="CVT29" s="12"/>
      <c r="CVU29" s="12"/>
      <c r="CVV29" s="12"/>
      <c r="CVW29" s="12"/>
      <c r="CVX29" s="12"/>
      <c r="CVY29" s="12"/>
      <c r="CVZ29" s="12"/>
      <c r="CWA29" s="12"/>
      <c r="CWB29" s="12"/>
      <c r="CWC29" s="12"/>
      <c r="CWD29" s="12"/>
      <c r="CWE29" s="12"/>
      <c r="CWF29" s="12"/>
      <c r="CWG29" s="12"/>
      <c r="CWH29" s="12"/>
      <c r="CWI29" s="12"/>
      <c r="CWJ29" s="12"/>
      <c r="CWK29" s="12"/>
      <c r="CWL29" s="12"/>
      <c r="CWM29" s="12"/>
      <c r="CWN29" s="12"/>
      <c r="CWO29" s="12"/>
      <c r="CWP29" s="12"/>
      <c r="CWQ29" s="12"/>
      <c r="CWR29" s="12"/>
      <c r="CWS29" s="12"/>
      <c r="CWT29" s="12"/>
      <c r="CWU29" s="12"/>
      <c r="CWV29" s="12"/>
      <c r="CWW29" s="12"/>
      <c r="CWX29" s="12"/>
      <c r="CWY29" s="12"/>
      <c r="CWZ29" s="12"/>
      <c r="CXA29" s="12"/>
      <c r="CXB29" s="12"/>
      <c r="CXC29" s="12"/>
      <c r="CXD29" s="12"/>
      <c r="CXE29" s="12"/>
      <c r="CXF29" s="12"/>
      <c r="CXG29" s="12"/>
      <c r="CXH29" s="12"/>
      <c r="CXI29" s="12"/>
      <c r="CXJ29" s="12"/>
      <c r="CXK29" s="12"/>
      <c r="CXL29" s="12"/>
      <c r="CXM29" s="12"/>
      <c r="CXN29" s="12"/>
      <c r="CXO29" s="12"/>
      <c r="CXP29" s="12"/>
      <c r="CXQ29" s="12"/>
      <c r="CXR29" s="12"/>
      <c r="CXS29" s="12"/>
      <c r="CXT29" s="12"/>
      <c r="CXU29" s="12"/>
      <c r="CXV29" s="12"/>
      <c r="CXW29" s="12"/>
      <c r="CXX29" s="12"/>
      <c r="CXY29" s="12"/>
      <c r="CXZ29" s="12"/>
      <c r="CYA29" s="12"/>
      <c r="CYB29" s="12"/>
      <c r="CYC29" s="12"/>
      <c r="CYD29" s="12"/>
      <c r="CYE29" s="12"/>
      <c r="CYF29" s="12"/>
      <c r="CYG29" s="12"/>
      <c r="CYH29" s="12"/>
      <c r="CYI29" s="12"/>
      <c r="CYJ29" s="12"/>
      <c r="CYK29" s="12"/>
      <c r="CYL29" s="12"/>
      <c r="CYM29" s="12"/>
      <c r="CYN29" s="12"/>
      <c r="CYO29" s="12"/>
      <c r="CYP29" s="12"/>
      <c r="CYQ29" s="12"/>
      <c r="CYR29" s="12"/>
      <c r="CYS29" s="12"/>
      <c r="CYT29" s="12"/>
      <c r="CYU29" s="12"/>
      <c r="CYV29" s="12"/>
      <c r="CYW29" s="12"/>
      <c r="CYX29" s="12"/>
      <c r="CYY29" s="12"/>
      <c r="CYZ29" s="12"/>
      <c r="CZA29" s="12"/>
      <c r="CZB29" s="12"/>
      <c r="CZC29" s="12"/>
      <c r="CZD29" s="12"/>
      <c r="CZE29" s="12"/>
      <c r="CZF29" s="12"/>
      <c r="CZG29" s="12"/>
      <c r="CZH29" s="12"/>
      <c r="CZI29" s="12"/>
      <c r="CZJ29" s="12"/>
      <c r="CZK29" s="12"/>
      <c r="CZL29" s="12"/>
      <c r="CZM29" s="12"/>
      <c r="CZN29" s="12"/>
      <c r="CZO29" s="12"/>
      <c r="CZP29" s="12"/>
      <c r="CZQ29" s="12"/>
      <c r="CZR29" s="12"/>
      <c r="CZS29" s="12"/>
      <c r="CZT29" s="12"/>
      <c r="CZU29" s="12"/>
      <c r="CZV29" s="12"/>
      <c r="CZW29" s="12"/>
      <c r="CZX29" s="12"/>
      <c r="CZY29" s="12"/>
      <c r="CZZ29" s="12"/>
      <c r="DAA29" s="12"/>
      <c r="DAB29" s="12"/>
      <c r="DAC29" s="12"/>
      <c r="DAD29" s="12"/>
      <c r="DAE29" s="12"/>
      <c r="DAF29" s="12"/>
      <c r="DAG29" s="12"/>
      <c r="DAH29" s="12"/>
      <c r="DAI29" s="12"/>
      <c r="DAJ29" s="12"/>
      <c r="DAK29" s="12"/>
      <c r="DAL29" s="12"/>
      <c r="DAM29" s="12"/>
      <c r="DAN29" s="12"/>
      <c r="DAO29" s="12"/>
      <c r="DAP29" s="12"/>
      <c r="DAQ29" s="12"/>
      <c r="DAR29" s="12"/>
      <c r="DAS29" s="12"/>
      <c r="DAT29" s="12"/>
      <c r="DAU29" s="12"/>
      <c r="DAV29" s="12"/>
      <c r="DAW29" s="12"/>
      <c r="DAX29" s="12"/>
      <c r="DAY29" s="12"/>
      <c r="DAZ29" s="12"/>
      <c r="DBA29" s="12"/>
      <c r="DBB29" s="12"/>
      <c r="DBC29" s="12"/>
      <c r="DBD29" s="12"/>
      <c r="DBE29" s="12"/>
      <c r="DBF29" s="12"/>
      <c r="DBG29" s="12"/>
      <c r="DBH29" s="12"/>
      <c r="DBI29" s="12"/>
      <c r="DBJ29" s="12"/>
      <c r="DBK29" s="12"/>
      <c r="DBL29" s="12"/>
      <c r="DBM29" s="12"/>
      <c r="DBN29" s="12"/>
      <c r="DBO29" s="12"/>
      <c r="DBP29" s="12"/>
      <c r="DBQ29" s="12"/>
      <c r="DBR29" s="12"/>
      <c r="DBS29" s="12"/>
      <c r="DBT29" s="12"/>
      <c r="DBU29" s="12"/>
      <c r="DBV29" s="12"/>
      <c r="DBW29" s="12"/>
      <c r="DBX29" s="12"/>
      <c r="DBY29" s="12"/>
      <c r="DBZ29" s="12"/>
      <c r="DCA29" s="12"/>
      <c r="DCB29" s="12"/>
      <c r="DCC29" s="12"/>
      <c r="DCD29" s="12"/>
      <c r="DCE29" s="12"/>
      <c r="DCF29" s="12"/>
      <c r="DCG29" s="12"/>
      <c r="DCH29" s="12"/>
      <c r="DCI29" s="12"/>
      <c r="DCJ29" s="12"/>
      <c r="DCK29" s="12"/>
      <c r="DCL29" s="12"/>
      <c r="DCM29" s="12"/>
      <c r="DCN29" s="12"/>
      <c r="DCO29" s="12"/>
      <c r="DCP29" s="12"/>
      <c r="DCQ29" s="12"/>
      <c r="DCR29" s="12"/>
      <c r="DCS29" s="12"/>
      <c r="DCT29" s="12"/>
      <c r="DCU29" s="12"/>
      <c r="DCV29" s="12"/>
      <c r="DCW29" s="12"/>
      <c r="DCX29" s="12"/>
      <c r="DCY29" s="12"/>
      <c r="DCZ29" s="12"/>
      <c r="DDA29" s="12"/>
      <c r="DDB29" s="12"/>
      <c r="DDC29" s="12"/>
      <c r="DDD29" s="12"/>
      <c r="DDE29" s="12"/>
      <c r="DDF29" s="12"/>
      <c r="DDG29" s="12"/>
      <c r="DDH29" s="12"/>
      <c r="DDI29" s="12"/>
      <c r="DDJ29" s="12"/>
      <c r="DDK29" s="12"/>
      <c r="DDL29" s="12"/>
      <c r="DDM29" s="12"/>
      <c r="DDN29" s="12"/>
      <c r="DDO29" s="12"/>
      <c r="DDP29" s="12"/>
      <c r="DDQ29" s="12"/>
      <c r="DDR29" s="12"/>
      <c r="DDS29" s="12"/>
      <c r="DDT29" s="12"/>
      <c r="DDU29" s="12"/>
      <c r="DDV29" s="12"/>
      <c r="DDW29" s="12"/>
      <c r="DDX29" s="12"/>
      <c r="DDY29" s="12"/>
      <c r="DDZ29" s="12"/>
      <c r="DEA29" s="12"/>
      <c r="DEB29" s="12"/>
      <c r="DEC29" s="12"/>
      <c r="DED29" s="12"/>
      <c r="DEE29" s="12"/>
      <c r="DEF29" s="12"/>
      <c r="DEG29" s="12"/>
      <c r="DEH29" s="12"/>
      <c r="DEI29" s="12"/>
      <c r="DEJ29" s="12"/>
      <c r="DEK29" s="12"/>
      <c r="DEL29" s="12"/>
      <c r="DEM29" s="12"/>
      <c r="DEN29" s="12"/>
      <c r="DEO29" s="12"/>
      <c r="DEP29" s="12"/>
      <c r="DEQ29" s="12"/>
      <c r="DER29" s="12"/>
      <c r="DES29" s="12"/>
      <c r="DET29" s="12"/>
      <c r="DEU29" s="12"/>
      <c r="DEV29" s="12"/>
      <c r="DEW29" s="12"/>
      <c r="DEX29" s="12"/>
      <c r="DEY29" s="12"/>
      <c r="DEZ29" s="12"/>
      <c r="DFA29" s="12"/>
      <c r="DFB29" s="12"/>
      <c r="DFC29" s="12"/>
      <c r="DFD29" s="12"/>
      <c r="DFE29" s="12"/>
      <c r="DFF29" s="12"/>
      <c r="DFG29" s="12"/>
      <c r="DFH29" s="12"/>
      <c r="DFI29" s="12"/>
      <c r="DFJ29" s="12"/>
      <c r="DFK29" s="12"/>
      <c r="DFL29" s="12"/>
      <c r="DFM29" s="12"/>
      <c r="DFN29" s="12"/>
      <c r="DFO29" s="12"/>
      <c r="DFP29" s="12"/>
      <c r="DFQ29" s="12"/>
      <c r="DFR29" s="12"/>
      <c r="DFS29" s="12"/>
      <c r="DFT29" s="12"/>
      <c r="DFU29" s="12"/>
      <c r="DFV29" s="12"/>
      <c r="DFW29" s="12"/>
      <c r="DFX29" s="12"/>
      <c r="DFY29" s="12"/>
      <c r="DFZ29" s="12"/>
      <c r="DGA29" s="12"/>
      <c r="DGB29" s="12"/>
      <c r="DGC29" s="12"/>
      <c r="DGD29" s="12"/>
      <c r="DGE29" s="12"/>
      <c r="DGF29" s="12"/>
      <c r="DGG29" s="12"/>
      <c r="DGH29" s="12"/>
      <c r="DGI29" s="12"/>
      <c r="DGJ29" s="12"/>
      <c r="DGK29" s="12"/>
      <c r="DGL29" s="12"/>
      <c r="DGM29" s="12"/>
      <c r="DGN29" s="12"/>
      <c r="DGO29" s="12"/>
      <c r="DGP29" s="12"/>
      <c r="DGQ29" s="12"/>
      <c r="DGR29" s="12"/>
      <c r="DGS29" s="12"/>
      <c r="DGT29" s="12"/>
      <c r="DGU29" s="12"/>
      <c r="DGV29" s="12"/>
      <c r="DGW29" s="12"/>
      <c r="DGX29" s="12"/>
      <c r="DGY29" s="12"/>
      <c r="DGZ29" s="12"/>
      <c r="DHA29" s="12"/>
      <c r="DHB29" s="12"/>
      <c r="DHC29" s="12"/>
      <c r="DHD29" s="12"/>
      <c r="DHE29" s="12"/>
      <c r="DHF29" s="12"/>
      <c r="DHG29" s="12"/>
      <c r="DHH29" s="12"/>
      <c r="DHI29" s="12"/>
      <c r="DHJ29" s="12"/>
      <c r="DHK29" s="12"/>
      <c r="DHL29" s="12"/>
      <c r="DHM29" s="12"/>
      <c r="DHN29" s="12"/>
      <c r="DHO29" s="12"/>
      <c r="DHP29" s="12"/>
      <c r="DHQ29" s="12"/>
      <c r="DHR29" s="12"/>
      <c r="DHS29" s="12"/>
      <c r="DHT29" s="12"/>
      <c r="DHU29" s="12"/>
      <c r="DHV29" s="12"/>
      <c r="DHW29" s="12"/>
      <c r="DHX29" s="12"/>
      <c r="DHY29" s="12"/>
      <c r="DHZ29" s="12"/>
      <c r="DIA29" s="12"/>
      <c r="DIB29" s="12"/>
      <c r="DIC29" s="12"/>
      <c r="DID29" s="12"/>
      <c r="DIE29" s="12"/>
      <c r="DIF29" s="12"/>
      <c r="DIG29" s="12"/>
      <c r="DIH29" s="12"/>
      <c r="DII29" s="12"/>
      <c r="DIJ29" s="12"/>
      <c r="DIK29" s="12"/>
      <c r="DIL29" s="12"/>
      <c r="DIM29" s="12"/>
      <c r="DIN29" s="12"/>
      <c r="DIO29" s="12"/>
      <c r="DIP29" s="12"/>
      <c r="DIQ29" s="12"/>
      <c r="DIR29" s="12"/>
      <c r="DIS29" s="12"/>
      <c r="DIT29" s="12"/>
      <c r="DIU29" s="12"/>
      <c r="DIV29" s="12"/>
      <c r="DIW29" s="12"/>
      <c r="DIX29" s="12"/>
      <c r="DIY29" s="12"/>
      <c r="DIZ29" s="12"/>
      <c r="DJA29" s="12"/>
      <c r="DJB29" s="12"/>
      <c r="DJC29" s="12"/>
      <c r="DJD29" s="12"/>
      <c r="DJE29" s="12"/>
      <c r="DJF29" s="12"/>
      <c r="DJG29" s="12"/>
      <c r="DJH29" s="12"/>
      <c r="DJI29" s="12"/>
      <c r="DJJ29" s="12"/>
      <c r="DJK29" s="12"/>
      <c r="DJL29" s="12"/>
      <c r="DJM29" s="12"/>
      <c r="DJN29" s="12"/>
      <c r="DJO29" s="12"/>
      <c r="DJP29" s="12"/>
      <c r="DJQ29" s="12"/>
      <c r="DJR29" s="12"/>
      <c r="DJS29" s="12"/>
      <c r="DJT29" s="12"/>
      <c r="DJU29" s="12"/>
      <c r="DJV29" s="12"/>
      <c r="DJW29" s="12"/>
      <c r="DJX29" s="12"/>
      <c r="DJY29" s="12"/>
      <c r="DJZ29" s="12"/>
      <c r="DKA29" s="12"/>
      <c r="DKB29" s="12"/>
      <c r="DKC29" s="12"/>
      <c r="DKD29" s="12"/>
      <c r="DKE29" s="12"/>
      <c r="DKF29" s="12"/>
      <c r="DKG29" s="12"/>
      <c r="DKH29" s="12"/>
      <c r="DKI29" s="12"/>
      <c r="DKJ29" s="12"/>
      <c r="DKK29" s="12"/>
      <c r="DKL29" s="12"/>
      <c r="DKM29" s="12"/>
      <c r="DKN29" s="12"/>
      <c r="DKO29" s="12"/>
      <c r="DKP29" s="12"/>
      <c r="DKQ29" s="12"/>
      <c r="DKR29" s="12"/>
      <c r="DKS29" s="12"/>
      <c r="DKT29" s="12"/>
      <c r="DKU29" s="12"/>
      <c r="DKV29" s="12"/>
      <c r="DKW29" s="12"/>
      <c r="DKX29" s="12"/>
      <c r="DKY29" s="12"/>
      <c r="DKZ29" s="12"/>
      <c r="DLA29" s="12"/>
      <c r="DLB29" s="12"/>
      <c r="DLC29" s="12"/>
      <c r="DLD29" s="12"/>
      <c r="DLE29" s="12"/>
      <c r="DLF29" s="12"/>
      <c r="DLG29" s="12"/>
      <c r="DLH29" s="12"/>
      <c r="DLI29" s="12"/>
      <c r="DLJ29" s="12"/>
      <c r="DLK29" s="12"/>
      <c r="DLL29" s="12"/>
      <c r="DLM29" s="12"/>
      <c r="DLN29" s="12"/>
      <c r="DLO29" s="12"/>
      <c r="DLP29" s="12"/>
      <c r="DLQ29" s="12"/>
      <c r="DLR29" s="12"/>
      <c r="DLS29" s="12"/>
      <c r="DLT29" s="12"/>
      <c r="DLU29" s="12"/>
      <c r="DLV29" s="12"/>
      <c r="DLW29" s="12"/>
      <c r="DLX29" s="12"/>
      <c r="DLY29" s="12"/>
      <c r="DLZ29" s="12"/>
      <c r="DMA29" s="12"/>
      <c r="DMB29" s="12"/>
      <c r="DMC29" s="12"/>
      <c r="DMD29" s="12"/>
      <c r="DME29" s="12"/>
      <c r="DMF29" s="12"/>
      <c r="DMG29" s="12"/>
      <c r="DMH29" s="12"/>
      <c r="DMI29" s="12"/>
      <c r="DMJ29" s="12"/>
      <c r="DMK29" s="12"/>
      <c r="DML29" s="12"/>
      <c r="DMM29" s="12"/>
      <c r="DMN29" s="12"/>
      <c r="DMO29" s="12"/>
      <c r="DMP29" s="12"/>
      <c r="DMQ29" s="12"/>
      <c r="DMR29" s="12"/>
      <c r="DMS29" s="12"/>
      <c r="DMT29" s="12"/>
      <c r="DMU29" s="12"/>
      <c r="DMV29" s="12"/>
      <c r="DMW29" s="12"/>
      <c r="DMX29" s="12"/>
      <c r="DMY29" s="12"/>
      <c r="DMZ29" s="12"/>
      <c r="DNA29" s="12"/>
      <c r="DNB29" s="12"/>
      <c r="DNC29" s="12"/>
      <c r="DND29" s="12"/>
      <c r="DNE29" s="12"/>
      <c r="DNF29" s="12"/>
      <c r="DNG29" s="12"/>
      <c r="DNH29" s="12"/>
      <c r="DNI29" s="12"/>
      <c r="DNJ29" s="12"/>
      <c r="DNK29" s="12"/>
      <c r="DNL29" s="12"/>
      <c r="DNM29" s="12"/>
      <c r="DNN29" s="12"/>
      <c r="DNO29" s="12"/>
      <c r="DNP29" s="12"/>
      <c r="DNQ29" s="12"/>
      <c r="DNR29" s="12"/>
      <c r="DNS29" s="12"/>
      <c r="DNT29" s="12"/>
      <c r="DNU29" s="12"/>
      <c r="DNV29" s="12"/>
      <c r="DNW29" s="12"/>
      <c r="DNX29" s="12"/>
      <c r="DNY29" s="12"/>
      <c r="DNZ29" s="12"/>
      <c r="DOA29" s="12"/>
      <c r="DOB29" s="12"/>
      <c r="DOC29" s="12"/>
      <c r="DOD29" s="12"/>
      <c r="DOE29" s="12"/>
      <c r="DOF29" s="12"/>
      <c r="DOG29" s="12"/>
      <c r="DOH29" s="12"/>
      <c r="DOI29" s="12"/>
      <c r="DOJ29" s="12"/>
      <c r="DOK29" s="12"/>
      <c r="DOL29" s="12"/>
      <c r="DOM29" s="12"/>
      <c r="DON29" s="12"/>
      <c r="DOO29" s="12"/>
      <c r="DOP29" s="12"/>
      <c r="DOQ29" s="12"/>
      <c r="DOR29" s="12"/>
      <c r="DOS29" s="12"/>
      <c r="DOT29" s="12"/>
      <c r="DOU29" s="12"/>
      <c r="DOV29" s="12"/>
      <c r="DOW29" s="12"/>
      <c r="DOX29" s="12"/>
      <c r="DOY29" s="12"/>
      <c r="DOZ29" s="12"/>
      <c r="DPA29" s="12"/>
      <c r="DPB29" s="12"/>
      <c r="DPC29" s="12"/>
      <c r="DPD29" s="12"/>
      <c r="DPE29" s="12"/>
      <c r="DPF29" s="12"/>
      <c r="DPG29" s="12"/>
      <c r="DPH29" s="12"/>
      <c r="DPI29" s="12"/>
      <c r="DPJ29" s="12"/>
      <c r="DPK29" s="12"/>
      <c r="DPL29" s="12"/>
      <c r="DPM29" s="12"/>
      <c r="DPN29" s="12"/>
      <c r="DPO29" s="12"/>
      <c r="DPP29" s="12"/>
      <c r="DPQ29" s="12"/>
      <c r="DPR29" s="12"/>
      <c r="DPS29" s="12"/>
      <c r="DPT29" s="12"/>
      <c r="DPU29" s="12"/>
      <c r="DPV29" s="12"/>
      <c r="DPW29" s="12"/>
      <c r="DPX29" s="12"/>
      <c r="DPY29" s="12"/>
      <c r="DPZ29" s="12"/>
      <c r="DQA29" s="12"/>
      <c r="DQB29" s="12"/>
      <c r="DQC29" s="12"/>
      <c r="DQD29" s="12"/>
      <c r="DQE29" s="12"/>
      <c r="DQF29" s="12"/>
      <c r="DQG29" s="12"/>
      <c r="DQH29" s="12"/>
      <c r="DQI29" s="12"/>
      <c r="DQJ29" s="12"/>
      <c r="DQK29" s="12"/>
      <c r="DQL29" s="12"/>
      <c r="DQM29" s="12"/>
      <c r="DQN29" s="12"/>
      <c r="DQO29" s="12"/>
      <c r="DQP29" s="12"/>
      <c r="DQQ29" s="12"/>
      <c r="DQR29" s="12"/>
      <c r="DQS29" s="12"/>
      <c r="DQT29" s="12"/>
      <c r="DQU29" s="12"/>
      <c r="DQV29" s="12"/>
      <c r="DQW29" s="12"/>
      <c r="DQX29" s="12"/>
      <c r="DQY29" s="12"/>
      <c r="DQZ29" s="12"/>
      <c r="DRA29" s="12"/>
      <c r="DRB29" s="12"/>
      <c r="DRC29" s="12"/>
      <c r="DRD29" s="12"/>
      <c r="DRE29" s="12"/>
      <c r="DRF29" s="12"/>
      <c r="DRG29" s="12"/>
      <c r="DRH29" s="12"/>
      <c r="DRI29" s="12"/>
      <c r="DRJ29" s="12"/>
      <c r="DRK29" s="12"/>
      <c r="DRL29" s="12"/>
      <c r="DRM29" s="12"/>
      <c r="DRN29" s="12"/>
      <c r="DRO29" s="12"/>
      <c r="DRP29" s="12"/>
      <c r="DRQ29" s="12"/>
      <c r="DRR29" s="12"/>
      <c r="DRS29" s="12"/>
      <c r="DRT29" s="12"/>
      <c r="DRU29" s="12"/>
      <c r="DRV29" s="12"/>
      <c r="DRW29" s="12"/>
      <c r="DRX29" s="12"/>
      <c r="DRY29" s="12"/>
      <c r="DRZ29" s="12"/>
      <c r="DSA29" s="12"/>
      <c r="DSB29" s="12"/>
      <c r="DSC29" s="12"/>
      <c r="DSD29" s="12"/>
      <c r="DSE29" s="12"/>
      <c r="DSF29" s="12"/>
      <c r="DSG29" s="12"/>
      <c r="DSH29" s="12"/>
      <c r="DSI29" s="12"/>
      <c r="DSJ29" s="12"/>
      <c r="DSK29" s="12"/>
      <c r="DSL29" s="12"/>
      <c r="DSM29" s="12"/>
      <c r="DSN29" s="12"/>
      <c r="DSO29" s="12"/>
      <c r="DSP29" s="12"/>
      <c r="DSQ29" s="12"/>
      <c r="DSR29" s="12"/>
      <c r="DSS29" s="12"/>
      <c r="DST29" s="12"/>
      <c r="DSU29" s="12"/>
      <c r="DSV29" s="12"/>
      <c r="DSW29" s="12"/>
      <c r="DSX29" s="12"/>
      <c r="DSY29" s="12"/>
      <c r="DSZ29" s="12"/>
      <c r="DTA29" s="12"/>
      <c r="DTB29" s="12"/>
      <c r="DTC29" s="12"/>
      <c r="DTD29" s="12"/>
      <c r="DTE29" s="12"/>
      <c r="DTF29" s="12"/>
      <c r="DTG29" s="12"/>
      <c r="DTH29" s="12"/>
      <c r="DTI29" s="12"/>
      <c r="DTJ29" s="12"/>
      <c r="DTK29" s="12"/>
      <c r="DTL29" s="12"/>
      <c r="DTM29" s="12"/>
      <c r="DTN29" s="12"/>
      <c r="DTO29" s="12"/>
      <c r="DTP29" s="12"/>
      <c r="DTQ29" s="12"/>
      <c r="DTR29" s="12"/>
      <c r="DTS29" s="12"/>
      <c r="DTT29" s="12"/>
      <c r="DTU29" s="12"/>
      <c r="DTV29" s="12"/>
      <c r="DTW29" s="12"/>
      <c r="DTX29" s="12"/>
      <c r="DTY29" s="12"/>
      <c r="DTZ29" s="12"/>
      <c r="DUA29" s="12"/>
      <c r="DUB29" s="12"/>
      <c r="DUC29" s="12"/>
      <c r="DUD29" s="12"/>
      <c r="DUE29" s="12"/>
      <c r="DUF29" s="12"/>
      <c r="DUG29" s="12"/>
      <c r="DUH29" s="12"/>
      <c r="DUI29" s="12"/>
      <c r="DUJ29" s="12"/>
      <c r="DUK29" s="12"/>
      <c r="DUL29" s="12"/>
      <c r="DUM29" s="12"/>
      <c r="DUN29" s="12"/>
      <c r="DUO29" s="12"/>
      <c r="DUP29" s="12"/>
      <c r="DUQ29" s="12"/>
      <c r="DUR29" s="12"/>
      <c r="DUS29" s="12"/>
      <c r="DUT29" s="12"/>
      <c r="DUU29" s="12"/>
      <c r="DUV29" s="12"/>
      <c r="DUW29" s="12"/>
      <c r="DUX29" s="12"/>
      <c r="DUY29" s="12"/>
      <c r="DUZ29" s="12"/>
      <c r="DVA29" s="12"/>
      <c r="DVB29" s="12"/>
      <c r="DVC29" s="12"/>
      <c r="DVD29" s="12"/>
      <c r="DVE29" s="12"/>
      <c r="DVF29" s="12"/>
      <c r="DVG29" s="12"/>
      <c r="DVH29" s="12"/>
      <c r="DVI29" s="12"/>
      <c r="DVJ29" s="12"/>
      <c r="DVK29" s="12"/>
      <c r="DVL29" s="12"/>
      <c r="DVM29" s="12"/>
      <c r="DVN29" s="12"/>
      <c r="DVO29" s="12"/>
      <c r="DVP29" s="12"/>
      <c r="DVQ29" s="12"/>
      <c r="DVR29" s="12"/>
      <c r="DVS29" s="12"/>
      <c r="DVT29" s="12"/>
      <c r="DVU29" s="12"/>
      <c r="DVV29" s="12"/>
      <c r="DVW29" s="12"/>
      <c r="DVX29" s="12"/>
      <c r="DVY29" s="12"/>
      <c r="DVZ29" s="12"/>
      <c r="DWA29" s="12"/>
      <c r="DWB29" s="12"/>
      <c r="DWC29" s="12"/>
      <c r="DWD29" s="12"/>
      <c r="DWE29" s="12"/>
      <c r="DWF29" s="12"/>
      <c r="DWG29" s="12"/>
      <c r="DWH29" s="12"/>
      <c r="DWI29" s="12"/>
      <c r="DWJ29" s="12"/>
      <c r="DWK29" s="12"/>
      <c r="DWL29" s="12"/>
      <c r="DWM29" s="12"/>
      <c r="DWN29" s="12"/>
      <c r="DWO29" s="12"/>
      <c r="DWP29" s="12"/>
      <c r="DWQ29" s="12"/>
      <c r="DWR29" s="12"/>
      <c r="DWS29" s="12"/>
      <c r="DWT29" s="12"/>
      <c r="DWU29" s="12"/>
      <c r="DWV29" s="12"/>
      <c r="DWW29" s="12"/>
      <c r="DWX29" s="12"/>
      <c r="DWY29" s="12"/>
      <c r="DWZ29" s="12"/>
      <c r="DXA29" s="12"/>
      <c r="DXB29" s="12"/>
      <c r="DXC29" s="12"/>
      <c r="DXD29" s="12"/>
      <c r="DXE29" s="12"/>
      <c r="DXF29" s="12"/>
      <c r="DXG29" s="12"/>
      <c r="DXH29" s="12"/>
      <c r="DXI29" s="12"/>
      <c r="DXJ29" s="12"/>
      <c r="DXK29" s="12"/>
      <c r="DXL29" s="12"/>
      <c r="DXM29" s="12"/>
      <c r="DXN29" s="12"/>
      <c r="DXO29" s="12"/>
      <c r="DXP29" s="12"/>
      <c r="DXQ29" s="12"/>
      <c r="DXR29" s="12"/>
      <c r="DXS29" s="12"/>
      <c r="DXT29" s="12"/>
      <c r="DXU29" s="12"/>
      <c r="DXV29" s="12"/>
      <c r="DXW29" s="12"/>
      <c r="DXX29" s="12"/>
      <c r="DXY29" s="12"/>
      <c r="DXZ29" s="12"/>
      <c r="DYA29" s="12"/>
      <c r="DYB29" s="12"/>
      <c r="DYC29" s="12"/>
      <c r="DYD29" s="12"/>
      <c r="DYE29" s="12"/>
      <c r="DYF29" s="12"/>
      <c r="DYG29" s="12"/>
      <c r="DYH29" s="12"/>
      <c r="DYI29" s="12"/>
      <c r="DYJ29" s="12"/>
      <c r="DYK29" s="12"/>
      <c r="DYL29" s="12"/>
      <c r="DYM29" s="12"/>
      <c r="DYN29" s="12"/>
      <c r="DYO29" s="12"/>
      <c r="DYP29" s="12"/>
      <c r="DYQ29" s="12"/>
      <c r="DYR29" s="12"/>
      <c r="DYS29" s="12"/>
      <c r="DYT29" s="12"/>
      <c r="DYU29" s="12"/>
      <c r="DYV29" s="12"/>
      <c r="DYW29" s="12"/>
      <c r="DYX29" s="12"/>
      <c r="DYY29" s="12"/>
      <c r="DYZ29" s="12"/>
      <c r="DZA29" s="12"/>
      <c r="DZB29" s="12"/>
      <c r="DZC29" s="12"/>
      <c r="DZD29" s="12"/>
      <c r="DZE29" s="12"/>
      <c r="DZF29" s="12"/>
      <c r="DZG29" s="12"/>
      <c r="DZH29" s="12"/>
      <c r="DZI29" s="12"/>
      <c r="DZJ29" s="12"/>
      <c r="DZK29" s="12"/>
      <c r="DZL29" s="12"/>
      <c r="DZM29" s="12"/>
      <c r="DZN29" s="12"/>
      <c r="DZO29" s="12"/>
      <c r="DZP29" s="12"/>
      <c r="DZQ29" s="12"/>
      <c r="DZR29" s="12"/>
      <c r="DZS29" s="12"/>
      <c r="DZT29" s="12"/>
      <c r="DZU29" s="12"/>
      <c r="DZV29" s="12"/>
      <c r="DZW29" s="12"/>
      <c r="DZX29" s="12"/>
      <c r="DZY29" s="12"/>
      <c r="DZZ29" s="12"/>
      <c r="EAA29" s="12"/>
      <c r="EAB29" s="12"/>
      <c r="EAC29" s="12"/>
      <c r="EAD29" s="12"/>
      <c r="EAE29" s="12"/>
      <c r="EAF29" s="12"/>
      <c r="EAG29" s="12"/>
      <c r="EAH29" s="12"/>
      <c r="EAI29" s="12"/>
      <c r="EAJ29" s="12"/>
      <c r="EAK29" s="12"/>
      <c r="EAL29" s="12"/>
      <c r="EAM29" s="12"/>
      <c r="EAN29" s="12"/>
      <c r="EAO29" s="12"/>
      <c r="EAP29" s="12"/>
      <c r="EAQ29" s="12"/>
      <c r="EAR29" s="12"/>
      <c r="EAS29" s="12"/>
      <c r="EAT29" s="12"/>
      <c r="EAU29" s="12"/>
      <c r="EAV29" s="12"/>
      <c r="EAW29" s="12"/>
      <c r="EAX29" s="12"/>
      <c r="EAY29" s="12"/>
      <c r="EAZ29" s="12"/>
      <c r="EBA29" s="12"/>
      <c r="EBB29" s="12"/>
      <c r="EBC29" s="12"/>
      <c r="EBD29" s="12"/>
      <c r="EBE29" s="12"/>
      <c r="EBF29" s="12"/>
      <c r="EBG29" s="12"/>
      <c r="EBH29" s="12"/>
      <c r="EBI29" s="12"/>
      <c r="EBJ29" s="12"/>
      <c r="EBK29" s="12"/>
      <c r="EBL29" s="12"/>
      <c r="EBM29" s="12"/>
      <c r="EBN29" s="12"/>
      <c r="EBO29" s="12"/>
      <c r="EBP29" s="12"/>
      <c r="EBQ29" s="12"/>
      <c r="EBR29" s="12"/>
      <c r="EBS29" s="12"/>
      <c r="EBT29" s="12"/>
      <c r="EBU29" s="12"/>
      <c r="EBV29" s="12"/>
      <c r="EBW29" s="12"/>
      <c r="EBX29" s="12"/>
      <c r="EBY29" s="12"/>
      <c r="EBZ29" s="12"/>
      <c r="ECA29" s="12"/>
      <c r="ECB29" s="12"/>
      <c r="ECC29" s="12"/>
      <c r="ECD29" s="12"/>
      <c r="ECE29" s="12"/>
      <c r="ECF29" s="12"/>
      <c r="ECG29" s="12"/>
      <c r="ECH29" s="12"/>
      <c r="ECI29" s="12"/>
      <c r="ECJ29" s="12"/>
      <c r="ECK29" s="12"/>
      <c r="ECL29" s="12"/>
      <c r="ECM29" s="12"/>
      <c r="ECN29" s="12"/>
      <c r="ECO29" s="12"/>
      <c r="ECP29" s="12"/>
      <c r="ECQ29" s="12"/>
      <c r="ECR29" s="12"/>
      <c r="ECS29" s="12"/>
      <c r="ECT29" s="12"/>
      <c r="ECU29" s="12"/>
      <c r="ECV29" s="12"/>
      <c r="ECW29" s="12"/>
      <c r="ECX29" s="12"/>
      <c r="ECY29" s="12"/>
      <c r="ECZ29" s="12"/>
      <c r="EDA29" s="12"/>
      <c r="EDB29" s="12"/>
      <c r="EDC29" s="12"/>
      <c r="EDD29" s="12"/>
      <c r="EDE29" s="12"/>
      <c r="EDF29" s="12"/>
      <c r="EDG29" s="12"/>
      <c r="EDH29" s="12"/>
      <c r="EDI29" s="12"/>
      <c r="EDJ29" s="12"/>
      <c r="EDK29" s="12"/>
      <c r="EDL29" s="12"/>
      <c r="EDM29" s="12"/>
      <c r="EDN29" s="12"/>
      <c r="EDO29" s="12"/>
      <c r="EDP29" s="12"/>
      <c r="EDQ29" s="12"/>
      <c r="EDR29" s="12"/>
      <c r="EDS29" s="12"/>
      <c r="EDT29" s="12"/>
      <c r="EDU29" s="12"/>
      <c r="EDV29" s="12"/>
      <c r="EDW29" s="12"/>
      <c r="EDX29" s="12"/>
      <c r="EDY29" s="12"/>
      <c r="EDZ29" s="12"/>
      <c r="EEA29" s="12"/>
      <c r="EEB29" s="12"/>
      <c r="EEC29" s="12"/>
      <c r="EED29" s="12"/>
      <c r="EEE29" s="12"/>
      <c r="EEF29" s="12"/>
      <c r="EEG29" s="12"/>
      <c r="EEH29" s="12"/>
      <c r="EEI29" s="12"/>
      <c r="EEJ29" s="12"/>
      <c r="EEK29" s="12"/>
      <c r="EEL29" s="12"/>
      <c r="EEM29" s="12"/>
      <c r="EEN29" s="12"/>
      <c r="EEO29" s="12"/>
      <c r="EEP29" s="12"/>
      <c r="EEQ29" s="12"/>
      <c r="EER29" s="12"/>
      <c r="EES29" s="12"/>
      <c r="EET29" s="12"/>
      <c r="EEU29" s="12"/>
      <c r="EEV29" s="12"/>
      <c r="EEW29" s="12"/>
      <c r="EEX29" s="12"/>
      <c r="EEY29" s="12"/>
      <c r="EEZ29" s="12"/>
      <c r="EFA29" s="12"/>
      <c r="EFB29" s="12"/>
      <c r="EFC29" s="12"/>
      <c r="EFD29" s="12"/>
      <c r="EFE29" s="12"/>
      <c r="EFF29" s="12"/>
      <c r="EFG29" s="12"/>
      <c r="EFH29" s="12"/>
      <c r="EFI29" s="12"/>
      <c r="EFJ29" s="12"/>
      <c r="EFK29" s="12"/>
      <c r="EFL29" s="12"/>
      <c r="EFM29" s="12"/>
      <c r="EFN29" s="12"/>
      <c r="EFO29" s="12"/>
      <c r="EFP29" s="12"/>
      <c r="EFQ29" s="12"/>
      <c r="EFR29" s="12"/>
      <c r="EFS29" s="12"/>
      <c r="EFT29" s="12"/>
      <c r="EFU29" s="12"/>
      <c r="EFV29" s="12"/>
      <c r="EFW29" s="12"/>
      <c r="EFX29" s="12"/>
      <c r="EFY29" s="12"/>
      <c r="EFZ29" s="12"/>
      <c r="EGA29" s="12"/>
      <c r="EGB29" s="12"/>
      <c r="EGC29" s="12"/>
      <c r="EGD29" s="12"/>
      <c r="EGE29" s="12"/>
      <c r="EGF29" s="12"/>
      <c r="EGG29" s="12"/>
      <c r="EGH29" s="12"/>
      <c r="EGI29" s="12"/>
      <c r="EGJ29" s="12"/>
      <c r="EGK29" s="12"/>
      <c r="EGL29" s="12"/>
      <c r="EGM29" s="12"/>
      <c r="EGN29" s="12"/>
      <c r="EGO29" s="12"/>
      <c r="EGP29" s="12"/>
      <c r="EGQ29" s="12"/>
      <c r="EGR29" s="12"/>
      <c r="EGS29" s="12"/>
      <c r="EGT29" s="12"/>
      <c r="EGU29" s="12"/>
      <c r="EGV29" s="12"/>
      <c r="EGW29" s="12"/>
      <c r="EGX29" s="12"/>
      <c r="EGY29" s="12"/>
      <c r="EGZ29" s="12"/>
      <c r="EHA29" s="12"/>
      <c r="EHB29" s="12"/>
      <c r="EHC29" s="12"/>
      <c r="EHD29" s="12"/>
      <c r="EHE29" s="12"/>
      <c r="EHF29" s="12"/>
      <c r="EHG29" s="12"/>
      <c r="EHH29" s="12"/>
      <c r="EHI29" s="12"/>
      <c r="EHJ29" s="12"/>
      <c r="EHK29" s="12"/>
      <c r="EHL29" s="12"/>
      <c r="EHM29" s="12"/>
      <c r="EHN29" s="12"/>
      <c r="EHO29" s="12"/>
      <c r="EHP29" s="12"/>
      <c r="EHQ29" s="12"/>
      <c r="EHR29" s="12"/>
      <c r="EHS29" s="12"/>
      <c r="EHT29" s="12"/>
      <c r="EHU29" s="12"/>
      <c r="EHV29" s="12"/>
      <c r="EHW29" s="12"/>
      <c r="EHX29" s="12"/>
      <c r="EHY29" s="12"/>
      <c r="EHZ29" s="12"/>
      <c r="EIA29" s="12"/>
      <c r="EIB29" s="12"/>
      <c r="EIC29" s="12"/>
      <c r="EID29" s="12"/>
      <c r="EIE29" s="12"/>
      <c r="EIF29" s="12"/>
      <c r="EIG29" s="12"/>
      <c r="EIH29" s="12"/>
      <c r="EII29" s="12"/>
      <c r="EIJ29" s="12"/>
      <c r="EIK29" s="12"/>
      <c r="EIL29" s="12"/>
      <c r="EIM29" s="12"/>
      <c r="EIN29" s="12"/>
      <c r="EIO29" s="12"/>
      <c r="EIP29" s="12"/>
      <c r="EIQ29" s="12"/>
      <c r="EIR29" s="12"/>
      <c r="EIS29" s="12"/>
      <c r="EIT29" s="12"/>
      <c r="EIU29" s="12"/>
      <c r="EIV29" s="12"/>
      <c r="EIW29" s="12"/>
      <c r="EIX29" s="12"/>
      <c r="EIY29" s="12"/>
      <c r="EIZ29" s="12"/>
      <c r="EJA29" s="12"/>
      <c r="EJB29" s="12"/>
      <c r="EJC29" s="12"/>
      <c r="EJD29" s="12"/>
      <c r="EJE29" s="12"/>
      <c r="EJF29" s="12"/>
      <c r="EJG29" s="12"/>
      <c r="EJH29" s="12"/>
      <c r="EJI29" s="12"/>
      <c r="EJJ29" s="12"/>
      <c r="EJK29" s="12"/>
      <c r="EJL29" s="12"/>
      <c r="EJM29" s="12"/>
      <c r="EJN29" s="12"/>
      <c r="EJO29" s="12"/>
      <c r="EJP29" s="12"/>
      <c r="EJQ29" s="12"/>
      <c r="EJR29" s="12"/>
      <c r="EJS29" s="12"/>
      <c r="EJT29" s="12"/>
      <c r="EJU29" s="12"/>
      <c r="EJV29" s="12"/>
      <c r="EJW29" s="12"/>
      <c r="EJX29" s="12"/>
      <c r="EJY29" s="12"/>
      <c r="EJZ29" s="12"/>
      <c r="EKA29" s="12"/>
      <c r="EKB29" s="12"/>
      <c r="EKC29" s="12"/>
      <c r="EKD29" s="12"/>
      <c r="EKE29" s="12"/>
      <c r="EKF29" s="12"/>
      <c r="EKG29" s="12"/>
      <c r="EKH29" s="12"/>
      <c r="EKI29" s="12"/>
      <c r="EKJ29" s="12"/>
      <c r="EKK29" s="12"/>
      <c r="EKL29" s="12"/>
      <c r="EKM29" s="12"/>
      <c r="EKN29" s="12"/>
      <c r="EKO29" s="12"/>
      <c r="EKP29" s="12"/>
      <c r="EKQ29" s="12"/>
      <c r="EKR29" s="12"/>
      <c r="EKS29" s="12"/>
      <c r="EKT29" s="12"/>
      <c r="EKU29" s="12"/>
      <c r="EKV29" s="12"/>
      <c r="EKW29" s="12"/>
      <c r="EKX29" s="12"/>
      <c r="EKY29" s="12"/>
      <c r="EKZ29" s="12"/>
      <c r="ELA29" s="12"/>
      <c r="ELB29" s="12"/>
      <c r="ELC29" s="12"/>
      <c r="ELD29" s="12"/>
      <c r="ELE29" s="12"/>
      <c r="ELF29" s="12"/>
      <c r="ELG29" s="12"/>
      <c r="ELH29" s="12"/>
      <c r="ELI29" s="12"/>
      <c r="ELJ29" s="12"/>
      <c r="ELK29" s="12"/>
      <c r="ELL29" s="12"/>
      <c r="ELM29" s="12"/>
      <c r="ELN29" s="12"/>
      <c r="ELO29" s="12"/>
      <c r="ELP29" s="12"/>
      <c r="ELQ29" s="12"/>
      <c r="ELR29" s="12"/>
      <c r="ELS29" s="12"/>
      <c r="ELT29" s="12"/>
      <c r="ELU29" s="12"/>
      <c r="ELV29" s="12"/>
      <c r="ELW29" s="12"/>
      <c r="ELX29" s="12"/>
      <c r="ELY29" s="12"/>
      <c r="ELZ29" s="12"/>
      <c r="EMA29" s="12"/>
      <c r="EMB29" s="12"/>
      <c r="EMC29" s="12"/>
      <c r="EMD29" s="12"/>
      <c r="EME29" s="12"/>
      <c r="EMF29" s="12"/>
      <c r="EMG29" s="12"/>
      <c r="EMH29" s="12"/>
      <c r="EMI29" s="12"/>
      <c r="EMJ29" s="12"/>
      <c r="EMK29" s="12"/>
      <c r="EML29" s="12"/>
      <c r="EMM29" s="12"/>
      <c r="EMN29" s="12"/>
      <c r="EMO29" s="12"/>
      <c r="EMP29" s="12"/>
      <c r="EMQ29" s="12"/>
      <c r="EMR29" s="12"/>
      <c r="EMS29" s="12"/>
      <c r="EMT29" s="12"/>
      <c r="EMU29" s="12"/>
      <c r="EMV29" s="12"/>
      <c r="EMW29" s="12"/>
      <c r="EMX29" s="12"/>
      <c r="EMY29" s="12"/>
      <c r="EMZ29" s="12"/>
      <c r="ENA29" s="12"/>
      <c r="ENB29" s="12"/>
      <c r="ENC29" s="12"/>
      <c r="END29" s="12"/>
      <c r="ENE29" s="12"/>
      <c r="ENF29" s="12"/>
      <c r="ENG29" s="12"/>
      <c r="ENH29" s="12"/>
      <c r="ENI29" s="12"/>
      <c r="ENJ29" s="12"/>
      <c r="ENK29" s="12"/>
      <c r="ENL29" s="12"/>
      <c r="ENM29" s="12"/>
      <c r="ENN29" s="12"/>
      <c r="ENO29" s="12"/>
      <c r="ENP29" s="12"/>
      <c r="ENQ29" s="12"/>
      <c r="ENR29" s="12"/>
      <c r="ENS29" s="12"/>
      <c r="ENT29" s="12"/>
      <c r="ENU29" s="12"/>
      <c r="ENV29" s="12"/>
      <c r="ENW29" s="12"/>
      <c r="ENX29" s="12"/>
      <c r="ENY29" s="12"/>
      <c r="ENZ29" s="12"/>
      <c r="EOA29" s="12"/>
      <c r="EOB29" s="12"/>
      <c r="EOC29" s="12"/>
      <c r="EOD29" s="12"/>
      <c r="EOE29" s="12"/>
      <c r="EOF29" s="12"/>
      <c r="EOG29" s="12"/>
      <c r="EOH29" s="12"/>
      <c r="EOI29" s="12"/>
      <c r="EOJ29" s="12"/>
      <c r="EOK29" s="12"/>
      <c r="EOL29" s="12"/>
      <c r="EOM29" s="12"/>
      <c r="EON29" s="12"/>
      <c r="EOO29" s="12"/>
      <c r="EOP29" s="12"/>
      <c r="EOQ29" s="12"/>
      <c r="EOR29" s="12"/>
      <c r="EOS29" s="12"/>
      <c r="EOT29" s="12"/>
      <c r="EOU29" s="12"/>
      <c r="EOV29" s="12"/>
      <c r="EOW29" s="12"/>
      <c r="EOX29" s="12"/>
      <c r="EOY29" s="12"/>
      <c r="EOZ29" s="12"/>
      <c r="EPA29" s="12"/>
      <c r="EPB29" s="12"/>
      <c r="EPC29" s="12"/>
      <c r="EPD29" s="12"/>
      <c r="EPE29" s="12"/>
      <c r="EPF29" s="12"/>
      <c r="EPG29" s="12"/>
      <c r="EPH29" s="12"/>
      <c r="EPI29" s="12"/>
      <c r="EPJ29" s="12"/>
      <c r="EPK29" s="12"/>
      <c r="EPL29" s="12"/>
      <c r="EPM29" s="12"/>
      <c r="EPN29" s="12"/>
      <c r="EPO29" s="12"/>
      <c r="EPP29" s="12"/>
      <c r="EPQ29" s="12"/>
      <c r="EPR29" s="12"/>
      <c r="EPS29" s="12"/>
      <c r="EPT29" s="12"/>
      <c r="EPU29" s="12"/>
      <c r="EPV29" s="12"/>
      <c r="EPW29" s="12"/>
      <c r="EPX29" s="12"/>
      <c r="EPY29" s="12"/>
      <c r="EPZ29" s="12"/>
      <c r="EQA29" s="12"/>
      <c r="EQB29" s="12"/>
      <c r="EQC29" s="12"/>
      <c r="EQD29" s="12"/>
      <c r="EQE29" s="12"/>
      <c r="EQF29" s="12"/>
      <c r="EQG29" s="12"/>
      <c r="EQH29" s="12"/>
      <c r="EQI29" s="12"/>
      <c r="EQJ29" s="12"/>
      <c r="EQK29" s="12"/>
      <c r="EQL29" s="12"/>
      <c r="EQM29" s="12"/>
      <c r="EQN29" s="12"/>
      <c r="EQO29" s="12"/>
      <c r="EQP29" s="12"/>
      <c r="EQQ29" s="12"/>
      <c r="EQR29" s="12"/>
      <c r="EQS29" s="12"/>
      <c r="EQT29" s="12"/>
      <c r="EQU29" s="12"/>
      <c r="EQV29" s="12"/>
      <c r="EQW29" s="12"/>
      <c r="EQX29" s="12"/>
      <c r="EQY29" s="12"/>
      <c r="EQZ29" s="12"/>
      <c r="ERA29" s="12"/>
      <c r="ERB29" s="12"/>
      <c r="ERC29" s="12"/>
      <c r="ERD29" s="12"/>
      <c r="ERE29" s="12"/>
      <c r="ERF29" s="12"/>
      <c r="ERG29" s="12"/>
      <c r="ERH29" s="12"/>
      <c r="ERI29" s="12"/>
      <c r="ERJ29" s="12"/>
      <c r="ERK29" s="12"/>
      <c r="ERL29" s="12"/>
      <c r="ERM29" s="12"/>
      <c r="ERN29" s="12"/>
      <c r="ERO29" s="12"/>
      <c r="ERP29" s="12"/>
      <c r="ERQ29" s="12"/>
      <c r="ERR29" s="12"/>
      <c r="ERS29" s="12"/>
      <c r="ERT29" s="12"/>
      <c r="ERU29" s="12"/>
      <c r="ERV29" s="12"/>
      <c r="ERW29" s="12"/>
      <c r="ERX29" s="12"/>
      <c r="ERY29" s="12"/>
      <c r="ERZ29" s="12"/>
      <c r="ESA29" s="12"/>
      <c r="ESB29" s="12"/>
      <c r="ESC29" s="12"/>
      <c r="ESD29" s="12"/>
      <c r="ESE29" s="12"/>
      <c r="ESF29" s="12"/>
      <c r="ESG29" s="12"/>
      <c r="ESH29" s="12"/>
      <c r="ESI29" s="12"/>
      <c r="ESJ29" s="12"/>
      <c r="ESK29" s="12"/>
      <c r="ESL29" s="12"/>
      <c r="ESM29" s="12"/>
      <c r="ESN29" s="12"/>
      <c r="ESO29" s="12"/>
      <c r="ESP29" s="12"/>
      <c r="ESQ29" s="12"/>
      <c r="ESR29" s="12"/>
      <c r="ESS29" s="12"/>
      <c r="EST29" s="12"/>
      <c r="ESU29" s="12"/>
      <c r="ESV29" s="12"/>
      <c r="ESW29" s="12"/>
      <c r="ESX29" s="12"/>
      <c r="ESY29" s="12"/>
      <c r="ESZ29" s="12"/>
      <c r="ETA29" s="12"/>
      <c r="ETB29" s="12"/>
      <c r="ETC29" s="12"/>
      <c r="ETD29" s="12"/>
      <c r="ETE29" s="12"/>
      <c r="ETF29" s="12"/>
      <c r="ETG29" s="12"/>
      <c r="ETH29" s="12"/>
      <c r="ETI29" s="12"/>
      <c r="ETJ29" s="12"/>
      <c r="ETK29" s="12"/>
      <c r="ETL29" s="12"/>
      <c r="ETM29" s="12"/>
      <c r="ETN29" s="12"/>
      <c r="ETO29" s="12"/>
      <c r="ETP29" s="12"/>
      <c r="ETQ29" s="12"/>
      <c r="ETR29" s="12"/>
      <c r="ETS29" s="12"/>
      <c r="ETT29" s="12"/>
      <c r="ETU29" s="12"/>
      <c r="ETV29" s="12"/>
      <c r="ETW29" s="12"/>
      <c r="ETX29" s="12"/>
      <c r="ETY29" s="12"/>
      <c r="ETZ29" s="12"/>
      <c r="EUA29" s="12"/>
      <c r="EUB29" s="12"/>
      <c r="EUC29" s="12"/>
      <c r="EUD29" s="12"/>
      <c r="EUE29" s="12"/>
      <c r="EUF29" s="12"/>
      <c r="EUG29" s="12"/>
      <c r="EUH29" s="12"/>
      <c r="EUI29" s="12"/>
      <c r="EUJ29" s="12"/>
      <c r="EUK29" s="12"/>
      <c r="EUL29" s="12"/>
      <c r="EUM29" s="12"/>
      <c r="EUN29" s="12"/>
      <c r="EUO29" s="12"/>
      <c r="EUP29" s="12"/>
      <c r="EUQ29" s="12"/>
      <c r="EUR29" s="12"/>
      <c r="EUS29" s="12"/>
      <c r="EUT29" s="12"/>
      <c r="EUU29" s="12"/>
      <c r="EUV29" s="12"/>
      <c r="EUW29" s="12"/>
      <c r="EUX29" s="12"/>
      <c r="EUY29" s="12"/>
      <c r="EUZ29" s="12"/>
      <c r="EVA29" s="12"/>
      <c r="EVB29" s="12"/>
      <c r="EVC29" s="12"/>
      <c r="EVD29" s="12"/>
      <c r="EVE29" s="12"/>
      <c r="EVF29" s="12"/>
      <c r="EVG29" s="12"/>
      <c r="EVH29" s="12"/>
      <c r="EVI29" s="12"/>
      <c r="EVJ29" s="12"/>
      <c r="EVK29" s="12"/>
      <c r="EVL29" s="12"/>
      <c r="EVM29" s="12"/>
      <c r="EVN29" s="12"/>
      <c r="EVO29" s="12"/>
      <c r="EVP29" s="12"/>
      <c r="EVQ29" s="12"/>
      <c r="EVR29" s="12"/>
      <c r="EVS29" s="12"/>
      <c r="EVT29" s="12"/>
      <c r="EVU29" s="12"/>
      <c r="EVV29" s="12"/>
      <c r="EVW29" s="12"/>
      <c r="EVX29" s="12"/>
      <c r="EVY29" s="12"/>
      <c r="EVZ29" s="12"/>
      <c r="EWA29" s="12"/>
      <c r="EWB29" s="12"/>
      <c r="EWC29" s="12"/>
      <c r="EWD29" s="12"/>
      <c r="EWE29" s="12"/>
      <c r="EWF29" s="12"/>
      <c r="EWG29" s="12"/>
      <c r="EWH29" s="12"/>
      <c r="EWI29" s="12"/>
      <c r="EWJ29" s="12"/>
      <c r="EWK29" s="12"/>
      <c r="EWL29" s="12"/>
      <c r="EWM29" s="12"/>
      <c r="EWN29" s="12"/>
      <c r="EWO29" s="12"/>
      <c r="EWP29" s="12"/>
      <c r="EWQ29" s="12"/>
      <c r="EWR29" s="12"/>
      <c r="EWS29" s="12"/>
      <c r="EWT29" s="12"/>
      <c r="EWU29" s="12"/>
      <c r="EWV29" s="12"/>
      <c r="EWW29" s="12"/>
      <c r="EWX29" s="12"/>
      <c r="EWY29" s="12"/>
      <c r="EWZ29" s="12"/>
      <c r="EXA29" s="12"/>
      <c r="EXB29" s="12"/>
      <c r="EXC29" s="12"/>
      <c r="EXD29" s="12"/>
      <c r="EXE29" s="12"/>
      <c r="EXF29" s="12"/>
      <c r="EXG29" s="12"/>
      <c r="EXH29" s="12"/>
      <c r="EXI29" s="12"/>
      <c r="EXJ29" s="12"/>
      <c r="EXK29" s="12"/>
      <c r="EXL29" s="12"/>
      <c r="EXM29" s="12"/>
      <c r="EXN29" s="12"/>
      <c r="EXO29" s="12"/>
      <c r="EXP29" s="12"/>
      <c r="EXQ29" s="12"/>
      <c r="EXR29" s="12"/>
      <c r="EXS29" s="12"/>
      <c r="EXT29" s="12"/>
      <c r="EXU29" s="12"/>
      <c r="EXV29" s="12"/>
      <c r="EXW29" s="12"/>
      <c r="EXX29" s="12"/>
      <c r="EXY29" s="12"/>
      <c r="EXZ29" s="12"/>
      <c r="EYA29" s="12"/>
      <c r="EYB29" s="12"/>
      <c r="EYC29" s="12"/>
      <c r="EYD29" s="12"/>
      <c r="EYE29" s="12"/>
      <c r="EYF29" s="12"/>
      <c r="EYG29" s="12"/>
      <c r="EYH29" s="12"/>
      <c r="EYI29" s="12"/>
      <c r="EYJ29" s="12"/>
      <c r="EYK29" s="12"/>
      <c r="EYL29" s="12"/>
      <c r="EYM29" s="12"/>
      <c r="EYN29" s="12"/>
      <c r="EYO29" s="12"/>
      <c r="EYP29" s="12"/>
      <c r="EYQ29" s="12"/>
      <c r="EYR29" s="12"/>
      <c r="EYS29" s="12"/>
      <c r="EYT29" s="12"/>
      <c r="EYU29" s="12"/>
      <c r="EYV29" s="12"/>
      <c r="EYW29" s="12"/>
      <c r="EYX29" s="12"/>
      <c r="EYY29" s="12"/>
      <c r="EYZ29" s="12"/>
      <c r="EZA29" s="12"/>
      <c r="EZB29" s="12"/>
      <c r="EZC29" s="12"/>
      <c r="EZD29" s="12"/>
      <c r="EZE29" s="12"/>
      <c r="EZF29" s="12"/>
      <c r="EZG29" s="12"/>
      <c r="EZH29" s="12"/>
      <c r="EZI29" s="12"/>
      <c r="EZJ29" s="12"/>
      <c r="EZK29" s="12"/>
      <c r="EZL29" s="12"/>
      <c r="EZM29" s="12"/>
      <c r="EZN29" s="12"/>
      <c r="EZO29" s="12"/>
      <c r="EZP29" s="12"/>
      <c r="EZQ29" s="12"/>
      <c r="EZR29" s="12"/>
      <c r="EZS29" s="12"/>
      <c r="EZT29" s="12"/>
      <c r="EZU29" s="12"/>
      <c r="EZV29" s="12"/>
      <c r="EZW29" s="12"/>
      <c r="EZX29" s="12"/>
      <c r="EZY29" s="12"/>
      <c r="EZZ29" s="12"/>
      <c r="FAA29" s="12"/>
      <c r="FAB29" s="12"/>
      <c r="FAC29" s="12"/>
      <c r="FAD29" s="12"/>
      <c r="FAE29" s="12"/>
      <c r="FAF29" s="12"/>
      <c r="FAG29" s="12"/>
      <c r="FAH29" s="12"/>
      <c r="FAI29" s="12"/>
      <c r="FAJ29" s="12"/>
      <c r="FAK29" s="12"/>
      <c r="FAL29" s="12"/>
      <c r="FAM29" s="12"/>
      <c r="FAN29" s="12"/>
      <c r="FAO29" s="12"/>
      <c r="FAP29" s="12"/>
      <c r="FAQ29" s="12"/>
      <c r="FAR29" s="12"/>
      <c r="FAS29" s="12"/>
      <c r="FAT29" s="12"/>
      <c r="FAU29" s="12"/>
      <c r="FAV29" s="12"/>
      <c r="FAW29" s="12"/>
      <c r="FAX29" s="12"/>
      <c r="FAY29" s="12"/>
      <c r="FAZ29" s="12"/>
      <c r="FBA29" s="12"/>
      <c r="FBB29" s="12"/>
      <c r="FBC29" s="12"/>
      <c r="FBD29" s="12"/>
      <c r="FBE29" s="12"/>
      <c r="FBF29" s="12"/>
      <c r="FBG29" s="12"/>
      <c r="FBH29" s="12"/>
      <c r="FBI29" s="12"/>
      <c r="FBJ29" s="12"/>
      <c r="FBK29" s="12"/>
      <c r="FBL29" s="12"/>
      <c r="FBM29" s="12"/>
      <c r="FBN29" s="12"/>
      <c r="FBO29" s="12"/>
      <c r="FBP29" s="12"/>
      <c r="FBQ29" s="12"/>
      <c r="FBR29" s="12"/>
      <c r="FBS29" s="12"/>
      <c r="FBT29" s="12"/>
      <c r="FBU29" s="12"/>
      <c r="FBV29" s="12"/>
      <c r="FBW29" s="12"/>
      <c r="FBX29" s="12"/>
      <c r="FBY29" s="12"/>
      <c r="FBZ29" s="12"/>
      <c r="FCA29" s="12"/>
      <c r="FCB29" s="12"/>
      <c r="FCC29" s="12"/>
      <c r="FCD29" s="12"/>
      <c r="FCE29" s="12"/>
      <c r="FCF29" s="12"/>
      <c r="FCG29" s="12"/>
      <c r="FCH29" s="12"/>
      <c r="FCI29" s="12"/>
      <c r="FCJ29" s="12"/>
      <c r="FCK29" s="12"/>
      <c r="FCL29" s="12"/>
      <c r="FCM29" s="12"/>
      <c r="FCN29" s="12"/>
      <c r="FCO29" s="12"/>
      <c r="FCP29" s="12"/>
      <c r="FCQ29" s="12"/>
      <c r="FCR29" s="12"/>
      <c r="FCS29" s="12"/>
      <c r="FCT29" s="12"/>
      <c r="FCU29" s="12"/>
      <c r="FCV29" s="12"/>
      <c r="FCW29" s="12"/>
      <c r="FCX29" s="12"/>
      <c r="FCY29" s="12"/>
      <c r="FCZ29" s="12"/>
      <c r="FDA29" s="12"/>
      <c r="FDB29" s="12"/>
      <c r="FDC29" s="12"/>
      <c r="FDD29" s="12"/>
      <c r="FDE29" s="12"/>
      <c r="FDF29" s="12"/>
      <c r="FDG29" s="12"/>
      <c r="FDH29" s="12"/>
      <c r="FDI29" s="12"/>
      <c r="FDJ29" s="12"/>
      <c r="FDK29" s="12"/>
      <c r="FDL29" s="12"/>
      <c r="FDM29" s="12"/>
      <c r="FDN29" s="12"/>
      <c r="FDO29" s="12"/>
      <c r="FDP29" s="12"/>
      <c r="FDQ29" s="12"/>
      <c r="FDR29" s="12"/>
      <c r="FDS29" s="12"/>
      <c r="FDT29" s="12"/>
      <c r="FDU29" s="12"/>
      <c r="FDV29" s="12"/>
      <c r="FDW29" s="12"/>
      <c r="FDX29" s="12"/>
      <c r="FDY29" s="12"/>
      <c r="FDZ29" s="12"/>
      <c r="FEA29" s="12"/>
      <c r="FEB29" s="12"/>
      <c r="FEC29" s="12"/>
      <c r="FED29" s="12"/>
      <c r="FEE29" s="12"/>
      <c r="FEF29" s="12"/>
      <c r="FEG29" s="12"/>
      <c r="FEH29" s="12"/>
      <c r="FEI29" s="12"/>
      <c r="FEJ29" s="12"/>
      <c r="FEK29" s="12"/>
      <c r="FEL29" s="12"/>
      <c r="FEM29" s="12"/>
      <c r="FEN29" s="12"/>
      <c r="FEO29" s="12"/>
      <c r="FEP29" s="12"/>
      <c r="FEQ29" s="12"/>
      <c r="FER29" s="12"/>
      <c r="FES29" s="12"/>
      <c r="FET29" s="12"/>
      <c r="FEU29" s="12"/>
      <c r="FEV29" s="12"/>
      <c r="FEW29" s="12"/>
      <c r="FEX29" s="12"/>
      <c r="FEY29" s="12"/>
      <c r="FEZ29" s="12"/>
      <c r="FFA29" s="12"/>
      <c r="FFB29" s="12"/>
      <c r="FFC29" s="12"/>
      <c r="FFD29" s="12"/>
      <c r="FFE29" s="12"/>
      <c r="FFF29" s="12"/>
      <c r="FFG29" s="12"/>
      <c r="FFH29" s="12"/>
      <c r="FFI29" s="12"/>
      <c r="FFJ29" s="12"/>
      <c r="FFK29" s="12"/>
      <c r="FFL29" s="12"/>
      <c r="FFM29" s="12"/>
      <c r="FFN29" s="12"/>
      <c r="FFO29" s="12"/>
      <c r="FFP29" s="12"/>
      <c r="FFQ29" s="12"/>
      <c r="FFR29" s="12"/>
      <c r="FFS29" s="12"/>
      <c r="FFT29" s="12"/>
      <c r="FFU29" s="12"/>
      <c r="FFV29" s="12"/>
      <c r="FFW29" s="12"/>
      <c r="FFX29" s="12"/>
      <c r="FFY29" s="12"/>
      <c r="FFZ29" s="12"/>
      <c r="FGA29" s="12"/>
      <c r="FGB29" s="12"/>
      <c r="FGC29" s="12"/>
      <c r="FGD29" s="12"/>
      <c r="FGE29" s="12"/>
      <c r="FGF29" s="12"/>
      <c r="FGG29" s="12"/>
      <c r="FGH29" s="12"/>
      <c r="FGI29" s="12"/>
      <c r="FGJ29" s="12"/>
      <c r="FGK29" s="12"/>
      <c r="FGL29" s="12"/>
      <c r="FGM29" s="12"/>
      <c r="FGN29" s="12"/>
      <c r="FGO29" s="12"/>
      <c r="FGP29" s="12"/>
      <c r="FGQ29" s="12"/>
      <c r="FGR29" s="12"/>
      <c r="FGS29" s="12"/>
      <c r="FGT29" s="12"/>
      <c r="FGU29" s="12"/>
      <c r="FGV29" s="12"/>
      <c r="FGW29" s="12"/>
      <c r="FGX29" s="12"/>
      <c r="FGY29" s="12"/>
      <c r="FGZ29" s="12"/>
      <c r="FHA29" s="12"/>
      <c r="FHB29" s="12"/>
      <c r="FHC29" s="12"/>
      <c r="FHD29" s="12"/>
      <c r="FHE29" s="12"/>
      <c r="FHF29" s="12"/>
      <c r="FHG29" s="12"/>
      <c r="FHH29" s="12"/>
      <c r="FHI29" s="12"/>
      <c r="FHJ29" s="12"/>
      <c r="FHK29" s="12"/>
      <c r="FHL29" s="12"/>
      <c r="FHM29" s="12"/>
      <c r="FHN29" s="12"/>
      <c r="FHO29" s="12"/>
      <c r="FHP29" s="12"/>
      <c r="FHQ29" s="12"/>
      <c r="FHR29" s="12"/>
      <c r="FHS29" s="12"/>
      <c r="FHT29" s="12"/>
      <c r="FHU29" s="12"/>
      <c r="FHV29" s="12"/>
      <c r="FHW29" s="12"/>
      <c r="FHX29" s="12"/>
      <c r="FHY29" s="12"/>
      <c r="FHZ29" s="12"/>
      <c r="FIA29" s="12"/>
      <c r="FIB29" s="12"/>
      <c r="FIC29" s="12"/>
      <c r="FID29" s="12"/>
      <c r="FIE29" s="12"/>
      <c r="FIF29" s="12"/>
      <c r="FIG29" s="12"/>
      <c r="FIH29" s="12"/>
      <c r="FII29" s="12"/>
      <c r="FIJ29" s="12"/>
      <c r="FIK29" s="12"/>
      <c r="FIL29" s="12"/>
      <c r="FIM29" s="12"/>
      <c r="FIN29" s="12"/>
      <c r="FIO29" s="12"/>
      <c r="FIP29" s="12"/>
      <c r="FIQ29" s="12"/>
      <c r="FIR29" s="12"/>
      <c r="FIS29" s="12"/>
      <c r="FIT29" s="12"/>
      <c r="FIU29" s="12"/>
      <c r="FIV29" s="12"/>
      <c r="FIW29" s="12"/>
      <c r="FIX29" s="12"/>
      <c r="FIY29" s="12"/>
      <c r="FIZ29" s="12"/>
      <c r="FJA29" s="12"/>
      <c r="FJB29" s="12"/>
      <c r="FJC29" s="12"/>
      <c r="FJD29" s="12"/>
      <c r="FJE29" s="12"/>
      <c r="FJF29" s="12"/>
      <c r="FJG29" s="12"/>
      <c r="FJH29" s="12"/>
      <c r="FJI29" s="12"/>
      <c r="FJJ29" s="12"/>
      <c r="FJK29" s="12"/>
      <c r="FJL29" s="12"/>
      <c r="FJM29" s="12"/>
      <c r="FJN29" s="12"/>
      <c r="FJO29" s="12"/>
      <c r="FJP29" s="12"/>
      <c r="FJQ29" s="12"/>
      <c r="FJR29" s="12"/>
      <c r="FJS29" s="12"/>
      <c r="FJT29" s="12"/>
      <c r="FJU29" s="12"/>
      <c r="FJV29" s="12"/>
      <c r="FJW29" s="12"/>
      <c r="FJX29" s="12"/>
      <c r="FJY29" s="12"/>
      <c r="FJZ29" s="12"/>
      <c r="FKA29" s="12"/>
      <c r="FKB29" s="12"/>
      <c r="FKC29" s="12"/>
      <c r="FKD29" s="12"/>
      <c r="FKE29" s="12"/>
      <c r="FKF29" s="12"/>
      <c r="FKG29" s="12"/>
      <c r="FKH29" s="12"/>
      <c r="FKI29" s="12"/>
      <c r="FKJ29" s="12"/>
      <c r="FKK29" s="12"/>
      <c r="FKL29" s="12"/>
      <c r="FKM29" s="12"/>
      <c r="FKN29" s="12"/>
      <c r="FKO29" s="12"/>
      <c r="FKP29" s="12"/>
      <c r="FKQ29" s="12"/>
      <c r="FKR29" s="12"/>
      <c r="FKS29" s="12"/>
      <c r="FKT29" s="12"/>
      <c r="FKU29" s="12"/>
      <c r="FKV29" s="12"/>
      <c r="FKW29" s="12"/>
      <c r="FKX29" s="12"/>
      <c r="FKY29" s="12"/>
      <c r="FKZ29" s="12"/>
      <c r="FLA29" s="12"/>
      <c r="FLB29" s="12"/>
      <c r="FLC29" s="12"/>
      <c r="FLD29" s="12"/>
      <c r="FLE29" s="12"/>
      <c r="FLF29" s="12"/>
      <c r="FLG29" s="12"/>
      <c r="FLH29" s="12"/>
      <c r="FLI29" s="12"/>
      <c r="FLJ29" s="12"/>
      <c r="FLK29" s="12"/>
      <c r="FLL29" s="12"/>
      <c r="FLM29" s="12"/>
      <c r="FLN29" s="12"/>
      <c r="FLO29" s="12"/>
      <c r="FLP29" s="12"/>
      <c r="FLQ29" s="12"/>
      <c r="FLR29" s="12"/>
      <c r="FLS29" s="12"/>
      <c r="FLT29" s="12"/>
      <c r="FLU29" s="12"/>
      <c r="FLV29" s="12"/>
      <c r="FLW29" s="12"/>
      <c r="FLX29" s="12"/>
      <c r="FLY29" s="12"/>
      <c r="FLZ29" s="12"/>
      <c r="FMA29" s="12"/>
      <c r="FMB29" s="12"/>
      <c r="FMC29" s="12"/>
      <c r="FMD29" s="12"/>
      <c r="FME29" s="12"/>
      <c r="FMF29" s="12"/>
      <c r="FMG29" s="12"/>
      <c r="FMH29" s="12"/>
      <c r="FMI29" s="12"/>
      <c r="FMJ29" s="12"/>
      <c r="FMK29" s="12"/>
      <c r="FML29" s="12"/>
      <c r="FMM29" s="12"/>
      <c r="FMN29" s="12"/>
      <c r="FMO29" s="12"/>
      <c r="FMP29" s="12"/>
      <c r="FMQ29" s="12"/>
      <c r="FMR29" s="12"/>
      <c r="FMS29" s="12"/>
      <c r="FMT29" s="12"/>
      <c r="FMU29" s="12"/>
      <c r="FMV29" s="12"/>
      <c r="FMW29" s="12"/>
      <c r="FMX29" s="12"/>
      <c r="FMY29" s="12"/>
      <c r="FMZ29" s="12"/>
      <c r="FNA29" s="12"/>
      <c r="FNB29" s="12"/>
      <c r="FNC29" s="12"/>
      <c r="FND29" s="12"/>
      <c r="FNE29" s="12"/>
      <c r="FNF29" s="12"/>
      <c r="FNG29" s="12"/>
      <c r="FNH29" s="12"/>
      <c r="FNI29" s="12"/>
      <c r="FNJ29" s="12"/>
      <c r="FNK29" s="12"/>
      <c r="FNL29" s="12"/>
      <c r="FNM29" s="12"/>
      <c r="FNN29" s="12"/>
      <c r="FNO29" s="12"/>
      <c r="FNP29" s="12"/>
      <c r="FNQ29" s="12"/>
      <c r="FNR29" s="12"/>
      <c r="FNS29" s="12"/>
      <c r="FNT29" s="12"/>
      <c r="FNU29" s="12"/>
      <c r="FNV29" s="12"/>
      <c r="FNW29" s="12"/>
      <c r="FNX29" s="12"/>
      <c r="FNY29" s="12"/>
      <c r="FNZ29" s="12"/>
      <c r="FOA29" s="12"/>
      <c r="FOB29" s="12"/>
      <c r="FOC29" s="12"/>
      <c r="FOD29" s="12"/>
      <c r="FOE29" s="12"/>
      <c r="FOF29" s="12"/>
      <c r="FOG29" s="12"/>
      <c r="FOH29" s="12"/>
      <c r="FOI29" s="12"/>
      <c r="FOJ29" s="12"/>
      <c r="FOK29" s="12"/>
      <c r="FOL29" s="12"/>
      <c r="FOM29" s="12"/>
      <c r="FON29" s="12"/>
      <c r="FOO29" s="12"/>
      <c r="FOP29" s="12"/>
      <c r="FOQ29" s="12"/>
      <c r="FOR29" s="12"/>
      <c r="FOS29" s="12"/>
      <c r="FOT29" s="12"/>
      <c r="FOU29" s="12"/>
      <c r="FOV29" s="12"/>
      <c r="FOW29" s="12"/>
      <c r="FOX29" s="12"/>
      <c r="FOY29" s="12"/>
      <c r="FOZ29" s="12"/>
      <c r="FPA29" s="12"/>
      <c r="FPB29" s="12"/>
      <c r="FPC29" s="12"/>
      <c r="FPD29" s="12"/>
      <c r="FPE29" s="12"/>
      <c r="FPF29" s="12"/>
      <c r="FPG29" s="12"/>
      <c r="FPH29" s="12"/>
      <c r="FPI29" s="12"/>
      <c r="FPJ29" s="12"/>
      <c r="FPK29" s="12"/>
      <c r="FPL29" s="12"/>
      <c r="FPM29" s="12"/>
      <c r="FPN29" s="12"/>
      <c r="FPO29" s="12"/>
      <c r="FPP29" s="12"/>
      <c r="FPQ29" s="12"/>
      <c r="FPR29" s="12"/>
      <c r="FPS29" s="12"/>
      <c r="FPT29" s="12"/>
      <c r="FPU29" s="12"/>
      <c r="FPV29" s="12"/>
      <c r="FPW29" s="12"/>
      <c r="FPX29" s="12"/>
      <c r="FPY29" s="12"/>
      <c r="FPZ29" s="12"/>
      <c r="FQA29" s="12"/>
      <c r="FQB29" s="12"/>
      <c r="FQC29" s="12"/>
      <c r="FQD29" s="12"/>
      <c r="FQE29" s="12"/>
      <c r="FQF29" s="12"/>
      <c r="FQG29" s="12"/>
      <c r="FQH29" s="12"/>
      <c r="FQI29" s="12"/>
      <c r="FQJ29" s="12"/>
      <c r="FQK29" s="12"/>
      <c r="FQL29" s="12"/>
      <c r="FQM29" s="12"/>
      <c r="FQN29" s="12"/>
      <c r="FQO29" s="12"/>
      <c r="FQP29" s="12"/>
      <c r="FQQ29" s="12"/>
      <c r="FQR29" s="12"/>
      <c r="FQS29" s="12"/>
      <c r="FQT29" s="12"/>
      <c r="FQU29" s="12"/>
      <c r="FQV29" s="12"/>
      <c r="FQW29" s="12"/>
      <c r="FQX29" s="12"/>
      <c r="FQY29" s="12"/>
      <c r="FQZ29" s="12"/>
      <c r="FRA29" s="12"/>
      <c r="FRB29" s="12"/>
      <c r="FRC29" s="12"/>
      <c r="FRD29" s="12"/>
      <c r="FRE29" s="12"/>
      <c r="FRF29" s="12"/>
      <c r="FRG29" s="12"/>
      <c r="FRH29" s="12"/>
      <c r="FRI29" s="12"/>
      <c r="FRJ29" s="12"/>
      <c r="FRK29" s="12"/>
      <c r="FRL29" s="12"/>
      <c r="FRM29" s="12"/>
      <c r="FRN29" s="12"/>
      <c r="FRO29" s="12"/>
      <c r="FRP29" s="12"/>
      <c r="FRQ29" s="12"/>
      <c r="FRR29" s="12"/>
      <c r="FRS29" s="12"/>
      <c r="FRT29" s="12"/>
      <c r="FRU29" s="12"/>
      <c r="FRV29" s="12"/>
      <c r="FRW29" s="12"/>
      <c r="FRX29" s="12"/>
      <c r="FRY29" s="12"/>
      <c r="FRZ29" s="12"/>
      <c r="FSA29" s="12"/>
      <c r="FSB29" s="12"/>
      <c r="FSC29" s="12"/>
      <c r="FSD29" s="12"/>
      <c r="FSE29" s="12"/>
      <c r="FSF29" s="12"/>
      <c r="FSG29" s="12"/>
      <c r="FSH29" s="12"/>
      <c r="FSI29" s="12"/>
      <c r="FSJ29" s="12"/>
      <c r="FSK29" s="12"/>
      <c r="FSL29" s="12"/>
      <c r="FSM29" s="12"/>
      <c r="FSN29" s="12"/>
      <c r="FSO29" s="12"/>
      <c r="FSP29" s="12"/>
      <c r="FSQ29" s="12"/>
      <c r="FSR29" s="12"/>
      <c r="FSS29" s="12"/>
      <c r="FST29" s="12"/>
      <c r="FSU29" s="12"/>
      <c r="FSV29" s="12"/>
      <c r="FSW29" s="12"/>
      <c r="FSX29" s="12"/>
      <c r="FSY29" s="12"/>
      <c r="FSZ29" s="12"/>
      <c r="FTA29" s="12"/>
      <c r="FTB29" s="12"/>
      <c r="FTC29" s="12"/>
      <c r="FTD29" s="12"/>
      <c r="FTE29" s="12"/>
      <c r="FTF29" s="12"/>
      <c r="FTG29" s="12"/>
      <c r="FTH29" s="12"/>
      <c r="FTI29" s="12"/>
      <c r="FTJ29" s="12"/>
      <c r="FTK29" s="12"/>
      <c r="FTL29" s="12"/>
      <c r="FTM29" s="12"/>
      <c r="FTN29" s="12"/>
      <c r="FTO29" s="12"/>
      <c r="FTP29" s="12"/>
      <c r="FTQ29" s="12"/>
      <c r="FTR29" s="12"/>
      <c r="FTS29" s="12"/>
      <c r="FTT29" s="12"/>
      <c r="FTU29" s="12"/>
      <c r="FTV29" s="12"/>
      <c r="FTW29" s="12"/>
      <c r="FTX29" s="12"/>
      <c r="FTY29" s="12"/>
      <c r="FTZ29" s="12"/>
      <c r="FUA29" s="12"/>
      <c r="FUB29" s="12"/>
      <c r="FUC29" s="12"/>
      <c r="FUD29" s="12"/>
      <c r="FUE29" s="12"/>
      <c r="FUF29" s="12"/>
      <c r="FUG29" s="12"/>
      <c r="FUH29" s="12"/>
      <c r="FUI29" s="12"/>
      <c r="FUJ29" s="12"/>
      <c r="FUK29" s="12"/>
      <c r="FUL29" s="12"/>
      <c r="FUM29" s="12"/>
      <c r="FUN29" s="12"/>
      <c r="FUO29" s="12"/>
      <c r="FUP29" s="12"/>
      <c r="FUQ29" s="12"/>
      <c r="FUR29" s="12"/>
      <c r="FUS29" s="12"/>
      <c r="FUT29" s="12"/>
      <c r="FUU29" s="12"/>
      <c r="FUV29" s="12"/>
      <c r="FUW29" s="12"/>
      <c r="FUX29" s="12"/>
      <c r="FUY29" s="12"/>
      <c r="FUZ29" s="12"/>
      <c r="FVA29" s="12"/>
      <c r="FVB29" s="12"/>
      <c r="FVC29" s="12"/>
      <c r="FVD29" s="12"/>
      <c r="FVE29" s="12"/>
      <c r="FVF29" s="12"/>
      <c r="FVG29" s="12"/>
      <c r="FVH29" s="12"/>
      <c r="FVI29" s="12"/>
      <c r="FVJ29" s="12"/>
      <c r="FVK29" s="12"/>
      <c r="FVL29" s="12"/>
      <c r="FVM29" s="12"/>
      <c r="FVN29" s="12"/>
      <c r="FVO29" s="12"/>
      <c r="FVP29" s="12"/>
      <c r="FVQ29" s="12"/>
      <c r="FVR29" s="12"/>
      <c r="FVS29" s="12"/>
      <c r="FVT29" s="12"/>
      <c r="FVU29" s="12"/>
      <c r="FVV29" s="12"/>
      <c r="FVW29" s="12"/>
      <c r="FVX29" s="12"/>
      <c r="FVY29" s="12"/>
      <c r="FVZ29" s="12"/>
      <c r="FWA29" s="12"/>
      <c r="FWB29" s="12"/>
      <c r="FWC29" s="12"/>
      <c r="FWD29" s="12"/>
      <c r="FWE29" s="12"/>
      <c r="FWF29" s="12"/>
      <c r="FWG29" s="12"/>
      <c r="FWH29" s="12"/>
      <c r="FWI29" s="12"/>
      <c r="FWJ29" s="12"/>
      <c r="FWK29" s="12"/>
      <c r="FWL29" s="12"/>
      <c r="FWM29" s="12"/>
      <c r="FWN29" s="12"/>
      <c r="FWO29" s="12"/>
      <c r="FWP29" s="12"/>
      <c r="FWQ29" s="12"/>
      <c r="FWR29" s="12"/>
      <c r="FWS29" s="12"/>
      <c r="FWT29" s="12"/>
      <c r="FWU29" s="12"/>
      <c r="FWV29" s="12"/>
      <c r="FWW29" s="12"/>
      <c r="FWX29" s="12"/>
      <c r="FWY29" s="12"/>
      <c r="FWZ29" s="12"/>
      <c r="FXA29" s="12"/>
      <c r="FXB29" s="12"/>
      <c r="FXC29" s="12"/>
      <c r="FXD29" s="12"/>
      <c r="FXE29" s="12"/>
      <c r="FXF29" s="12"/>
      <c r="FXG29" s="12"/>
      <c r="FXH29" s="12"/>
      <c r="FXI29" s="12"/>
      <c r="FXJ29" s="12"/>
      <c r="FXK29" s="12"/>
      <c r="FXL29" s="12"/>
      <c r="FXM29" s="12"/>
      <c r="FXN29" s="12"/>
      <c r="FXO29" s="12"/>
      <c r="FXP29" s="12"/>
      <c r="FXQ29" s="12"/>
      <c r="FXR29" s="12"/>
      <c r="FXS29" s="12"/>
      <c r="FXT29" s="12"/>
      <c r="FXU29" s="12"/>
      <c r="FXV29" s="12"/>
      <c r="FXW29" s="12"/>
      <c r="FXX29" s="12"/>
      <c r="FXY29" s="12"/>
      <c r="FXZ29" s="12"/>
      <c r="FYA29" s="12"/>
      <c r="FYB29" s="12"/>
      <c r="FYC29" s="12"/>
      <c r="FYD29" s="12"/>
      <c r="FYE29" s="12"/>
      <c r="FYF29" s="12"/>
      <c r="FYG29" s="12"/>
      <c r="FYH29" s="12"/>
      <c r="FYI29" s="12"/>
      <c r="FYJ29" s="12"/>
      <c r="FYK29" s="12"/>
      <c r="FYL29" s="12"/>
      <c r="FYM29" s="12"/>
      <c r="FYN29" s="12"/>
      <c r="FYO29" s="12"/>
      <c r="FYP29" s="12"/>
      <c r="FYQ29" s="12"/>
      <c r="FYR29" s="12"/>
      <c r="FYS29" s="12"/>
      <c r="FYT29" s="12"/>
      <c r="FYU29" s="12"/>
      <c r="FYV29" s="12"/>
      <c r="FYW29" s="12"/>
      <c r="FYX29" s="12"/>
      <c r="FYY29" s="12"/>
      <c r="FYZ29" s="12"/>
      <c r="FZA29" s="12"/>
      <c r="FZB29" s="12"/>
      <c r="FZC29" s="12"/>
      <c r="FZD29" s="12"/>
      <c r="FZE29" s="12"/>
      <c r="FZF29" s="12"/>
      <c r="FZG29" s="12"/>
      <c r="FZH29" s="12"/>
      <c r="FZI29" s="12"/>
      <c r="FZJ29" s="12"/>
      <c r="FZK29" s="12"/>
      <c r="FZL29" s="12"/>
      <c r="FZM29" s="12"/>
      <c r="FZN29" s="12"/>
      <c r="FZO29" s="12"/>
      <c r="FZP29" s="12"/>
      <c r="FZQ29" s="12"/>
      <c r="FZR29" s="12"/>
      <c r="FZS29" s="12"/>
      <c r="FZT29" s="12"/>
      <c r="FZU29" s="12"/>
      <c r="FZV29" s="12"/>
      <c r="FZW29" s="12"/>
      <c r="FZX29" s="12"/>
      <c r="FZY29" s="12"/>
      <c r="FZZ29" s="12"/>
      <c r="GAA29" s="12"/>
      <c r="GAB29" s="12"/>
      <c r="GAC29" s="12"/>
      <c r="GAD29" s="12"/>
      <c r="GAE29" s="12"/>
      <c r="GAF29" s="12"/>
      <c r="GAG29" s="12"/>
      <c r="GAH29" s="12"/>
      <c r="GAI29" s="12"/>
      <c r="GAJ29" s="12"/>
      <c r="GAK29" s="12"/>
      <c r="GAL29" s="12"/>
      <c r="GAM29" s="12"/>
      <c r="GAN29" s="12"/>
      <c r="GAO29" s="12"/>
      <c r="GAP29" s="12"/>
      <c r="GAQ29" s="12"/>
      <c r="GAR29" s="12"/>
      <c r="GAS29" s="12"/>
      <c r="GAT29" s="12"/>
      <c r="GAU29" s="12"/>
      <c r="GAV29" s="12"/>
      <c r="GAW29" s="12"/>
      <c r="GAX29" s="12"/>
      <c r="GAY29" s="12"/>
      <c r="GAZ29" s="12"/>
      <c r="GBA29" s="12"/>
      <c r="GBB29" s="12"/>
      <c r="GBC29" s="12"/>
      <c r="GBD29" s="12"/>
      <c r="GBE29" s="12"/>
      <c r="GBF29" s="12"/>
      <c r="GBG29" s="12"/>
      <c r="GBH29" s="12"/>
      <c r="GBI29" s="12"/>
      <c r="GBJ29" s="12"/>
      <c r="GBK29" s="12"/>
      <c r="GBL29" s="12"/>
      <c r="GBM29" s="12"/>
      <c r="GBN29" s="12"/>
      <c r="GBO29" s="12"/>
      <c r="GBP29" s="12"/>
      <c r="GBQ29" s="12"/>
      <c r="GBR29" s="12"/>
      <c r="GBS29" s="12"/>
      <c r="GBT29" s="12"/>
      <c r="GBU29" s="12"/>
      <c r="GBV29" s="12"/>
      <c r="GBW29" s="12"/>
      <c r="GBX29" s="12"/>
      <c r="GBY29" s="12"/>
      <c r="GBZ29" s="12"/>
      <c r="GCA29" s="12"/>
      <c r="GCB29" s="12"/>
      <c r="GCC29" s="12"/>
      <c r="GCD29" s="12"/>
      <c r="GCE29" s="12"/>
      <c r="GCF29" s="12"/>
      <c r="GCG29" s="12"/>
      <c r="GCH29" s="12"/>
      <c r="GCI29" s="12"/>
      <c r="GCJ29" s="12"/>
      <c r="GCK29" s="12"/>
      <c r="GCL29" s="12"/>
      <c r="GCM29" s="12"/>
      <c r="GCN29" s="12"/>
      <c r="GCO29" s="12"/>
      <c r="GCP29" s="12"/>
      <c r="GCQ29" s="12"/>
      <c r="GCR29" s="12"/>
      <c r="GCS29" s="12"/>
      <c r="GCT29" s="12"/>
      <c r="GCU29" s="12"/>
      <c r="GCV29" s="12"/>
      <c r="GCW29" s="12"/>
      <c r="GCX29" s="12"/>
      <c r="GCY29" s="12"/>
      <c r="GCZ29" s="12"/>
      <c r="GDA29" s="12"/>
      <c r="GDB29" s="12"/>
      <c r="GDC29" s="12"/>
      <c r="GDD29" s="12"/>
      <c r="GDE29" s="12"/>
      <c r="GDF29" s="12"/>
      <c r="GDG29" s="12"/>
      <c r="GDH29" s="12"/>
      <c r="GDI29" s="12"/>
      <c r="GDJ29" s="12"/>
      <c r="GDK29" s="12"/>
      <c r="GDL29" s="12"/>
      <c r="GDM29" s="12"/>
      <c r="GDN29" s="12"/>
      <c r="GDO29" s="12"/>
      <c r="GDP29" s="12"/>
      <c r="GDQ29" s="12"/>
      <c r="GDR29" s="12"/>
      <c r="GDS29" s="12"/>
      <c r="GDT29" s="12"/>
      <c r="GDU29" s="12"/>
      <c r="GDV29" s="12"/>
      <c r="GDW29" s="12"/>
      <c r="GDX29" s="12"/>
      <c r="GDY29" s="12"/>
      <c r="GDZ29" s="12"/>
      <c r="GEA29" s="12"/>
      <c r="GEB29" s="12"/>
      <c r="GEC29" s="12"/>
      <c r="GED29" s="12"/>
      <c r="GEE29" s="12"/>
      <c r="GEF29" s="12"/>
      <c r="GEG29" s="12"/>
      <c r="GEH29" s="12"/>
      <c r="GEI29" s="12"/>
      <c r="GEJ29" s="12"/>
      <c r="GEK29" s="12"/>
      <c r="GEL29" s="12"/>
      <c r="GEM29" s="12"/>
      <c r="GEN29" s="12"/>
      <c r="GEO29" s="12"/>
      <c r="GEP29" s="12"/>
      <c r="GEQ29" s="12"/>
      <c r="GER29" s="12"/>
      <c r="GES29" s="12"/>
      <c r="GET29" s="12"/>
      <c r="GEU29" s="12"/>
      <c r="GEV29" s="12"/>
      <c r="GEW29" s="12"/>
      <c r="GEX29" s="12"/>
      <c r="GEY29" s="12"/>
      <c r="GEZ29" s="12"/>
      <c r="GFA29" s="12"/>
      <c r="GFB29" s="12"/>
      <c r="GFC29" s="12"/>
      <c r="GFD29" s="12"/>
      <c r="GFE29" s="12"/>
      <c r="GFF29" s="12"/>
      <c r="GFG29" s="12"/>
      <c r="GFH29" s="12"/>
      <c r="GFI29" s="12"/>
      <c r="GFJ29" s="12"/>
      <c r="GFK29" s="12"/>
      <c r="GFL29" s="12"/>
      <c r="GFM29" s="12"/>
      <c r="GFN29" s="12"/>
      <c r="GFO29" s="12"/>
      <c r="GFP29" s="12"/>
      <c r="GFQ29" s="12"/>
      <c r="GFR29" s="12"/>
      <c r="GFS29" s="12"/>
      <c r="GFT29" s="12"/>
      <c r="GFU29" s="12"/>
      <c r="GFV29" s="12"/>
      <c r="GFW29" s="12"/>
      <c r="GFX29" s="12"/>
      <c r="GFY29" s="12"/>
      <c r="GFZ29" s="12"/>
      <c r="GGA29" s="12"/>
      <c r="GGB29" s="12"/>
      <c r="GGC29" s="12"/>
      <c r="GGD29" s="12"/>
      <c r="GGE29" s="12"/>
      <c r="GGF29" s="12"/>
      <c r="GGG29" s="12"/>
      <c r="GGH29" s="12"/>
      <c r="GGI29" s="12"/>
      <c r="GGJ29" s="12"/>
      <c r="GGK29" s="12"/>
      <c r="GGL29" s="12"/>
      <c r="GGM29" s="12"/>
      <c r="GGN29" s="12"/>
      <c r="GGO29" s="12"/>
      <c r="GGP29" s="12"/>
      <c r="GGQ29" s="12"/>
      <c r="GGR29" s="12"/>
      <c r="GGS29" s="12"/>
      <c r="GGT29" s="12"/>
      <c r="GGU29" s="12"/>
      <c r="GGV29" s="12"/>
      <c r="GGW29" s="12"/>
      <c r="GGX29" s="12"/>
      <c r="GGY29" s="12"/>
      <c r="GGZ29" s="12"/>
      <c r="GHA29" s="12"/>
      <c r="GHB29" s="12"/>
      <c r="GHC29" s="12"/>
      <c r="GHD29" s="12"/>
      <c r="GHE29" s="12"/>
      <c r="GHF29" s="12"/>
      <c r="GHG29" s="12"/>
      <c r="GHH29" s="12"/>
      <c r="GHI29" s="12"/>
      <c r="GHJ29" s="12"/>
      <c r="GHK29" s="12"/>
      <c r="GHL29" s="12"/>
      <c r="GHM29" s="12"/>
      <c r="GHN29" s="12"/>
      <c r="GHO29" s="12"/>
      <c r="GHP29" s="12"/>
      <c r="GHQ29" s="12"/>
      <c r="GHR29" s="12"/>
      <c r="GHS29" s="12"/>
      <c r="GHT29" s="12"/>
      <c r="GHU29" s="12"/>
      <c r="GHV29" s="12"/>
      <c r="GHW29" s="12"/>
      <c r="GHX29" s="12"/>
      <c r="GHY29" s="12"/>
      <c r="GHZ29" s="12"/>
      <c r="GIA29" s="12"/>
      <c r="GIB29" s="12"/>
      <c r="GIC29" s="12"/>
      <c r="GID29" s="12"/>
      <c r="GIE29" s="12"/>
      <c r="GIF29" s="12"/>
      <c r="GIG29" s="12"/>
      <c r="GIH29" s="12"/>
      <c r="GII29" s="12"/>
      <c r="GIJ29" s="12"/>
      <c r="GIK29" s="12"/>
      <c r="GIL29" s="12"/>
      <c r="GIM29" s="12"/>
      <c r="GIN29" s="12"/>
      <c r="GIO29" s="12"/>
      <c r="GIP29" s="12"/>
      <c r="GIQ29" s="12"/>
      <c r="GIR29" s="12"/>
      <c r="GIS29" s="12"/>
      <c r="GIT29" s="12"/>
      <c r="GIU29" s="12"/>
      <c r="GIV29" s="12"/>
      <c r="GIW29" s="12"/>
      <c r="GIX29" s="12"/>
      <c r="GIY29" s="12"/>
      <c r="GIZ29" s="12"/>
      <c r="GJA29" s="12"/>
      <c r="GJB29" s="12"/>
      <c r="GJC29" s="12"/>
      <c r="GJD29" s="12"/>
      <c r="GJE29" s="12"/>
      <c r="GJF29" s="12"/>
      <c r="GJG29" s="12"/>
      <c r="GJH29" s="12"/>
      <c r="GJI29" s="12"/>
      <c r="GJJ29" s="12"/>
      <c r="GJK29" s="12"/>
      <c r="GJL29" s="12"/>
      <c r="GJM29" s="12"/>
      <c r="GJN29" s="12"/>
      <c r="GJO29" s="12"/>
      <c r="GJP29" s="12"/>
      <c r="GJQ29" s="12"/>
      <c r="GJR29" s="12"/>
      <c r="GJS29" s="12"/>
      <c r="GJT29" s="12"/>
      <c r="GJU29" s="12"/>
      <c r="GJV29" s="12"/>
      <c r="GJW29" s="12"/>
      <c r="GJX29" s="12"/>
      <c r="GJY29" s="12"/>
      <c r="GJZ29" s="12"/>
      <c r="GKA29" s="12"/>
      <c r="GKB29" s="12"/>
      <c r="GKC29" s="12"/>
      <c r="GKD29" s="12"/>
      <c r="GKE29" s="12"/>
      <c r="GKF29" s="12"/>
      <c r="GKG29" s="12"/>
      <c r="GKH29" s="12"/>
      <c r="GKI29" s="12"/>
      <c r="GKJ29" s="12"/>
      <c r="GKK29" s="12"/>
      <c r="GKL29" s="12"/>
      <c r="GKM29" s="12"/>
      <c r="GKN29" s="12"/>
      <c r="GKO29" s="12"/>
      <c r="GKP29" s="12"/>
      <c r="GKQ29" s="12"/>
      <c r="GKR29" s="12"/>
      <c r="GKS29" s="12"/>
      <c r="GKT29" s="12"/>
      <c r="GKU29" s="12"/>
      <c r="GKV29" s="12"/>
      <c r="GKW29" s="12"/>
      <c r="GKX29" s="12"/>
      <c r="GKY29" s="12"/>
      <c r="GKZ29" s="12"/>
      <c r="GLA29" s="12"/>
      <c r="GLB29" s="12"/>
      <c r="GLC29" s="12"/>
      <c r="GLD29" s="12"/>
      <c r="GLE29" s="12"/>
      <c r="GLF29" s="12"/>
      <c r="GLG29" s="12"/>
      <c r="GLH29" s="12"/>
      <c r="GLI29" s="12"/>
      <c r="GLJ29" s="12"/>
      <c r="GLK29" s="12"/>
      <c r="GLL29" s="12"/>
      <c r="GLM29" s="12"/>
      <c r="GLN29" s="12"/>
      <c r="GLO29" s="12"/>
      <c r="GLP29" s="12"/>
      <c r="GLQ29" s="12"/>
      <c r="GLR29" s="12"/>
      <c r="GLS29" s="12"/>
      <c r="GLT29" s="12"/>
      <c r="GLU29" s="12"/>
      <c r="GLV29" s="12"/>
      <c r="GLW29" s="12"/>
      <c r="GLX29" s="12"/>
      <c r="GLY29" s="12"/>
      <c r="GLZ29" s="12"/>
      <c r="GMA29" s="12"/>
      <c r="GMB29" s="12"/>
      <c r="GMC29" s="12"/>
      <c r="GMD29" s="12"/>
      <c r="GME29" s="12"/>
      <c r="GMF29" s="12"/>
      <c r="GMG29" s="12"/>
      <c r="GMH29" s="12"/>
      <c r="GMI29" s="12"/>
      <c r="GMJ29" s="12"/>
      <c r="GMK29" s="12"/>
      <c r="GML29" s="12"/>
      <c r="GMM29" s="12"/>
      <c r="GMN29" s="12"/>
      <c r="GMO29" s="12"/>
      <c r="GMP29" s="12"/>
      <c r="GMQ29" s="12"/>
      <c r="GMR29" s="12"/>
      <c r="GMS29" s="12"/>
      <c r="GMT29" s="12"/>
      <c r="GMU29" s="12"/>
      <c r="GMV29" s="12"/>
      <c r="GMW29" s="12"/>
      <c r="GMX29" s="12"/>
      <c r="GMY29" s="12"/>
      <c r="GMZ29" s="12"/>
      <c r="GNA29" s="12"/>
      <c r="GNB29" s="12"/>
      <c r="GNC29" s="12"/>
      <c r="GND29" s="12"/>
      <c r="GNE29" s="12"/>
      <c r="GNF29" s="12"/>
      <c r="GNG29" s="12"/>
      <c r="GNH29" s="12"/>
      <c r="GNI29" s="12"/>
      <c r="GNJ29" s="12"/>
      <c r="GNK29" s="12"/>
      <c r="GNL29" s="12"/>
      <c r="GNM29" s="12"/>
      <c r="GNN29" s="12"/>
      <c r="GNO29" s="12"/>
      <c r="GNP29" s="12"/>
      <c r="GNQ29" s="12"/>
      <c r="GNR29" s="12"/>
      <c r="GNS29" s="12"/>
      <c r="GNT29" s="12"/>
      <c r="GNU29" s="12"/>
      <c r="GNV29" s="12"/>
      <c r="GNW29" s="12"/>
      <c r="GNX29" s="12"/>
      <c r="GNY29" s="12"/>
      <c r="GNZ29" s="12"/>
      <c r="GOA29" s="12"/>
      <c r="GOB29" s="12"/>
      <c r="GOC29" s="12"/>
      <c r="GOD29" s="12"/>
      <c r="GOE29" s="12"/>
      <c r="GOF29" s="12"/>
      <c r="GOG29" s="12"/>
      <c r="GOH29" s="12"/>
      <c r="GOI29" s="12"/>
      <c r="GOJ29" s="12"/>
      <c r="GOK29" s="12"/>
      <c r="GOL29" s="12"/>
      <c r="GOM29" s="12"/>
      <c r="GON29" s="12"/>
      <c r="GOO29" s="12"/>
      <c r="GOP29" s="12"/>
      <c r="GOQ29" s="12"/>
      <c r="GOR29" s="12"/>
      <c r="GOS29" s="12"/>
      <c r="GOT29" s="12"/>
      <c r="GOU29" s="12"/>
      <c r="GOV29" s="12"/>
      <c r="GOW29" s="12"/>
      <c r="GOX29" s="12"/>
      <c r="GOY29" s="12"/>
      <c r="GOZ29" s="12"/>
      <c r="GPA29" s="12"/>
      <c r="GPB29" s="12"/>
      <c r="GPC29" s="12"/>
      <c r="GPD29" s="12"/>
      <c r="GPE29" s="12"/>
      <c r="GPF29" s="12"/>
      <c r="GPG29" s="12"/>
      <c r="GPH29" s="12"/>
      <c r="GPI29" s="12"/>
      <c r="GPJ29" s="12"/>
      <c r="GPK29" s="12"/>
      <c r="GPL29" s="12"/>
      <c r="GPM29" s="12"/>
      <c r="GPN29" s="12"/>
      <c r="GPO29" s="12"/>
      <c r="GPP29" s="12"/>
      <c r="GPQ29" s="12"/>
      <c r="GPR29" s="12"/>
      <c r="GPS29" s="12"/>
      <c r="GPT29" s="12"/>
      <c r="GPU29" s="12"/>
      <c r="GPV29" s="12"/>
      <c r="GPW29" s="12"/>
      <c r="GPX29" s="12"/>
      <c r="GPY29" s="12"/>
      <c r="GPZ29" s="12"/>
      <c r="GQA29" s="12"/>
      <c r="GQB29" s="12"/>
      <c r="GQC29" s="12"/>
      <c r="GQD29" s="12"/>
      <c r="GQE29" s="12"/>
      <c r="GQF29" s="12"/>
      <c r="GQG29" s="12"/>
      <c r="GQH29" s="12"/>
      <c r="GQI29" s="12"/>
      <c r="GQJ29" s="12"/>
      <c r="GQK29" s="12"/>
      <c r="GQL29" s="12"/>
      <c r="GQM29" s="12"/>
      <c r="GQN29" s="12"/>
      <c r="GQO29" s="12"/>
      <c r="GQP29" s="12"/>
      <c r="GQQ29" s="12"/>
      <c r="GQR29" s="12"/>
      <c r="GQS29" s="12"/>
      <c r="GQT29" s="12"/>
      <c r="GQU29" s="12"/>
      <c r="GQV29" s="12"/>
      <c r="GQW29" s="12"/>
      <c r="GQX29" s="12"/>
      <c r="GQY29" s="12"/>
      <c r="GQZ29" s="12"/>
      <c r="GRA29" s="12"/>
      <c r="GRB29" s="12"/>
      <c r="GRC29" s="12"/>
      <c r="GRD29" s="12"/>
      <c r="GRE29" s="12"/>
      <c r="GRF29" s="12"/>
      <c r="GRG29" s="12"/>
      <c r="GRH29" s="12"/>
      <c r="GRI29" s="12"/>
      <c r="GRJ29" s="12"/>
      <c r="GRK29" s="12"/>
      <c r="GRL29" s="12"/>
      <c r="GRM29" s="12"/>
      <c r="GRN29" s="12"/>
      <c r="GRO29" s="12"/>
      <c r="GRP29" s="12"/>
      <c r="GRQ29" s="12"/>
      <c r="GRR29" s="12"/>
      <c r="GRS29" s="12"/>
      <c r="GRT29" s="12"/>
      <c r="GRU29" s="12"/>
      <c r="GRV29" s="12"/>
      <c r="GRW29" s="12"/>
      <c r="GRX29" s="12"/>
      <c r="GRY29" s="12"/>
      <c r="GRZ29" s="12"/>
      <c r="GSA29" s="12"/>
      <c r="GSB29" s="12"/>
      <c r="GSC29" s="12"/>
      <c r="GSD29" s="12"/>
      <c r="GSE29" s="12"/>
      <c r="GSF29" s="12"/>
      <c r="GSG29" s="12"/>
      <c r="GSH29" s="12"/>
      <c r="GSI29" s="12"/>
      <c r="GSJ29" s="12"/>
      <c r="GSK29" s="12"/>
      <c r="GSL29" s="12"/>
      <c r="GSM29" s="12"/>
      <c r="GSN29" s="12"/>
      <c r="GSO29" s="12"/>
      <c r="GSP29" s="12"/>
      <c r="GSQ29" s="12"/>
      <c r="GSR29" s="12"/>
      <c r="GSS29" s="12"/>
      <c r="GST29" s="12"/>
      <c r="GSU29" s="12"/>
      <c r="GSV29" s="12"/>
      <c r="GSW29" s="12"/>
      <c r="GSX29" s="12"/>
      <c r="GSY29" s="12"/>
      <c r="GSZ29" s="12"/>
      <c r="GTA29" s="12"/>
      <c r="GTB29" s="12"/>
      <c r="GTC29" s="12"/>
      <c r="GTD29" s="12"/>
      <c r="GTE29" s="12"/>
      <c r="GTF29" s="12"/>
      <c r="GTG29" s="12"/>
      <c r="GTH29" s="12"/>
      <c r="GTI29" s="12"/>
      <c r="GTJ29" s="12"/>
      <c r="GTK29" s="12"/>
      <c r="GTL29" s="12"/>
      <c r="GTM29" s="12"/>
      <c r="GTN29" s="12"/>
      <c r="GTO29" s="12"/>
      <c r="GTP29" s="12"/>
      <c r="GTQ29" s="12"/>
      <c r="GTR29" s="12"/>
      <c r="GTS29" s="12"/>
      <c r="GTT29" s="12"/>
      <c r="GTU29" s="12"/>
      <c r="GTV29" s="12"/>
      <c r="GTW29" s="12"/>
      <c r="GTX29" s="12"/>
      <c r="GTY29" s="12"/>
      <c r="GTZ29" s="12"/>
      <c r="GUA29" s="12"/>
      <c r="GUB29" s="12"/>
      <c r="GUC29" s="12"/>
      <c r="GUD29" s="12"/>
      <c r="GUE29" s="12"/>
      <c r="GUF29" s="12"/>
      <c r="GUG29" s="12"/>
      <c r="GUH29" s="12"/>
      <c r="GUI29" s="12"/>
      <c r="GUJ29" s="12"/>
      <c r="GUK29" s="12"/>
      <c r="GUL29" s="12"/>
      <c r="GUM29" s="12"/>
      <c r="GUN29" s="12"/>
      <c r="GUO29" s="12"/>
      <c r="GUP29" s="12"/>
      <c r="GUQ29" s="12"/>
      <c r="GUR29" s="12"/>
      <c r="GUS29" s="12"/>
      <c r="GUT29" s="12"/>
      <c r="GUU29" s="12"/>
      <c r="GUV29" s="12"/>
      <c r="GUW29" s="12"/>
      <c r="GUX29" s="12"/>
      <c r="GUY29" s="12"/>
      <c r="GUZ29" s="12"/>
      <c r="GVA29" s="12"/>
      <c r="GVB29" s="12"/>
      <c r="GVC29" s="12"/>
      <c r="GVD29" s="12"/>
      <c r="GVE29" s="12"/>
      <c r="GVF29" s="12"/>
      <c r="GVG29" s="12"/>
      <c r="GVH29" s="12"/>
      <c r="GVI29" s="12"/>
      <c r="GVJ29" s="12"/>
      <c r="GVK29" s="12"/>
      <c r="GVL29" s="12"/>
      <c r="GVM29" s="12"/>
      <c r="GVN29" s="12"/>
      <c r="GVO29" s="12"/>
      <c r="GVP29" s="12"/>
      <c r="GVQ29" s="12"/>
      <c r="GVR29" s="12"/>
      <c r="GVS29" s="12"/>
      <c r="GVT29" s="12"/>
      <c r="GVU29" s="12"/>
      <c r="GVV29" s="12"/>
      <c r="GVW29" s="12"/>
      <c r="GVX29" s="12"/>
      <c r="GVY29" s="12"/>
      <c r="GVZ29" s="12"/>
      <c r="GWA29" s="12"/>
      <c r="GWB29" s="12"/>
      <c r="GWC29" s="12"/>
      <c r="GWD29" s="12"/>
      <c r="GWE29" s="12"/>
      <c r="GWF29" s="12"/>
      <c r="GWG29" s="12"/>
      <c r="GWH29" s="12"/>
      <c r="GWI29" s="12"/>
      <c r="GWJ29" s="12"/>
      <c r="GWK29" s="12"/>
      <c r="GWL29" s="12"/>
      <c r="GWM29" s="12"/>
      <c r="GWN29" s="12"/>
      <c r="GWO29" s="12"/>
      <c r="GWP29" s="12"/>
      <c r="GWQ29" s="12"/>
      <c r="GWR29" s="12"/>
      <c r="GWS29" s="12"/>
      <c r="GWT29" s="12"/>
      <c r="GWU29" s="12"/>
      <c r="GWV29" s="12"/>
      <c r="GWW29" s="12"/>
      <c r="GWX29" s="12"/>
      <c r="GWY29" s="12"/>
      <c r="GWZ29" s="12"/>
      <c r="GXA29" s="12"/>
      <c r="GXB29" s="12"/>
      <c r="GXC29" s="12"/>
      <c r="GXD29" s="12"/>
      <c r="GXE29" s="12"/>
      <c r="GXF29" s="12"/>
      <c r="GXG29" s="12"/>
      <c r="GXH29" s="12"/>
      <c r="GXI29" s="12"/>
      <c r="GXJ29" s="12"/>
      <c r="GXK29" s="12"/>
      <c r="GXL29" s="12"/>
      <c r="GXM29" s="12"/>
      <c r="GXN29" s="12"/>
      <c r="GXO29" s="12"/>
      <c r="GXP29" s="12"/>
      <c r="GXQ29" s="12"/>
      <c r="GXR29" s="12"/>
      <c r="GXS29" s="12"/>
      <c r="GXT29" s="12"/>
      <c r="GXU29" s="12"/>
      <c r="GXV29" s="12"/>
      <c r="GXW29" s="12"/>
      <c r="GXX29" s="12"/>
      <c r="GXY29" s="12"/>
      <c r="GXZ29" s="12"/>
      <c r="GYA29" s="12"/>
      <c r="GYB29" s="12"/>
      <c r="GYC29" s="12"/>
      <c r="GYD29" s="12"/>
      <c r="GYE29" s="12"/>
      <c r="GYF29" s="12"/>
      <c r="GYG29" s="12"/>
      <c r="GYH29" s="12"/>
      <c r="GYI29" s="12"/>
      <c r="GYJ29" s="12"/>
      <c r="GYK29" s="12"/>
      <c r="GYL29" s="12"/>
      <c r="GYM29" s="12"/>
      <c r="GYN29" s="12"/>
      <c r="GYO29" s="12"/>
      <c r="GYP29" s="12"/>
      <c r="GYQ29" s="12"/>
      <c r="GYR29" s="12"/>
      <c r="GYS29" s="12"/>
      <c r="GYT29" s="12"/>
      <c r="GYU29" s="12"/>
      <c r="GYV29" s="12"/>
      <c r="GYW29" s="12"/>
      <c r="GYX29" s="12"/>
      <c r="GYY29" s="12"/>
      <c r="GYZ29" s="12"/>
      <c r="GZA29" s="12"/>
      <c r="GZB29" s="12"/>
      <c r="GZC29" s="12"/>
      <c r="GZD29" s="12"/>
      <c r="GZE29" s="12"/>
      <c r="GZF29" s="12"/>
      <c r="GZG29" s="12"/>
      <c r="GZH29" s="12"/>
      <c r="GZI29" s="12"/>
      <c r="GZJ29" s="12"/>
      <c r="GZK29" s="12"/>
      <c r="GZL29" s="12"/>
      <c r="GZM29" s="12"/>
      <c r="GZN29" s="12"/>
      <c r="GZO29" s="12"/>
      <c r="GZP29" s="12"/>
      <c r="GZQ29" s="12"/>
      <c r="GZR29" s="12"/>
      <c r="GZS29" s="12"/>
      <c r="GZT29" s="12"/>
      <c r="GZU29" s="12"/>
      <c r="GZV29" s="12"/>
      <c r="GZW29" s="12"/>
      <c r="GZX29" s="12"/>
      <c r="GZY29" s="12"/>
      <c r="GZZ29" s="12"/>
      <c r="HAA29" s="12"/>
      <c r="HAB29" s="12"/>
      <c r="HAC29" s="12"/>
      <c r="HAD29" s="12"/>
      <c r="HAE29" s="12"/>
      <c r="HAF29" s="12"/>
      <c r="HAG29" s="12"/>
      <c r="HAH29" s="12"/>
      <c r="HAI29" s="12"/>
      <c r="HAJ29" s="12"/>
      <c r="HAK29" s="12"/>
      <c r="HAL29" s="12"/>
      <c r="HAM29" s="12"/>
      <c r="HAN29" s="12"/>
      <c r="HAO29" s="12"/>
      <c r="HAP29" s="12"/>
      <c r="HAQ29" s="12"/>
      <c r="HAR29" s="12"/>
      <c r="HAS29" s="12"/>
      <c r="HAT29" s="12"/>
      <c r="HAU29" s="12"/>
      <c r="HAV29" s="12"/>
      <c r="HAW29" s="12"/>
      <c r="HAX29" s="12"/>
      <c r="HAY29" s="12"/>
      <c r="HAZ29" s="12"/>
      <c r="HBA29" s="12"/>
      <c r="HBB29" s="12"/>
      <c r="HBC29" s="12"/>
      <c r="HBD29" s="12"/>
      <c r="HBE29" s="12"/>
      <c r="HBF29" s="12"/>
      <c r="HBG29" s="12"/>
      <c r="HBH29" s="12"/>
      <c r="HBI29" s="12"/>
      <c r="HBJ29" s="12"/>
      <c r="HBK29" s="12"/>
      <c r="HBL29" s="12"/>
      <c r="HBM29" s="12"/>
      <c r="HBN29" s="12"/>
      <c r="HBO29" s="12"/>
      <c r="HBP29" s="12"/>
      <c r="HBQ29" s="12"/>
      <c r="HBR29" s="12"/>
      <c r="HBS29" s="12"/>
      <c r="HBT29" s="12"/>
      <c r="HBU29" s="12"/>
      <c r="HBV29" s="12"/>
      <c r="HBW29" s="12"/>
      <c r="HBX29" s="12"/>
      <c r="HBY29" s="12"/>
      <c r="HBZ29" s="12"/>
      <c r="HCA29" s="12"/>
      <c r="HCB29" s="12"/>
      <c r="HCC29" s="12"/>
      <c r="HCD29" s="12"/>
      <c r="HCE29" s="12"/>
      <c r="HCF29" s="12"/>
      <c r="HCG29" s="12"/>
      <c r="HCH29" s="12"/>
      <c r="HCI29" s="12"/>
      <c r="HCJ29" s="12"/>
      <c r="HCK29" s="12"/>
      <c r="HCL29" s="12"/>
      <c r="HCM29" s="12"/>
      <c r="HCN29" s="12"/>
      <c r="HCO29" s="12"/>
      <c r="HCP29" s="12"/>
      <c r="HCQ29" s="12"/>
      <c r="HCR29" s="12"/>
      <c r="HCS29" s="12"/>
      <c r="HCT29" s="12"/>
      <c r="HCU29" s="12"/>
      <c r="HCV29" s="12"/>
      <c r="HCW29" s="12"/>
      <c r="HCX29" s="12"/>
      <c r="HCY29" s="12"/>
      <c r="HCZ29" s="12"/>
      <c r="HDA29" s="12"/>
      <c r="HDB29" s="12"/>
      <c r="HDC29" s="12"/>
      <c r="HDD29" s="12"/>
      <c r="HDE29" s="12"/>
      <c r="HDF29" s="12"/>
      <c r="HDG29" s="12"/>
      <c r="HDH29" s="12"/>
      <c r="HDI29" s="12"/>
      <c r="HDJ29" s="12"/>
      <c r="HDK29" s="12"/>
      <c r="HDL29" s="12"/>
      <c r="HDM29" s="12"/>
      <c r="HDN29" s="12"/>
      <c r="HDO29" s="12"/>
      <c r="HDP29" s="12"/>
      <c r="HDQ29" s="12"/>
      <c r="HDR29" s="12"/>
      <c r="HDS29" s="12"/>
      <c r="HDT29" s="12"/>
      <c r="HDU29" s="12"/>
      <c r="HDV29" s="12"/>
      <c r="HDW29" s="12"/>
      <c r="HDX29" s="12"/>
      <c r="HDY29" s="12"/>
      <c r="HDZ29" s="12"/>
      <c r="HEA29" s="12"/>
      <c r="HEB29" s="12"/>
      <c r="HEC29" s="12"/>
      <c r="HED29" s="12"/>
      <c r="HEE29" s="12"/>
      <c r="HEF29" s="12"/>
      <c r="HEG29" s="12"/>
      <c r="HEH29" s="12"/>
      <c r="HEI29" s="12"/>
      <c r="HEJ29" s="12"/>
      <c r="HEK29" s="12"/>
      <c r="HEL29" s="12"/>
      <c r="HEM29" s="12"/>
      <c r="HEN29" s="12"/>
      <c r="HEO29" s="12"/>
      <c r="HEP29" s="12"/>
      <c r="HEQ29" s="12"/>
      <c r="HER29" s="12"/>
      <c r="HES29" s="12"/>
      <c r="HET29" s="12"/>
      <c r="HEU29" s="12"/>
      <c r="HEV29" s="12"/>
      <c r="HEW29" s="12"/>
      <c r="HEX29" s="12"/>
      <c r="HEY29" s="12"/>
      <c r="HEZ29" s="12"/>
      <c r="HFA29" s="12"/>
      <c r="HFB29" s="12"/>
      <c r="HFC29" s="12"/>
      <c r="HFD29" s="12"/>
      <c r="HFE29" s="12"/>
      <c r="HFF29" s="12"/>
      <c r="HFG29" s="12"/>
      <c r="HFH29" s="12"/>
      <c r="HFI29" s="12"/>
      <c r="HFJ29" s="12"/>
      <c r="HFK29" s="12"/>
      <c r="HFL29" s="12"/>
      <c r="HFM29" s="12"/>
      <c r="HFN29" s="12"/>
      <c r="HFO29" s="12"/>
      <c r="HFP29" s="12"/>
      <c r="HFQ29" s="12"/>
      <c r="HFR29" s="12"/>
      <c r="HFS29" s="12"/>
      <c r="HFT29" s="12"/>
      <c r="HFU29" s="12"/>
      <c r="HFV29" s="12"/>
      <c r="HFW29" s="12"/>
      <c r="HFX29" s="12"/>
      <c r="HFY29" s="12"/>
      <c r="HFZ29" s="12"/>
      <c r="HGA29" s="12"/>
      <c r="HGB29" s="12"/>
      <c r="HGC29" s="12"/>
      <c r="HGD29" s="12"/>
      <c r="HGE29" s="12"/>
      <c r="HGF29" s="12"/>
      <c r="HGG29" s="12"/>
      <c r="HGH29" s="12"/>
      <c r="HGI29" s="12"/>
      <c r="HGJ29" s="12"/>
      <c r="HGK29" s="12"/>
      <c r="HGL29" s="12"/>
      <c r="HGM29" s="12"/>
      <c r="HGN29" s="12"/>
      <c r="HGO29" s="12"/>
      <c r="HGP29" s="12"/>
      <c r="HGQ29" s="12"/>
      <c r="HGR29" s="12"/>
      <c r="HGS29" s="12"/>
      <c r="HGT29" s="12"/>
      <c r="HGU29" s="12"/>
      <c r="HGV29" s="12"/>
      <c r="HGW29" s="12"/>
      <c r="HGX29" s="12"/>
      <c r="HGY29" s="12"/>
      <c r="HGZ29" s="12"/>
      <c r="HHA29" s="12"/>
      <c r="HHB29" s="12"/>
      <c r="HHC29" s="12"/>
      <c r="HHD29" s="12"/>
      <c r="HHE29" s="12"/>
      <c r="HHF29" s="12"/>
      <c r="HHG29" s="12"/>
      <c r="HHH29" s="12"/>
      <c r="HHI29" s="12"/>
      <c r="HHJ29" s="12"/>
      <c r="HHK29" s="12"/>
      <c r="HHL29" s="12"/>
      <c r="HHM29" s="12"/>
      <c r="HHN29" s="12"/>
      <c r="HHO29" s="12"/>
      <c r="HHP29" s="12"/>
      <c r="HHQ29" s="12"/>
      <c r="HHR29" s="12"/>
      <c r="HHS29" s="12"/>
      <c r="HHT29" s="12"/>
      <c r="HHU29" s="12"/>
      <c r="HHV29" s="12"/>
      <c r="HHW29" s="12"/>
      <c r="HHX29" s="12"/>
      <c r="HHY29" s="12"/>
      <c r="HHZ29" s="12"/>
      <c r="HIA29" s="12"/>
      <c r="HIB29" s="12"/>
      <c r="HIC29" s="12"/>
      <c r="HID29" s="12"/>
      <c r="HIE29" s="12"/>
      <c r="HIF29" s="12"/>
      <c r="HIG29" s="12"/>
      <c r="HIH29" s="12"/>
      <c r="HII29" s="12"/>
      <c r="HIJ29" s="12"/>
      <c r="HIK29" s="12"/>
      <c r="HIL29" s="12"/>
      <c r="HIM29" s="12"/>
      <c r="HIN29" s="12"/>
      <c r="HIO29" s="12"/>
      <c r="HIP29" s="12"/>
      <c r="HIQ29" s="12"/>
      <c r="HIR29" s="12"/>
      <c r="HIS29" s="12"/>
      <c r="HIT29" s="12"/>
      <c r="HIU29" s="12"/>
      <c r="HIV29" s="12"/>
      <c r="HIW29" s="12"/>
      <c r="HIX29" s="12"/>
      <c r="HIY29" s="12"/>
      <c r="HIZ29" s="12"/>
      <c r="HJA29" s="12"/>
      <c r="HJB29" s="12"/>
      <c r="HJC29" s="12"/>
      <c r="HJD29" s="12"/>
      <c r="HJE29" s="12"/>
      <c r="HJF29" s="12"/>
      <c r="HJG29" s="12"/>
      <c r="HJH29" s="12"/>
      <c r="HJI29" s="12"/>
      <c r="HJJ29" s="12"/>
      <c r="HJK29" s="12"/>
      <c r="HJL29" s="12"/>
      <c r="HJM29" s="12"/>
      <c r="HJN29" s="12"/>
      <c r="HJO29" s="12"/>
      <c r="HJP29" s="12"/>
      <c r="HJQ29" s="12"/>
      <c r="HJR29" s="12"/>
      <c r="HJS29" s="12"/>
      <c r="HJT29" s="12"/>
      <c r="HJU29" s="12"/>
      <c r="HJV29" s="12"/>
      <c r="HJW29" s="12"/>
      <c r="HJX29" s="12"/>
      <c r="HJY29" s="12"/>
      <c r="HJZ29" s="12"/>
      <c r="HKA29" s="12"/>
      <c r="HKB29" s="12"/>
      <c r="HKC29" s="12"/>
      <c r="HKD29" s="12"/>
      <c r="HKE29" s="12"/>
      <c r="HKF29" s="12"/>
      <c r="HKG29" s="12"/>
      <c r="HKH29" s="12"/>
      <c r="HKI29" s="12"/>
      <c r="HKJ29" s="12"/>
      <c r="HKK29" s="12"/>
      <c r="HKL29" s="12"/>
      <c r="HKM29" s="12"/>
      <c r="HKN29" s="12"/>
      <c r="HKO29" s="12"/>
      <c r="HKP29" s="12"/>
      <c r="HKQ29" s="12"/>
      <c r="HKR29" s="12"/>
      <c r="HKS29" s="12"/>
      <c r="HKT29" s="12"/>
      <c r="HKU29" s="12"/>
      <c r="HKV29" s="12"/>
      <c r="HKW29" s="12"/>
      <c r="HKX29" s="12"/>
      <c r="HKY29" s="12"/>
      <c r="HKZ29" s="12"/>
      <c r="HLA29" s="12"/>
      <c r="HLB29" s="12"/>
      <c r="HLC29" s="12"/>
      <c r="HLD29" s="12"/>
      <c r="HLE29" s="12"/>
      <c r="HLF29" s="12"/>
      <c r="HLG29" s="12"/>
      <c r="HLH29" s="12"/>
      <c r="HLI29" s="12"/>
      <c r="HLJ29" s="12"/>
      <c r="HLK29" s="12"/>
      <c r="HLL29" s="12"/>
      <c r="HLM29" s="12"/>
      <c r="HLN29" s="12"/>
      <c r="HLO29" s="12"/>
      <c r="HLP29" s="12"/>
      <c r="HLQ29" s="12"/>
      <c r="HLR29" s="12"/>
      <c r="HLS29" s="12"/>
      <c r="HLT29" s="12"/>
      <c r="HLU29" s="12"/>
      <c r="HLV29" s="12"/>
      <c r="HLW29" s="12"/>
      <c r="HLX29" s="12"/>
      <c r="HLY29" s="12"/>
      <c r="HLZ29" s="12"/>
      <c r="HMA29" s="12"/>
      <c r="HMB29" s="12"/>
      <c r="HMC29" s="12"/>
      <c r="HMD29" s="12"/>
      <c r="HME29" s="12"/>
      <c r="HMF29" s="12"/>
      <c r="HMG29" s="12"/>
      <c r="HMH29" s="12"/>
      <c r="HMI29" s="12"/>
      <c r="HMJ29" s="12"/>
      <c r="HMK29" s="12"/>
      <c r="HML29" s="12"/>
      <c r="HMM29" s="12"/>
      <c r="HMN29" s="12"/>
      <c r="HMO29" s="12"/>
      <c r="HMP29" s="12"/>
      <c r="HMQ29" s="12"/>
      <c r="HMR29" s="12"/>
      <c r="HMS29" s="12"/>
      <c r="HMT29" s="12"/>
      <c r="HMU29" s="12"/>
      <c r="HMV29" s="12"/>
      <c r="HMW29" s="12"/>
      <c r="HMX29" s="12"/>
      <c r="HMY29" s="12"/>
      <c r="HMZ29" s="12"/>
      <c r="HNA29" s="12"/>
      <c r="HNB29" s="12"/>
      <c r="HNC29" s="12"/>
      <c r="HND29" s="12"/>
      <c r="HNE29" s="12"/>
      <c r="HNF29" s="12"/>
      <c r="HNG29" s="12"/>
      <c r="HNH29" s="12"/>
      <c r="HNI29" s="12"/>
      <c r="HNJ29" s="12"/>
      <c r="HNK29" s="12"/>
      <c r="HNL29" s="12"/>
      <c r="HNM29" s="12"/>
      <c r="HNN29" s="12"/>
      <c r="HNO29" s="12"/>
      <c r="HNP29" s="12"/>
      <c r="HNQ29" s="12"/>
      <c r="HNR29" s="12"/>
      <c r="HNS29" s="12"/>
      <c r="HNT29" s="12"/>
      <c r="HNU29" s="12"/>
      <c r="HNV29" s="12"/>
      <c r="HNW29" s="12"/>
      <c r="HNX29" s="12"/>
      <c r="HNY29" s="12"/>
      <c r="HNZ29" s="12"/>
      <c r="HOA29" s="12"/>
      <c r="HOB29" s="12"/>
      <c r="HOC29" s="12"/>
      <c r="HOD29" s="12"/>
      <c r="HOE29" s="12"/>
      <c r="HOF29" s="12"/>
      <c r="HOG29" s="12"/>
      <c r="HOH29" s="12"/>
      <c r="HOI29" s="12"/>
      <c r="HOJ29" s="12"/>
      <c r="HOK29" s="12"/>
      <c r="HOL29" s="12"/>
      <c r="HOM29" s="12"/>
      <c r="HON29" s="12"/>
      <c r="HOO29" s="12"/>
      <c r="HOP29" s="12"/>
      <c r="HOQ29" s="12"/>
      <c r="HOR29" s="12"/>
      <c r="HOS29" s="12"/>
      <c r="HOT29" s="12"/>
      <c r="HOU29" s="12"/>
      <c r="HOV29" s="12"/>
      <c r="HOW29" s="12"/>
      <c r="HOX29" s="12"/>
      <c r="HOY29" s="12"/>
      <c r="HOZ29" s="12"/>
      <c r="HPA29" s="12"/>
      <c r="HPB29" s="12"/>
      <c r="HPC29" s="12"/>
      <c r="HPD29" s="12"/>
      <c r="HPE29" s="12"/>
      <c r="HPF29" s="12"/>
      <c r="HPG29" s="12"/>
      <c r="HPH29" s="12"/>
      <c r="HPI29" s="12"/>
      <c r="HPJ29" s="12"/>
      <c r="HPK29" s="12"/>
      <c r="HPL29" s="12"/>
      <c r="HPM29" s="12"/>
      <c r="HPN29" s="12"/>
      <c r="HPO29" s="12"/>
      <c r="HPP29" s="12"/>
      <c r="HPQ29" s="12"/>
      <c r="HPR29" s="12"/>
      <c r="HPS29" s="12"/>
      <c r="HPT29" s="12"/>
      <c r="HPU29" s="12"/>
      <c r="HPV29" s="12"/>
      <c r="HPW29" s="12"/>
      <c r="HPX29" s="12"/>
      <c r="HPY29" s="12"/>
      <c r="HPZ29" s="12"/>
      <c r="HQA29" s="12"/>
      <c r="HQB29" s="12"/>
      <c r="HQC29" s="12"/>
      <c r="HQD29" s="12"/>
      <c r="HQE29" s="12"/>
      <c r="HQF29" s="12"/>
      <c r="HQG29" s="12"/>
      <c r="HQH29" s="12"/>
      <c r="HQI29" s="12"/>
      <c r="HQJ29" s="12"/>
      <c r="HQK29" s="12"/>
      <c r="HQL29" s="12"/>
      <c r="HQM29" s="12"/>
      <c r="HQN29" s="12"/>
      <c r="HQO29" s="12"/>
      <c r="HQP29" s="12"/>
      <c r="HQQ29" s="12"/>
      <c r="HQR29" s="12"/>
      <c r="HQS29" s="12"/>
      <c r="HQT29" s="12"/>
      <c r="HQU29" s="12"/>
      <c r="HQV29" s="12"/>
      <c r="HQW29" s="12"/>
      <c r="HQX29" s="12"/>
      <c r="HQY29" s="12"/>
      <c r="HQZ29" s="12"/>
      <c r="HRA29" s="12"/>
      <c r="HRB29" s="12"/>
      <c r="HRC29" s="12"/>
      <c r="HRD29" s="12"/>
      <c r="HRE29" s="12"/>
      <c r="HRF29" s="12"/>
      <c r="HRG29" s="12"/>
      <c r="HRH29" s="12"/>
      <c r="HRI29" s="12"/>
      <c r="HRJ29" s="12"/>
      <c r="HRK29" s="12"/>
      <c r="HRL29" s="12"/>
      <c r="HRM29" s="12"/>
      <c r="HRN29" s="12"/>
      <c r="HRO29" s="12"/>
      <c r="HRP29" s="12"/>
      <c r="HRQ29" s="12"/>
      <c r="HRR29" s="12"/>
      <c r="HRS29" s="12"/>
      <c r="HRT29" s="12"/>
      <c r="HRU29" s="12"/>
      <c r="HRV29" s="12"/>
      <c r="HRW29" s="12"/>
      <c r="HRX29" s="12"/>
      <c r="HRY29" s="12"/>
      <c r="HRZ29" s="12"/>
      <c r="HSA29" s="12"/>
      <c r="HSB29" s="12"/>
      <c r="HSC29" s="12"/>
      <c r="HSD29" s="12"/>
      <c r="HSE29" s="12"/>
      <c r="HSF29" s="12"/>
      <c r="HSG29" s="12"/>
      <c r="HSH29" s="12"/>
      <c r="HSI29" s="12"/>
      <c r="HSJ29" s="12"/>
      <c r="HSK29" s="12"/>
      <c r="HSL29" s="12"/>
      <c r="HSM29" s="12"/>
      <c r="HSN29" s="12"/>
      <c r="HSO29" s="12"/>
      <c r="HSP29" s="12"/>
      <c r="HSQ29" s="12"/>
      <c r="HSR29" s="12"/>
      <c r="HSS29" s="12"/>
      <c r="HST29" s="12"/>
      <c r="HSU29" s="12"/>
      <c r="HSV29" s="12"/>
      <c r="HSW29" s="12"/>
      <c r="HSX29" s="12"/>
      <c r="HSY29" s="12"/>
      <c r="HSZ29" s="12"/>
      <c r="HTA29" s="12"/>
      <c r="HTB29" s="12"/>
      <c r="HTC29" s="12"/>
      <c r="HTD29" s="12"/>
      <c r="HTE29" s="12"/>
      <c r="HTF29" s="12"/>
      <c r="HTG29" s="12"/>
      <c r="HTH29" s="12"/>
      <c r="HTI29" s="12"/>
      <c r="HTJ29" s="12"/>
      <c r="HTK29" s="12"/>
      <c r="HTL29" s="12"/>
      <c r="HTM29" s="12"/>
      <c r="HTN29" s="12"/>
      <c r="HTO29" s="12"/>
      <c r="HTP29" s="12"/>
      <c r="HTQ29" s="12"/>
      <c r="HTR29" s="12"/>
      <c r="HTS29" s="12"/>
      <c r="HTT29" s="12"/>
      <c r="HTU29" s="12"/>
      <c r="HTV29" s="12"/>
      <c r="HTW29" s="12"/>
      <c r="HTX29" s="12"/>
      <c r="HTY29" s="12"/>
      <c r="HTZ29" s="12"/>
      <c r="HUA29" s="12"/>
      <c r="HUB29" s="12"/>
      <c r="HUC29" s="12"/>
      <c r="HUD29" s="12"/>
      <c r="HUE29" s="12"/>
      <c r="HUF29" s="12"/>
      <c r="HUG29" s="12"/>
      <c r="HUH29" s="12"/>
      <c r="HUI29" s="12"/>
      <c r="HUJ29" s="12"/>
      <c r="HUK29" s="12"/>
      <c r="HUL29" s="12"/>
      <c r="HUM29" s="12"/>
      <c r="HUN29" s="12"/>
      <c r="HUO29" s="12"/>
      <c r="HUP29" s="12"/>
      <c r="HUQ29" s="12"/>
      <c r="HUR29" s="12"/>
      <c r="HUS29" s="12"/>
      <c r="HUT29" s="12"/>
      <c r="HUU29" s="12"/>
      <c r="HUV29" s="12"/>
      <c r="HUW29" s="12"/>
      <c r="HUX29" s="12"/>
      <c r="HUY29" s="12"/>
      <c r="HUZ29" s="12"/>
      <c r="HVA29" s="12"/>
      <c r="HVB29" s="12"/>
      <c r="HVC29" s="12"/>
      <c r="HVD29" s="12"/>
      <c r="HVE29" s="12"/>
      <c r="HVF29" s="12"/>
      <c r="HVG29" s="12"/>
      <c r="HVH29" s="12"/>
      <c r="HVI29" s="12"/>
      <c r="HVJ29" s="12"/>
      <c r="HVK29" s="12"/>
      <c r="HVL29" s="12"/>
      <c r="HVM29" s="12"/>
      <c r="HVN29" s="12"/>
      <c r="HVO29" s="12"/>
      <c r="HVP29" s="12"/>
      <c r="HVQ29" s="12"/>
      <c r="HVR29" s="12"/>
      <c r="HVS29" s="12"/>
      <c r="HVT29" s="12"/>
      <c r="HVU29" s="12"/>
      <c r="HVV29" s="12"/>
      <c r="HVW29" s="12"/>
      <c r="HVX29" s="12"/>
      <c r="HVY29" s="12"/>
      <c r="HVZ29" s="12"/>
      <c r="HWA29" s="12"/>
      <c r="HWB29" s="12"/>
      <c r="HWC29" s="12"/>
      <c r="HWD29" s="12"/>
      <c r="HWE29" s="12"/>
      <c r="HWF29" s="12"/>
      <c r="HWG29" s="12"/>
      <c r="HWH29" s="12"/>
      <c r="HWI29" s="12"/>
      <c r="HWJ29" s="12"/>
      <c r="HWK29" s="12"/>
      <c r="HWL29" s="12"/>
      <c r="HWM29" s="12"/>
      <c r="HWN29" s="12"/>
      <c r="HWO29" s="12"/>
      <c r="HWP29" s="12"/>
      <c r="HWQ29" s="12"/>
      <c r="HWR29" s="12"/>
      <c r="HWS29" s="12"/>
      <c r="HWT29" s="12"/>
      <c r="HWU29" s="12"/>
      <c r="HWV29" s="12"/>
      <c r="HWW29" s="12"/>
      <c r="HWX29" s="12"/>
      <c r="HWY29" s="12"/>
      <c r="HWZ29" s="12"/>
      <c r="HXA29" s="12"/>
      <c r="HXB29" s="12"/>
      <c r="HXC29" s="12"/>
      <c r="HXD29" s="12"/>
      <c r="HXE29" s="12"/>
      <c r="HXF29" s="12"/>
      <c r="HXG29" s="12"/>
      <c r="HXH29" s="12"/>
      <c r="HXI29" s="12"/>
      <c r="HXJ29" s="12"/>
      <c r="HXK29" s="12"/>
      <c r="HXL29" s="12"/>
      <c r="HXM29" s="12"/>
      <c r="HXN29" s="12"/>
      <c r="HXO29" s="12"/>
      <c r="HXP29" s="12"/>
      <c r="HXQ29" s="12"/>
      <c r="HXR29" s="12"/>
      <c r="HXS29" s="12"/>
      <c r="HXT29" s="12"/>
      <c r="HXU29" s="12"/>
      <c r="HXV29" s="12"/>
      <c r="HXW29" s="12"/>
      <c r="HXX29" s="12"/>
      <c r="HXY29" s="12"/>
      <c r="HXZ29" s="12"/>
      <c r="HYA29" s="12"/>
      <c r="HYB29" s="12"/>
      <c r="HYC29" s="12"/>
      <c r="HYD29" s="12"/>
      <c r="HYE29" s="12"/>
      <c r="HYF29" s="12"/>
      <c r="HYG29" s="12"/>
      <c r="HYH29" s="12"/>
      <c r="HYI29" s="12"/>
      <c r="HYJ29" s="12"/>
      <c r="HYK29" s="12"/>
      <c r="HYL29" s="12"/>
      <c r="HYM29" s="12"/>
      <c r="HYN29" s="12"/>
      <c r="HYO29" s="12"/>
      <c r="HYP29" s="12"/>
      <c r="HYQ29" s="12"/>
      <c r="HYR29" s="12"/>
      <c r="HYS29" s="12"/>
      <c r="HYT29" s="12"/>
      <c r="HYU29" s="12"/>
      <c r="HYV29" s="12"/>
      <c r="HYW29" s="12"/>
      <c r="HYX29" s="12"/>
      <c r="HYY29" s="12"/>
      <c r="HYZ29" s="12"/>
      <c r="HZA29" s="12"/>
      <c r="HZB29" s="12"/>
      <c r="HZC29" s="12"/>
      <c r="HZD29" s="12"/>
      <c r="HZE29" s="12"/>
      <c r="HZF29" s="12"/>
      <c r="HZG29" s="12"/>
      <c r="HZH29" s="12"/>
      <c r="HZI29" s="12"/>
      <c r="HZJ29" s="12"/>
      <c r="HZK29" s="12"/>
      <c r="HZL29" s="12"/>
      <c r="HZM29" s="12"/>
      <c r="HZN29" s="12"/>
      <c r="HZO29" s="12"/>
      <c r="HZP29" s="12"/>
      <c r="HZQ29" s="12"/>
      <c r="HZR29" s="12"/>
      <c r="HZS29" s="12"/>
      <c r="HZT29" s="12"/>
      <c r="HZU29" s="12"/>
      <c r="HZV29" s="12"/>
      <c r="HZW29" s="12"/>
      <c r="HZX29" s="12"/>
      <c r="HZY29" s="12"/>
      <c r="HZZ29" s="12"/>
      <c r="IAA29" s="12"/>
      <c r="IAB29" s="12"/>
      <c r="IAC29" s="12"/>
      <c r="IAD29" s="12"/>
      <c r="IAE29" s="12"/>
      <c r="IAF29" s="12"/>
      <c r="IAG29" s="12"/>
      <c r="IAH29" s="12"/>
      <c r="IAI29" s="12"/>
      <c r="IAJ29" s="12"/>
      <c r="IAK29" s="12"/>
      <c r="IAL29" s="12"/>
      <c r="IAM29" s="12"/>
      <c r="IAN29" s="12"/>
      <c r="IAO29" s="12"/>
      <c r="IAP29" s="12"/>
      <c r="IAQ29" s="12"/>
      <c r="IAR29" s="12"/>
      <c r="IAS29" s="12"/>
      <c r="IAT29" s="12"/>
      <c r="IAU29" s="12"/>
      <c r="IAV29" s="12"/>
      <c r="IAW29" s="12"/>
      <c r="IAX29" s="12"/>
      <c r="IAY29" s="12"/>
      <c r="IAZ29" s="12"/>
      <c r="IBA29" s="12"/>
      <c r="IBB29" s="12"/>
      <c r="IBC29" s="12"/>
      <c r="IBD29" s="12"/>
      <c r="IBE29" s="12"/>
      <c r="IBF29" s="12"/>
      <c r="IBG29" s="12"/>
      <c r="IBH29" s="12"/>
      <c r="IBI29" s="12"/>
      <c r="IBJ29" s="12"/>
      <c r="IBK29" s="12"/>
      <c r="IBL29" s="12"/>
      <c r="IBM29" s="12"/>
      <c r="IBN29" s="12"/>
      <c r="IBO29" s="12"/>
      <c r="IBP29" s="12"/>
      <c r="IBQ29" s="12"/>
      <c r="IBR29" s="12"/>
      <c r="IBS29" s="12"/>
      <c r="IBT29" s="12"/>
      <c r="IBU29" s="12"/>
      <c r="IBV29" s="12"/>
      <c r="IBW29" s="12"/>
      <c r="IBX29" s="12"/>
      <c r="IBY29" s="12"/>
      <c r="IBZ29" s="12"/>
      <c r="ICA29" s="12"/>
      <c r="ICB29" s="12"/>
      <c r="ICC29" s="12"/>
      <c r="ICD29" s="12"/>
      <c r="ICE29" s="12"/>
      <c r="ICF29" s="12"/>
      <c r="ICG29" s="12"/>
      <c r="ICH29" s="12"/>
      <c r="ICI29" s="12"/>
      <c r="ICJ29" s="12"/>
      <c r="ICK29" s="12"/>
      <c r="ICL29" s="12"/>
      <c r="ICM29" s="12"/>
      <c r="ICN29" s="12"/>
      <c r="ICO29" s="12"/>
      <c r="ICP29" s="12"/>
      <c r="ICQ29" s="12"/>
      <c r="ICR29" s="12"/>
      <c r="ICS29" s="12"/>
      <c r="ICT29" s="12"/>
      <c r="ICU29" s="12"/>
      <c r="ICV29" s="12"/>
      <c r="ICW29" s="12"/>
      <c r="ICX29" s="12"/>
      <c r="ICY29" s="12"/>
      <c r="ICZ29" s="12"/>
      <c r="IDA29" s="12"/>
      <c r="IDB29" s="12"/>
      <c r="IDC29" s="12"/>
      <c r="IDD29" s="12"/>
      <c r="IDE29" s="12"/>
      <c r="IDF29" s="12"/>
      <c r="IDG29" s="12"/>
      <c r="IDH29" s="12"/>
      <c r="IDI29" s="12"/>
      <c r="IDJ29" s="12"/>
      <c r="IDK29" s="12"/>
      <c r="IDL29" s="12"/>
      <c r="IDM29" s="12"/>
      <c r="IDN29" s="12"/>
      <c r="IDO29" s="12"/>
      <c r="IDP29" s="12"/>
      <c r="IDQ29" s="12"/>
      <c r="IDR29" s="12"/>
      <c r="IDS29" s="12"/>
      <c r="IDT29" s="12"/>
      <c r="IDU29" s="12"/>
      <c r="IDV29" s="12"/>
      <c r="IDW29" s="12"/>
      <c r="IDX29" s="12"/>
      <c r="IDY29" s="12"/>
      <c r="IDZ29" s="12"/>
      <c r="IEA29" s="12"/>
      <c r="IEB29" s="12"/>
      <c r="IEC29" s="12"/>
      <c r="IED29" s="12"/>
      <c r="IEE29" s="12"/>
      <c r="IEF29" s="12"/>
      <c r="IEG29" s="12"/>
      <c r="IEH29" s="12"/>
      <c r="IEI29" s="12"/>
      <c r="IEJ29" s="12"/>
      <c r="IEK29" s="12"/>
      <c r="IEL29" s="12"/>
      <c r="IEM29" s="12"/>
      <c r="IEN29" s="12"/>
      <c r="IEO29" s="12"/>
      <c r="IEP29" s="12"/>
      <c r="IEQ29" s="12"/>
      <c r="IER29" s="12"/>
      <c r="IES29" s="12"/>
      <c r="IET29" s="12"/>
      <c r="IEU29" s="12"/>
      <c r="IEV29" s="12"/>
      <c r="IEW29" s="12"/>
      <c r="IEX29" s="12"/>
      <c r="IEY29" s="12"/>
      <c r="IEZ29" s="12"/>
      <c r="IFA29" s="12"/>
      <c r="IFB29" s="12"/>
      <c r="IFC29" s="12"/>
      <c r="IFD29" s="12"/>
      <c r="IFE29" s="12"/>
      <c r="IFF29" s="12"/>
      <c r="IFG29" s="12"/>
      <c r="IFH29" s="12"/>
      <c r="IFI29" s="12"/>
      <c r="IFJ29" s="12"/>
      <c r="IFK29" s="12"/>
      <c r="IFL29" s="12"/>
      <c r="IFM29" s="12"/>
      <c r="IFN29" s="12"/>
      <c r="IFO29" s="12"/>
      <c r="IFP29" s="12"/>
      <c r="IFQ29" s="12"/>
      <c r="IFR29" s="12"/>
      <c r="IFS29" s="12"/>
      <c r="IFT29" s="12"/>
      <c r="IFU29" s="12"/>
      <c r="IFV29" s="12"/>
      <c r="IFW29" s="12"/>
      <c r="IFX29" s="12"/>
      <c r="IFY29" s="12"/>
      <c r="IFZ29" s="12"/>
      <c r="IGA29" s="12"/>
      <c r="IGB29" s="12"/>
      <c r="IGC29" s="12"/>
      <c r="IGD29" s="12"/>
      <c r="IGE29" s="12"/>
      <c r="IGF29" s="12"/>
      <c r="IGG29" s="12"/>
      <c r="IGH29" s="12"/>
      <c r="IGI29" s="12"/>
      <c r="IGJ29" s="12"/>
      <c r="IGK29" s="12"/>
      <c r="IGL29" s="12"/>
      <c r="IGM29" s="12"/>
      <c r="IGN29" s="12"/>
      <c r="IGO29" s="12"/>
      <c r="IGP29" s="12"/>
      <c r="IGQ29" s="12"/>
      <c r="IGR29" s="12"/>
      <c r="IGS29" s="12"/>
      <c r="IGT29" s="12"/>
      <c r="IGU29" s="12"/>
      <c r="IGV29" s="12"/>
      <c r="IGW29" s="12"/>
      <c r="IGX29" s="12"/>
      <c r="IGY29" s="12"/>
      <c r="IGZ29" s="12"/>
      <c r="IHA29" s="12"/>
      <c r="IHB29" s="12"/>
      <c r="IHC29" s="12"/>
      <c r="IHD29" s="12"/>
      <c r="IHE29" s="12"/>
      <c r="IHF29" s="12"/>
      <c r="IHG29" s="12"/>
      <c r="IHH29" s="12"/>
      <c r="IHI29" s="12"/>
      <c r="IHJ29" s="12"/>
      <c r="IHK29" s="12"/>
      <c r="IHL29" s="12"/>
      <c r="IHM29" s="12"/>
      <c r="IHN29" s="12"/>
      <c r="IHO29" s="12"/>
      <c r="IHP29" s="12"/>
      <c r="IHQ29" s="12"/>
      <c r="IHR29" s="12"/>
      <c r="IHS29" s="12"/>
      <c r="IHT29" s="12"/>
      <c r="IHU29" s="12"/>
      <c r="IHV29" s="12"/>
      <c r="IHW29" s="12"/>
      <c r="IHX29" s="12"/>
      <c r="IHY29" s="12"/>
      <c r="IHZ29" s="12"/>
      <c r="IIA29" s="12"/>
      <c r="IIB29" s="12"/>
      <c r="IIC29" s="12"/>
      <c r="IID29" s="12"/>
      <c r="IIE29" s="12"/>
      <c r="IIF29" s="12"/>
      <c r="IIG29" s="12"/>
      <c r="IIH29" s="12"/>
      <c r="III29" s="12"/>
      <c r="IIJ29" s="12"/>
      <c r="IIK29" s="12"/>
      <c r="IIL29" s="12"/>
      <c r="IIM29" s="12"/>
      <c r="IIN29" s="12"/>
      <c r="IIO29" s="12"/>
      <c r="IIP29" s="12"/>
      <c r="IIQ29" s="12"/>
      <c r="IIR29" s="12"/>
      <c r="IIS29" s="12"/>
      <c r="IIT29" s="12"/>
      <c r="IIU29" s="12"/>
      <c r="IIV29" s="12"/>
      <c r="IIW29" s="12"/>
      <c r="IIX29" s="12"/>
      <c r="IIY29" s="12"/>
      <c r="IIZ29" s="12"/>
      <c r="IJA29" s="12"/>
      <c r="IJB29" s="12"/>
      <c r="IJC29" s="12"/>
      <c r="IJD29" s="12"/>
      <c r="IJE29" s="12"/>
      <c r="IJF29" s="12"/>
      <c r="IJG29" s="12"/>
      <c r="IJH29" s="12"/>
      <c r="IJI29" s="12"/>
      <c r="IJJ29" s="12"/>
      <c r="IJK29" s="12"/>
      <c r="IJL29" s="12"/>
      <c r="IJM29" s="12"/>
      <c r="IJN29" s="12"/>
      <c r="IJO29" s="12"/>
      <c r="IJP29" s="12"/>
      <c r="IJQ29" s="12"/>
      <c r="IJR29" s="12"/>
      <c r="IJS29" s="12"/>
      <c r="IJT29" s="12"/>
      <c r="IJU29" s="12"/>
      <c r="IJV29" s="12"/>
      <c r="IJW29" s="12"/>
      <c r="IJX29" s="12"/>
      <c r="IJY29" s="12"/>
      <c r="IJZ29" s="12"/>
      <c r="IKA29" s="12"/>
      <c r="IKB29" s="12"/>
      <c r="IKC29" s="12"/>
      <c r="IKD29" s="12"/>
      <c r="IKE29" s="12"/>
      <c r="IKF29" s="12"/>
      <c r="IKG29" s="12"/>
      <c r="IKH29" s="12"/>
      <c r="IKI29" s="12"/>
      <c r="IKJ29" s="12"/>
      <c r="IKK29" s="12"/>
      <c r="IKL29" s="12"/>
      <c r="IKM29" s="12"/>
      <c r="IKN29" s="12"/>
      <c r="IKO29" s="12"/>
      <c r="IKP29" s="12"/>
      <c r="IKQ29" s="12"/>
      <c r="IKR29" s="12"/>
      <c r="IKS29" s="12"/>
      <c r="IKT29" s="12"/>
      <c r="IKU29" s="12"/>
      <c r="IKV29" s="12"/>
      <c r="IKW29" s="12"/>
      <c r="IKX29" s="12"/>
      <c r="IKY29" s="12"/>
      <c r="IKZ29" s="12"/>
      <c r="ILA29" s="12"/>
      <c r="ILB29" s="12"/>
      <c r="ILC29" s="12"/>
      <c r="ILD29" s="12"/>
      <c r="ILE29" s="12"/>
      <c r="ILF29" s="12"/>
      <c r="ILG29" s="12"/>
      <c r="ILH29" s="12"/>
      <c r="ILI29" s="12"/>
      <c r="ILJ29" s="12"/>
      <c r="ILK29" s="12"/>
      <c r="ILL29" s="12"/>
      <c r="ILM29" s="12"/>
      <c r="ILN29" s="12"/>
      <c r="ILO29" s="12"/>
      <c r="ILP29" s="12"/>
      <c r="ILQ29" s="12"/>
      <c r="ILR29" s="12"/>
      <c r="ILS29" s="12"/>
      <c r="ILT29" s="12"/>
      <c r="ILU29" s="12"/>
      <c r="ILV29" s="12"/>
      <c r="ILW29" s="12"/>
      <c r="ILX29" s="12"/>
      <c r="ILY29" s="12"/>
      <c r="ILZ29" s="12"/>
      <c r="IMA29" s="12"/>
      <c r="IMB29" s="12"/>
      <c r="IMC29" s="12"/>
      <c r="IMD29" s="12"/>
      <c r="IME29" s="12"/>
      <c r="IMF29" s="12"/>
      <c r="IMG29" s="12"/>
      <c r="IMH29" s="12"/>
      <c r="IMI29" s="12"/>
      <c r="IMJ29" s="12"/>
      <c r="IMK29" s="12"/>
      <c r="IML29" s="12"/>
      <c r="IMM29" s="12"/>
      <c r="IMN29" s="12"/>
      <c r="IMO29" s="12"/>
      <c r="IMP29" s="12"/>
      <c r="IMQ29" s="12"/>
      <c r="IMR29" s="12"/>
      <c r="IMS29" s="12"/>
      <c r="IMT29" s="12"/>
      <c r="IMU29" s="12"/>
      <c r="IMV29" s="12"/>
      <c r="IMW29" s="12"/>
      <c r="IMX29" s="12"/>
      <c r="IMY29" s="12"/>
      <c r="IMZ29" s="12"/>
      <c r="INA29" s="12"/>
      <c r="INB29" s="12"/>
      <c r="INC29" s="12"/>
      <c r="IND29" s="12"/>
      <c r="INE29" s="12"/>
      <c r="INF29" s="12"/>
      <c r="ING29" s="12"/>
      <c r="INH29" s="12"/>
      <c r="INI29" s="12"/>
      <c r="INJ29" s="12"/>
      <c r="INK29" s="12"/>
      <c r="INL29" s="12"/>
      <c r="INM29" s="12"/>
      <c r="INN29" s="12"/>
      <c r="INO29" s="12"/>
      <c r="INP29" s="12"/>
      <c r="INQ29" s="12"/>
      <c r="INR29" s="12"/>
      <c r="INS29" s="12"/>
      <c r="INT29" s="12"/>
      <c r="INU29" s="12"/>
      <c r="INV29" s="12"/>
      <c r="INW29" s="12"/>
      <c r="INX29" s="12"/>
      <c r="INY29" s="12"/>
      <c r="INZ29" s="12"/>
      <c r="IOA29" s="12"/>
      <c r="IOB29" s="12"/>
      <c r="IOC29" s="12"/>
      <c r="IOD29" s="12"/>
      <c r="IOE29" s="12"/>
      <c r="IOF29" s="12"/>
      <c r="IOG29" s="12"/>
      <c r="IOH29" s="12"/>
      <c r="IOI29" s="12"/>
      <c r="IOJ29" s="12"/>
      <c r="IOK29" s="12"/>
      <c r="IOL29" s="12"/>
      <c r="IOM29" s="12"/>
      <c r="ION29" s="12"/>
      <c r="IOO29" s="12"/>
      <c r="IOP29" s="12"/>
      <c r="IOQ29" s="12"/>
      <c r="IOR29" s="12"/>
      <c r="IOS29" s="12"/>
      <c r="IOT29" s="12"/>
      <c r="IOU29" s="12"/>
      <c r="IOV29" s="12"/>
      <c r="IOW29" s="12"/>
      <c r="IOX29" s="12"/>
      <c r="IOY29" s="12"/>
      <c r="IOZ29" s="12"/>
      <c r="IPA29" s="12"/>
      <c r="IPB29" s="12"/>
      <c r="IPC29" s="12"/>
      <c r="IPD29" s="12"/>
      <c r="IPE29" s="12"/>
      <c r="IPF29" s="12"/>
      <c r="IPG29" s="12"/>
      <c r="IPH29" s="12"/>
      <c r="IPI29" s="12"/>
      <c r="IPJ29" s="12"/>
      <c r="IPK29" s="12"/>
      <c r="IPL29" s="12"/>
      <c r="IPM29" s="12"/>
      <c r="IPN29" s="12"/>
      <c r="IPO29" s="12"/>
      <c r="IPP29" s="12"/>
      <c r="IPQ29" s="12"/>
      <c r="IPR29" s="12"/>
      <c r="IPS29" s="12"/>
      <c r="IPT29" s="12"/>
      <c r="IPU29" s="12"/>
      <c r="IPV29" s="12"/>
      <c r="IPW29" s="12"/>
      <c r="IPX29" s="12"/>
      <c r="IPY29" s="12"/>
      <c r="IPZ29" s="12"/>
      <c r="IQA29" s="12"/>
      <c r="IQB29" s="12"/>
      <c r="IQC29" s="12"/>
      <c r="IQD29" s="12"/>
      <c r="IQE29" s="12"/>
      <c r="IQF29" s="12"/>
      <c r="IQG29" s="12"/>
      <c r="IQH29" s="12"/>
      <c r="IQI29" s="12"/>
      <c r="IQJ29" s="12"/>
      <c r="IQK29" s="12"/>
      <c r="IQL29" s="12"/>
      <c r="IQM29" s="12"/>
      <c r="IQN29" s="12"/>
      <c r="IQO29" s="12"/>
      <c r="IQP29" s="12"/>
      <c r="IQQ29" s="12"/>
      <c r="IQR29" s="12"/>
      <c r="IQS29" s="12"/>
      <c r="IQT29" s="12"/>
      <c r="IQU29" s="12"/>
      <c r="IQV29" s="12"/>
      <c r="IQW29" s="12"/>
      <c r="IQX29" s="12"/>
      <c r="IQY29" s="12"/>
      <c r="IQZ29" s="12"/>
      <c r="IRA29" s="12"/>
      <c r="IRB29" s="12"/>
      <c r="IRC29" s="12"/>
      <c r="IRD29" s="12"/>
      <c r="IRE29" s="12"/>
      <c r="IRF29" s="12"/>
      <c r="IRG29" s="12"/>
      <c r="IRH29" s="12"/>
      <c r="IRI29" s="12"/>
      <c r="IRJ29" s="12"/>
      <c r="IRK29" s="12"/>
      <c r="IRL29" s="12"/>
      <c r="IRM29" s="12"/>
      <c r="IRN29" s="12"/>
      <c r="IRO29" s="12"/>
      <c r="IRP29" s="12"/>
      <c r="IRQ29" s="12"/>
      <c r="IRR29" s="12"/>
      <c r="IRS29" s="12"/>
      <c r="IRT29" s="12"/>
      <c r="IRU29" s="12"/>
      <c r="IRV29" s="12"/>
      <c r="IRW29" s="12"/>
      <c r="IRX29" s="12"/>
      <c r="IRY29" s="12"/>
      <c r="IRZ29" s="12"/>
      <c r="ISA29" s="12"/>
      <c r="ISB29" s="12"/>
      <c r="ISC29" s="12"/>
      <c r="ISD29" s="12"/>
      <c r="ISE29" s="12"/>
      <c r="ISF29" s="12"/>
      <c r="ISG29" s="12"/>
      <c r="ISH29" s="12"/>
      <c r="ISI29" s="12"/>
      <c r="ISJ29" s="12"/>
      <c r="ISK29" s="12"/>
      <c r="ISL29" s="12"/>
      <c r="ISM29" s="12"/>
      <c r="ISN29" s="12"/>
      <c r="ISO29" s="12"/>
      <c r="ISP29" s="12"/>
      <c r="ISQ29" s="12"/>
      <c r="ISR29" s="12"/>
      <c r="ISS29" s="12"/>
      <c r="IST29" s="12"/>
      <c r="ISU29" s="12"/>
      <c r="ISV29" s="12"/>
      <c r="ISW29" s="12"/>
      <c r="ISX29" s="12"/>
      <c r="ISY29" s="12"/>
      <c r="ISZ29" s="12"/>
      <c r="ITA29" s="12"/>
      <c r="ITB29" s="12"/>
      <c r="ITC29" s="12"/>
      <c r="ITD29" s="12"/>
      <c r="ITE29" s="12"/>
      <c r="ITF29" s="12"/>
      <c r="ITG29" s="12"/>
      <c r="ITH29" s="12"/>
      <c r="ITI29" s="12"/>
      <c r="ITJ29" s="12"/>
      <c r="ITK29" s="12"/>
      <c r="ITL29" s="12"/>
      <c r="ITM29" s="12"/>
      <c r="ITN29" s="12"/>
      <c r="ITO29" s="12"/>
      <c r="ITP29" s="12"/>
      <c r="ITQ29" s="12"/>
      <c r="ITR29" s="12"/>
      <c r="ITS29" s="12"/>
      <c r="ITT29" s="12"/>
      <c r="ITU29" s="12"/>
      <c r="ITV29" s="12"/>
      <c r="ITW29" s="12"/>
      <c r="ITX29" s="12"/>
      <c r="ITY29" s="12"/>
      <c r="ITZ29" s="12"/>
      <c r="IUA29" s="12"/>
      <c r="IUB29" s="12"/>
      <c r="IUC29" s="12"/>
      <c r="IUD29" s="12"/>
      <c r="IUE29" s="12"/>
      <c r="IUF29" s="12"/>
      <c r="IUG29" s="12"/>
      <c r="IUH29" s="12"/>
      <c r="IUI29" s="12"/>
      <c r="IUJ29" s="12"/>
      <c r="IUK29" s="12"/>
      <c r="IUL29" s="12"/>
      <c r="IUM29" s="12"/>
      <c r="IUN29" s="12"/>
      <c r="IUO29" s="12"/>
      <c r="IUP29" s="12"/>
      <c r="IUQ29" s="12"/>
      <c r="IUR29" s="12"/>
      <c r="IUS29" s="12"/>
      <c r="IUT29" s="12"/>
      <c r="IUU29" s="12"/>
      <c r="IUV29" s="12"/>
      <c r="IUW29" s="12"/>
      <c r="IUX29" s="12"/>
      <c r="IUY29" s="12"/>
      <c r="IUZ29" s="12"/>
      <c r="IVA29" s="12"/>
      <c r="IVB29" s="12"/>
      <c r="IVC29" s="12"/>
      <c r="IVD29" s="12"/>
      <c r="IVE29" s="12"/>
      <c r="IVF29" s="12"/>
      <c r="IVG29" s="12"/>
      <c r="IVH29" s="12"/>
      <c r="IVI29" s="12"/>
      <c r="IVJ29" s="12"/>
      <c r="IVK29" s="12"/>
      <c r="IVL29" s="12"/>
      <c r="IVM29" s="12"/>
      <c r="IVN29" s="12"/>
      <c r="IVO29" s="12"/>
      <c r="IVP29" s="12"/>
      <c r="IVQ29" s="12"/>
      <c r="IVR29" s="12"/>
      <c r="IVS29" s="12"/>
      <c r="IVT29" s="12"/>
      <c r="IVU29" s="12"/>
      <c r="IVV29" s="12"/>
      <c r="IVW29" s="12"/>
      <c r="IVX29" s="12"/>
      <c r="IVY29" s="12"/>
      <c r="IVZ29" s="12"/>
      <c r="IWA29" s="12"/>
      <c r="IWB29" s="12"/>
      <c r="IWC29" s="12"/>
      <c r="IWD29" s="12"/>
      <c r="IWE29" s="12"/>
      <c r="IWF29" s="12"/>
      <c r="IWG29" s="12"/>
      <c r="IWH29" s="12"/>
      <c r="IWI29" s="12"/>
      <c r="IWJ29" s="12"/>
      <c r="IWK29" s="12"/>
      <c r="IWL29" s="12"/>
      <c r="IWM29" s="12"/>
      <c r="IWN29" s="12"/>
      <c r="IWO29" s="12"/>
      <c r="IWP29" s="12"/>
      <c r="IWQ29" s="12"/>
      <c r="IWR29" s="12"/>
      <c r="IWS29" s="12"/>
      <c r="IWT29" s="12"/>
      <c r="IWU29" s="12"/>
      <c r="IWV29" s="12"/>
      <c r="IWW29" s="12"/>
      <c r="IWX29" s="12"/>
      <c r="IWY29" s="12"/>
      <c r="IWZ29" s="12"/>
      <c r="IXA29" s="12"/>
      <c r="IXB29" s="12"/>
      <c r="IXC29" s="12"/>
      <c r="IXD29" s="12"/>
      <c r="IXE29" s="12"/>
      <c r="IXF29" s="12"/>
      <c r="IXG29" s="12"/>
      <c r="IXH29" s="12"/>
      <c r="IXI29" s="12"/>
      <c r="IXJ29" s="12"/>
      <c r="IXK29" s="12"/>
      <c r="IXL29" s="12"/>
      <c r="IXM29" s="12"/>
      <c r="IXN29" s="12"/>
      <c r="IXO29" s="12"/>
      <c r="IXP29" s="12"/>
      <c r="IXQ29" s="12"/>
      <c r="IXR29" s="12"/>
      <c r="IXS29" s="12"/>
      <c r="IXT29" s="12"/>
      <c r="IXU29" s="12"/>
      <c r="IXV29" s="12"/>
      <c r="IXW29" s="12"/>
      <c r="IXX29" s="12"/>
      <c r="IXY29" s="12"/>
      <c r="IXZ29" s="12"/>
      <c r="IYA29" s="12"/>
      <c r="IYB29" s="12"/>
      <c r="IYC29" s="12"/>
      <c r="IYD29" s="12"/>
      <c r="IYE29" s="12"/>
      <c r="IYF29" s="12"/>
      <c r="IYG29" s="12"/>
      <c r="IYH29" s="12"/>
      <c r="IYI29" s="12"/>
      <c r="IYJ29" s="12"/>
      <c r="IYK29" s="12"/>
      <c r="IYL29" s="12"/>
      <c r="IYM29" s="12"/>
      <c r="IYN29" s="12"/>
      <c r="IYO29" s="12"/>
      <c r="IYP29" s="12"/>
      <c r="IYQ29" s="12"/>
      <c r="IYR29" s="12"/>
      <c r="IYS29" s="12"/>
      <c r="IYT29" s="12"/>
      <c r="IYU29" s="12"/>
      <c r="IYV29" s="12"/>
      <c r="IYW29" s="12"/>
      <c r="IYX29" s="12"/>
      <c r="IYY29" s="12"/>
      <c r="IYZ29" s="12"/>
      <c r="IZA29" s="12"/>
      <c r="IZB29" s="12"/>
      <c r="IZC29" s="12"/>
      <c r="IZD29" s="12"/>
      <c r="IZE29" s="12"/>
      <c r="IZF29" s="12"/>
      <c r="IZG29" s="12"/>
      <c r="IZH29" s="12"/>
      <c r="IZI29" s="12"/>
      <c r="IZJ29" s="12"/>
      <c r="IZK29" s="12"/>
      <c r="IZL29" s="12"/>
      <c r="IZM29" s="12"/>
      <c r="IZN29" s="12"/>
      <c r="IZO29" s="12"/>
      <c r="IZP29" s="12"/>
      <c r="IZQ29" s="12"/>
      <c r="IZR29" s="12"/>
      <c r="IZS29" s="12"/>
      <c r="IZT29" s="12"/>
      <c r="IZU29" s="12"/>
      <c r="IZV29" s="12"/>
      <c r="IZW29" s="12"/>
      <c r="IZX29" s="12"/>
      <c r="IZY29" s="12"/>
      <c r="IZZ29" s="12"/>
      <c r="JAA29" s="12"/>
      <c r="JAB29" s="12"/>
      <c r="JAC29" s="12"/>
      <c r="JAD29" s="12"/>
      <c r="JAE29" s="12"/>
      <c r="JAF29" s="12"/>
      <c r="JAG29" s="12"/>
      <c r="JAH29" s="12"/>
      <c r="JAI29" s="12"/>
      <c r="JAJ29" s="12"/>
      <c r="JAK29" s="12"/>
      <c r="JAL29" s="12"/>
      <c r="JAM29" s="12"/>
      <c r="JAN29" s="12"/>
      <c r="JAO29" s="12"/>
      <c r="JAP29" s="12"/>
      <c r="JAQ29" s="12"/>
      <c r="JAR29" s="12"/>
      <c r="JAS29" s="12"/>
      <c r="JAT29" s="12"/>
      <c r="JAU29" s="12"/>
      <c r="JAV29" s="12"/>
      <c r="JAW29" s="12"/>
      <c r="JAX29" s="12"/>
      <c r="JAY29" s="12"/>
      <c r="JAZ29" s="12"/>
      <c r="JBA29" s="12"/>
      <c r="JBB29" s="12"/>
      <c r="JBC29" s="12"/>
      <c r="JBD29" s="12"/>
      <c r="JBE29" s="12"/>
      <c r="JBF29" s="12"/>
      <c r="JBG29" s="12"/>
      <c r="JBH29" s="12"/>
      <c r="JBI29" s="12"/>
      <c r="JBJ29" s="12"/>
      <c r="JBK29" s="12"/>
      <c r="JBL29" s="12"/>
      <c r="JBM29" s="12"/>
      <c r="JBN29" s="12"/>
      <c r="JBO29" s="12"/>
      <c r="JBP29" s="12"/>
      <c r="JBQ29" s="12"/>
      <c r="JBR29" s="12"/>
      <c r="JBS29" s="12"/>
      <c r="JBT29" s="12"/>
      <c r="JBU29" s="12"/>
      <c r="JBV29" s="12"/>
      <c r="JBW29" s="12"/>
      <c r="JBX29" s="12"/>
      <c r="JBY29" s="12"/>
      <c r="JBZ29" s="12"/>
      <c r="JCA29" s="12"/>
      <c r="JCB29" s="12"/>
      <c r="JCC29" s="12"/>
      <c r="JCD29" s="12"/>
      <c r="JCE29" s="12"/>
      <c r="JCF29" s="12"/>
      <c r="JCG29" s="12"/>
      <c r="JCH29" s="12"/>
      <c r="JCI29" s="12"/>
      <c r="JCJ29" s="12"/>
      <c r="JCK29" s="12"/>
      <c r="JCL29" s="12"/>
      <c r="JCM29" s="12"/>
      <c r="JCN29" s="12"/>
      <c r="JCO29" s="12"/>
      <c r="JCP29" s="12"/>
      <c r="JCQ29" s="12"/>
      <c r="JCR29" s="12"/>
      <c r="JCS29" s="12"/>
      <c r="JCT29" s="12"/>
      <c r="JCU29" s="12"/>
      <c r="JCV29" s="12"/>
      <c r="JCW29" s="12"/>
      <c r="JCX29" s="12"/>
      <c r="JCY29" s="12"/>
      <c r="JCZ29" s="12"/>
      <c r="JDA29" s="12"/>
      <c r="JDB29" s="12"/>
      <c r="JDC29" s="12"/>
      <c r="JDD29" s="12"/>
      <c r="JDE29" s="12"/>
      <c r="JDF29" s="12"/>
      <c r="JDG29" s="12"/>
      <c r="JDH29" s="12"/>
      <c r="JDI29" s="12"/>
      <c r="JDJ29" s="12"/>
      <c r="JDK29" s="12"/>
      <c r="JDL29" s="12"/>
      <c r="JDM29" s="12"/>
      <c r="JDN29" s="12"/>
      <c r="JDO29" s="12"/>
      <c r="JDP29" s="12"/>
      <c r="JDQ29" s="12"/>
      <c r="JDR29" s="12"/>
      <c r="JDS29" s="12"/>
      <c r="JDT29" s="12"/>
      <c r="JDU29" s="12"/>
      <c r="JDV29" s="12"/>
      <c r="JDW29" s="12"/>
      <c r="JDX29" s="12"/>
      <c r="JDY29" s="12"/>
      <c r="JDZ29" s="12"/>
      <c r="JEA29" s="12"/>
      <c r="JEB29" s="12"/>
      <c r="JEC29" s="12"/>
      <c r="JED29" s="12"/>
      <c r="JEE29" s="12"/>
      <c r="JEF29" s="12"/>
      <c r="JEG29" s="12"/>
      <c r="JEH29" s="12"/>
      <c r="JEI29" s="12"/>
      <c r="JEJ29" s="12"/>
      <c r="JEK29" s="12"/>
      <c r="JEL29" s="12"/>
      <c r="JEM29" s="12"/>
      <c r="JEN29" s="12"/>
      <c r="JEO29" s="12"/>
      <c r="JEP29" s="12"/>
      <c r="JEQ29" s="12"/>
      <c r="JER29" s="12"/>
      <c r="JES29" s="12"/>
      <c r="JET29" s="12"/>
      <c r="JEU29" s="12"/>
      <c r="JEV29" s="12"/>
      <c r="JEW29" s="12"/>
      <c r="JEX29" s="12"/>
      <c r="JEY29" s="12"/>
      <c r="JEZ29" s="12"/>
      <c r="JFA29" s="12"/>
      <c r="JFB29" s="12"/>
      <c r="JFC29" s="12"/>
      <c r="JFD29" s="12"/>
      <c r="JFE29" s="12"/>
      <c r="JFF29" s="12"/>
      <c r="JFG29" s="12"/>
      <c r="JFH29" s="12"/>
      <c r="JFI29" s="12"/>
      <c r="JFJ29" s="12"/>
      <c r="JFK29" s="12"/>
      <c r="JFL29" s="12"/>
      <c r="JFM29" s="12"/>
      <c r="JFN29" s="12"/>
      <c r="JFO29" s="12"/>
      <c r="JFP29" s="12"/>
      <c r="JFQ29" s="12"/>
      <c r="JFR29" s="12"/>
      <c r="JFS29" s="12"/>
      <c r="JFT29" s="12"/>
      <c r="JFU29" s="12"/>
      <c r="JFV29" s="12"/>
      <c r="JFW29" s="12"/>
      <c r="JFX29" s="12"/>
      <c r="JFY29" s="12"/>
      <c r="JFZ29" s="12"/>
      <c r="JGA29" s="12"/>
      <c r="JGB29" s="12"/>
      <c r="JGC29" s="12"/>
      <c r="JGD29" s="12"/>
      <c r="JGE29" s="12"/>
      <c r="JGF29" s="12"/>
      <c r="JGG29" s="12"/>
      <c r="JGH29" s="12"/>
      <c r="JGI29" s="12"/>
      <c r="JGJ29" s="12"/>
      <c r="JGK29" s="12"/>
      <c r="JGL29" s="12"/>
      <c r="JGM29" s="12"/>
      <c r="JGN29" s="12"/>
      <c r="JGO29" s="12"/>
      <c r="JGP29" s="12"/>
      <c r="JGQ29" s="12"/>
      <c r="JGR29" s="12"/>
      <c r="JGS29" s="12"/>
      <c r="JGT29" s="12"/>
      <c r="JGU29" s="12"/>
      <c r="JGV29" s="12"/>
      <c r="JGW29" s="12"/>
      <c r="JGX29" s="12"/>
      <c r="JGY29" s="12"/>
      <c r="JGZ29" s="12"/>
      <c r="JHA29" s="12"/>
      <c r="JHB29" s="12"/>
      <c r="JHC29" s="12"/>
      <c r="JHD29" s="12"/>
      <c r="JHE29" s="12"/>
      <c r="JHF29" s="12"/>
      <c r="JHG29" s="12"/>
      <c r="JHH29" s="12"/>
      <c r="JHI29" s="12"/>
      <c r="JHJ29" s="12"/>
      <c r="JHK29" s="12"/>
      <c r="JHL29" s="12"/>
      <c r="JHM29" s="12"/>
      <c r="JHN29" s="12"/>
      <c r="JHO29" s="12"/>
      <c r="JHP29" s="12"/>
      <c r="JHQ29" s="12"/>
      <c r="JHR29" s="12"/>
      <c r="JHS29" s="12"/>
      <c r="JHT29" s="12"/>
      <c r="JHU29" s="12"/>
      <c r="JHV29" s="12"/>
      <c r="JHW29" s="12"/>
      <c r="JHX29" s="12"/>
      <c r="JHY29" s="12"/>
      <c r="JHZ29" s="12"/>
      <c r="JIA29" s="12"/>
      <c r="JIB29" s="12"/>
      <c r="JIC29" s="12"/>
      <c r="JID29" s="12"/>
      <c r="JIE29" s="12"/>
      <c r="JIF29" s="12"/>
      <c r="JIG29" s="12"/>
      <c r="JIH29" s="12"/>
      <c r="JII29" s="12"/>
      <c r="JIJ29" s="12"/>
      <c r="JIK29" s="12"/>
      <c r="JIL29" s="12"/>
      <c r="JIM29" s="12"/>
      <c r="JIN29" s="12"/>
      <c r="JIO29" s="12"/>
      <c r="JIP29" s="12"/>
      <c r="JIQ29" s="12"/>
      <c r="JIR29" s="12"/>
      <c r="JIS29" s="12"/>
      <c r="JIT29" s="12"/>
      <c r="JIU29" s="12"/>
      <c r="JIV29" s="12"/>
      <c r="JIW29" s="12"/>
      <c r="JIX29" s="12"/>
      <c r="JIY29" s="12"/>
      <c r="JIZ29" s="12"/>
      <c r="JJA29" s="12"/>
      <c r="JJB29" s="12"/>
      <c r="JJC29" s="12"/>
      <c r="JJD29" s="12"/>
      <c r="JJE29" s="12"/>
      <c r="JJF29" s="12"/>
      <c r="JJG29" s="12"/>
      <c r="JJH29" s="12"/>
      <c r="JJI29" s="12"/>
      <c r="JJJ29" s="12"/>
      <c r="JJK29" s="12"/>
      <c r="JJL29" s="12"/>
      <c r="JJM29" s="12"/>
      <c r="JJN29" s="12"/>
      <c r="JJO29" s="12"/>
      <c r="JJP29" s="12"/>
      <c r="JJQ29" s="12"/>
      <c r="JJR29" s="12"/>
      <c r="JJS29" s="12"/>
      <c r="JJT29" s="12"/>
      <c r="JJU29" s="12"/>
      <c r="JJV29" s="12"/>
      <c r="JJW29" s="12"/>
      <c r="JJX29" s="12"/>
      <c r="JJY29" s="12"/>
      <c r="JJZ29" s="12"/>
      <c r="JKA29" s="12"/>
      <c r="JKB29" s="12"/>
      <c r="JKC29" s="12"/>
      <c r="JKD29" s="12"/>
      <c r="JKE29" s="12"/>
      <c r="JKF29" s="12"/>
      <c r="JKG29" s="12"/>
      <c r="JKH29" s="12"/>
      <c r="JKI29" s="12"/>
      <c r="JKJ29" s="12"/>
      <c r="JKK29" s="12"/>
      <c r="JKL29" s="12"/>
      <c r="JKM29" s="12"/>
      <c r="JKN29" s="12"/>
      <c r="JKO29" s="12"/>
      <c r="JKP29" s="12"/>
      <c r="JKQ29" s="12"/>
      <c r="JKR29" s="12"/>
      <c r="JKS29" s="12"/>
      <c r="JKT29" s="12"/>
      <c r="JKU29" s="12"/>
      <c r="JKV29" s="12"/>
      <c r="JKW29" s="12"/>
      <c r="JKX29" s="12"/>
      <c r="JKY29" s="12"/>
      <c r="JKZ29" s="12"/>
      <c r="JLA29" s="12"/>
      <c r="JLB29" s="12"/>
      <c r="JLC29" s="12"/>
      <c r="JLD29" s="12"/>
      <c r="JLE29" s="12"/>
      <c r="JLF29" s="12"/>
      <c r="JLG29" s="12"/>
      <c r="JLH29" s="12"/>
      <c r="JLI29" s="12"/>
      <c r="JLJ29" s="12"/>
      <c r="JLK29" s="12"/>
      <c r="JLL29" s="12"/>
      <c r="JLM29" s="12"/>
      <c r="JLN29" s="12"/>
      <c r="JLO29" s="12"/>
      <c r="JLP29" s="12"/>
      <c r="JLQ29" s="12"/>
      <c r="JLR29" s="12"/>
      <c r="JLS29" s="12"/>
      <c r="JLT29" s="12"/>
      <c r="JLU29" s="12"/>
      <c r="JLV29" s="12"/>
      <c r="JLW29" s="12"/>
      <c r="JLX29" s="12"/>
      <c r="JLY29" s="12"/>
      <c r="JLZ29" s="12"/>
      <c r="JMA29" s="12"/>
      <c r="JMB29" s="12"/>
      <c r="JMC29" s="12"/>
      <c r="JMD29" s="12"/>
      <c r="JME29" s="12"/>
      <c r="JMF29" s="12"/>
      <c r="JMG29" s="12"/>
      <c r="JMH29" s="12"/>
      <c r="JMI29" s="12"/>
      <c r="JMJ29" s="12"/>
      <c r="JMK29" s="12"/>
      <c r="JML29" s="12"/>
      <c r="JMM29" s="12"/>
      <c r="JMN29" s="12"/>
      <c r="JMO29" s="12"/>
      <c r="JMP29" s="12"/>
      <c r="JMQ29" s="12"/>
      <c r="JMR29" s="12"/>
      <c r="JMS29" s="12"/>
      <c r="JMT29" s="12"/>
      <c r="JMU29" s="12"/>
      <c r="JMV29" s="12"/>
      <c r="JMW29" s="12"/>
      <c r="JMX29" s="12"/>
      <c r="JMY29" s="12"/>
      <c r="JMZ29" s="12"/>
      <c r="JNA29" s="12"/>
      <c r="JNB29" s="12"/>
      <c r="JNC29" s="12"/>
      <c r="JND29" s="12"/>
      <c r="JNE29" s="12"/>
      <c r="JNF29" s="12"/>
      <c r="JNG29" s="12"/>
      <c r="JNH29" s="12"/>
      <c r="JNI29" s="12"/>
      <c r="JNJ29" s="12"/>
      <c r="JNK29" s="12"/>
      <c r="JNL29" s="12"/>
      <c r="JNM29" s="12"/>
      <c r="JNN29" s="12"/>
      <c r="JNO29" s="12"/>
      <c r="JNP29" s="12"/>
      <c r="JNQ29" s="12"/>
      <c r="JNR29" s="12"/>
      <c r="JNS29" s="12"/>
      <c r="JNT29" s="12"/>
      <c r="JNU29" s="12"/>
      <c r="JNV29" s="12"/>
      <c r="JNW29" s="12"/>
      <c r="JNX29" s="12"/>
      <c r="JNY29" s="12"/>
      <c r="JNZ29" s="12"/>
      <c r="JOA29" s="12"/>
      <c r="JOB29" s="12"/>
      <c r="JOC29" s="12"/>
      <c r="JOD29" s="12"/>
      <c r="JOE29" s="12"/>
      <c r="JOF29" s="12"/>
      <c r="JOG29" s="12"/>
      <c r="JOH29" s="12"/>
      <c r="JOI29" s="12"/>
      <c r="JOJ29" s="12"/>
      <c r="JOK29" s="12"/>
      <c r="JOL29" s="12"/>
      <c r="JOM29" s="12"/>
      <c r="JON29" s="12"/>
      <c r="JOO29" s="12"/>
      <c r="JOP29" s="12"/>
      <c r="JOQ29" s="12"/>
      <c r="JOR29" s="12"/>
      <c r="JOS29" s="12"/>
      <c r="JOT29" s="12"/>
      <c r="JOU29" s="12"/>
      <c r="JOV29" s="12"/>
      <c r="JOW29" s="12"/>
      <c r="JOX29" s="12"/>
      <c r="JOY29" s="12"/>
      <c r="JOZ29" s="12"/>
      <c r="JPA29" s="12"/>
      <c r="JPB29" s="12"/>
      <c r="JPC29" s="12"/>
      <c r="JPD29" s="12"/>
      <c r="JPE29" s="12"/>
      <c r="JPF29" s="12"/>
      <c r="JPG29" s="12"/>
      <c r="JPH29" s="12"/>
      <c r="JPI29" s="12"/>
      <c r="JPJ29" s="12"/>
      <c r="JPK29" s="12"/>
      <c r="JPL29" s="12"/>
      <c r="JPM29" s="12"/>
      <c r="JPN29" s="12"/>
      <c r="JPO29" s="12"/>
      <c r="JPP29" s="12"/>
      <c r="JPQ29" s="12"/>
      <c r="JPR29" s="12"/>
      <c r="JPS29" s="12"/>
      <c r="JPT29" s="12"/>
      <c r="JPU29" s="12"/>
      <c r="JPV29" s="12"/>
      <c r="JPW29" s="12"/>
      <c r="JPX29" s="12"/>
      <c r="JPY29" s="12"/>
      <c r="JPZ29" s="12"/>
      <c r="JQA29" s="12"/>
      <c r="JQB29" s="12"/>
      <c r="JQC29" s="12"/>
      <c r="JQD29" s="12"/>
      <c r="JQE29" s="12"/>
      <c r="JQF29" s="12"/>
      <c r="JQG29" s="12"/>
      <c r="JQH29" s="12"/>
      <c r="JQI29" s="12"/>
      <c r="JQJ29" s="12"/>
      <c r="JQK29" s="12"/>
      <c r="JQL29" s="12"/>
      <c r="JQM29" s="12"/>
      <c r="JQN29" s="12"/>
      <c r="JQO29" s="12"/>
      <c r="JQP29" s="12"/>
      <c r="JQQ29" s="12"/>
      <c r="JQR29" s="12"/>
      <c r="JQS29" s="12"/>
      <c r="JQT29" s="12"/>
      <c r="JQU29" s="12"/>
      <c r="JQV29" s="12"/>
      <c r="JQW29" s="12"/>
      <c r="JQX29" s="12"/>
      <c r="JQY29" s="12"/>
      <c r="JQZ29" s="12"/>
      <c r="JRA29" s="12"/>
      <c r="JRB29" s="12"/>
      <c r="JRC29" s="12"/>
      <c r="JRD29" s="12"/>
      <c r="JRE29" s="12"/>
      <c r="JRF29" s="12"/>
      <c r="JRG29" s="12"/>
      <c r="JRH29" s="12"/>
      <c r="JRI29" s="12"/>
      <c r="JRJ29" s="12"/>
      <c r="JRK29" s="12"/>
      <c r="JRL29" s="12"/>
      <c r="JRM29" s="12"/>
      <c r="JRN29" s="12"/>
      <c r="JRO29" s="12"/>
      <c r="JRP29" s="12"/>
      <c r="JRQ29" s="12"/>
      <c r="JRR29" s="12"/>
      <c r="JRS29" s="12"/>
      <c r="JRT29" s="12"/>
      <c r="JRU29" s="12"/>
      <c r="JRV29" s="12"/>
      <c r="JRW29" s="12"/>
      <c r="JRX29" s="12"/>
      <c r="JRY29" s="12"/>
      <c r="JRZ29" s="12"/>
      <c r="JSA29" s="12"/>
      <c r="JSB29" s="12"/>
      <c r="JSC29" s="12"/>
      <c r="JSD29" s="12"/>
      <c r="JSE29" s="12"/>
      <c r="JSF29" s="12"/>
      <c r="JSG29" s="12"/>
      <c r="JSH29" s="12"/>
      <c r="JSI29" s="12"/>
      <c r="JSJ29" s="12"/>
      <c r="JSK29" s="12"/>
      <c r="JSL29" s="12"/>
      <c r="JSM29" s="12"/>
      <c r="JSN29" s="12"/>
      <c r="JSO29" s="12"/>
      <c r="JSP29" s="12"/>
      <c r="JSQ29" s="12"/>
      <c r="JSR29" s="12"/>
      <c r="JSS29" s="12"/>
      <c r="JST29" s="12"/>
      <c r="JSU29" s="12"/>
      <c r="JSV29" s="12"/>
      <c r="JSW29" s="12"/>
      <c r="JSX29" s="12"/>
      <c r="JSY29" s="12"/>
      <c r="JSZ29" s="12"/>
      <c r="JTA29" s="12"/>
      <c r="JTB29" s="12"/>
      <c r="JTC29" s="12"/>
      <c r="JTD29" s="12"/>
      <c r="JTE29" s="12"/>
      <c r="JTF29" s="12"/>
      <c r="JTG29" s="12"/>
      <c r="JTH29" s="12"/>
      <c r="JTI29" s="12"/>
      <c r="JTJ29" s="12"/>
      <c r="JTK29" s="12"/>
      <c r="JTL29" s="12"/>
      <c r="JTM29" s="12"/>
      <c r="JTN29" s="12"/>
      <c r="JTO29" s="12"/>
      <c r="JTP29" s="12"/>
      <c r="JTQ29" s="12"/>
      <c r="JTR29" s="12"/>
      <c r="JTS29" s="12"/>
      <c r="JTT29" s="12"/>
      <c r="JTU29" s="12"/>
      <c r="JTV29" s="12"/>
      <c r="JTW29" s="12"/>
      <c r="JTX29" s="12"/>
      <c r="JTY29" s="12"/>
      <c r="JTZ29" s="12"/>
      <c r="JUA29" s="12"/>
      <c r="JUB29" s="12"/>
      <c r="JUC29" s="12"/>
      <c r="JUD29" s="12"/>
      <c r="JUE29" s="12"/>
      <c r="JUF29" s="12"/>
      <c r="JUG29" s="12"/>
      <c r="JUH29" s="12"/>
      <c r="JUI29" s="12"/>
      <c r="JUJ29" s="12"/>
      <c r="JUK29" s="12"/>
      <c r="JUL29" s="12"/>
      <c r="JUM29" s="12"/>
      <c r="JUN29" s="12"/>
      <c r="JUO29" s="12"/>
      <c r="JUP29" s="12"/>
      <c r="JUQ29" s="12"/>
      <c r="JUR29" s="12"/>
      <c r="JUS29" s="12"/>
      <c r="JUT29" s="12"/>
      <c r="JUU29" s="12"/>
      <c r="JUV29" s="12"/>
      <c r="JUW29" s="12"/>
      <c r="JUX29" s="12"/>
      <c r="JUY29" s="12"/>
      <c r="JUZ29" s="12"/>
      <c r="JVA29" s="12"/>
      <c r="JVB29" s="12"/>
      <c r="JVC29" s="12"/>
      <c r="JVD29" s="12"/>
      <c r="JVE29" s="12"/>
      <c r="JVF29" s="12"/>
      <c r="JVG29" s="12"/>
      <c r="JVH29" s="12"/>
      <c r="JVI29" s="12"/>
      <c r="JVJ29" s="12"/>
      <c r="JVK29" s="12"/>
      <c r="JVL29" s="12"/>
      <c r="JVM29" s="12"/>
      <c r="JVN29" s="12"/>
      <c r="JVO29" s="12"/>
      <c r="JVP29" s="12"/>
      <c r="JVQ29" s="12"/>
      <c r="JVR29" s="12"/>
      <c r="JVS29" s="12"/>
      <c r="JVT29" s="12"/>
      <c r="JVU29" s="12"/>
      <c r="JVV29" s="12"/>
      <c r="JVW29" s="12"/>
      <c r="JVX29" s="12"/>
      <c r="JVY29" s="12"/>
      <c r="JVZ29" s="12"/>
      <c r="JWA29" s="12"/>
      <c r="JWB29" s="12"/>
      <c r="JWC29" s="12"/>
      <c r="JWD29" s="12"/>
      <c r="JWE29" s="12"/>
      <c r="JWF29" s="12"/>
      <c r="JWG29" s="12"/>
      <c r="JWH29" s="12"/>
      <c r="JWI29" s="12"/>
      <c r="JWJ29" s="12"/>
      <c r="JWK29" s="12"/>
      <c r="JWL29" s="12"/>
      <c r="JWM29" s="12"/>
      <c r="JWN29" s="12"/>
      <c r="JWO29" s="12"/>
      <c r="JWP29" s="12"/>
      <c r="JWQ29" s="12"/>
      <c r="JWR29" s="12"/>
      <c r="JWS29" s="12"/>
      <c r="JWT29" s="12"/>
      <c r="JWU29" s="12"/>
      <c r="JWV29" s="12"/>
      <c r="JWW29" s="12"/>
      <c r="JWX29" s="12"/>
      <c r="JWY29" s="12"/>
      <c r="JWZ29" s="12"/>
      <c r="JXA29" s="12"/>
      <c r="JXB29" s="12"/>
      <c r="JXC29" s="12"/>
      <c r="JXD29" s="12"/>
      <c r="JXE29" s="12"/>
      <c r="JXF29" s="12"/>
      <c r="JXG29" s="12"/>
      <c r="JXH29" s="12"/>
      <c r="JXI29" s="12"/>
      <c r="JXJ29" s="12"/>
      <c r="JXK29" s="12"/>
      <c r="JXL29" s="12"/>
      <c r="JXM29" s="12"/>
      <c r="JXN29" s="12"/>
      <c r="JXO29" s="12"/>
      <c r="JXP29" s="12"/>
      <c r="JXQ29" s="12"/>
      <c r="JXR29" s="12"/>
      <c r="JXS29" s="12"/>
      <c r="JXT29" s="12"/>
      <c r="JXU29" s="12"/>
      <c r="JXV29" s="12"/>
      <c r="JXW29" s="12"/>
      <c r="JXX29" s="12"/>
      <c r="JXY29" s="12"/>
      <c r="JXZ29" s="12"/>
      <c r="JYA29" s="12"/>
      <c r="JYB29" s="12"/>
      <c r="JYC29" s="12"/>
      <c r="JYD29" s="12"/>
      <c r="JYE29" s="12"/>
      <c r="JYF29" s="12"/>
      <c r="JYG29" s="12"/>
      <c r="JYH29" s="12"/>
      <c r="JYI29" s="12"/>
      <c r="JYJ29" s="12"/>
      <c r="JYK29" s="12"/>
      <c r="JYL29" s="12"/>
      <c r="JYM29" s="12"/>
      <c r="JYN29" s="12"/>
      <c r="JYO29" s="12"/>
      <c r="JYP29" s="12"/>
      <c r="JYQ29" s="12"/>
      <c r="JYR29" s="12"/>
      <c r="JYS29" s="12"/>
      <c r="JYT29" s="12"/>
      <c r="JYU29" s="12"/>
      <c r="JYV29" s="12"/>
      <c r="JYW29" s="12"/>
      <c r="JYX29" s="12"/>
      <c r="JYY29" s="12"/>
      <c r="JYZ29" s="12"/>
      <c r="JZA29" s="12"/>
      <c r="JZB29" s="12"/>
      <c r="JZC29" s="12"/>
      <c r="JZD29" s="12"/>
      <c r="JZE29" s="12"/>
      <c r="JZF29" s="12"/>
      <c r="JZG29" s="12"/>
      <c r="JZH29" s="12"/>
      <c r="JZI29" s="12"/>
      <c r="JZJ29" s="12"/>
      <c r="JZK29" s="12"/>
      <c r="JZL29" s="12"/>
      <c r="JZM29" s="12"/>
      <c r="JZN29" s="12"/>
      <c r="JZO29" s="12"/>
      <c r="JZP29" s="12"/>
      <c r="JZQ29" s="12"/>
      <c r="JZR29" s="12"/>
      <c r="JZS29" s="12"/>
      <c r="JZT29" s="12"/>
      <c r="JZU29" s="12"/>
      <c r="JZV29" s="12"/>
      <c r="JZW29" s="12"/>
      <c r="JZX29" s="12"/>
      <c r="JZY29" s="12"/>
      <c r="JZZ29" s="12"/>
      <c r="KAA29" s="12"/>
      <c r="KAB29" s="12"/>
      <c r="KAC29" s="12"/>
      <c r="KAD29" s="12"/>
      <c r="KAE29" s="12"/>
      <c r="KAF29" s="12"/>
      <c r="KAG29" s="12"/>
      <c r="KAH29" s="12"/>
      <c r="KAI29" s="12"/>
      <c r="KAJ29" s="12"/>
      <c r="KAK29" s="12"/>
      <c r="KAL29" s="12"/>
      <c r="KAM29" s="12"/>
      <c r="KAN29" s="12"/>
      <c r="KAO29" s="12"/>
      <c r="KAP29" s="12"/>
      <c r="KAQ29" s="12"/>
      <c r="KAR29" s="12"/>
      <c r="KAS29" s="12"/>
      <c r="KAT29" s="12"/>
      <c r="KAU29" s="12"/>
      <c r="KAV29" s="12"/>
      <c r="KAW29" s="12"/>
      <c r="KAX29" s="12"/>
      <c r="KAY29" s="12"/>
      <c r="KAZ29" s="12"/>
      <c r="KBA29" s="12"/>
      <c r="KBB29" s="12"/>
      <c r="KBC29" s="12"/>
      <c r="KBD29" s="12"/>
      <c r="KBE29" s="12"/>
      <c r="KBF29" s="12"/>
      <c r="KBG29" s="12"/>
      <c r="KBH29" s="12"/>
      <c r="KBI29" s="12"/>
      <c r="KBJ29" s="12"/>
      <c r="KBK29" s="12"/>
      <c r="KBL29" s="12"/>
      <c r="KBM29" s="12"/>
      <c r="KBN29" s="12"/>
      <c r="KBO29" s="12"/>
      <c r="KBP29" s="12"/>
      <c r="KBQ29" s="12"/>
      <c r="KBR29" s="12"/>
      <c r="KBS29" s="12"/>
      <c r="KBT29" s="12"/>
      <c r="KBU29" s="12"/>
      <c r="KBV29" s="12"/>
      <c r="KBW29" s="12"/>
      <c r="KBX29" s="12"/>
      <c r="KBY29" s="12"/>
      <c r="KBZ29" s="12"/>
      <c r="KCA29" s="12"/>
      <c r="KCB29" s="12"/>
      <c r="KCC29" s="12"/>
      <c r="KCD29" s="12"/>
      <c r="KCE29" s="12"/>
      <c r="KCF29" s="12"/>
      <c r="KCG29" s="12"/>
      <c r="KCH29" s="12"/>
      <c r="KCI29" s="12"/>
      <c r="KCJ29" s="12"/>
      <c r="KCK29" s="12"/>
      <c r="KCL29" s="12"/>
      <c r="KCM29" s="12"/>
      <c r="KCN29" s="12"/>
      <c r="KCO29" s="12"/>
      <c r="KCP29" s="12"/>
      <c r="KCQ29" s="12"/>
      <c r="KCR29" s="12"/>
      <c r="KCS29" s="12"/>
      <c r="KCT29" s="12"/>
      <c r="KCU29" s="12"/>
      <c r="KCV29" s="12"/>
      <c r="KCW29" s="12"/>
      <c r="KCX29" s="12"/>
      <c r="KCY29" s="12"/>
      <c r="KCZ29" s="12"/>
      <c r="KDA29" s="12"/>
      <c r="KDB29" s="12"/>
      <c r="KDC29" s="12"/>
      <c r="KDD29" s="12"/>
      <c r="KDE29" s="12"/>
      <c r="KDF29" s="12"/>
      <c r="KDG29" s="12"/>
      <c r="KDH29" s="12"/>
      <c r="KDI29" s="12"/>
      <c r="KDJ29" s="12"/>
      <c r="KDK29" s="12"/>
      <c r="KDL29" s="12"/>
      <c r="KDM29" s="12"/>
      <c r="KDN29" s="12"/>
      <c r="KDO29" s="12"/>
      <c r="KDP29" s="12"/>
      <c r="KDQ29" s="12"/>
      <c r="KDR29" s="12"/>
      <c r="KDS29" s="12"/>
      <c r="KDT29" s="12"/>
      <c r="KDU29" s="12"/>
      <c r="KDV29" s="12"/>
      <c r="KDW29" s="12"/>
      <c r="KDX29" s="12"/>
      <c r="KDY29" s="12"/>
      <c r="KDZ29" s="12"/>
      <c r="KEA29" s="12"/>
      <c r="KEB29" s="12"/>
      <c r="KEC29" s="12"/>
      <c r="KED29" s="12"/>
      <c r="KEE29" s="12"/>
      <c r="KEF29" s="12"/>
      <c r="KEG29" s="12"/>
      <c r="KEH29" s="12"/>
      <c r="KEI29" s="12"/>
      <c r="KEJ29" s="12"/>
      <c r="KEK29" s="12"/>
      <c r="KEL29" s="12"/>
      <c r="KEM29" s="12"/>
      <c r="KEN29" s="12"/>
      <c r="KEO29" s="12"/>
      <c r="KEP29" s="12"/>
      <c r="KEQ29" s="12"/>
      <c r="KER29" s="12"/>
      <c r="KES29" s="12"/>
      <c r="KET29" s="12"/>
      <c r="KEU29" s="12"/>
      <c r="KEV29" s="12"/>
      <c r="KEW29" s="12"/>
      <c r="KEX29" s="12"/>
      <c r="KEY29" s="12"/>
      <c r="KEZ29" s="12"/>
      <c r="KFA29" s="12"/>
      <c r="KFB29" s="12"/>
      <c r="KFC29" s="12"/>
      <c r="KFD29" s="12"/>
      <c r="KFE29" s="12"/>
      <c r="KFF29" s="12"/>
      <c r="KFG29" s="12"/>
      <c r="KFH29" s="12"/>
      <c r="KFI29" s="12"/>
      <c r="KFJ29" s="12"/>
      <c r="KFK29" s="12"/>
      <c r="KFL29" s="12"/>
      <c r="KFM29" s="12"/>
      <c r="KFN29" s="12"/>
      <c r="KFO29" s="12"/>
      <c r="KFP29" s="12"/>
      <c r="KFQ29" s="12"/>
      <c r="KFR29" s="12"/>
      <c r="KFS29" s="12"/>
      <c r="KFT29" s="12"/>
      <c r="KFU29" s="12"/>
      <c r="KFV29" s="12"/>
      <c r="KFW29" s="12"/>
      <c r="KFX29" s="12"/>
      <c r="KFY29" s="12"/>
      <c r="KFZ29" s="12"/>
      <c r="KGA29" s="12"/>
      <c r="KGB29" s="12"/>
      <c r="KGC29" s="12"/>
      <c r="KGD29" s="12"/>
      <c r="KGE29" s="12"/>
      <c r="KGF29" s="12"/>
      <c r="KGG29" s="12"/>
      <c r="KGH29" s="12"/>
      <c r="KGI29" s="12"/>
      <c r="KGJ29" s="12"/>
      <c r="KGK29" s="12"/>
      <c r="KGL29" s="12"/>
      <c r="KGM29" s="12"/>
      <c r="KGN29" s="12"/>
      <c r="KGO29" s="12"/>
      <c r="KGP29" s="12"/>
      <c r="KGQ29" s="12"/>
      <c r="KGR29" s="12"/>
      <c r="KGS29" s="12"/>
      <c r="KGT29" s="12"/>
      <c r="KGU29" s="12"/>
      <c r="KGV29" s="12"/>
      <c r="KGW29" s="12"/>
      <c r="KGX29" s="12"/>
      <c r="KGY29" s="12"/>
      <c r="KGZ29" s="12"/>
      <c r="KHA29" s="12"/>
      <c r="KHB29" s="12"/>
      <c r="KHC29" s="12"/>
      <c r="KHD29" s="12"/>
      <c r="KHE29" s="12"/>
      <c r="KHF29" s="12"/>
      <c r="KHG29" s="12"/>
      <c r="KHH29" s="12"/>
      <c r="KHI29" s="12"/>
      <c r="KHJ29" s="12"/>
      <c r="KHK29" s="12"/>
      <c r="KHL29" s="12"/>
      <c r="KHM29" s="12"/>
      <c r="KHN29" s="12"/>
      <c r="KHO29" s="12"/>
      <c r="KHP29" s="12"/>
      <c r="KHQ29" s="12"/>
      <c r="KHR29" s="12"/>
      <c r="KHS29" s="12"/>
      <c r="KHT29" s="12"/>
      <c r="KHU29" s="12"/>
      <c r="KHV29" s="12"/>
      <c r="KHW29" s="12"/>
      <c r="KHX29" s="12"/>
      <c r="KHY29" s="12"/>
      <c r="KHZ29" s="12"/>
      <c r="KIA29" s="12"/>
      <c r="KIB29" s="12"/>
      <c r="KIC29" s="12"/>
      <c r="KID29" s="12"/>
      <c r="KIE29" s="12"/>
      <c r="KIF29" s="12"/>
      <c r="KIG29" s="12"/>
      <c r="KIH29" s="12"/>
      <c r="KII29" s="12"/>
      <c r="KIJ29" s="12"/>
      <c r="KIK29" s="12"/>
      <c r="KIL29" s="12"/>
      <c r="KIM29" s="12"/>
      <c r="KIN29" s="12"/>
      <c r="KIO29" s="12"/>
      <c r="KIP29" s="12"/>
      <c r="KIQ29" s="12"/>
      <c r="KIR29" s="12"/>
      <c r="KIS29" s="12"/>
      <c r="KIT29" s="12"/>
      <c r="KIU29" s="12"/>
      <c r="KIV29" s="12"/>
      <c r="KIW29" s="12"/>
      <c r="KIX29" s="12"/>
      <c r="KIY29" s="12"/>
      <c r="KIZ29" s="12"/>
      <c r="KJA29" s="12"/>
      <c r="KJB29" s="12"/>
      <c r="KJC29" s="12"/>
      <c r="KJD29" s="12"/>
      <c r="KJE29" s="12"/>
      <c r="KJF29" s="12"/>
      <c r="KJG29" s="12"/>
      <c r="KJH29" s="12"/>
      <c r="KJI29" s="12"/>
      <c r="KJJ29" s="12"/>
      <c r="KJK29" s="12"/>
      <c r="KJL29" s="12"/>
      <c r="KJM29" s="12"/>
      <c r="KJN29" s="12"/>
      <c r="KJO29" s="12"/>
      <c r="KJP29" s="12"/>
      <c r="KJQ29" s="12"/>
      <c r="KJR29" s="12"/>
      <c r="KJS29" s="12"/>
      <c r="KJT29" s="12"/>
      <c r="KJU29" s="12"/>
      <c r="KJV29" s="12"/>
      <c r="KJW29" s="12"/>
      <c r="KJX29" s="12"/>
      <c r="KJY29" s="12"/>
      <c r="KJZ29" s="12"/>
      <c r="KKA29" s="12"/>
      <c r="KKB29" s="12"/>
      <c r="KKC29" s="12"/>
      <c r="KKD29" s="12"/>
      <c r="KKE29" s="12"/>
      <c r="KKF29" s="12"/>
      <c r="KKG29" s="12"/>
      <c r="KKH29" s="12"/>
      <c r="KKI29" s="12"/>
      <c r="KKJ29" s="12"/>
      <c r="KKK29" s="12"/>
      <c r="KKL29" s="12"/>
      <c r="KKM29" s="12"/>
      <c r="KKN29" s="12"/>
      <c r="KKO29" s="12"/>
      <c r="KKP29" s="12"/>
      <c r="KKQ29" s="12"/>
      <c r="KKR29" s="12"/>
      <c r="KKS29" s="12"/>
      <c r="KKT29" s="12"/>
      <c r="KKU29" s="12"/>
      <c r="KKV29" s="12"/>
      <c r="KKW29" s="12"/>
      <c r="KKX29" s="12"/>
      <c r="KKY29" s="12"/>
      <c r="KKZ29" s="12"/>
      <c r="KLA29" s="12"/>
      <c r="KLB29" s="12"/>
      <c r="KLC29" s="12"/>
      <c r="KLD29" s="12"/>
      <c r="KLE29" s="12"/>
      <c r="KLF29" s="12"/>
      <c r="KLG29" s="12"/>
      <c r="KLH29" s="12"/>
      <c r="KLI29" s="12"/>
      <c r="KLJ29" s="12"/>
      <c r="KLK29" s="12"/>
      <c r="KLL29" s="12"/>
      <c r="KLM29" s="12"/>
      <c r="KLN29" s="12"/>
      <c r="KLO29" s="12"/>
      <c r="KLP29" s="12"/>
      <c r="KLQ29" s="12"/>
      <c r="KLR29" s="12"/>
      <c r="KLS29" s="12"/>
      <c r="KLT29" s="12"/>
      <c r="KLU29" s="12"/>
      <c r="KLV29" s="12"/>
      <c r="KLW29" s="12"/>
      <c r="KLX29" s="12"/>
      <c r="KLY29" s="12"/>
      <c r="KLZ29" s="12"/>
      <c r="KMA29" s="12"/>
      <c r="KMB29" s="12"/>
      <c r="KMC29" s="12"/>
      <c r="KMD29" s="12"/>
      <c r="KME29" s="12"/>
      <c r="KMF29" s="12"/>
      <c r="KMG29" s="12"/>
      <c r="KMH29" s="12"/>
      <c r="KMI29" s="12"/>
      <c r="KMJ29" s="12"/>
      <c r="KMK29" s="12"/>
      <c r="KML29" s="12"/>
      <c r="KMM29" s="12"/>
      <c r="KMN29" s="12"/>
      <c r="KMO29" s="12"/>
      <c r="KMP29" s="12"/>
      <c r="KMQ29" s="12"/>
      <c r="KMR29" s="12"/>
      <c r="KMS29" s="12"/>
      <c r="KMT29" s="12"/>
      <c r="KMU29" s="12"/>
      <c r="KMV29" s="12"/>
      <c r="KMW29" s="12"/>
      <c r="KMX29" s="12"/>
      <c r="KMY29" s="12"/>
      <c r="KMZ29" s="12"/>
      <c r="KNA29" s="12"/>
      <c r="KNB29" s="12"/>
      <c r="KNC29" s="12"/>
      <c r="KND29" s="12"/>
      <c r="KNE29" s="12"/>
      <c r="KNF29" s="12"/>
      <c r="KNG29" s="12"/>
      <c r="KNH29" s="12"/>
      <c r="KNI29" s="12"/>
      <c r="KNJ29" s="12"/>
      <c r="KNK29" s="12"/>
      <c r="KNL29" s="12"/>
      <c r="KNM29" s="12"/>
      <c r="KNN29" s="12"/>
      <c r="KNO29" s="12"/>
      <c r="KNP29" s="12"/>
      <c r="KNQ29" s="12"/>
      <c r="KNR29" s="12"/>
      <c r="KNS29" s="12"/>
      <c r="KNT29" s="12"/>
      <c r="KNU29" s="12"/>
      <c r="KNV29" s="12"/>
      <c r="KNW29" s="12"/>
      <c r="KNX29" s="12"/>
      <c r="KNY29" s="12"/>
      <c r="KNZ29" s="12"/>
      <c r="KOA29" s="12"/>
      <c r="KOB29" s="12"/>
      <c r="KOC29" s="12"/>
      <c r="KOD29" s="12"/>
      <c r="KOE29" s="12"/>
      <c r="KOF29" s="12"/>
      <c r="KOG29" s="12"/>
      <c r="KOH29" s="12"/>
      <c r="KOI29" s="12"/>
      <c r="KOJ29" s="12"/>
      <c r="KOK29" s="12"/>
      <c r="KOL29" s="12"/>
      <c r="KOM29" s="12"/>
      <c r="KON29" s="12"/>
      <c r="KOO29" s="12"/>
      <c r="KOP29" s="12"/>
      <c r="KOQ29" s="12"/>
      <c r="KOR29" s="12"/>
      <c r="KOS29" s="12"/>
      <c r="KOT29" s="12"/>
      <c r="KOU29" s="12"/>
      <c r="KOV29" s="12"/>
      <c r="KOW29" s="12"/>
      <c r="KOX29" s="12"/>
      <c r="KOY29" s="12"/>
      <c r="KOZ29" s="12"/>
      <c r="KPA29" s="12"/>
      <c r="KPB29" s="12"/>
      <c r="KPC29" s="12"/>
      <c r="KPD29" s="12"/>
      <c r="KPE29" s="12"/>
      <c r="KPF29" s="12"/>
      <c r="KPG29" s="12"/>
      <c r="KPH29" s="12"/>
      <c r="KPI29" s="12"/>
      <c r="KPJ29" s="12"/>
      <c r="KPK29" s="12"/>
      <c r="KPL29" s="12"/>
      <c r="KPM29" s="12"/>
      <c r="KPN29" s="12"/>
      <c r="KPO29" s="12"/>
      <c r="KPP29" s="12"/>
      <c r="KPQ29" s="12"/>
      <c r="KPR29" s="12"/>
      <c r="KPS29" s="12"/>
      <c r="KPT29" s="12"/>
      <c r="KPU29" s="12"/>
      <c r="KPV29" s="12"/>
      <c r="KPW29" s="12"/>
      <c r="KPX29" s="12"/>
      <c r="KPY29" s="12"/>
      <c r="KPZ29" s="12"/>
      <c r="KQA29" s="12"/>
      <c r="KQB29" s="12"/>
      <c r="KQC29" s="12"/>
      <c r="KQD29" s="12"/>
      <c r="KQE29" s="12"/>
      <c r="KQF29" s="12"/>
      <c r="KQG29" s="12"/>
      <c r="KQH29" s="12"/>
      <c r="KQI29" s="12"/>
      <c r="KQJ29" s="12"/>
      <c r="KQK29" s="12"/>
      <c r="KQL29" s="12"/>
      <c r="KQM29" s="12"/>
      <c r="KQN29" s="12"/>
      <c r="KQO29" s="12"/>
      <c r="KQP29" s="12"/>
      <c r="KQQ29" s="12"/>
      <c r="KQR29" s="12"/>
      <c r="KQS29" s="12"/>
      <c r="KQT29" s="12"/>
      <c r="KQU29" s="12"/>
      <c r="KQV29" s="12"/>
      <c r="KQW29" s="12"/>
      <c r="KQX29" s="12"/>
      <c r="KQY29" s="12"/>
      <c r="KQZ29" s="12"/>
      <c r="KRA29" s="12"/>
      <c r="KRB29" s="12"/>
      <c r="KRC29" s="12"/>
      <c r="KRD29" s="12"/>
      <c r="KRE29" s="12"/>
      <c r="KRF29" s="12"/>
      <c r="KRG29" s="12"/>
      <c r="KRH29" s="12"/>
      <c r="KRI29" s="12"/>
      <c r="KRJ29" s="12"/>
      <c r="KRK29" s="12"/>
      <c r="KRL29" s="12"/>
      <c r="KRM29" s="12"/>
      <c r="KRN29" s="12"/>
      <c r="KRO29" s="12"/>
      <c r="KRP29" s="12"/>
      <c r="KRQ29" s="12"/>
      <c r="KRR29" s="12"/>
      <c r="KRS29" s="12"/>
      <c r="KRT29" s="12"/>
      <c r="KRU29" s="12"/>
      <c r="KRV29" s="12"/>
      <c r="KRW29" s="12"/>
      <c r="KRX29" s="12"/>
      <c r="KRY29" s="12"/>
      <c r="KRZ29" s="12"/>
      <c r="KSA29" s="12"/>
      <c r="KSB29" s="12"/>
      <c r="KSC29" s="12"/>
      <c r="KSD29" s="12"/>
      <c r="KSE29" s="12"/>
      <c r="KSF29" s="12"/>
      <c r="KSG29" s="12"/>
      <c r="KSH29" s="12"/>
      <c r="KSI29" s="12"/>
      <c r="KSJ29" s="12"/>
      <c r="KSK29" s="12"/>
      <c r="KSL29" s="12"/>
      <c r="KSM29" s="12"/>
      <c r="KSN29" s="12"/>
      <c r="KSO29" s="12"/>
      <c r="KSP29" s="12"/>
      <c r="KSQ29" s="12"/>
      <c r="KSR29" s="12"/>
      <c r="KSS29" s="12"/>
      <c r="KST29" s="12"/>
      <c r="KSU29" s="12"/>
      <c r="KSV29" s="12"/>
      <c r="KSW29" s="12"/>
      <c r="KSX29" s="12"/>
      <c r="KSY29" s="12"/>
      <c r="KSZ29" s="12"/>
      <c r="KTA29" s="12"/>
      <c r="KTB29" s="12"/>
      <c r="KTC29" s="12"/>
      <c r="KTD29" s="12"/>
      <c r="KTE29" s="12"/>
      <c r="KTF29" s="12"/>
      <c r="KTG29" s="12"/>
      <c r="KTH29" s="12"/>
      <c r="KTI29" s="12"/>
      <c r="KTJ29" s="12"/>
      <c r="KTK29" s="12"/>
      <c r="KTL29" s="12"/>
      <c r="KTM29" s="12"/>
      <c r="KTN29" s="12"/>
      <c r="KTO29" s="12"/>
      <c r="KTP29" s="12"/>
      <c r="KTQ29" s="12"/>
      <c r="KTR29" s="12"/>
      <c r="KTS29" s="12"/>
      <c r="KTT29" s="12"/>
      <c r="KTU29" s="12"/>
      <c r="KTV29" s="12"/>
      <c r="KTW29" s="12"/>
      <c r="KTX29" s="12"/>
      <c r="KTY29" s="12"/>
      <c r="KTZ29" s="12"/>
      <c r="KUA29" s="12"/>
      <c r="KUB29" s="12"/>
      <c r="KUC29" s="12"/>
      <c r="KUD29" s="12"/>
      <c r="KUE29" s="12"/>
      <c r="KUF29" s="12"/>
      <c r="KUG29" s="12"/>
      <c r="KUH29" s="12"/>
      <c r="KUI29" s="12"/>
      <c r="KUJ29" s="12"/>
      <c r="KUK29" s="12"/>
      <c r="KUL29" s="12"/>
      <c r="KUM29" s="12"/>
      <c r="KUN29" s="12"/>
      <c r="KUO29" s="12"/>
      <c r="KUP29" s="12"/>
      <c r="KUQ29" s="12"/>
      <c r="KUR29" s="12"/>
      <c r="KUS29" s="12"/>
      <c r="KUT29" s="12"/>
      <c r="KUU29" s="12"/>
      <c r="KUV29" s="12"/>
      <c r="KUW29" s="12"/>
      <c r="KUX29" s="12"/>
      <c r="KUY29" s="12"/>
      <c r="KUZ29" s="12"/>
      <c r="KVA29" s="12"/>
      <c r="KVB29" s="12"/>
      <c r="KVC29" s="12"/>
      <c r="KVD29" s="12"/>
      <c r="KVE29" s="12"/>
      <c r="KVF29" s="12"/>
      <c r="KVG29" s="12"/>
      <c r="KVH29" s="12"/>
      <c r="KVI29" s="12"/>
      <c r="KVJ29" s="12"/>
      <c r="KVK29" s="12"/>
      <c r="KVL29" s="12"/>
      <c r="KVM29" s="12"/>
      <c r="KVN29" s="12"/>
      <c r="KVO29" s="12"/>
      <c r="KVP29" s="12"/>
      <c r="KVQ29" s="12"/>
      <c r="KVR29" s="12"/>
      <c r="KVS29" s="12"/>
      <c r="KVT29" s="12"/>
      <c r="KVU29" s="12"/>
      <c r="KVV29" s="12"/>
      <c r="KVW29" s="12"/>
      <c r="KVX29" s="12"/>
      <c r="KVY29" s="12"/>
      <c r="KVZ29" s="12"/>
      <c r="KWA29" s="12"/>
      <c r="KWB29" s="12"/>
      <c r="KWC29" s="12"/>
      <c r="KWD29" s="12"/>
      <c r="KWE29" s="12"/>
      <c r="KWF29" s="12"/>
      <c r="KWG29" s="12"/>
      <c r="KWH29" s="12"/>
      <c r="KWI29" s="12"/>
      <c r="KWJ29" s="12"/>
      <c r="KWK29" s="12"/>
      <c r="KWL29" s="12"/>
      <c r="KWM29" s="12"/>
      <c r="KWN29" s="12"/>
      <c r="KWO29" s="12"/>
      <c r="KWP29" s="12"/>
      <c r="KWQ29" s="12"/>
      <c r="KWR29" s="12"/>
      <c r="KWS29" s="12"/>
      <c r="KWT29" s="12"/>
      <c r="KWU29" s="12"/>
      <c r="KWV29" s="12"/>
      <c r="KWW29" s="12"/>
      <c r="KWX29" s="12"/>
      <c r="KWY29" s="12"/>
      <c r="KWZ29" s="12"/>
      <c r="KXA29" s="12"/>
      <c r="KXB29" s="12"/>
      <c r="KXC29" s="12"/>
      <c r="KXD29" s="12"/>
      <c r="KXE29" s="12"/>
      <c r="KXF29" s="12"/>
      <c r="KXG29" s="12"/>
      <c r="KXH29" s="12"/>
      <c r="KXI29" s="12"/>
      <c r="KXJ29" s="12"/>
      <c r="KXK29" s="12"/>
      <c r="KXL29" s="12"/>
      <c r="KXM29" s="12"/>
      <c r="KXN29" s="12"/>
      <c r="KXO29" s="12"/>
      <c r="KXP29" s="12"/>
      <c r="KXQ29" s="12"/>
      <c r="KXR29" s="12"/>
      <c r="KXS29" s="12"/>
      <c r="KXT29" s="12"/>
      <c r="KXU29" s="12"/>
      <c r="KXV29" s="12"/>
      <c r="KXW29" s="12"/>
      <c r="KXX29" s="12"/>
      <c r="KXY29" s="12"/>
      <c r="KXZ29" s="12"/>
      <c r="KYA29" s="12"/>
      <c r="KYB29" s="12"/>
      <c r="KYC29" s="12"/>
      <c r="KYD29" s="12"/>
      <c r="KYE29" s="12"/>
      <c r="KYF29" s="12"/>
      <c r="KYG29" s="12"/>
      <c r="KYH29" s="12"/>
      <c r="KYI29" s="12"/>
      <c r="KYJ29" s="12"/>
      <c r="KYK29" s="12"/>
      <c r="KYL29" s="12"/>
      <c r="KYM29" s="12"/>
      <c r="KYN29" s="12"/>
      <c r="KYO29" s="12"/>
      <c r="KYP29" s="12"/>
      <c r="KYQ29" s="12"/>
      <c r="KYR29" s="12"/>
      <c r="KYS29" s="12"/>
      <c r="KYT29" s="12"/>
      <c r="KYU29" s="12"/>
      <c r="KYV29" s="12"/>
      <c r="KYW29" s="12"/>
      <c r="KYX29" s="12"/>
      <c r="KYY29" s="12"/>
      <c r="KYZ29" s="12"/>
      <c r="KZA29" s="12"/>
      <c r="KZB29" s="12"/>
      <c r="KZC29" s="12"/>
      <c r="KZD29" s="12"/>
      <c r="KZE29" s="12"/>
      <c r="KZF29" s="12"/>
      <c r="KZG29" s="12"/>
      <c r="KZH29" s="12"/>
      <c r="KZI29" s="12"/>
      <c r="KZJ29" s="12"/>
      <c r="KZK29" s="12"/>
      <c r="KZL29" s="12"/>
      <c r="KZM29" s="12"/>
      <c r="KZN29" s="12"/>
      <c r="KZO29" s="12"/>
      <c r="KZP29" s="12"/>
      <c r="KZQ29" s="12"/>
      <c r="KZR29" s="12"/>
      <c r="KZS29" s="12"/>
      <c r="KZT29" s="12"/>
      <c r="KZU29" s="12"/>
      <c r="KZV29" s="12"/>
      <c r="KZW29" s="12"/>
      <c r="KZX29" s="12"/>
      <c r="KZY29" s="12"/>
      <c r="KZZ29" s="12"/>
      <c r="LAA29" s="12"/>
      <c r="LAB29" s="12"/>
      <c r="LAC29" s="12"/>
      <c r="LAD29" s="12"/>
      <c r="LAE29" s="12"/>
      <c r="LAF29" s="12"/>
      <c r="LAG29" s="12"/>
      <c r="LAH29" s="12"/>
      <c r="LAI29" s="12"/>
      <c r="LAJ29" s="12"/>
      <c r="LAK29" s="12"/>
      <c r="LAL29" s="12"/>
      <c r="LAM29" s="12"/>
      <c r="LAN29" s="12"/>
      <c r="LAO29" s="12"/>
      <c r="LAP29" s="12"/>
      <c r="LAQ29" s="12"/>
      <c r="LAR29" s="12"/>
      <c r="LAS29" s="12"/>
      <c r="LAT29" s="12"/>
      <c r="LAU29" s="12"/>
      <c r="LAV29" s="12"/>
      <c r="LAW29" s="12"/>
      <c r="LAX29" s="12"/>
      <c r="LAY29" s="12"/>
      <c r="LAZ29" s="12"/>
      <c r="LBA29" s="12"/>
      <c r="LBB29" s="12"/>
      <c r="LBC29" s="12"/>
      <c r="LBD29" s="12"/>
      <c r="LBE29" s="12"/>
      <c r="LBF29" s="12"/>
      <c r="LBG29" s="12"/>
      <c r="LBH29" s="12"/>
      <c r="LBI29" s="12"/>
      <c r="LBJ29" s="12"/>
      <c r="LBK29" s="12"/>
      <c r="LBL29" s="12"/>
      <c r="LBM29" s="12"/>
      <c r="LBN29" s="12"/>
      <c r="LBO29" s="12"/>
      <c r="LBP29" s="12"/>
      <c r="LBQ29" s="12"/>
      <c r="LBR29" s="12"/>
      <c r="LBS29" s="12"/>
      <c r="LBT29" s="12"/>
      <c r="LBU29" s="12"/>
      <c r="LBV29" s="12"/>
      <c r="LBW29" s="12"/>
      <c r="LBX29" s="12"/>
      <c r="LBY29" s="12"/>
      <c r="LBZ29" s="12"/>
      <c r="LCA29" s="12"/>
      <c r="LCB29" s="12"/>
      <c r="LCC29" s="12"/>
      <c r="LCD29" s="12"/>
      <c r="LCE29" s="12"/>
      <c r="LCF29" s="12"/>
      <c r="LCG29" s="12"/>
      <c r="LCH29" s="12"/>
      <c r="LCI29" s="12"/>
      <c r="LCJ29" s="12"/>
      <c r="LCK29" s="12"/>
      <c r="LCL29" s="12"/>
      <c r="LCM29" s="12"/>
      <c r="LCN29" s="12"/>
      <c r="LCO29" s="12"/>
      <c r="LCP29" s="12"/>
      <c r="LCQ29" s="12"/>
      <c r="LCR29" s="12"/>
      <c r="LCS29" s="12"/>
      <c r="LCT29" s="12"/>
      <c r="LCU29" s="12"/>
      <c r="LCV29" s="12"/>
      <c r="LCW29" s="12"/>
      <c r="LCX29" s="12"/>
      <c r="LCY29" s="12"/>
      <c r="LCZ29" s="12"/>
      <c r="LDA29" s="12"/>
      <c r="LDB29" s="12"/>
      <c r="LDC29" s="12"/>
      <c r="LDD29" s="12"/>
      <c r="LDE29" s="12"/>
      <c r="LDF29" s="12"/>
      <c r="LDG29" s="12"/>
      <c r="LDH29" s="12"/>
      <c r="LDI29" s="12"/>
      <c r="LDJ29" s="12"/>
      <c r="LDK29" s="12"/>
      <c r="LDL29" s="12"/>
      <c r="LDM29" s="12"/>
      <c r="LDN29" s="12"/>
      <c r="LDO29" s="12"/>
      <c r="LDP29" s="12"/>
      <c r="LDQ29" s="12"/>
      <c r="LDR29" s="12"/>
      <c r="LDS29" s="12"/>
      <c r="LDT29" s="12"/>
      <c r="LDU29" s="12"/>
      <c r="LDV29" s="12"/>
      <c r="LDW29" s="12"/>
      <c r="LDX29" s="12"/>
      <c r="LDY29" s="12"/>
      <c r="LDZ29" s="12"/>
      <c r="LEA29" s="12"/>
      <c r="LEB29" s="12"/>
      <c r="LEC29" s="12"/>
      <c r="LED29" s="12"/>
      <c r="LEE29" s="12"/>
      <c r="LEF29" s="12"/>
      <c r="LEG29" s="12"/>
      <c r="LEH29" s="12"/>
      <c r="LEI29" s="12"/>
      <c r="LEJ29" s="12"/>
      <c r="LEK29" s="12"/>
      <c r="LEL29" s="12"/>
      <c r="LEM29" s="12"/>
      <c r="LEN29" s="12"/>
      <c r="LEO29" s="12"/>
      <c r="LEP29" s="12"/>
      <c r="LEQ29" s="12"/>
      <c r="LER29" s="12"/>
      <c r="LES29" s="12"/>
      <c r="LET29" s="12"/>
      <c r="LEU29" s="12"/>
      <c r="LEV29" s="12"/>
      <c r="LEW29" s="12"/>
      <c r="LEX29" s="12"/>
      <c r="LEY29" s="12"/>
      <c r="LEZ29" s="12"/>
      <c r="LFA29" s="12"/>
      <c r="LFB29" s="12"/>
      <c r="LFC29" s="12"/>
      <c r="LFD29" s="12"/>
      <c r="LFE29" s="12"/>
      <c r="LFF29" s="12"/>
      <c r="LFG29" s="12"/>
      <c r="LFH29" s="12"/>
      <c r="LFI29" s="12"/>
      <c r="LFJ29" s="12"/>
      <c r="LFK29" s="12"/>
      <c r="LFL29" s="12"/>
      <c r="LFM29" s="12"/>
      <c r="LFN29" s="12"/>
      <c r="LFO29" s="12"/>
      <c r="LFP29" s="12"/>
      <c r="LFQ29" s="12"/>
      <c r="LFR29" s="12"/>
      <c r="LFS29" s="12"/>
      <c r="LFT29" s="12"/>
      <c r="LFU29" s="12"/>
      <c r="LFV29" s="12"/>
      <c r="LFW29" s="12"/>
      <c r="LFX29" s="12"/>
      <c r="LFY29" s="12"/>
      <c r="LFZ29" s="12"/>
      <c r="LGA29" s="12"/>
      <c r="LGB29" s="12"/>
      <c r="LGC29" s="12"/>
      <c r="LGD29" s="12"/>
      <c r="LGE29" s="12"/>
      <c r="LGF29" s="12"/>
      <c r="LGG29" s="12"/>
      <c r="LGH29" s="12"/>
      <c r="LGI29" s="12"/>
      <c r="LGJ29" s="12"/>
      <c r="LGK29" s="12"/>
      <c r="LGL29" s="12"/>
      <c r="LGM29" s="12"/>
      <c r="LGN29" s="12"/>
      <c r="LGO29" s="12"/>
      <c r="LGP29" s="12"/>
      <c r="LGQ29" s="12"/>
      <c r="LGR29" s="12"/>
      <c r="LGS29" s="12"/>
      <c r="LGT29" s="12"/>
      <c r="LGU29" s="12"/>
      <c r="LGV29" s="12"/>
      <c r="LGW29" s="12"/>
      <c r="LGX29" s="12"/>
      <c r="LGY29" s="12"/>
      <c r="LGZ29" s="12"/>
      <c r="LHA29" s="12"/>
      <c r="LHB29" s="12"/>
      <c r="LHC29" s="12"/>
      <c r="LHD29" s="12"/>
      <c r="LHE29" s="12"/>
      <c r="LHF29" s="12"/>
      <c r="LHG29" s="12"/>
      <c r="LHH29" s="12"/>
      <c r="LHI29" s="12"/>
      <c r="LHJ29" s="12"/>
      <c r="LHK29" s="12"/>
      <c r="LHL29" s="12"/>
      <c r="LHM29" s="12"/>
      <c r="LHN29" s="12"/>
      <c r="LHO29" s="12"/>
      <c r="LHP29" s="12"/>
      <c r="LHQ29" s="12"/>
      <c r="LHR29" s="12"/>
      <c r="LHS29" s="12"/>
      <c r="LHT29" s="12"/>
      <c r="LHU29" s="12"/>
      <c r="LHV29" s="12"/>
      <c r="LHW29" s="12"/>
      <c r="LHX29" s="12"/>
      <c r="LHY29" s="12"/>
      <c r="LHZ29" s="12"/>
      <c r="LIA29" s="12"/>
      <c r="LIB29" s="12"/>
      <c r="LIC29" s="12"/>
      <c r="LID29" s="12"/>
      <c r="LIE29" s="12"/>
      <c r="LIF29" s="12"/>
      <c r="LIG29" s="12"/>
      <c r="LIH29" s="12"/>
      <c r="LII29" s="12"/>
      <c r="LIJ29" s="12"/>
      <c r="LIK29" s="12"/>
      <c r="LIL29" s="12"/>
      <c r="LIM29" s="12"/>
      <c r="LIN29" s="12"/>
      <c r="LIO29" s="12"/>
      <c r="LIP29" s="12"/>
      <c r="LIQ29" s="12"/>
      <c r="LIR29" s="12"/>
      <c r="LIS29" s="12"/>
      <c r="LIT29" s="12"/>
      <c r="LIU29" s="12"/>
      <c r="LIV29" s="12"/>
      <c r="LIW29" s="12"/>
      <c r="LIX29" s="12"/>
      <c r="LIY29" s="12"/>
      <c r="LIZ29" s="12"/>
      <c r="LJA29" s="12"/>
      <c r="LJB29" s="12"/>
      <c r="LJC29" s="12"/>
      <c r="LJD29" s="12"/>
      <c r="LJE29" s="12"/>
      <c r="LJF29" s="12"/>
      <c r="LJG29" s="12"/>
      <c r="LJH29" s="12"/>
      <c r="LJI29" s="12"/>
      <c r="LJJ29" s="12"/>
      <c r="LJK29" s="12"/>
      <c r="LJL29" s="12"/>
      <c r="LJM29" s="12"/>
      <c r="LJN29" s="12"/>
      <c r="LJO29" s="12"/>
      <c r="LJP29" s="12"/>
      <c r="LJQ29" s="12"/>
      <c r="LJR29" s="12"/>
      <c r="LJS29" s="12"/>
      <c r="LJT29" s="12"/>
      <c r="LJU29" s="12"/>
      <c r="LJV29" s="12"/>
      <c r="LJW29" s="12"/>
      <c r="LJX29" s="12"/>
      <c r="LJY29" s="12"/>
      <c r="LJZ29" s="12"/>
      <c r="LKA29" s="12"/>
      <c r="LKB29" s="12"/>
      <c r="LKC29" s="12"/>
      <c r="LKD29" s="12"/>
      <c r="LKE29" s="12"/>
      <c r="LKF29" s="12"/>
      <c r="LKG29" s="12"/>
      <c r="LKH29" s="12"/>
      <c r="LKI29" s="12"/>
      <c r="LKJ29" s="12"/>
      <c r="LKK29" s="12"/>
      <c r="LKL29" s="12"/>
      <c r="LKM29" s="12"/>
      <c r="LKN29" s="12"/>
      <c r="LKO29" s="12"/>
      <c r="LKP29" s="12"/>
      <c r="LKQ29" s="12"/>
      <c r="LKR29" s="12"/>
      <c r="LKS29" s="12"/>
      <c r="LKT29" s="12"/>
      <c r="LKU29" s="12"/>
      <c r="LKV29" s="12"/>
      <c r="LKW29" s="12"/>
      <c r="LKX29" s="12"/>
      <c r="LKY29" s="12"/>
      <c r="LKZ29" s="12"/>
      <c r="LLA29" s="12"/>
      <c r="LLB29" s="12"/>
      <c r="LLC29" s="12"/>
      <c r="LLD29" s="12"/>
      <c r="LLE29" s="12"/>
      <c r="LLF29" s="12"/>
      <c r="LLG29" s="12"/>
      <c r="LLH29" s="12"/>
      <c r="LLI29" s="12"/>
      <c r="LLJ29" s="12"/>
      <c r="LLK29" s="12"/>
      <c r="LLL29" s="12"/>
      <c r="LLM29" s="12"/>
      <c r="LLN29" s="12"/>
      <c r="LLO29" s="12"/>
      <c r="LLP29" s="12"/>
      <c r="LLQ29" s="12"/>
      <c r="LLR29" s="12"/>
      <c r="LLS29" s="12"/>
      <c r="LLT29" s="12"/>
      <c r="LLU29" s="12"/>
      <c r="LLV29" s="12"/>
      <c r="LLW29" s="12"/>
      <c r="LLX29" s="12"/>
      <c r="LLY29" s="12"/>
      <c r="LLZ29" s="12"/>
      <c r="LMA29" s="12"/>
      <c r="LMB29" s="12"/>
      <c r="LMC29" s="12"/>
      <c r="LMD29" s="12"/>
      <c r="LME29" s="12"/>
      <c r="LMF29" s="12"/>
      <c r="LMG29" s="12"/>
      <c r="LMH29" s="12"/>
      <c r="LMI29" s="12"/>
      <c r="LMJ29" s="12"/>
      <c r="LMK29" s="12"/>
      <c r="LML29" s="12"/>
      <c r="LMM29" s="12"/>
      <c r="LMN29" s="12"/>
      <c r="LMO29" s="12"/>
      <c r="LMP29" s="12"/>
      <c r="LMQ29" s="12"/>
      <c r="LMR29" s="12"/>
      <c r="LMS29" s="12"/>
      <c r="LMT29" s="12"/>
      <c r="LMU29" s="12"/>
      <c r="LMV29" s="12"/>
      <c r="LMW29" s="12"/>
      <c r="LMX29" s="12"/>
      <c r="LMY29" s="12"/>
      <c r="LMZ29" s="12"/>
      <c r="LNA29" s="12"/>
      <c r="LNB29" s="12"/>
      <c r="LNC29" s="12"/>
      <c r="LND29" s="12"/>
      <c r="LNE29" s="12"/>
      <c r="LNF29" s="12"/>
      <c r="LNG29" s="12"/>
      <c r="LNH29" s="12"/>
      <c r="LNI29" s="12"/>
      <c r="LNJ29" s="12"/>
      <c r="LNK29" s="12"/>
      <c r="LNL29" s="12"/>
      <c r="LNM29" s="12"/>
      <c r="LNN29" s="12"/>
      <c r="LNO29" s="12"/>
      <c r="LNP29" s="12"/>
      <c r="LNQ29" s="12"/>
      <c r="LNR29" s="12"/>
      <c r="LNS29" s="12"/>
      <c r="LNT29" s="12"/>
      <c r="LNU29" s="12"/>
      <c r="LNV29" s="12"/>
      <c r="LNW29" s="12"/>
      <c r="LNX29" s="12"/>
      <c r="LNY29" s="12"/>
      <c r="LNZ29" s="12"/>
      <c r="LOA29" s="12"/>
      <c r="LOB29" s="12"/>
      <c r="LOC29" s="12"/>
      <c r="LOD29" s="12"/>
      <c r="LOE29" s="12"/>
      <c r="LOF29" s="12"/>
      <c r="LOG29" s="12"/>
      <c r="LOH29" s="12"/>
      <c r="LOI29" s="12"/>
      <c r="LOJ29" s="12"/>
      <c r="LOK29" s="12"/>
      <c r="LOL29" s="12"/>
      <c r="LOM29" s="12"/>
      <c r="LON29" s="12"/>
      <c r="LOO29" s="12"/>
      <c r="LOP29" s="12"/>
      <c r="LOQ29" s="12"/>
      <c r="LOR29" s="12"/>
      <c r="LOS29" s="12"/>
      <c r="LOT29" s="12"/>
      <c r="LOU29" s="12"/>
      <c r="LOV29" s="12"/>
      <c r="LOW29" s="12"/>
      <c r="LOX29" s="12"/>
      <c r="LOY29" s="12"/>
      <c r="LOZ29" s="12"/>
      <c r="LPA29" s="12"/>
      <c r="LPB29" s="12"/>
      <c r="LPC29" s="12"/>
      <c r="LPD29" s="12"/>
      <c r="LPE29" s="12"/>
      <c r="LPF29" s="12"/>
      <c r="LPG29" s="12"/>
      <c r="LPH29" s="12"/>
      <c r="LPI29" s="12"/>
      <c r="LPJ29" s="12"/>
      <c r="LPK29" s="12"/>
      <c r="LPL29" s="12"/>
      <c r="LPM29" s="12"/>
      <c r="LPN29" s="12"/>
      <c r="LPO29" s="12"/>
      <c r="LPP29" s="12"/>
      <c r="LPQ29" s="12"/>
      <c r="LPR29" s="12"/>
      <c r="LPS29" s="12"/>
      <c r="LPT29" s="12"/>
      <c r="LPU29" s="12"/>
      <c r="LPV29" s="12"/>
      <c r="LPW29" s="12"/>
      <c r="LPX29" s="12"/>
      <c r="LPY29" s="12"/>
      <c r="LPZ29" s="12"/>
      <c r="LQA29" s="12"/>
      <c r="LQB29" s="12"/>
      <c r="LQC29" s="12"/>
      <c r="LQD29" s="12"/>
      <c r="LQE29" s="12"/>
      <c r="LQF29" s="12"/>
      <c r="LQG29" s="12"/>
      <c r="LQH29" s="12"/>
      <c r="LQI29" s="12"/>
      <c r="LQJ29" s="12"/>
      <c r="LQK29" s="12"/>
      <c r="LQL29" s="12"/>
      <c r="LQM29" s="12"/>
      <c r="LQN29" s="12"/>
      <c r="LQO29" s="12"/>
      <c r="LQP29" s="12"/>
      <c r="LQQ29" s="12"/>
      <c r="LQR29" s="12"/>
      <c r="LQS29" s="12"/>
      <c r="LQT29" s="12"/>
      <c r="LQU29" s="12"/>
      <c r="LQV29" s="12"/>
      <c r="LQW29" s="12"/>
      <c r="LQX29" s="12"/>
      <c r="LQY29" s="12"/>
      <c r="LQZ29" s="12"/>
      <c r="LRA29" s="12"/>
      <c r="LRB29" s="12"/>
      <c r="LRC29" s="12"/>
      <c r="LRD29" s="12"/>
      <c r="LRE29" s="12"/>
      <c r="LRF29" s="12"/>
      <c r="LRG29" s="12"/>
      <c r="LRH29" s="12"/>
      <c r="LRI29" s="12"/>
      <c r="LRJ29" s="12"/>
      <c r="LRK29" s="12"/>
      <c r="LRL29" s="12"/>
      <c r="LRM29" s="12"/>
      <c r="LRN29" s="12"/>
      <c r="LRO29" s="12"/>
      <c r="LRP29" s="12"/>
      <c r="LRQ29" s="12"/>
      <c r="LRR29" s="12"/>
      <c r="LRS29" s="12"/>
      <c r="LRT29" s="12"/>
      <c r="LRU29" s="12"/>
      <c r="LRV29" s="12"/>
      <c r="LRW29" s="12"/>
      <c r="LRX29" s="12"/>
      <c r="LRY29" s="12"/>
      <c r="LRZ29" s="12"/>
      <c r="LSA29" s="12"/>
      <c r="LSB29" s="12"/>
      <c r="LSC29" s="12"/>
      <c r="LSD29" s="12"/>
      <c r="LSE29" s="12"/>
      <c r="LSF29" s="12"/>
      <c r="LSG29" s="12"/>
      <c r="LSH29" s="12"/>
      <c r="LSI29" s="12"/>
      <c r="LSJ29" s="12"/>
      <c r="LSK29" s="12"/>
      <c r="LSL29" s="12"/>
      <c r="LSM29" s="12"/>
      <c r="LSN29" s="12"/>
      <c r="LSO29" s="12"/>
      <c r="LSP29" s="12"/>
      <c r="LSQ29" s="12"/>
      <c r="LSR29" s="12"/>
      <c r="LSS29" s="12"/>
      <c r="LST29" s="12"/>
      <c r="LSU29" s="12"/>
      <c r="LSV29" s="12"/>
      <c r="LSW29" s="12"/>
      <c r="LSX29" s="12"/>
      <c r="LSY29" s="12"/>
      <c r="LSZ29" s="12"/>
      <c r="LTA29" s="12"/>
      <c r="LTB29" s="12"/>
      <c r="LTC29" s="12"/>
      <c r="LTD29" s="12"/>
      <c r="LTE29" s="12"/>
      <c r="LTF29" s="12"/>
      <c r="LTG29" s="12"/>
      <c r="LTH29" s="12"/>
      <c r="LTI29" s="12"/>
      <c r="LTJ29" s="12"/>
      <c r="LTK29" s="12"/>
      <c r="LTL29" s="12"/>
      <c r="LTM29" s="12"/>
      <c r="LTN29" s="12"/>
      <c r="LTO29" s="12"/>
      <c r="LTP29" s="12"/>
      <c r="LTQ29" s="12"/>
      <c r="LTR29" s="12"/>
      <c r="LTS29" s="12"/>
      <c r="LTT29" s="12"/>
      <c r="LTU29" s="12"/>
      <c r="LTV29" s="12"/>
      <c r="LTW29" s="12"/>
      <c r="LTX29" s="12"/>
      <c r="LTY29" s="12"/>
      <c r="LTZ29" s="12"/>
      <c r="LUA29" s="12"/>
      <c r="LUB29" s="12"/>
      <c r="LUC29" s="12"/>
      <c r="LUD29" s="12"/>
      <c r="LUE29" s="12"/>
      <c r="LUF29" s="12"/>
      <c r="LUG29" s="12"/>
      <c r="LUH29" s="12"/>
      <c r="LUI29" s="12"/>
      <c r="LUJ29" s="12"/>
      <c r="LUK29" s="12"/>
      <c r="LUL29" s="12"/>
      <c r="LUM29" s="12"/>
      <c r="LUN29" s="12"/>
      <c r="LUO29" s="12"/>
      <c r="LUP29" s="12"/>
      <c r="LUQ29" s="12"/>
      <c r="LUR29" s="12"/>
      <c r="LUS29" s="12"/>
      <c r="LUT29" s="12"/>
      <c r="LUU29" s="12"/>
      <c r="LUV29" s="12"/>
      <c r="LUW29" s="12"/>
      <c r="LUX29" s="12"/>
      <c r="LUY29" s="12"/>
      <c r="LUZ29" s="12"/>
      <c r="LVA29" s="12"/>
      <c r="LVB29" s="12"/>
      <c r="LVC29" s="12"/>
      <c r="LVD29" s="12"/>
      <c r="LVE29" s="12"/>
      <c r="LVF29" s="12"/>
      <c r="LVG29" s="12"/>
      <c r="LVH29" s="12"/>
      <c r="LVI29" s="12"/>
      <c r="LVJ29" s="12"/>
      <c r="LVK29" s="12"/>
      <c r="LVL29" s="12"/>
      <c r="LVM29" s="12"/>
      <c r="LVN29" s="12"/>
      <c r="LVO29" s="12"/>
      <c r="LVP29" s="12"/>
      <c r="LVQ29" s="12"/>
      <c r="LVR29" s="12"/>
      <c r="LVS29" s="12"/>
      <c r="LVT29" s="12"/>
      <c r="LVU29" s="12"/>
      <c r="LVV29" s="12"/>
      <c r="LVW29" s="12"/>
      <c r="LVX29" s="12"/>
      <c r="LVY29" s="12"/>
      <c r="LVZ29" s="12"/>
      <c r="LWA29" s="12"/>
      <c r="LWB29" s="12"/>
      <c r="LWC29" s="12"/>
      <c r="LWD29" s="12"/>
      <c r="LWE29" s="12"/>
      <c r="LWF29" s="12"/>
      <c r="LWG29" s="12"/>
      <c r="LWH29" s="12"/>
      <c r="LWI29" s="12"/>
      <c r="LWJ29" s="12"/>
      <c r="LWK29" s="12"/>
      <c r="LWL29" s="12"/>
      <c r="LWM29" s="12"/>
      <c r="LWN29" s="12"/>
      <c r="LWO29" s="12"/>
      <c r="LWP29" s="12"/>
      <c r="LWQ29" s="12"/>
      <c r="LWR29" s="12"/>
      <c r="LWS29" s="12"/>
      <c r="LWT29" s="12"/>
      <c r="LWU29" s="12"/>
      <c r="LWV29" s="12"/>
      <c r="LWW29" s="12"/>
      <c r="LWX29" s="12"/>
      <c r="LWY29" s="12"/>
      <c r="LWZ29" s="12"/>
      <c r="LXA29" s="12"/>
      <c r="LXB29" s="12"/>
      <c r="LXC29" s="12"/>
      <c r="LXD29" s="12"/>
      <c r="LXE29" s="12"/>
      <c r="LXF29" s="12"/>
      <c r="LXG29" s="12"/>
      <c r="LXH29" s="12"/>
      <c r="LXI29" s="12"/>
      <c r="LXJ29" s="12"/>
      <c r="LXK29" s="12"/>
      <c r="LXL29" s="12"/>
      <c r="LXM29" s="12"/>
      <c r="LXN29" s="12"/>
      <c r="LXO29" s="12"/>
      <c r="LXP29" s="12"/>
      <c r="LXQ29" s="12"/>
      <c r="LXR29" s="12"/>
      <c r="LXS29" s="12"/>
      <c r="LXT29" s="12"/>
      <c r="LXU29" s="12"/>
      <c r="LXV29" s="12"/>
      <c r="LXW29" s="12"/>
      <c r="LXX29" s="12"/>
      <c r="LXY29" s="12"/>
      <c r="LXZ29" s="12"/>
      <c r="LYA29" s="12"/>
      <c r="LYB29" s="12"/>
      <c r="LYC29" s="12"/>
      <c r="LYD29" s="12"/>
      <c r="LYE29" s="12"/>
      <c r="LYF29" s="12"/>
      <c r="LYG29" s="12"/>
      <c r="LYH29" s="12"/>
      <c r="LYI29" s="12"/>
      <c r="LYJ29" s="12"/>
      <c r="LYK29" s="12"/>
      <c r="LYL29" s="12"/>
      <c r="LYM29" s="12"/>
      <c r="LYN29" s="12"/>
      <c r="LYO29" s="12"/>
      <c r="LYP29" s="12"/>
      <c r="LYQ29" s="12"/>
      <c r="LYR29" s="12"/>
      <c r="LYS29" s="12"/>
      <c r="LYT29" s="12"/>
      <c r="LYU29" s="12"/>
      <c r="LYV29" s="12"/>
      <c r="LYW29" s="12"/>
      <c r="LYX29" s="12"/>
      <c r="LYY29" s="12"/>
      <c r="LYZ29" s="12"/>
      <c r="LZA29" s="12"/>
      <c r="LZB29" s="12"/>
      <c r="LZC29" s="12"/>
      <c r="LZD29" s="12"/>
      <c r="LZE29" s="12"/>
      <c r="LZF29" s="12"/>
      <c r="LZG29" s="12"/>
      <c r="LZH29" s="12"/>
      <c r="LZI29" s="12"/>
      <c r="LZJ29" s="12"/>
      <c r="LZK29" s="12"/>
      <c r="LZL29" s="12"/>
      <c r="LZM29" s="12"/>
      <c r="LZN29" s="12"/>
      <c r="LZO29" s="12"/>
      <c r="LZP29" s="12"/>
      <c r="LZQ29" s="12"/>
      <c r="LZR29" s="12"/>
      <c r="LZS29" s="12"/>
      <c r="LZT29" s="12"/>
      <c r="LZU29" s="12"/>
      <c r="LZV29" s="12"/>
      <c r="LZW29" s="12"/>
      <c r="LZX29" s="12"/>
      <c r="LZY29" s="12"/>
      <c r="LZZ29" s="12"/>
      <c r="MAA29" s="12"/>
      <c r="MAB29" s="12"/>
      <c r="MAC29" s="12"/>
      <c r="MAD29" s="12"/>
      <c r="MAE29" s="12"/>
      <c r="MAF29" s="12"/>
      <c r="MAG29" s="12"/>
      <c r="MAH29" s="12"/>
      <c r="MAI29" s="12"/>
      <c r="MAJ29" s="12"/>
      <c r="MAK29" s="12"/>
      <c r="MAL29" s="12"/>
      <c r="MAM29" s="12"/>
      <c r="MAN29" s="12"/>
      <c r="MAO29" s="12"/>
      <c r="MAP29" s="12"/>
      <c r="MAQ29" s="12"/>
      <c r="MAR29" s="12"/>
      <c r="MAS29" s="12"/>
      <c r="MAT29" s="12"/>
      <c r="MAU29" s="12"/>
      <c r="MAV29" s="12"/>
      <c r="MAW29" s="12"/>
      <c r="MAX29" s="12"/>
      <c r="MAY29" s="12"/>
      <c r="MAZ29" s="12"/>
      <c r="MBA29" s="12"/>
      <c r="MBB29" s="12"/>
      <c r="MBC29" s="12"/>
      <c r="MBD29" s="12"/>
      <c r="MBE29" s="12"/>
      <c r="MBF29" s="12"/>
      <c r="MBG29" s="12"/>
      <c r="MBH29" s="12"/>
      <c r="MBI29" s="12"/>
      <c r="MBJ29" s="12"/>
      <c r="MBK29" s="12"/>
      <c r="MBL29" s="12"/>
      <c r="MBM29" s="12"/>
      <c r="MBN29" s="12"/>
      <c r="MBO29" s="12"/>
      <c r="MBP29" s="12"/>
      <c r="MBQ29" s="12"/>
      <c r="MBR29" s="12"/>
      <c r="MBS29" s="12"/>
      <c r="MBT29" s="12"/>
      <c r="MBU29" s="12"/>
      <c r="MBV29" s="12"/>
      <c r="MBW29" s="12"/>
      <c r="MBX29" s="12"/>
      <c r="MBY29" s="12"/>
      <c r="MBZ29" s="12"/>
      <c r="MCA29" s="12"/>
      <c r="MCB29" s="12"/>
      <c r="MCC29" s="12"/>
      <c r="MCD29" s="12"/>
      <c r="MCE29" s="12"/>
      <c r="MCF29" s="12"/>
      <c r="MCG29" s="12"/>
      <c r="MCH29" s="12"/>
      <c r="MCI29" s="12"/>
      <c r="MCJ29" s="12"/>
      <c r="MCK29" s="12"/>
      <c r="MCL29" s="12"/>
      <c r="MCM29" s="12"/>
      <c r="MCN29" s="12"/>
      <c r="MCO29" s="12"/>
      <c r="MCP29" s="12"/>
      <c r="MCQ29" s="12"/>
      <c r="MCR29" s="12"/>
      <c r="MCS29" s="12"/>
      <c r="MCT29" s="12"/>
      <c r="MCU29" s="12"/>
      <c r="MCV29" s="12"/>
      <c r="MCW29" s="12"/>
      <c r="MCX29" s="12"/>
      <c r="MCY29" s="12"/>
      <c r="MCZ29" s="12"/>
      <c r="MDA29" s="12"/>
      <c r="MDB29" s="12"/>
      <c r="MDC29" s="12"/>
      <c r="MDD29" s="12"/>
      <c r="MDE29" s="12"/>
      <c r="MDF29" s="12"/>
      <c r="MDG29" s="12"/>
      <c r="MDH29" s="12"/>
      <c r="MDI29" s="12"/>
      <c r="MDJ29" s="12"/>
      <c r="MDK29" s="12"/>
      <c r="MDL29" s="12"/>
      <c r="MDM29" s="12"/>
      <c r="MDN29" s="12"/>
      <c r="MDO29" s="12"/>
      <c r="MDP29" s="12"/>
      <c r="MDQ29" s="12"/>
      <c r="MDR29" s="12"/>
      <c r="MDS29" s="12"/>
      <c r="MDT29" s="12"/>
      <c r="MDU29" s="12"/>
      <c r="MDV29" s="12"/>
      <c r="MDW29" s="12"/>
      <c r="MDX29" s="12"/>
      <c r="MDY29" s="12"/>
      <c r="MDZ29" s="12"/>
      <c r="MEA29" s="12"/>
      <c r="MEB29" s="12"/>
      <c r="MEC29" s="12"/>
      <c r="MED29" s="12"/>
      <c r="MEE29" s="12"/>
      <c r="MEF29" s="12"/>
      <c r="MEG29" s="12"/>
      <c r="MEH29" s="12"/>
      <c r="MEI29" s="12"/>
      <c r="MEJ29" s="12"/>
      <c r="MEK29" s="12"/>
      <c r="MEL29" s="12"/>
      <c r="MEM29" s="12"/>
      <c r="MEN29" s="12"/>
      <c r="MEO29" s="12"/>
      <c r="MEP29" s="12"/>
      <c r="MEQ29" s="12"/>
      <c r="MER29" s="12"/>
      <c r="MES29" s="12"/>
      <c r="MET29" s="12"/>
      <c r="MEU29" s="12"/>
      <c r="MEV29" s="12"/>
      <c r="MEW29" s="12"/>
      <c r="MEX29" s="12"/>
      <c r="MEY29" s="12"/>
      <c r="MEZ29" s="12"/>
      <c r="MFA29" s="12"/>
      <c r="MFB29" s="12"/>
      <c r="MFC29" s="12"/>
      <c r="MFD29" s="12"/>
      <c r="MFE29" s="12"/>
      <c r="MFF29" s="12"/>
      <c r="MFG29" s="12"/>
      <c r="MFH29" s="12"/>
      <c r="MFI29" s="12"/>
      <c r="MFJ29" s="12"/>
      <c r="MFK29" s="12"/>
      <c r="MFL29" s="12"/>
      <c r="MFM29" s="12"/>
      <c r="MFN29" s="12"/>
      <c r="MFO29" s="12"/>
      <c r="MFP29" s="12"/>
      <c r="MFQ29" s="12"/>
      <c r="MFR29" s="12"/>
      <c r="MFS29" s="12"/>
      <c r="MFT29" s="12"/>
      <c r="MFU29" s="12"/>
      <c r="MFV29" s="12"/>
      <c r="MFW29" s="12"/>
      <c r="MFX29" s="12"/>
      <c r="MFY29" s="12"/>
      <c r="MFZ29" s="12"/>
      <c r="MGA29" s="12"/>
      <c r="MGB29" s="12"/>
      <c r="MGC29" s="12"/>
      <c r="MGD29" s="12"/>
      <c r="MGE29" s="12"/>
      <c r="MGF29" s="12"/>
      <c r="MGG29" s="12"/>
      <c r="MGH29" s="12"/>
      <c r="MGI29" s="12"/>
      <c r="MGJ29" s="12"/>
      <c r="MGK29" s="12"/>
      <c r="MGL29" s="12"/>
      <c r="MGM29" s="12"/>
      <c r="MGN29" s="12"/>
      <c r="MGO29" s="12"/>
      <c r="MGP29" s="12"/>
      <c r="MGQ29" s="12"/>
      <c r="MGR29" s="12"/>
      <c r="MGS29" s="12"/>
      <c r="MGT29" s="12"/>
      <c r="MGU29" s="12"/>
      <c r="MGV29" s="12"/>
      <c r="MGW29" s="12"/>
      <c r="MGX29" s="12"/>
      <c r="MGY29" s="12"/>
      <c r="MGZ29" s="12"/>
      <c r="MHA29" s="12"/>
      <c r="MHB29" s="12"/>
      <c r="MHC29" s="12"/>
      <c r="MHD29" s="12"/>
      <c r="MHE29" s="12"/>
      <c r="MHF29" s="12"/>
      <c r="MHG29" s="12"/>
      <c r="MHH29" s="12"/>
      <c r="MHI29" s="12"/>
      <c r="MHJ29" s="12"/>
      <c r="MHK29" s="12"/>
      <c r="MHL29" s="12"/>
      <c r="MHM29" s="12"/>
      <c r="MHN29" s="12"/>
      <c r="MHO29" s="12"/>
      <c r="MHP29" s="12"/>
      <c r="MHQ29" s="12"/>
      <c r="MHR29" s="12"/>
      <c r="MHS29" s="12"/>
      <c r="MHT29" s="12"/>
      <c r="MHU29" s="12"/>
      <c r="MHV29" s="12"/>
      <c r="MHW29" s="12"/>
      <c r="MHX29" s="12"/>
      <c r="MHY29" s="12"/>
      <c r="MHZ29" s="12"/>
      <c r="MIA29" s="12"/>
      <c r="MIB29" s="12"/>
      <c r="MIC29" s="12"/>
      <c r="MID29" s="12"/>
      <c r="MIE29" s="12"/>
      <c r="MIF29" s="12"/>
      <c r="MIG29" s="12"/>
      <c r="MIH29" s="12"/>
      <c r="MII29" s="12"/>
      <c r="MIJ29" s="12"/>
      <c r="MIK29" s="12"/>
      <c r="MIL29" s="12"/>
      <c r="MIM29" s="12"/>
      <c r="MIN29" s="12"/>
      <c r="MIO29" s="12"/>
      <c r="MIP29" s="12"/>
      <c r="MIQ29" s="12"/>
      <c r="MIR29" s="12"/>
      <c r="MIS29" s="12"/>
      <c r="MIT29" s="12"/>
      <c r="MIU29" s="12"/>
      <c r="MIV29" s="12"/>
      <c r="MIW29" s="12"/>
      <c r="MIX29" s="12"/>
      <c r="MIY29" s="12"/>
      <c r="MIZ29" s="12"/>
      <c r="MJA29" s="12"/>
      <c r="MJB29" s="12"/>
      <c r="MJC29" s="12"/>
      <c r="MJD29" s="12"/>
      <c r="MJE29" s="12"/>
      <c r="MJF29" s="12"/>
      <c r="MJG29" s="12"/>
      <c r="MJH29" s="12"/>
      <c r="MJI29" s="12"/>
      <c r="MJJ29" s="12"/>
      <c r="MJK29" s="12"/>
      <c r="MJL29" s="12"/>
      <c r="MJM29" s="12"/>
      <c r="MJN29" s="12"/>
      <c r="MJO29" s="12"/>
      <c r="MJP29" s="12"/>
      <c r="MJQ29" s="12"/>
      <c r="MJR29" s="12"/>
      <c r="MJS29" s="12"/>
      <c r="MJT29" s="12"/>
      <c r="MJU29" s="12"/>
      <c r="MJV29" s="12"/>
      <c r="MJW29" s="12"/>
      <c r="MJX29" s="12"/>
      <c r="MJY29" s="12"/>
      <c r="MJZ29" s="12"/>
      <c r="MKA29" s="12"/>
      <c r="MKB29" s="12"/>
      <c r="MKC29" s="12"/>
      <c r="MKD29" s="12"/>
      <c r="MKE29" s="12"/>
      <c r="MKF29" s="12"/>
      <c r="MKG29" s="12"/>
      <c r="MKH29" s="12"/>
      <c r="MKI29" s="12"/>
      <c r="MKJ29" s="12"/>
      <c r="MKK29" s="12"/>
      <c r="MKL29" s="12"/>
      <c r="MKM29" s="12"/>
      <c r="MKN29" s="12"/>
      <c r="MKO29" s="12"/>
      <c r="MKP29" s="12"/>
      <c r="MKQ29" s="12"/>
      <c r="MKR29" s="12"/>
      <c r="MKS29" s="12"/>
      <c r="MKT29" s="12"/>
      <c r="MKU29" s="12"/>
      <c r="MKV29" s="12"/>
      <c r="MKW29" s="12"/>
      <c r="MKX29" s="12"/>
      <c r="MKY29" s="12"/>
      <c r="MKZ29" s="12"/>
      <c r="MLA29" s="12"/>
      <c r="MLB29" s="12"/>
      <c r="MLC29" s="12"/>
      <c r="MLD29" s="12"/>
      <c r="MLE29" s="12"/>
      <c r="MLF29" s="12"/>
      <c r="MLG29" s="12"/>
      <c r="MLH29" s="12"/>
      <c r="MLI29" s="12"/>
      <c r="MLJ29" s="12"/>
      <c r="MLK29" s="12"/>
      <c r="MLL29" s="12"/>
      <c r="MLM29" s="12"/>
      <c r="MLN29" s="12"/>
      <c r="MLO29" s="12"/>
      <c r="MLP29" s="12"/>
      <c r="MLQ29" s="12"/>
      <c r="MLR29" s="12"/>
      <c r="MLS29" s="12"/>
      <c r="MLT29" s="12"/>
      <c r="MLU29" s="12"/>
      <c r="MLV29" s="12"/>
      <c r="MLW29" s="12"/>
      <c r="MLX29" s="12"/>
      <c r="MLY29" s="12"/>
      <c r="MLZ29" s="12"/>
      <c r="MMA29" s="12"/>
      <c r="MMB29" s="12"/>
      <c r="MMC29" s="12"/>
      <c r="MMD29" s="12"/>
      <c r="MME29" s="12"/>
      <c r="MMF29" s="12"/>
      <c r="MMG29" s="12"/>
      <c r="MMH29" s="12"/>
      <c r="MMI29" s="12"/>
      <c r="MMJ29" s="12"/>
      <c r="MMK29" s="12"/>
      <c r="MML29" s="12"/>
      <c r="MMM29" s="12"/>
      <c r="MMN29" s="12"/>
      <c r="MMO29" s="12"/>
      <c r="MMP29" s="12"/>
      <c r="MMQ29" s="12"/>
      <c r="MMR29" s="12"/>
      <c r="MMS29" s="12"/>
      <c r="MMT29" s="12"/>
      <c r="MMU29" s="12"/>
      <c r="MMV29" s="12"/>
      <c r="MMW29" s="12"/>
      <c r="MMX29" s="12"/>
      <c r="MMY29" s="12"/>
      <c r="MMZ29" s="12"/>
      <c r="MNA29" s="12"/>
      <c r="MNB29" s="12"/>
      <c r="MNC29" s="12"/>
      <c r="MND29" s="12"/>
      <c r="MNE29" s="12"/>
      <c r="MNF29" s="12"/>
      <c r="MNG29" s="12"/>
      <c r="MNH29" s="12"/>
      <c r="MNI29" s="12"/>
      <c r="MNJ29" s="12"/>
      <c r="MNK29" s="12"/>
      <c r="MNL29" s="12"/>
      <c r="MNM29" s="12"/>
      <c r="MNN29" s="12"/>
      <c r="MNO29" s="12"/>
      <c r="MNP29" s="12"/>
      <c r="MNQ29" s="12"/>
      <c r="MNR29" s="12"/>
      <c r="MNS29" s="12"/>
      <c r="MNT29" s="12"/>
      <c r="MNU29" s="12"/>
      <c r="MNV29" s="12"/>
      <c r="MNW29" s="12"/>
      <c r="MNX29" s="12"/>
      <c r="MNY29" s="12"/>
      <c r="MNZ29" s="12"/>
      <c r="MOA29" s="12"/>
      <c r="MOB29" s="12"/>
      <c r="MOC29" s="12"/>
      <c r="MOD29" s="12"/>
      <c r="MOE29" s="12"/>
      <c r="MOF29" s="12"/>
      <c r="MOG29" s="12"/>
      <c r="MOH29" s="12"/>
      <c r="MOI29" s="12"/>
      <c r="MOJ29" s="12"/>
      <c r="MOK29" s="12"/>
      <c r="MOL29" s="12"/>
      <c r="MOM29" s="12"/>
      <c r="MON29" s="12"/>
      <c r="MOO29" s="12"/>
      <c r="MOP29" s="12"/>
      <c r="MOQ29" s="12"/>
      <c r="MOR29" s="12"/>
      <c r="MOS29" s="12"/>
      <c r="MOT29" s="12"/>
      <c r="MOU29" s="12"/>
      <c r="MOV29" s="12"/>
      <c r="MOW29" s="12"/>
      <c r="MOX29" s="12"/>
      <c r="MOY29" s="12"/>
      <c r="MOZ29" s="12"/>
      <c r="MPA29" s="12"/>
      <c r="MPB29" s="12"/>
      <c r="MPC29" s="12"/>
      <c r="MPD29" s="12"/>
      <c r="MPE29" s="12"/>
      <c r="MPF29" s="12"/>
      <c r="MPG29" s="12"/>
      <c r="MPH29" s="12"/>
      <c r="MPI29" s="12"/>
      <c r="MPJ29" s="12"/>
      <c r="MPK29" s="12"/>
      <c r="MPL29" s="12"/>
      <c r="MPM29" s="12"/>
      <c r="MPN29" s="12"/>
      <c r="MPO29" s="12"/>
      <c r="MPP29" s="12"/>
      <c r="MPQ29" s="12"/>
      <c r="MPR29" s="12"/>
      <c r="MPS29" s="12"/>
      <c r="MPT29" s="12"/>
      <c r="MPU29" s="12"/>
      <c r="MPV29" s="12"/>
      <c r="MPW29" s="12"/>
      <c r="MPX29" s="12"/>
      <c r="MPY29" s="12"/>
      <c r="MPZ29" s="12"/>
      <c r="MQA29" s="12"/>
      <c r="MQB29" s="12"/>
      <c r="MQC29" s="12"/>
      <c r="MQD29" s="12"/>
      <c r="MQE29" s="12"/>
      <c r="MQF29" s="12"/>
      <c r="MQG29" s="12"/>
      <c r="MQH29" s="12"/>
      <c r="MQI29" s="12"/>
      <c r="MQJ29" s="12"/>
      <c r="MQK29" s="12"/>
      <c r="MQL29" s="12"/>
      <c r="MQM29" s="12"/>
      <c r="MQN29" s="12"/>
      <c r="MQO29" s="12"/>
      <c r="MQP29" s="12"/>
      <c r="MQQ29" s="12"/>
      <c r="MQR29" s="12"/>
      <c r="MQS29" s="12"/>
      <c r="MQT29" s="12"/>
      <c r="MQU29" s="12"/>
      <c r="MQV29" s="12"/>
      <c r="MQW29" s="12"/>
      <c r="MQX29" s="12"/>
      <c r="MQY29" s="12"/>
      <c r="MQZ29" s="12"/>
      <c r="MRA29" s="12"/>
      <c r="MRB29" s="12"/>
      <c r="MRC29" s="12"/>
      <c r="MRD29" s="12"/>
      <c r="MRE29" s="12"/>
      <c r="MRF29" s="12"/>
      <c r="MRG29" s="12"/>
      <c r="MRH29" s="12"/>
      <c r="MRI29" s="12"/>
      <c r="MRJ29" s="12"/>
      <c r="MRK29" s="12"/>
      <c r="MRL29" s="12"/>
      <c r="MRM29" s="12"/>
      <c r="MRN29" s="12"/>
      <c r="MRO29" s="12"/>
      <c r="MRP29" s="12"/>
      <c r="MRQ29" s="12"/>
      <c r="MRR29" s="12"/>
      <c r="MRS29" s="12"/>
      <c r="MRT29" s="12"/>
      <c r="MRU29" s="12"/>
      <c r="MRV29" s="12"/>
      <c r="MRW29" s="12"/>
      <c r="MRX29" s="12"/>
      <c r="MRY29" s="12"/>
      <c r="MRZ29" s="12"/>
      <c r="MSA29" s="12"/>
      <c r="MSB29" s="12"/>
      <c r="MSC29" s="12"/>
      <c r="MSD29" s="12"/>
      <c r="MSE29" s="12"/>
      <c r="MSF29" s="12"/>
      <c r="MSG29" s="12"/>
      <c r="MSH29" s="12"/>
      <c r="MSI29" s="12"/>
      <c r="MSJ29" s="12"/>
      <c r="MSK29" s="12"/>
      <c r="MSL29" s="12"/>
      <c r="MSM29" s="12"/>
      <c r="MSN29" s="12"/>
      <c r="MSO29" s="12"/>
      <c r="MSP29" s="12"/>
      <c r="MSQ29" s="12"/>
      <c r="MSR29" s="12"/>
      <c r="MSS29" s="12"/>
      <c r="MST29" s="12"/>
      <c r="MSU29" s="12"/>
      <c r="MSV29" s="12"/>
      <c r="MSW29" s="12"/>
      <c r="MSX29" s="12"/>
      <c r="MSY29" s="12"/>
      <c r="MSZ29" s="12"/>
      <c r="MTA29" s="12"/>
      <c r="MTB29" s="12"/>
      <c r="MTC29" s="12"/>
      <c r="MTD29" s="12"/>
      <c r="MTE29" s="12"/>
      <c r="MTF29" s="12"/>
      <c r="MTG29" s="12"/>
      <c r="MTH29" s="12"/>
      <c r="MTI29" s="12"/>
      <c r="MTJ29" s="12"/>
      <c r="MTK29" s="12"/>
      <c r="MTL29" s="12"/>
      <c r="MTM29" s="12"/>
      <c r="MTN29" s="12"/>
      <c r="MTO29" s="12"/>
      <c r="MTP29" s="12"/>
      <c r="MTQ29" s="12"/>
      <c r="MTR29" s="12"/>
      <c r="MTS29" s="12"/>
      <c r="MTT29" s="12"/>
      <c r="MTU29" s="12"/>
      <c r="MTV29" s="12"/>
      <c r="MTW29" s="12"/>
      <c r="MTX29" s="12"/>
      <c r="MTY29" s="12"/>
      <c r="MTZ29" s="12"/>
      <c r="MUA29" s="12"/>
      <c r="MUB29" s="12"/>
      <c r="MUC29" s="12"/>
      <c r="MUD29" s="12"/>
      <c r="MUE29" s="12"/>
      <c r="MUF29" s="12"/>
      <c r="MUG29" s="12"/>
      <c r="MUH29" s="12"/>
      <c r="MUI29" s="12"/>
      <c r="MUJ29" s="12"/>
      <c r="MUK29" s="12"/>
      <c r="MUL29" s="12"/>
      <c r="MUM29" s="12"/>
      <c r="MUN29" s="12"/>
      <c r="MUO29" s="12"/>
      <c r="MUP29" s="12"/>
      <c r="MUQ29" s="12"/>
      <c r="MUR29" s="12"/>
      <c r="MUS29" s="12"/>
      <c r="MUT29" s="12"/>
      <c r="MUU29" s="12"/>
      <c r="MUV29" s="12"/>
      <c r="MUW29" s="12"/>
      <c r="MUX29" s="12"/>
      <c r="MUY29" s="12"/>
      <c r="MUZ29" s="12"/>
      <c r="MVA29" s="12"/>
      <c r="MVB29" s="12"/>
      <c r="MVC29" s="12"/>
      <c r="MVD29" s="12"/>
      <c r="MVE29" s="12"/>
      <c r="MVF29" s="12"/>
      <c r="MVG29" s="12"/>
      <c r="MVH29" s="12"/>
      <c r="MVI29" s="12"/>
      <c r="MVJ29" s="12"/>
      <c r="MVK29" s="12"/>
      <c r="MVL29" s="12"/>
      <c r="MVM29" s="12"/>
      <c r="MVN29" s="12"/>
      <c r="MVO29" s="12"/>
      <c r="MVP29" s="12"/>
      <c r="MVQ29" s="12"/>
      <c r="MVR29" s="12"/>
      <c r="MVS29" s="12"/>
      <c r="MVT29" s="12"/>
      <c r="MVU29" s="12"/>
      <c r="MVV29" s="12"/>
      <c r="MVW29" s="12"/>
      <c r="MVX29" s="12"/>
      <c r="MVY29" s="12"/>
      <c r="MVZ29" s="12"/>
      <c r="MWA29" s="12"/>
      <c r="MWB29" s="12"/>
      <c r="MWC29" s="12"/>
      <c r="MWD29" s="12"/>
      <c r="MWE29" s="12"/>
      <c r="MWF29" s="12"/>
      <c r="MWG29" s="12"/>
      <c r="MWH29" s="12"/>
      <c r="MWI29" s="12"/>
      <c r="MWJ29" s="12"/>
      <c r="MWK29" s="12"/>
      <c r="MWL29" s="12"/>
      <c r="MWM29" s="12"/>
      <c r="MWN29" s="12"/>
      <c r="MWO29" s="12"/>
      <c r="MWP29" s="12"/>
      <c r="MWQ29" s="12"/>
      <c r="MWR29" s="12"/>
      <c r="MWS29" s="12"/>
      <c r="MWT29" s="12"/>
      <c r="MWU29" s="12"/>
      <c r="MWV29" s="12"/>
      <c r="MWW29" s="12"/>
      <c r="MWX29" s="12"/>
      <c r="MWY29" s="12"/>
      <c r="MWZ29" s="12"/>
      <c r="MXA29" s="12"/>
      <c r="MXB29" s="12"/>
      <c r="MXC29" s="12"/>
      <c r="MXD29" s="12"/>
      <c r="MXE29" s="12"/>
      <c r="MXF29" s="12"/>
      <c r="MXG29" s="12"/>
      <c r="MXH29" s="12"/>
      <c r="MXI29" s="12"/>
      <c r="MXJ29" s="12"/>
      <c r="MXK29" s="12"/>
      <c r="MXL29" s="12"/>
      <c r="MXM29" s="12"/>
      <c r="MXN29" s="12"/>
      <c r="MXO29" s="12"/>
      <c r="MXP29" s="12"/>
      <c r="MXQ29" s="12"/>
      <c r="MXR29" s="12"/>
      <c r="MXS29" s="12"/>
      <c r="MXT29" s="12"/>
      <c r="MXU29" s="12"/>
      <c r="MXV29" s="12"/>
      <c r="MXW29" s="12"/>
      <c r="MXX29" s="12"/>
      <c r="MXY29" s="12"/>
      <c r="MXZ29" s="12"/>
      <c r="MYA29" s="12"/>
      <c r="MYB29" s="12"/>
      <c r="MYC29" s="12"/>
      <c r="MYD29" s="12"/>
      <c r="MYE29" s="12"/>
      <c r="MYF29" s="12"/>
      <c r="MYG29" s="12"/>
      <c r="MYH29" s="12"/>
      <c r="MYI29" s="12"/>
      <c r="MYJ29" s="12"/>
      <c r="MYK29" s="12"/>
      <c r="MYL29" s="12"/>
      <c r="MYM29" s="12"/>
      <c r="MYN29" s="12"/>
      <c r="MYO29" s="12"/>
      <c r="MYP29" s="12"/>
      <c r="MYQ29" s="12"/>
      <c r="MYR29" s="12"/>
      <c r="MYS29" s="12"/>
      <c r="MYT29" s="12"/>
      <c r="MYU29" s="12"/>
      <c r="MYV29" s="12"/>
      <c r="MYW29" s="12"/>
      <c r="MYX29" s="12"/>
      <c r="MYY29" s="12"/>
      <c r="MYZ29" s="12"/>
      <c r="MZA29" s="12"/>
      <c r="MZB29" s="12"/>
      <c r="MZC29" s="12"/>
      <c r="MZD29" s="12"/>
      <c r="MZE29" s="12"/>
      <c r="MZF29" s="12"/>
      <c r="MZG29" s="12"/>
      <c r="MZH29" s="12"/>
      <c r="MZI29" s="12"/>
      <c r="MZJ29" s="12"/>
      <c r="MZK29" s="12"/>
      <c r="MZL29" s="12"/>
      <c r="MZM29" s="12"/>
      <c r="MZN29" s="12"/>
      <c r="MZO29" s="12"/>
      <c r="MZP29" s="12"/>
      <c r="MZQ29" s="12"/>
      <c r="MZR29" s="12"/>
      <c r="MZS29" s="12"/>
      <c r="MZT29" s="12"/>
      <c r="MZU29" s="12"/>
      <c r="MZV29" s="12"/>
      <c r="MZW29" s="12"/>
      <c r="MZX29" s="12"/>
      <c r="MZY29" s="12"/>
      <c r="MZZ29" s="12"/>
      <c r="NAA29" s="12"/>
      <c r="NAB29" s="12"/>
      <c r="NAC29" s="12"/>
      <c r="NAD29" s="12"/>
      <c r="NAE29" s="12"/>
      <c r="NAF29" s="12"/>
      <c r="NAG29" s="12"/>
      <c r="NAH29" s="12"/>
      <c r="NAI29" s="12"/>
      <c r="NAJ29" s="12"/>
      <c r="NAK29" s="12"/>
      <c r="NAL29" s="12"/>
      <c r="NAM29" s="12"/>
      <c r="NAN29" s="12"/>
      <c r="NAO29" s="12"/>
      <c r="NAP29" s="12"/>
      <c r="NAQ29" s="12"/>
      <c r="NAR29" s="12"/>
      <c r="NAS29" s="12"/>
      <c r="NAT29" s="12"/>
      <c r="NAU29" s="12"/>
      <c r="NAV29" s="12"/>
      <c r="NAW29" s="12"/>
      <c r="NAX29" s="12"/>
      <c r="NAY29" s="12"/>
      <c r="NAZ29" s="12"/>
      <c r="NBA29" s="12"/>
      <c r="NBB29" s="12"/>
      <c r="NBC29" s="12"/>
      <c r="NBD29" s="12"/>
      <c r="NBE29" s="12"/>
      <c r="NBF29" s="12"/>
      <c r="NBG29" s="12"/>
      <c r="NBH29" s="12"/>
      <c r="NBI29" s="12"/>
      <c r="NBJ29" s="12"/>
      <c r="NBK29" s="12"/>
      <c r="NBL29" s="12"/>
      <c r="NBM29" s="12"/>
      <c r="NBN29" s="12"/>
      <c r="NBO29" s="12"/>
      <c r="NBP29" s="12"/>
      <c r="NBQ29" s="12"/>
      <c r="NBR29" s="12"/>
      <c r="NBS29" s="12"/>
      <c r="NBT29" s="12"/>
      <c r="NBU29" s="12"/>
      <c r="NBV29" s="12"/>
      <c r="NBW29" s="12"/>
      <c r="NBX29" s="12"/>
      <c r="NBY29" s="12"/>
      <c r="NBZ29" s="12"/>
      <c r="NCA29" s="12"/>
      <c r="NCB29" s="12"/>
      <c r="NCC29" s="12"/>
      <c r="NCD29" s="12"/>
      <c r="NCE29" s="12"/>
      <c r="NCF29" s="12"/>
      <c r="NCG29" s="12"/>
      <c r="NCH29" s="12"/>
      <c r="NCI29" s="12"/>
      <c r="NCJ29" s="12"/>
      <c r="NCK29" s="12"/>
      <c r="NCL29" s="12"/>
      <c r="NCM29" s="12"/>
      <c r="NCN29" s="12"/>
      <c r="NCO29" s="12"/>
      <c r="NCP29" s="12"/>
      <c r="NCQ29" s="12"/>
      <c r="NCR29" s="12"/>
      <c r="NCS29" s="12"/>
      <c r="NCT29" s="12"/>
      <c r="NCU29" s="12"/>
      <c r="NCV29" s="12"/>
      <c r="NCW29" s="12"/>
      <c r="NCX29" s="12"/>
      <c r="NCY29" s="12"/>
      <c r="NCZ29" s="12"/>
      <c r="NDA29" s="12"/>
      <c r="NDB29" s="12"/>
      <c r="NDC29" s="12"/>
      <c r="NDD29" s="12"/>
      <c r="NDE29" s="12"/>
      <c r="NDF29" s="12"/>
      <c r="NDG29" s="12"/>
      <c r="NDH29" s="12"/>
      <c r="NDI29" s="12"/>
      <c r="NDJ29" s="12"/>
      <c r="NDK29" s="12"/>
      <c r="NDL29" s="12"/>
      <c r="NDM29" s="12"/>
      <c r="NDN29" s="12"/>
      <c r="NDO29" s="12"/>
      <c r="NDP29" s="12"/>
      <c r="NDQ29" s="12"/>
      <c r="NDR29" s="12"/>
      <c r="NDS29" s="12"/>
      <c r="NDT29" s="12"/>
      <c r="NDU29" s="12"/>
      <c r="NDV29" s="12"/>
      <c r="NDW29" s="12"/>
      <c r="NDX29" s="12"/>
      <c r="NDY29" s="12"/>
      <c r="NDZ29" s="12"/>
      <c r="NEA29" s="12"/>
      <c r="NEB29" s="12"/>
      <c r="NEC29" s="12"/>
      <c r="NED29" s="12"/>
      <c r="NEE29" s="12"/>
      <c r="NEF29" s="12"/>
      <c r="NEG29" s="12"/>
      <c r="NEH29" s="12"/>
      <c r="NEI29" s="12"/>
      <c r="NEJ29" s="12"/>
      <c r="NEK29" s="12"/>
      <c r="NEL29" s="12"/>
      <c r="NEM29" s="12"/>
      <c r="NEN29" s="12"/>
      <c r="NEO29" s="12"/>
      <c r="NEP29" s="12"/>
      <c r="NEQ29" s="12"/>
      <c r="NER29" s="12"/>
      <c r="NES29" s="12"/>
      <c r="NET29" s="12"/>
      <c r="NEU29" s="12"/>
      <c r="NEV29" s="12"/>
      <c r="NEW29" s="12"/>
      <c r="NEX29" s="12"/>
      <c r="NEY29" s="12"/>
      <c r="NEZ29" s="12"/>
      <c r="NFA29" s="12"/>
      <c r="NFB29" s="12"/>
      <c r="NFC29" s="12"/>
      <c r="NFD29" s="12"/>
      <c r="NFE29" s="12"/>
      <c r="NFF29" s="12"/>
      <c r="NFG29" s="12"/>
      <c r="NFH29" s="12"/>
      <c r="NFI29" s="12"/>
      <c r="NFJ29" s="12"/>
      <c r="NFK29" s="12"/>
      <c r="NFL29" s="12"/>
      <c r="NFM29" s="12"/>
      <c r="NFN29" s="12"/>
      <c r="NFO29" s="12"/>
      <c r="NFP29" s="12"/>
      <c r="NFQ29" s="12"/>
      <c r="NFR29" s="12"/>
      <c r="NFS29" s="12"/>
      <c r="NFT29" s="12"/>
      <c r="NFU29" s="12"/>
      <c r="NFV29" s="12"/>
      <c r="NFW29" s="12"/>
      <c r="NFX29" s="12"/>
      <c r="NFY29" s="12"/>
      <c r="NFZ29" s="12"/>
      <c r="NGA29" s="12"/>
      <c r="NGB29" s="12"/>
      <c r="NGC29" s="12"/>
      <c r="NGD29" s="12"/>
      <c r="NGE29" s="12"/>
      <c r="NGF29" s="12"/>
      <c r="NGG29" s="12"/>
      <c r="NGH29" s="12"/>
      <c r="NGI29" s="12"/>
      <c r="NGJ29" s="12"/>
      <c r="NGK29" s="12"/>
      <c r="NGL29" s="12"/>
      <c r="NGM29" s="12"/>
      <c r="NGN29" s="12"/>
      <c r="NGO29" s="12"/>
      <c r="NGP29" s="12"/>
      <c r="NGQ29" s="12"/>
      <c r="NGR29" s="12"/>
      <c r="NGS29" s="12"/>
      <c r="NGT29" s="12"/>
      <c r="NGU29" s="12"/>
      <c r="NGV29" s="12"/>
      <c r="NGW29" s="12"/>
      <c r="NGX29" s="12"/>
      <c r="NGY29" s="12"/>
      <c r="NGZ29" s="12"/>
      <c r="NHA29" s="12"/>
      <c r="NHB29" s="12"/>
      <c r="NHC29" s="12"/>
      <c r="NHD29" s="12"/>
      <c r="NHE29" s="12"/>
      <c r="NHF29" s="12"/>
      <c r="NHG29" s="12"/>
      <c r="NHH29" s="12"/>
      <c r="NHI29" s="12"/>
      <c r="NHJ29" s="12"/>
      <c r="NHK29" s="12"/>
      <c r="NHL29" s="12"/>
      <c r="NHM29" s="12"/>
      <c r="NHN29" s="12"/>
      <c r="NHO29" s="12"/>
      <c r="NHP29" s="12"/>
      <c r="NHQ29" s="12"/>
      <c r="NHR29" s="12"/>
      <c r="NHS29" s="12"/>
      <c r="NHT29" s="12"/>
      <c r="NHU29" s="12"/>
      <c r="NHV29" s="12"/>
      <c r="NHW29" s="12"/>
      <c r="NHX29" s="12"/>
      <c r="NHY29" s="12"/>
      <c r="NHZ29" s="12"/>
      <c r="NIA29" s="12"/>
      <c r="NIB29" s="12"/>
      <c r="NIC29" s="12"/>
      <c r="NID29" s="12"/>
      <c r="NIE29" s="12"/>
      <c r="NIF29" s="12"/>
      <c r="NIG29" s="12"/>
      <c r="NIH29" s="12"/>
      <c r="NII29" s="12"/>
      <c r="NIJ29" s="12"/>
      <c r="NIK29" s="12"/>
      <c r="NIL29" s="12"/>
      <c r="NIM29" s="12"/>
      <c r="NIN29" s="12"/>
      <c r="NIO29" s="12"/>
      <c r="NIP29" s="12"/>
      <c r="NIQ29" s="12"/>
      <c r="NIR29" s="12"/>
      <c r="NIS29" s="12"/>
      <c r="NIT29" s="12"/>
      <c r="NIU29" s="12"/>
      <c r="NIV29" s="12"/>
      <c r="NIW29" s="12"/>
      <c r="NIX29" s="12"/>
      <c r="NIY29" s="12"/>
      <c r="NIZ29" s="12"/>
      <c r="NJA29" s="12"/>
      <c r="NJB29" s="12"/>
      <c r="NJC29" s="12"/>
      <c r="NJD29" s="12"/>
      <c r="NJE29" s="12"/>
      <c r="NJF29" s="12"/>
      <c r="NJG29" s="12"/>
      <c r="NJH29" s="12"/>
      <c r="NJI29" s="12"/>
      <c r="NJJ29" s="12"/>
      <c r="NJK29" s="12"/>
      <c r="NJL29" s="12"/>
      <c r="NJM29" s="12"/>
      <c r="NJN29" s="12"/>
      <c r="NJO29" s="12"/>
      <c r="NJP29" s="12"/>
      <c r="NJQ29" s="12"/>
      <c r="NJR29" s="12"/>
      <c r="NJS29" s="12"/>
      <c r="NJT29" s="12"/>
      <c r="NJU29" s="12"/>
      <c r="NJV29" s="12"/>
      <c r="NJW29" s="12"/>
      <c r="NJX29" s="12"/>
      <c r="NJY29" s="12"/>
      <c r="NJZ29" s="12"/>
      <c r="NKA29" s="12"/>
      <c r="NKB29" s="12"/>
      <c r="NKC29" s="12"/>
      <c r="NKD29" s="12"/>
      <c r="NKE29" s="12"/>
      <c r="NKF29" s="12"/>
      <c r="NKG29" s="12"/>
      <c r="NKH29" s="12"/>
      <c r="NKI29" s="12"/>
      <c r="NKJ29" s="12"/>
      <c r="NKK29" s="12"/>
      <c r="NKL29" s="12"/>
      <c r="NKM29" s="12"/>
      <c r="NKN29" s="12"/>
      <c r="NKO29" s="12"/>
      <c r="NKP29" s="12"/>
      <c r="NKQ29" s="12"/>
      <c r="NKR29" s="12"/>
      <c r="NKS29" s="12"/>
      <c r="NKT29" s="12"/>
      <c r="NKU29" s="12"/>
      <c r="NKV29" s="12"/>
      <c r="NKW29" s="12"/>
      <c r="NKX29" s="12"/>
      <c r="NKY29" s="12"/>
      <c r="NKZ29" s="12"/>
      <c r="NLA29" s="12"/>
      <c r="NLB29" s="12"/>
      <c r="NLC29" s="12"/>
      <c r="NLD29" s="12"/>
      <c r="NLE29" s="12"/>
      <c r="NLF29" s="12"/>
      <c r="NLG29" s="12"/>
      <c r="NLH29" s="12"/>
      <c r="NLI29" s="12"/>
      <c r="NLJ29" s="12"/>
      <c r="NLK29" s="12"/>
      <c r="NLL29" s="12"/>
      <c r="NLM29" s="12"/>
      <c r="NLN29" s="12"/>
      <c r="NLO29" s="12"/>
      <c r="NLP29" s="12"/>
      <c r="NLQ29" s="12"/>
      <c r="NLR29" s="12"/>
      <c r="NLS29" s="12"/>
      <c r="NLT29" s="12"/>
      <c r="NLU29" s="12"/>
      <c r="NLV29" s="12"/>
      <c r="NLW29" s="12"/>
      <c r="NLX29" s="12"/>
      <c r="NLY29" s="12"/>
      <c r="NLZ29" s="12"/>
      <c r="NMA29" s="12"/>
      <c r="NMB29" s="12"/>
      <c r="NMC29" s="12"/>
      <c r="NMD29" s="12"/>
      <c r="NME29" s="12"/>
      <c r="NMF29" s="12"/>
      <c r="NMG29" s="12"/>
      <c r="NMH29" s="12"/>
      <c r="NMI29" s="12"/>
      <c r="NMJ29" s="12"/>
      <c r="NMK29" s="12"/>
      <c r="NML29" s="12"/>
      <c r="NMM29" s="12"/>
      <c r="NMN29" s="12"/>
      <c r="NMO29" s="12"/>
      <c r="NMP29" s="12"/>
      <c r="NMQ29" s="12"/>
      <c r="NMR29" s="12"/>
      <c r="NMS29" s="12"/>
      <c r="NMT29" s="12"/>
      <c r="NMU29" s="12"/>
      <c r="NMV29" s="12"/>
      <c r="NMW29" s="12"/>
      <c r="NMX29" s="12"/>
      <c r="NMY29" s="12"/>
      <c r="NMZ29" s="12"/>
      <c r="NNA29" s="12"/>
      <c r="NNB29" s="12"/>
      <c r="NNC29" s="12"/>
      <c r="NND29" s="12"/>
      <c r="NNE29" s="12"/>
      <c r="NNF29" s="12"/>
      <c r="NNG29" s="12"/>
      <c r="NNH29" s="12"/>
      <c r="NNI29" s="12"/>
      <c r="NNJ29" s="12"/>
      <c r="NNK29" s="12"/>
      <c r="NNL29" s="12"/>
      <c r="NNM29" s="12"/>
      <c r="NNN29" s="12"/>
      <c r="NNO29" s="12"/>
      <c r="NNP29" s="12"/>
      <c r="NNQ29" s="12"/>
      <c r="NNR29" s="12"/>
      <c r="NNS29" s="12"/>
      <c r="NNT29" s="12"/>
      <c r="NNU29" s="12"/>
      <c r="NNV29" s="12"/>
      <c r="NNW29" s="12"/>
      <c r="NNX29" s="12"/>
      <c r="NNY29" s="12"/>
      <c r="NNZ29" s="12"/>
      <c r="NOA29" s="12"/>
      <c r="NOB29" s="12"/>
      <c r="NOC29" s="12"/>
      <c r="NOD29" s="12"/>
      <c r="NOE29" s="12"/>
      <c r="NOF29" s="12"/>
      <c r="NOG29" s="12"/>
      <c r="NOH29" s="12"/>
      <c r="NOI29" s="12"/>
      <c r="NOJ29" s="12"/>
      <c r="NOK29" s="12"/>
      <c r="NOL29" s="12"/>
      <c r="NOM29" s="12"/>
      <c r="NON29" s="12"/>
      <c r="NOO29" s="12"/>
      <c r="NOP29" s="12"/>
      <c r="NOQ29" s="12"/>
      <c r="NOR29" s="12"/>
      <c r="NOS29" s="12"/>
      <c r="NOT29" s="12"/>
      <c r="NOU29" s="12"/>
      <c r="NOV29" s="12"/>
      <c r="NOW29" s="12"/>
      <c r="NOX29" s="12"/>
      <c r="NOY29" s="12"/>
      <c r="NOZ29" s="12"/>
      <c r="NPA29" s="12"/>
      <c r="NPB29" s="12"/>
      <c r="NPC29" s="12"/>
      <c r="NPD29" s="12"/>
      <c r="NPE29" s="12"/>
      <c r="NPF29" s="12"/>
      <c r="NPG29" s="12"/>
      <c r="NPH29" s="12"/>
      <c r="NPI29" s="12"/>
      <c r="NPJ29" s="12"/>
      <c r="NPK29" s="12"/>
      <c r="NPL29" s="12"/>
      <c r="NPM29" s="12"/>
      <c r="NPN29" s="12"/>
      <c r="NPO29" s="12"/>
      <c r="NPP29" s="12"/>
      <c r="NPQ29" s="12"/>
      <c r="NPR29" s="12"/>
      <c r="NPS29" s="12"/>
      <c r="NPT29" s="12"/>
      <c r="NPU29" s="12"/>
      <c r="NPV29" s="12"/>
      <c r="NPW29" s="12"/>
      <c r="NPX29" s="12"/>
      <c r="NPY29" s="12"/>
      <c r="NPZ29" s="12"/>
      <c r="NQA29" s="12"/>
      <c r="NQB29" s="12"/>
      <c r="NQC29" s="12"/>
      <c r="NQD29" s="12"/>
      <c r="NQE29" s="12"/>
      <c r="NQF29" s="12"/>
      <c r="NQG29" s="12"/>
      <c r="NQH29" s="12"/>
      <c r="NQI29" s="12"/>
      <c r="NQJ29" s="12"/>
      <c r="NQK29" s="12"/>
      <c r="NQL29" s="12"/>
      <c r="NQM29" s="12"/>
      <c r="NQN29" s="12"/>
      <c r="NQO29" s="12"/>
      <c r="NQP29" s="12"/>
      <c r="NQQ29" s="12"/>
      <c r="NQR29" s="12"/>
      <c r="NQS29" s="12"/>
      <c r="NQT29" s="12"/>
      <c r="NQU29" s="12"/>
      <c r="NQV29" s="12"/>
      <c r="NQW29" s="12"/>
      <c r="NQX29" s="12"/>
      <c r="NQY29" s="12"/>
      <c r="NQZ29" s="12"/>
      <c r="NRA29" s="12"/>
      <c r="NRB29" s="12"/>
      <c r="NRC29" s="12"/>
      <c r="NRD29" s="12"/>
      <c r="NRE29" s="12"/>
      <c r="NRF29" s="12"/>
      <c r="NRG29" s="12"/>
      <c r="NRH29" s="12"/>
      <c r="NRI29" s="12"/>
      <c r="NRJ29" s="12"/>
      <c r="NRK29" s="12"/>
      <c r="NRL29" s="12"/>
      <c r="NRM29" s="12"/>
      <c r="NRN29" s="12"/>
      <c r="NRO29" s="12"/>
      <c r="NRP29" s="12"/>
      <c r="NRQ29" s="12"/>
      <c r="NRR29" s="12"/>
      <c r="NRS29" s="12"/>
      <c r="NRT29" s="12"/>
      <c r="NRU29" s="12"/>
      <c r="NRV29" s="12"/>
      <c r="NRW29" s="12"/>
      <c r="NRX29" s="12"/>
      <c r="NRY29" s="12"/>
      <c r="NRZ29" s="12"/>
      <c r="NSA29" s="12"/>
      <c r="NSB29" s="12"/>
      <c r="NSC29" s="12"/>
      <c r="NSD29" s="12"/>
      <c r="NSE29" s="12"/>
      <c r="NSF29" s="12"/>
      <c r="NSG29" s="12"/>
      <c r="NSH29" s="12"/>
      <c r="NSI29" s="12"/>
      <c r="NSJ29" s="12"/>
      <c r="NSK29" s="12"/>
      <c r="NSL29" s="12"/>
      <c r="NSM29" s="12"/>
      <c r="NSN29" s="12"/>
      <c r="NSO29" s="12"/>
      <c r="NSP29" s="12"/>
      <c r="NSQ29" s="12"/>
      <c r="NSR29" s="12"/>
      <c r="NSS29" s="12"/>
      <c r="NST29" s="12"/>
      <c r="NSU29" s="12"/>
      <c r="NSV29" s="12"/>
      <c r="NSW29" s="12"/>
      <c r="NSX29" s="12"/>
      <c r="NSY29" s="12"/>
      <c r="NSZ29" s="12"/>
      <c r="NTA29" s="12"/>
      <c r="NTB29" s="12"/>
      <c r="NTC29" s="12"/>
      <c r="NTD29" s="12"/>
      <c r="NTE29" s="12"/>
      <c r="NTF29" s="12"/>
      <c r="NTG29" s="12"/>
      <c r="NTH29" s="12"/>
      <c r="NTI29" s="12"/>
      <c r="NTJ29" s="12"/>
      <c r="NTK29" s="12"/>
      <c r="NTL29" s="12"/>
      <c r="NTM29" s="12"/>
      <c r="NTN29" s="12"/>
      <c r="NTO29" s="12"/>
      <c r="NTP29" s="12"/>
      <c r="NTQ29" s="12"/>
      <c r="NTR29" s="12"/>
      <c r="NTS29" s="12"/>
      <c r="NTT29" s="12"/>
      <c r="NTU29" s="12"/>
      <c r="NTV29" s="12"/>
      <c r="NTW29" s="12"/>
      <c r="NTX29" s="12"/>
      <c r="NTY29" s="12"/>
      <c r="NTZ29" s="12"/>
      <c r="NUA29" s="12"/>
      <c r="NUB29" s="12"/>
      <c r="NUC29" s="12"/>
      <c r="NUD29" s="12"/>
      <c r="NUE29" s="12"/>
      <c r="NUF29" s="12"/>
      <c r="NUG29" s="12"/>
      <c r="NUH29" s="12"/>
      <c r="NUI29" s="12"/>
      <c r="NUJ29" s="12"/>
      <c r="NUK29" s="12"/>
      <c r="NUL29" s="12"/>
      <c r="NUM29" s="12"/>
      <c r="NUN29" s="12"/>
      <c r="NUO29" s="12"/>
      <c r="NUP29" s="12"/>
      <c r="NUQ29" s="12"/>
      <c r="NUR29" s="12"/>
      <c r="NUS29" s="12"/>
      <c r="NUT29" s="12"/>
      <c r="NUU29" s="12"/>
      <c r="NUV29" s="12"/>
      <c r="NUW29" s="12"/>
      <c r="NUX29" s="12"/>
      <c r="NUY29" s="12"/>
      <c r="NUZ29" s="12"/>
      <c r="NVA29" s="12"/>
      <c r="NVB29" s="12"/>
      <c r="NVC29" s="12"/>
      <c r="NVD29" s="12"/>
      <c r="NVE29" s="12"/>
      <c r="NVF29" s="12"/>
      <c r="NVG29" s="12"/>
      <c r="NVH29" s="12"/>
      <c r="NVI29" s="12"/>
      <c r="NVJ29" s="12"/>
      <c r="NVK29" s="12"/>
      <c r="NVL29" s="12"/>
      <c r="NVM29" s="12"/>
      <c r="NVN29" s="12"/>
      <c r="NVO29" s="12"/>
      <c r="NVP29" s="12"/>
      <c r="NVQ29" s="12"/>
      <c r="NVR29" s="12"/>
      <c r="NVS29" s="12"/>
      <c r="NVT29" s="12"/>
      <c r="NVU29" s="12"/>
      <c r="NVV29" s="12"/>
      <c r="NVW29" s="12"/>
      <c r="NVX29" s="12"/>
      <c r="NVY29" s="12"/>
      <c r="NVZ29" s="12"/>
      <c r="NWA29" s="12"/>
      <c r="NWB29" s="12"/>
      <c r="NWC29" s="12"/>
      <c r="NWD29" s="12"/>
      <c r="NWE29" s="12"/>
      <c r="NWF29" s="12"/>
      <c r="NWG29" s="12"/>
      <c r="NWH29" s="12"/>
      <c r="NWI29" s="12"/>
      <c r="NWJ29" s="12"/>
      <c r="NWK29" s="12"/>
      <c r="NWL29" s="12"/>
      <c r="NWM29" s="12"/>
      <c r="NWN29" s="12"/>
      <c r="NWO29" s="12"/>
      <c r="NWP29" s="12"/>
      <c r="NWQ29" s="12"/>
      <c r="NWR29" s="12"/>
      <c r="NWS29" s="12"/>
      <c r="NWT29" s="12"/>
      <c r="NWU29" s="12"/>
      <c r="NWV29" s="12"/>
      <c r="NWW29" s="12"/>
      <c r="NWX29" s="12"/>
      <c r="NWY29" s="12"/>
      <c r="NWZ29" s="12"/>
      <c r="NXA29" s="12"/>
      <c r="NXB29" s="12"/>
      <c r="NXC29" s="12"/>
      <c r="NXD29" s="12"/>
      <c r="NXE29" s="12"/>
      <c r="NXF29" s="12"/>
      <c r="NXG29" s="12"/>
      <c r="NXH29" s="12"/>
      <c r="NXI29" s="12"/>
      <c r="NXJ29" s="12"/>
      <c r="NXK29" s="12"/>
      <c r="NXL29" s="12"/>
      <c r="NXM29" s="12"/>
      <c r="NXN29" s="12"/>
      <c r="NXO29" s="12"/>
      <c r="NXP29" s="12"/>
      <c r="NXQ29" s="12"/>
      <c r="NXR29" s="12"/>
      <c r="NXS29" s="12"/>
      <c r="NXT29" s="12"/>
      <c r="NXU29" s="12"/>
      <c r="NXV29" s="12"/>
      <c r="NXW29" s="12"/>
      <c r="NXX29" s="12"/>
      <c r="NXY29" s="12"/>
      <c r="NXZ29" s="12"/>
      <c r="NYA29" s="12"/>
      <c r="NYB29" s="12"/>
      <c r="NYC29" s="12"/>
      <c r="NYD29" s="12"/>
      <c r="NYE29" s="12"/>
      <c r="NYF29" s="12"/>
      <c r="NYG29" s="12"/>
      <c r="NYH29" s="12"/>
      <c r="NYI29" s="12"/>
      <c r="NYJ29" s="12"/>
      <c r="NYK29" s="12"/>
      <c r="NYL29" s="12"/>
      <c r="NYM29" s="12"/>
      <c r="NYN29" s="12"/>
      <c r="NYO29" s="12"/>
      <c r="NYP29" s="12"/>
      <c r="NYQ29" s="12"/>
      <c r="NYR29" s="12"/>
      <c r="NYS29" s="12"/>
      <c r="NYT29" s="12"/>
      <c r="NYU29" s="12"/>
      <c r="NYV29" s="12"/>
      <c r="NYW29" s="12"/>
      <c r="NYX29" s="12"/>
      <c r="NYY29" s="12"/>
      <c r="NYZ29" s="12"/>
      <c r="NZA29" s="12"/>
      <c r="NZB29" s="12"/>
      <c r="NZC29" s="12"/>
      <c r="NZD29" s="12"/>
      <c r="NZE29" s="12"/>
      <c r="NZF29" s="12"/>
      <c r="NZG29" s="12"/>
      <c r="NZH29" s="12"/>
      <c r="NZI29" s="12"/>
      <c r="NZJ29" s="12"/>
      <c r="NZK29" s="12"/>
      <c r="NZL29" s="12"/>
      <c r="NZM29" s="12"/>
      <c r="NZN29" s="12"/>
      <c r="NZO29" s="12"/>
      <c r="NZP29" s="12"/>
      <c r="NZQ29" s="12"/>
      <c r="NZR29" s="12"/>
      <c r="NZS29" s="12"/>
      <c r="NZT29" s="12"/>
      <c r="NZU29" s="12"/>
      <c r="NZV29" s="12"/>
      <c r="NZW29" s="12"/>
      <c r="NZX29" s="12"/>
      <c r="NZY29" s="12"/>
      <c r="NZZ29" s="12"/>
      <c r="OAA29" s="12"/>
      <c r="OAB29" s="12"/>
      <c r="OAC29" s="12"/>
      <c r="OAD29" s="12"/>
      <c r="OAE29" s="12"/>
      <c r="OAF29" s="12"/>
      <c r="OAG29" s="12"/>
      <c r="OAH29" s="12"/>
      <c r="OAI29" s="12"/>
      <c r="OAJ29" s="12"/>
      <c r="OAK29" s="12"/>
      <c r="OAL29" s="12"/>
      <c r="OAM29" s="12"/>
      <c r="OAN29" s="12"/>
      <c r="OAO29" s="12"/>
      <c r="OAP29" s="12"/>
      <c r="OAQ29" s="12"/>
      <c r="OAR29" s="12"/>
      <c r="OAS29" s="12"/>
      <c r="OAT29" s="12"/>
      <c r="OAU29" s="12"/>
      <c r="OAV29" s="12"/>
      <c r="OAW29" s="12"/>
      <c r="OAX29" s="12"/>
      <c r="OAY29" s="12"/>
      <c r="OAZ29" s="12"/>
      <c r="OBA29" s="12"/>
      <c r="OBB29" s="12"/>
      <c r="OBC29" s="12"/>
      <c r="OBD29" s="12"/>
      <c r="OBE29" s="12"/>
      <c r="OBF29" s="12"/>
      <c r="OBG29" s="12"/>
      <c r="OBH29" s="12"/>
      <c r="OBI29" s="12"/>
      <c r="OBJ29" s="12"/>
      <c r="OBK29" s="12"/>
      <c r="OBL29" s="12"/>
      <c r="OBM29" s="12"/>
      <c r="OBN29" s="12"/>
      <c r="OBO29" s="12"/>
      <c r="OBP29" s="12"/>
      <c r="OBQ29" s="12"/>
      <c r="OBR29" s="12"/>
      <c r="OBS29" s="12"/>
      <c r="OBT29" s="12"/>
      <c r="OBU29" s="12"/>
      <c r="OBV29" s="12"/>
      <c r="OBW29" s="12"/>
      <c r="OBX29" s="12"/>
      <c r="OBY29" s="12"/>
      <c r="OBZ29" s="12"/>
      <c r="OCA29" s="12"/>
      <c r="OCB29" s="12"/>
      <c r="OCC29" s="12"/>
      <c r="OCD29" s="12"/>
      <c r="OCE29" s="12"/>
      <c r="OCF29" s="12"/>
      <c r="OCG29" s="12"/>
      <c r="OCH29" s="12"/>
      <c r="OCI29" s="12"/>
      <c r="OCJ29" s="12"/>
      <c r="OCK29" s="12"/>
      <c r="OCL29" s="12"/>
      <c r="OCM29" s="12"/>
      <c r="OCN29" s="12"/>
      <c r="OCO29" s="12"/>
      <c r="OCP29" s="12"/>
      <c r="OCQ29" s="12"/>
      <c r="OCR29" s="12"/>
      <c r="OCS29" s="12"/>
      <c r="OCT29" s="12"/>
      <c r="OCU29" s="12"/>
      <c r="OCV29" s="12"/>
      <c r="OCW29" s="12"/>
      <c r="OCX29" s="12"/>
      <c r="OCY29" s="12"/>
      <c r="OCZ29" s="12"/>
      <c r="ODA29" s="12"/>
      <c r="ODB29" s="12"/>
      <c r="ODC29" s="12"/>
      <c r="ODD29" s="12"/>
      <c r="ODE29" s="12"/>
      <c r="ODF29" s="12"/>
      <c r="ODG29" s="12"/>
      <c r="ODH29" s="12"/>
      <c r="ODI29" s="12"/>
      <c r="ODJ29" s="12"/>
      <c r="ODK29" s="12"/>
      <c r="ODL29" s="12"/>
      <c r="ODM29" s="12"/>
      <c r="ODN29" s="12"/>
      <c r="ODO29" s="12"/>
      <c r="ODP29" s="12"/>
      <c r="ODQ29" s="12"/>
      <c r="ODR29" s="12"/>
      <c r="ODS29" s="12"/>
      <c r="ODT29" s="12"/>
      <c r="ODU29" s="12"/>
      <c r="ODV29" s="12"/>
      <c r="ODW29" s="12"/>
      <c r="ODX29" s="12"/>
      <c r="ODY29" s="12"/>
      <c r="ODZ29" s="12"/>
      <c r="OEA29" s="12"/>
      <c r="OEB29" s="12"/>
      <c r="OEC29" s="12"/>
      <c r="OED29" s="12"/>
      <c r="OEE29" s="12"/>
      <c r="OEF29" s="12"/>
      <c r="OEG29" s="12"/>
      <c r="OEH29" s="12"/>
      <c r="OEI29" s="12"/>
      <c r="OEJ29" s="12"/>
      <c r="OEK29" s="12"/>
      <c r="OEL29" s="12"/>
      <c r="OEM29" s="12"/>
      <c r="OEN29" s="12"/>
      <c r="OEO29" s="12"/>
      <c r="OEP29" s="12"/>
      <c r="OEQ29" s="12"/>
      <c r="OER29" s="12"/>
      <c r="OES29" s="12"/>
      <c r="OET29" s="12"/>
      <c r="OEU29" s="12"/>
      <c r="OEV29" s="12"/>
      <c r="OEW29" s="12"/>
      <c r="OEX29" s="12"/>
      <c r="OEY29" s="12"/>
      <c r="OEZ29" s="12"/>
      <c r="OFA29" s="12"/>
      <c r="OFB29" s="12"/>
      <c r="OFC29" s="12"/>
      <c r="OFD29" s="12"/>
      <c r="OFE29" s="12"/>
      <c r="OFF29" s="12"/>
      <c r="OFG29" s="12"/>
      <c r="OFH29" s="12"/>
      <c r="OFI29" s="12"/>
      <c r="OFJ29" s="12"/>
      <c r="OFK29" s="12"/>
      <c r="OFL29" s="12"/>
      <c r="OFM29" s="12"/>
      <c r="OFN29" s="12"/>
      <c r="OFO29" s="12"/>
      <c r="OFP29" s="12"/>
      <c r="OFQ29" s="12"/>
      <c r="OFR29" s="12"/>
      <c r="OFS29" s="12"/>
      <c r="OFT29" s="12"/>
      <c r="OFU29" s="12"/>
      <c r="OFV29" s="12"/>
      <c r="OFW29" s="12"/>
      <c r="OFX29" s="12"/>
      <c r="OFY29" s="12"/>
      <c r="OFZ29" s="12"/>
      <c r="OGA29" s="12"/>
      <c r="OGB29" s="12"/>
      <c r="OGC29" s="12"/>
      <c r="OGD29" s="12"/>
      <c r="OGE29" s="12"/>
      <c r="OGF29" s="12"/>
      <c r="OGG29" s="12"/>
      <c r="OGH29" s="12"/>
      <c r="OGI29" s="12"/>
      <c r="OGJ29" s="12"/>
      <c r="OGK29" s="12"/>
      <c r="OGL29" s="12"/>
      <c r="OGM29" s="12"/>
      <c r="OGN29" s="12"/>
      <c r="OGO29" s="12"/>
      <c r="OGP29" s="12"/>
      <c r="OGQ29" s="12"/>
      <c r="OGR29" s="12"/>
      <c r="OGS29" s="12"/>
      <c r="OGT29" s="12"/>
      <c r="OGU29" s="12"/>
      <c r="OGV29" s="12"/>
      <c r="OGW29" s="12"/>
      <c r="OGX29" s="12"/>
      <c r="OGY29" s="12"/>
      <c r="OGZ29" s="12"/>
      <c r="OHA29" s="12"/>
      <c r="OHB29" s="12"/>
      <c r="OHC29" s="12"/>
      <c r="OHD29" s="12"/>
      <c r="OHE29" s="12"/>
      <c r="OHF29" s="12"/>
      <c r="OHG29" s="12"/>
      <c r="OHH29" s="12"/>
      <c r="OHI29" s="12"/>
      <c r="OHJ29" s="12"/>
      <c r="OHK29" s="12"/>
      <c r="OHL29" s="12"/>
      <c r="OHM29" s="12"/>
      <c r="OHN29" s="12"/>
      <c r="OHO29" s="12"/>
      <c r="OHP29" s="12"/>
      <c r="OHQ29" s="12"/>
      <c r="OHR29" s="12"/>
      <c r="OHS29" s="12"/>
      <c r="OHT29" s="12"/>
      <c r="OHU29" s="12"/>
      <c r="OHV29" s="12"/>
      <c r="OHW29" s="12"/>
      <c r="OHX29" s="12"/>
      <c r="OHY29" s="12"/>
      <c r="OHZ29" s="12"/>
      <c r="OIA29" s="12"/>
      <c r="OIB29" s="12"/>
      <c r="OIC29" s="12"/>
      <c r="OID29" s="12"/>
      <c r="OIE29" s="12"/>
      <c r="OIF29" s="12"/>
      <c r="OIG29" s="12"/>
      <c r="OIH29" s="12"/>
      <c r="OII29" s="12"/>
      <c r="OIJ29" s="12"/>
      <c r="OIK29" s="12"/>
      <c r="OIL29" s="12"/>
      <c r="OIM29" s="12"/>
      <c r="OIN29" s="12"/>
      <c r="OIO29" s="12"/>
      <c r="OIP29" s="12"/>
      <c r="OIQ29" s="12"/>
      <c r="OIR29" s="12"/>
      <c r="OIS29" s="12"/>
      <c r="OIT29" s="12"/>
      <c r="OIU29" s="12"/>
      <c r="OIV29" s="12"/>
      <c r="OIW29" s="12"/>
      <c r="OIX29" s="12"/>
      <c r="OIY29" s="12"/>
      <c r="OIZ29" s="12"/>
      <c r="OJA29" s="12"/>
      <c r="OJB29" s="12"/>
      <c r="OJC29" s="12"/>
      <c r="OJD29" s="12"/>
      <c r="OJE29" s="12"/>
      <c r="OJF29" s="12"/>
      <c r="OJG29" s="12"/>
      <c r="OJH29" s="12"/>
      <c r="OJI29" s="12"/>
      <c r="OJJ29" s="12"/>
      <c r="OJK29" s="12"/>
      <c r="OJL29" s="12"/>
      <c r="OJM29" s="12"/>
      <c r="OJN29" s="12"/>
      <c r="OJO29" s="12"/>
      <c r="OJP29" s="12"/>
      <c r="OJQ29" s="12"/>
      <c r="OJR29" s="12"/>
      <c r="OJS29" s="12"/>
      <c r="OJT29" s="12"/>
      <c r="OJU29" s="12"/>
      <c r="OJV29" s="12"/>
      <c r="OJW29" s="12"/>
      <c r="OJX29" s="12"/>
      <c r="OJY29" s="12"/>
      <c r="OJZ29" s="12"/>
      <c r="OKA29" s="12"/>
      <c r="OKB29" s="12"/>
      <c r="OKC29" s="12"/>
      <c r="OKD29" s="12"/>
      <c r="OKE29" s="12"/>
      <c r="OKF29" s="12"/>
      <c r="OKG29" s="12"/>
      <c r="OKH29" s="12"/>
      <c r="OKI29" s="12"/>
      <c r="OKJ29" s="12"/>
      <c r="OKK29" s="12"/>
      <c r="OKL29" s="12"/>
      <c r="OKM29" s="12"/>
      <c r="OKN29" s="12"/>
      <c r="OKO29" s="12"/>
      <c r="OKP29" s="12"/>
      <c r="OKQ29" s="12"/>
      <c r="OKR29" s="12"/>
      <c r="OKS29" s="12"/>
      <c r="OKT29" s="12"/>
      <c r="OKU29" s="12"/>
      <c r="OKV29" s="12"/>
      <c r="OKW29" s="12"/>
      <c r="OKX29" s="12"/>
      <c r="OKY29" s="12"/>
      <c r="OKZ29" s="12"/>
      <c r="OLA29" s="12"/>
      <c r="OLB29" s="12"/>
      <c r="OLC29" s="12"/>
      <c r="OLD29" s="12"/>
      <c r="OLE29" s="12"/>
      <c r="OLF29" s="12"/>
      <c r="OLG29" s="12"/>
      <c r="OLH29" s="12"/>
      <c r="OLI29" s="12"/>
      <c r="OLJ29" s="12"/>
      <c r="OLK29" s="12"/>
      <c r="OLL29" s="12"/>
      <c r="OLM29" s="12"/>
      <c r="OLN29" s="12"/>
      <c r="OLO29" s="12"/>
      <c r="OLP29" s="12"/>
      <c r="OLQ29" s="12"/>
      <c r="OLR29" s="12"/>
      <c r="OLS29" s="12"/>
      <c r="OLT29" s="12"/>
      <c r="OLU29" s="12"/>
      <c r="OLV29" s="12"/>
      <c r="OLW29" s="12"/>
      <c r="OLX29" s="12"/>
      <c r="OLY29" s="12"/>
      <c r="OLZ29" s="12"/>
      <c r="OMA29" s="12"/>
      <c r="OMB29" s="12"/>
      <c r="OMC29" s="12"/>
      <c r="OMD29" s="12"/>
      <c r="OME29" s="12"/>
      <c r="OMF29" s="12"/>
      <c r="OMG29" s="12"/>
      <c r="OMH29" s="12"/>
      <c r="OMI29" s="12"/>
      <c r="OMJ29" s="12"/>
      <c r="OMK29" s="12"/>
      <c r="OML29" s="12"/>
      <c r="OMM29" s="12"/>
      <c r="OMN29" s="12"/>
      <c r="OMO29" s="12"/>
      <c r="OMP29" s="12"/>
      <c r="OMQ29" s="12"/>
      <c r="OMR29" s="12"/>
      <c r="OMS29" s="12"/>
      <c r="OMT29" s="12"/>
      <c r="OMU29" s="12"/>
      <c r="OMV29" s="12"/>
      <c r="OMW29" s="12"/>
      <c r="OMX29" s="12"/>
      <c r="OMY29" s="12"/>
      <c r="OMZ29" s="12"/>
      <c r="ONA29" s="12"/>
      <c r="ONB29" s="12"/>
      <c r="ONC29" s="12"/>
      <c r="OND29" s="12"/>
      <c r="ONE29" s="12"/>
      <c r="ONF29" s="12"/>
      <c r="ONG29" s="12"/>
      <c r="ONH29" s="12"/>
      <c r="ONI29" s="12"/>
      <c r="ONJ29" s="12"/>
      <c r="ONK29" s="12"/>
      <c r="ONL29" s="12"/>
      <c r="ONM29" s="12"/>
      <c r="ONN29" s="12"/>
      <c r="ONO29" s="12"/>
      <c r="ONP29" s="12"/>
      <c r="ONQ29" s="12"/>
      <c r="ONR29" s="12"/>
      <c r="ONS29" s="12"/>
      <c r="ONT29" s="12"/>
      <c r="ONU29" s="12"/>
      <c r="ONV29" s="12"/>
      <c r="ONW29" s="12"/>
      <c r="ONX29" s="12"/>
      <c r="ONY29" s="12"/>
      <c r="ONZ29" s="12"/>
      <c r="OOA29" s="12"/>
      <c r="OOB29" s="12"/>
      <c r="OOC29" s="12"/>
      <c r="OOD29" s="12"/>
      <c r="OOE29" s="12"/>
      <c r="OOF29" s="12"/>
      <c r="OOG29" s="12"/>
      <c r="OOH29" s="12"/>
      <c r="OOI29" s="12"/>
      <c r="OOJ29" s="12"/>
      <c r="OOK29" s="12"/>
      <c r="OOL29" s="12"/>
      <c r="OOM29" s="12"/>
      <c r="OON29" s="12"/>
      <c r="OOO29" s="12"/>
      <c r="OOP29" s="12"/>
      <c r="OOQ29" s="12"/>
      <c r="OOR29" s="12"/>
      <c r="OOS29" s="12"/>
      <c r="OOT29" s="12"/>
      <c r="OOU29" s="12"/>
      <c r="OOV29" s="12"/>
      <c r="OOW29" s="12"/>
      <c r="OOX29" s="12"/>
      <c r="OOY29" s="12"/>
      <c r="OOZ29" s="12"/>
      <c r="OPA29" s="12"/>
      <c r="OPB29" s="12"/>
      <c r="OPC29" s="12"/>
      <c r="OPD29" s="12"/>
      <c r="OPE29" s="12"/>
      <c r="OPF29" s="12"/>
      <c r="OPG29" s="12"/>
      <c r="OPH29" s="12"/>
      <c r="OPI29" s="12"/>
      <c r="OPJ29" s="12"/>
      <c r="OPK29" s="12"/>
      <c r="OPL29" s="12"/>
      <c r="OPM29" s="12"/>
      <c r="OPN29" s="12"/>
      <c r="OPO29" s="12"/>
      <c r="OPP29" s="12"/>
      <c r="OPQ29" s="12"/>
      <c r="OPR29" s="12"/>
      <c r="OPS29" s="12"/>
      <c r="OPT29" s="12"/>
      <c r="OPU29" s="12"/>
      <c r="OPV29" s="12"/>
      <c r="OPW29" s="12"/>
      <c r="OPX29" s="12"/>
      <c r="OPY29" s="12"/>
      <c r="OPZ29" s="12"/>
      <c r="OQA29" s="12"/>
      <c r="OQB29" s="12"/>
      <c r="OQC29" s="12"/>
      <c r="OQD29" s="12"/>
      <c r="OQE29" s="12"/>
      <c r="OQF29" s="12"/>
      <c r="OQG29" s="12"/>
      <c r="OQH29" s="12"/>
      <c r="OQI29" s="12"/>
      <c r="OQJ29" s="12"/>
      <c r="OQK29" s="12"/>
      <c r="OQL29" s="12"/>
      <c r="OQM29" s="12"/>
      <c r="OQN29" s="12"/>
      <c r="OQO29" s="12"/>
      <c r="OQP29" s="12"/>
      <c r="OQQ29" s="12"/>
      <c r="OQR29" s="12"/>
      <c r="OQS29" s="12"/>
      <c r="OQT29" s="12"/>
      <c r="OQU29" s="12"/>
      <c r="OQV29" s="12"/>
      <c r="OQW29" s="12"/>
      <c r="OQX29" s="12"/>
      <c r="OQY29" s="12"/>
      <c r="OQZ29" s="12"/>
      <c r="ORA29" s="12"/>
      <c r="ORB29" s="12"/>
      <c r="ORC29" s="12"/>
      <c r="ORD29" s="12"/>
      <c r="ORE29" s="12"/>
      <c r="ORF29" s="12"/>
      <c r="ORG29" s="12"/>
      <c r="ORH29" s="12"/>
      <c r="ORI29" s="12"/>
      <c r="ORJ29" s="12"/>
      <c r="ORK29" s="12"/>
      <c r="ORL29" s="12"/>
      <c r="ORM29" s="12"/>
      <c r="ORN29" s="12"/>
      <c r="ORO29" s="12"/>
      <c r="ORP29" s="12"/>
      <c r="ORQ29" s="12"/>
      <c r="ORR29" s="12"/>
      <c r="ORS29" s="12"/>
      <c r="ORT29" s="12"/>
      <c r="ORU29" s="12"/>
      <c r="ORV29" s="12"/>
      <c r="ORW29" s="12"/>
      <c r="ORX29" s="12"/>
      <c r="ORY29" s="12"/>
      <c r="ORZ29" s="12"/>
      <c r="OSA29" s="12"/>
      <c r="OSB29" s="12"/>
      <c r="OSC29" s="12"/>
      <c r="OSD29" s="12"/>
      <c r="OSE29" s="12"/>
      <c r="OSF29" s="12"/>
      <c r="OSG29" s="12"/>
      <c r="OSH29" s="12"/>
      <c r="OSI29" s="12"/>
      <c r="OSJ29" s="12"/>
      <c r="OSK29" s="12"/>
      <c r="OSL29" s="12"/>
      <c r="OSM29" s="12"/>
      <c r="OSN29" s="12"/>
      <c r="OSO29" s="12"/>
      <c r="OSP29" s="12"/>
      <c r="OSQ29" s="12"/>
      <c r="OSR29" s="12"/>
      <c r="OSS29" s="12"/>
      <c r="OST29" s="12"/>
      <c r="OSU29" s="12"/>
      <c r="OSV29" s="12"/>
      <c r="OSW29" s="12"/>
      <c r="OSX29" s="12"/>
      <c r="OSY29" s="12"/>
      <c r="OSZ29" s="12"/>
      <c r="OTA29" s="12"/>
      <c r="OTB29" s="12"/>
      <c r="OTC29" s="12"/>
      <c r="OTD29" s="12"/>
      <c r="OTE29" s="12"/>
      <c r="OTF29" s="12"/>
      <c r="OTG29" s="12"/>
      <c r="OTH29" s="12"/>
      <c r="OTI29" s="12"/>
      <c r="OTJ29" s="12"/>
      <c r="OTK29" s="12"/>
      <c r="OTL29" s="12"/>
      <c r="OTM29" s="12"/>
      <c r="OTN29" s="12"/>
      <c r="OTO29" s="12"/>
      <c r="OTP29" s="12"/>
      <c r="OTQ29" s="12"/>
      <c r="OTR29" s="12"/>
      <c r="OTS29" s="12"/>
      <c r="OTT29" s="12"/>
      <c r="OTU29" s="12"/>
      <c r="OTV29" s="12"/>
      <c r="OTW29" s="12"/>
      <c r="OTX29" s="12"/>
      <c r="OTY29" s="12"/>
      <c r="OTZ29" s="12"/>
      <c r="OUA29" s="12"/>
      <c r="OUB29" s="12"/>
      <c r="OUC29" s="12"/>
      <c r="OUD29" s="12"/>
      <c r="OUE29" s="12"/>
      <c r="OUF29" s="12"/>
      <c r="OUG29" s="12"/>
      <c r="OUH29" s="12"/>
      <c r="OUI29" s="12"/>
      <c r="OUJ29" s="12"/>
      <c r="OUK29" s="12"/>
      <c r="OUL29" s="12"/>
      <c r="OUM29" s="12"/>
      <c r="OUN29" s="12"/>
      <c r="OUO29" s="12"/>
      <c r="OUP29" s="12"/>
      <c r="OUQ29" s="12"/>
      <c r="OUR29" s="12"/>
      <c r="OUS29" s="12"/>
      <c r="OUT29" s="12"/>
      <c r="OUU29" s="12"/>
      <c r="OUV29" s="12"/>
      <c r="OUW29" s="12"/>
      <c r="OUX29" s="12"/>
      <c r="OUY29" s="12"/>
      <c r="OUZ29" s="12"/>
      <c r="OVA29" s="12"/>
      <c r="OVB29" s="12"/>
      <c r="OVC29" s="12"/>
      <c r="OVD29" s="12"/>
      <c r="OVE29" s="12"/>
      <c r="OVF29" s="12"/>
      <c r="OVG29" s="12"/>
      <c r="OVH29" s="12"/>
      <c r="OVI29" s="12"/>
      <c r="OVJ29" s="12"/>
      <c r="OVK29" s="12"/>
      <c r="OVL29" s="12"/>
      <c r="OVM29" s="12"/>
      <c r="OVN29" s="12"/>
      <c r="OVO29" s="12"/>
      <c r="OVP29" s="12"/>
      <c r="OVQ29" s="12"/>
      <c r="OVR29" s="12"/>
      <c r="OVS29" s="12"/>
      <c r="OVT29" s="12"/>
      <c r="OVU29" s="12"/>
      <c r="OVV29" s="12"/>
      <c r="OVW29" s="12"/>
      <c r="OVX29" s="12"/>
      <c r="OVY29" s="12"/>
      <c r="OVZ29" s="12"/>
      <c r="OWA29" s="12"/>
      <c r="OWB29" s="12"/>
      <c r="OWC29" s="12"/>
      <c r="OWD29" s="12"/>
      <c r="OWE29" s="12"/>
      <c r="OWF29" s="12"/>
      <c r="OWG29" s="12"/>
      <c r="OWH29" s="12"/>
      <c r="OWI29" s="12"/>
      <c r="OWJ29" s="12"/>
      <c r="OWK29" s="12"/>
      <c r="OWL29" s="12"/>
      <c r="OWM29" s="12"/>
      <c r="OWN29" s="12"/>
      <c r="OWO29" s="12"/>
      <c r="OWP29" s="12"/>
      <c r="OWQ29" s="12"/>
      <c r="OWR29" s="12"/>
      <c r="OWS29" s="12"/>
      <c r="OWT29" s="12"/>
      <c r="OWU29" s="12"/>
      <c r="OWV29" s="12"/>
      <c r="OWW29" s="12"/>
      <c r="OWX29" s="12"/>
      <c r="OWY29" s="12"/>
      <c r="OWZ29" s="12"/>
      <c r="OXA29" s="12"/>
      <c r="OXB29" s="12"/>
      <c r="OXC29" s="12"/>
      <c r="OXD29" s="12"/>
      <c r="OXE29" s="12"/>
      <c r="OXF29" s="12"/>
      <c r="OXG29" s="12"/>
      <c r="OXH29" s="12"/>
      <c r="OXI29" s="12"/>
      <c r="OXJ29" s="12"/>
      <c r="OXK29" s="12"/>
      <c r="OXL29" s="12"/>
      <c r="OXM29" s="12"/>
      <c r="OXN29" s="12"/>
      <c r="OXO29" s="12"/>
      <c r="OXP29" s="12"/>
      <c r="OXQ29" s="12"/>
      <c r="OXR29" s="12"/>
      <c r="OXS29" s="12"/>
      <c r="OXT29" s="12"/>
      <c r="OXU29" s="12"/>
      <c r="OXV29" s="12"/>
      <c r="OXW29" s="12"/>
      <c r="OXX29" s="12"/>
      <c r="OXY29" s="12"/>
      <c r="OXZ29" s="12"/>
      <c r="OYA29" s="12"/>
      <c r="OYB29" s="12"/>
      <c r="OYC29" s="12"/>
      <c r="OYD29" s="12"/>
      <c r="OYE29" s="12"/>
      <c r="OYF29" s="12"/>
      <c r="OYG29" s="12"/>
      <c r="OYH29" s="12"/>
      <c r="OYI29" s="12"/>
      <c r="OYJ29" s="12"/>
      <c r="OYK29" s="12"/>
      <c r="OYL29" s="12"/>
      <c r="OYM29" s="12"/>
      <c r="OYN29" s="12"/>
      <c r="OYO29" s="12"/>
      <c r="OYP29" s="12"/>
      <c r="OYQ29" s="12"/>
      <c r="OYR29" s="12"/>
      <c r="OYS29" s="12"/>
      <c r="OYT29" s="12"/>
      <c r="OYU29" s="12"/>
      <c r="OYV29" s="12"/>
      <c r="OYW29" s="12"/>
      <c r="OYX29" s="12"/>
      <c r="OYY29" s="12"/>
      <c r="OYZ29" s="12"/>
      <c r="OZA29" s="12"/>
      <c r="OZB29" s="12"/>
      <c r="OZC29" s="12"/>
      <c r="OZD29" s="12"/>
      <c r="OZE29" s="12"/>
      <c r="OZF29" s="12"/>
      <c r="OZG29" s="12"/>
      <c r="OZH29" s="12"/>
      <c r="OZI29" s="12"/>
      <c r="OZJ29" s="12"/>
      <c r="OZK29" s="12"/>
      <c r="OZL29" s="12"/>
      <c r="OZM29" s="12"/>
      <c r="OZN29" s="12"/>
      <c r="OZO29" s="12"/>
      <c r="OZP29" s="12"/>
      <c r="OZQ29" s="12"/>
      <c r="OZR29" s="12"/>
      <c r="OZS29" s="12"/>
      <c r="OZT29" s="12"/>
      <c r="OZU29" s="12"/>
      <c r="OZV29" s="12"/>
      <c r="OZW29" s="12"/>
      <c r="OZX29" s="12"/>
      <c r="OZY29" s="12"/>
      <c r="OZZ29" s="12"/>
      <c r="PAA29" s="12"/>
      <c r="PAB29" s="12"/>
      <c r="PAC29" s="12"/>
      <c r="PAD29" s="12"/>
      <c r="PAE29" s="12"/>
      <c r="PAF29" s="12"/>
      <c r="PAG29" s="12"/>
      <c r="PAH29" s="12"/>
      <c r="PAI29" s="12"/>
      <c r="PAJ29" s="12"/>
      <c r="PAK29" s="12"/>
      <c r="PAL29" s="12"/>
      <c r="PAM29" s="12"/>
      <c r="PAN29" s="12"/>
      <c r="PAO29" s="12"/>
      <c r="PAP29" s="12"/>
      <c r="PAQ29" s="12"/>
      <c r="PAR29" s="12"/>
      <c r="PAS29" s="12"/>
      <c r="PAT29" s="12"/>
      <c r="PAU29" s="12"/>
      <c r="PAV29" s="12"/>
      <c r="PAW29" s="12"/>
      <c r="PAX29" s="12"/>
      <c r="PAY29" s="12"/>
      <c r="PAZ29" s="12"/>
      <c r="PBA29" s="12"/>
      <c r="PBB29" s="12"/>
      <c r="PBC29" s="12"/>
      <c r="PBD29" s="12"/>
      <c r="PBE29" s="12"/>
      <c r="PBF29" s="12"/>
      <c r="PBG29" s="12"/>
      <c r="PBH29" s="12"/>
      <c r="PBI29" s="12"/>
      <c r="PBJ29" s="12"/>
      <c r="PBK29" s="12"/>
      <c r="PBL29" s="12"/>
      <c r="PBM29" s="12"/>
      <c r="PBN29" s="12"/>
      <c r="PBO29" s="12"/>
      <c r="PBP29" s="12"/>
      <c r="PBQ29" s="12"/>
      <c r="PBR29" s="12"/>
      <c r="PBS29" s="12"/>
      <c r="PBT29" s="12"/>
      <c r="PBU29" s="12"/>
      <c r="PBV29" s="12"/>
      <c r="PBW29" s="12"/>
      <c r="PBX29" s="12"/>
      <c r="PBY29" s="12"/>
      <c r="PBZ29" s="12"/>
      <c r="PCA29" s="12"/>
      <c r="PCB29" s="12"/>
      <c r="PCC29" s="12"/>
      <c r="PCD29" s="12"/>
      <c r="PCE29" s="12"/>
      <c r="PCF29" s="12"/>
      <c r="PCG29" s="12"/>
      <c r="PCH29" s="12"/>
      <c r="PCI29" s="12"/>
      <c r="PCJ29" s="12"/>
      <c r="PCK29" s="12"/>
      <c r="PCL29" s="12"/>
      <c r="PCM29" s="12"/>
      <c r="PCN29" s="12"/>
      <c r="PCO29" s="12"/>
      <c r="PCP29" s="12"/>
      <c r="PCQ29" s="12"/>
      <c r="PCR29" s="12"/>
      <c r="PCS29" s="12"/>
      <c r="PCT29" s="12"/>
      <c r="PCU29" s="12"/>
      <c r="PCV29" s="12"/>
      <c r="PCW29" s="12"/>
      <c r="PCX29" s="12"/>
      <c r="PCY29" s="12"/>
      <c r="PCZ29" s="12"/>
      <c r="PDA29" s="12"/>
      <c r="PDB29" s="12"/>
      <c r="PDC29" s="12"/>
      <c r="PDD29" s="12"/>
      <c r="PDE29" s="12"/>
      <c r="PDF29" s="12"/>
      <c r="PDG29" s="12"/>
      <c r="PDH29" s="12"/>
      <c r="PDI29" s="12"/>
      <c r="PDJ29" s="12"/>
      <c r="PDK29" s="12"/>
      <c r="PDL29" s="12"/>
      <c r="PDM29" s="12"/>
      <c r="PDN29" s="12"/>
      <c r="PDO29" s="12"/>
      <c r="PDP29" s="12"/>
      <c r="PDQ29" s="12"/>
      <c r="PDR29" s="12"/>
      <c r="PDS29" s="12"/>
      <c r="PDT29" s="12"/>
      <c r="PDU29" s="12"/>
      <c r="PDV29" s="12"/>
      <c r="PDW29" s="12"/>
      <c r="PDX29" s="12"/>
      <c r="PDY29" s="12"/>
      <c r="PDZ29" s="12"/>
      <c r="PEA29" s="12"/>
      <c r="PEB29" s="12"/>
      <c r="PEC29" s="12"/>
      <c r="PED29" s="12"/>
      <c r="PEE29" s="12"/>
      <c r="PEF29" s="12"/>
      <c r="PEG29" s="12"/>
      <c r="PEH29" s="12"/>
      <c r="PEI29" s="12"/>
      <c r="PEJ29" s="12"/>
      <c r="PEK29" s="12"/>
      <c r="PEL29" s="12"/>
      <c r="PEM29" s="12"/>
      <c r="PEN29" s="12"/>
      <c r="PEO29" s="12"/>
      <c r="PEP29" s="12"/>
      <c r="PEQ29" s="12"/>
      <c r="PER29" s="12"/>
      <c r="PES29" s="12"/>
      <c r="PET29" s="12"/>
      <c r="PEU29" s="12"/>
      <c r="PEV29" s="12"/>
      <c r="PEW29" s="12"/>
      <c r="PEX29" s="12"/>
      <c r="PEY29" s="12"/>
      <c r="PEZ29" s="12"/>
      <c r="PFA29" s="12"/>
      <c r="PFB29" s="12"/>
      <c r="PFC29" s="12"/>
      <c r="PFD29" s="12"/>
      <c r="PFE29" s="12"/>
      <c r="PFF29" s="12"/>
      <c r="PFG29" s="12"/>
      <c r="PFH29" s="12"/>
      <c r="PFI29" s="12"/>
      <c r="PFJ29" s="12"/>
      <c r="PFK29" s="12"/>
      <c r="PFL29" s="12"/>
      <c r="PFM29" s="12"/>
      <c r="PFN29" s="12"/>
      <c r="PFO29" s="12"/>
      <c r="PFP29" s="12"/>
      <c r="PFQ29" s="12"/>
      <c r="PFR29" s="12"/>
      <c r="PFS29" s="12"/>
      <c r="PFT29" s="12"/>
      <c r="PFU29" s="12"/>
      <c r="PFV29" s="12"/>
      <c r="PFW29" s="12"/>
      <c r="PFX29" s="12"/>
      <c r="PFY29" s="12"/>
      <c r="PFZ29" s="12"/>
      <c r="PGA29" s="12"/>
      <c r="PGB29" s="12"/>
      <c r="PGC29" s="12"/>
      <c r="PGD29" s="12"/>
      <c r="PGE29" s="12"/>
      <c r="PGF29" s="12"/>
      <c r="PGG29" s="12"/>
      <c r="PGH29" s="12"/>
      <c r="PGI29" s="12"/>
      <c r="PGJ29" s="12"/>
      <c r="PGK29" s="12"/>
      <c r="PGL29" s="12"/>
      <c r="PGM29" s="12"/>
      <c r="PGN29" s="12"/>
      <c r="PGO29" s="12"/>
      <c r="PGP29" s="12"/>
      <c r="PGQ29" s="12"/>
      <c r="PGR29" s="12"/>
      <c r="PGS29" s="12"/>
      <c r="PGT29" s="12"/>
      <c r="PGU29" s="12"/>
      <c r="PGV29" s="12"/>
      <c r="PGW29" s="12"/>
      <c r="PGX29" s="12"/>
      <c r="PGY29" s="12"/>
      <c r="PGZ29" s="12"/>
      <c r="PHA29" s="12"/>
      <c r="PHB29" s="12"/>
      <c r="PHC29" s="12"/>
      <c r="PHD29" s="12"/>
      <c r="PHE29" s="12"/>
      <c r="PHF29" s="12"/>
      <c r="PHG29" s="12"/>
      <c r="PHH29" s="12"/>
      <c r="PHI29" s="12"/>
      <c r="PHJ29" s="12"/>
      <c r="PHK29" s="12"/>
      <c r="PHL29" s="12"/>
      <c r="PHM29" s="12"/>
      <c r="PHN29" s="12"/>
      <c r="PHO29" s="12"/>
      <c r="PHP29" s="12"/>
      <c r="PHQ29" s="12"/>
      <c r="PHR29" s="12"/>
      <c r="PHS29" s="12"/>
      <c r="PHT29" s="12"/>
      <c r="PHU29" s="12"/>
      <c r="PHV29" s="12"/>
      <c r="PHW29" s="12"/>
      <c r="PHX29" s="12"/>
      <c r="PHY29" s="12"/>
      <c r="PHZ29" s="12"/>
      <c r="PIA29" s="12"/>
      <c r="PIB29" s="12"/>
      <c r="PIC29" s="12"/>
      <c r="PID29" s="12"/>
      <c r="PIE29" s="12"/>
      <c r="PIF29" s="12"/>
      <c r="PIG29" s="12"/>
      <c r="PIH29" s="12"/>
      <c r="PII29" s="12"/>
      <c r="PIJ29" s="12"/>
      <c r="PIK29" s="12"/>
      <c r="PIL29" s="12"/>
      <c r="PIM29" s="12"/>
      <c r="PIN29" s="12"/>
      <c r="PIO29" s="12"/>
      <c r="PIP29" s="12"/>
      <c r="PIQ29" s="12"/>
      <c r="PIR29" s="12"/>
      <c r="PIS29" s="12"/>
      <c r="PIT29" s="12"/>
      <c r="PIU29" s="12"/>
      <c r="PIV29" s="12"/>
      <c r="PIW29" s="12"/>
      <c r="PIX29" s="12"/>
      <c r="PIY29" s="12"/>
      <c r="PIZ29" s="12"/>
      <c r="PJA29" s="12"/>
      <c r="PJB29" s="12"/>
      <c r="PJC29" s="12"/>
      <c r="PJD29" s="12"/>
      <c r="PJE29" s="12"/>
      <c r="PJF29" s="12"/>
      <c r="PJG29" s="12"/>
      <c r="PJH29" s="12"/>
      <c r="PJI29" s="12"/>
      <c r="PJJ29" s="12"/>
      <c r="PJK29" s="12"/>
      <c r="PJL29" s="12"/>
      <c r="PJM29" s="12"/>
      <c r="PJN29" s="12"/>
      <c r="PJO29" s="12"/>
      <c r="PJP29" s="12"/>
      <c r="PJQ29" s="12"/>
      <c r="PJR29" s="12"/>
      <c r="PJS29" s="12"/>
      <c r="PJT29" s="12"/>
      <c r="PJU29" s="12"/>
      <c r="PJV29" s="12"/>
      <c r="PJW29" s="12"/>
      <c r="PJX29" s="12"/>
      <c r="PJY29" s="12"/>
      <c r="PJZ29" s="12"/>
      <c r="PKA29" s="12"/>
      <c r="PKB29" s="12"/>
      <c r="PKC29" s="12"/>
      <c r="PKD29" s="12"/>
      <c r="PKE29" s="12"/>
      <c r="PKF29" s="12"/>
      <c r="PKG29" s="12"/>
      <c r="PKH29" s="12"/>
      <c r="PKI29" s="12"/>
      <c r="PKJ29" s="12"/>
      <c r="PKK29" s="12"/>
      <c r="PKL29" s="12"/>
      <c r="PKM29" s="12"/>
      <c r="PKN29" s="12"/>
      <c r="PKO29" s="12"/>
      <c r="PKP29" s="12"/>
      <c r="PKQ29" s="12"/>
      <c r="PKR29" s="12"/>
      <c r="PKS29" s="12"/>
      <c r="PKT29" s="12"/>
      <c r="PKU29" s="12"/>
      <c r="PKV29" s="12"/>
      <c r="PKW29" s="12"/>
      <c r="PKX29" s="12"/>
      <c r="PKY29" s="12"/>
      <c r="PKZ29" s="12"/>
      <c r="PLA29" s="12"/>
      <c r="PLB29" s="12"/>
      <c r="PLC29" s="12"/>
      <c r="PLD29" s="12"/>
      <c r="PLE29" s="12"/>
      <c r="PLF29" s="12"/>
      <c r="PLG29" s="12"/>
      <c r="PLH29" s="12"/>
      <c r="PLI29" s="12"/>
      <c r="PLJ29" s="12"/>
      <c r="PLK29" s="12"/>
      <c r="PLL29" s="12"/>
      <c r="PLM29" s="12"/>
      <c r="PLN29" s="12"/>
      <c r="PLO29" s="12"/>
      <c r="PLP29" s="12"/>
      <c r="PLQ29" s="12"/>
      <c r="PLR29" s="12"/>
      <c r="PLS29" s="12"/>
      <c r="PLT29" s="12"/>
      <c r="PLU29" s="12"/>
      <c r="PLV29" s="12"/>
      <c r="PLW29" s="12"/>
      <c r="PLX29" s="12"/>
      <c r="PLY29" s="12"/>
      <c r="PLZ29" s="12"/>
      <c r="PMA29" s="12"/>
      <c r="PMB29" s="12"/>
      <c r="PMC29" s="12"/>
      <c r="PMD29" s="12"/>
      <c r="PME29" s="12"/>
      <c r="PMF29" s="12"/>
      <c r="PMG29" s="12"/>
      <c r="PMH29" s="12"/>
      <c r="PMI29" s="12"/>
      <c r="PMJ29" s="12"/>
      <c r="PMK29" s="12"/>
      <c r="PML29" s="12"/>
      <c r="PMM29" s="12"/>
      <c r="PMN29" s="12"/>
      <c r="PMO29" s="12"/>
      <c r="PMP29" s="12"/>
      <c r="PMQ29" s="12"/>
      <c r="PMR29" s="12"/>
      <c r="PMS29" s="12"/>
      <c r="PMT29" s="12"/>
      <c r="PMU29" s="12"/>
      <c r="PMV29" s="12"/>
      <c r="PMW29" s="12"/>
      <c r="PMX29" s="12"/>
      <c r="PMY29" s="12"/>
      <c r="PMZ29" s="12"/>
      <c r="PNA29" s="12"/>
      <c r="PNB29" s="12"/>
      <c r="PNC29" s="12"/>
      <c r="PND29" s="12"/>
      <c r="PNE29" s="12"/>
      <c r="PNF29" s="12"/>
      <c r="PNG29" s="12"/>
      <c r="PNH29" s="12"/>
      <c r="PNI29" s="12"/>
      <c r="PNJ29" s="12"/>
      <c r="PNK29" s="12"/>
      <c r="PNL29" s="12"/>
      <c r="PNM29" s="12"/>
      <c r="PNN29" s="12"/>
      <c r="PNO29" s="12"/>
      <c r="PNP29" s="12"/>
      <c r="PNQ29" s="12"/>
      <c r="PNR29" s="12"/>
      <c r="PNS29" s="12"/>
      <c r="PNT29" s="12"/>
      <c r="PNU29" s="12"/>
      <c r="PNV29" s="12"/>
      <c r="PNW29" s="12"/>
      <c r="PNX29" s="12"/>
      <c r="PNY29" s="12"/>
      <c r="PNZ29" s="12"/>
      <c r="POA29" s="12"/>
      <c r="POB29" s="12"/>
      <c r="POC29" s="12"/>
      <c r="POD29" s="12"/>
      <c r="POE29" s="12"/>
      <c r="POF29" s="12"/>
      <c r="POG29" s="12"/>
      <c r="POH29" s="12"/>
      <c r="POI29" s="12"/>
      <c r="POJ29" s="12"/>
      <c r="POK29" s="12"/>
      <c r="POL29" s="12"/>
      <c r="POM29" s="12"/>
      <c r="PON29" s="12"/>
      <c r="POO29" s="12"/>
      <c r="POP29" s="12"/>
      <c r="POQ29" s="12"/>
      <c r="POR29" s="12"/>
      <c r="POS29" s="12"/>
      <c r="POT29" s="12"/>
      <c r="POU29" s="12"/>
      <c r="POV29" s="12"/>
      <c r="POW29" s="12"/>
      <c r="POX29" s="12"/>
      <c r="POY29" s="12"/>
      <c r="POZ29" s="12"/>
      <c r="PPA29" s="12"/>
      <c r="PPB29" s="12"/>
      <c r="PPC29" s="12"/>
      <c r="PPD29" s="12"/>
      <c r="PPE29" s="12"/>
      <c r="PPF29" s="12"/>
      <c r="PPG29" s="12"/>
      <c r="PPH29" s="12"/>
      <c r="PPI29" s="12"/>
      <c r="PPJ29" s="12"/>
      <c r="PPK29" s="12"/>
      <c r="PPL29" s="12"/>
      <c r="PPM29" s="12"/>
      <c r="PPN29" s="12"/>
      <c r="PPO29" s="12"/>
      <c r="PPP29" s="12"/>
      <c r="PPQ29" s="12"/>
      <c r="PPR29" s="12"/>
      <c r="PPS29" s="12"/>
      <c r="PPT29" s="12"/>
      <c r="PPU29" s="12"/>
      <c r="PPV29" s="12"/>
      <c r="PPW29" s="12"/>
      <c r="PPX29" s="12"/>
      <c r="PPY29" s="12"/>
      <c r="PPZ29" s="12"/>
      <c r="PQA29" s="12"/>
      <c r="PQB29" s="12"/>
      <c r="PQC29" s="12"/>
      <c r="PQD29" s="12"/>
      <c r="PQE29" s="12"/>
      <c r="PQF29" s="12"/>
      <c r="PQG29" s="12"/>
      <c r="PQH29" s="12"/>
      <c r="PQI29" s="12"/>
      <c r="PQJ29" s="12"/>
      <c r="PQK29" s="12"/>
      <c r="PQL29" s="12"/>
      <c r="PQM29" s="12"/>
      <c r="PQN29" s="12"/>
      <c r="PQO29" s="12"/>
      <c r="PQP29" s="12"/>
      <c r="PQQ29" s="12"/>
      <c r="PQR29" s="12"/>
      <c r="PQS29" s="12"/>
      <c r="PQT29" s="12"/>
      <c r="PQU29" s="12"/>
      <c r="PQV29" s="12"/>
      <c r="PQW29" s="12"/>
      <c r="PQX29" s="12"/>
      <c r="PQY29" s="12"/>
      <c r="PQZ29" s="12"/>
      <c r="PRA29" s="12"/>
      <c r="PRB29" s="12"/>
      <c r="PRC29" s="12"/>
      <c r="PRD29" s="12"/>
      <c r="PRE29" s="12"/>
      <c r="PRF29" s="12"/>
      <c r="PRG29" s="12"/>
      <c r="PRH29" s="12"/>
      <c r="PRI29" s="12"/>
      <c r="PRJ29" s="12"/>
      <c r="PRK29" s="12"/>
      <c r="PRL29" s="12"/>
      <c r="PRM29" s="12"/>
      <c r="PRN29" s="12"/>
      <c r="PRO29" s="12"/>
      <c r="PRP29" s="12"/>
      <c r="PRQ29" s="12"/>
      <c r="PRR29" s="12"/>
      <c r="PRS29" s="12"/>
      <c r="PRT29" s="12"/>
      <c r="PRU29" s="12"/>
      <c r="PRV29" s="12"/>
      <c r="PRW29" s="12"/>
      <c r="PRX29" s="12"/>
      <c r="PRY29" s="12"/>
      <c r="PRZ29" s="12"/>
      <c r="PSA29" s="12"/>
      <c r="PSB29" s="12"/>
      <c r="PSC29" s="12"/>
      <c r="PSD29" s="12"/>
      <c r="PSE29" s="12"/>
      <c r="PSF29" s="12"/>
      <c r="PSG29" s="12"/>
      <c r="PSH29" s="12"/>
      <c r="PSI29" s="12"/>
      <c r="PSJ29" s="12"/>
      <c r="PSK29" s="12"/>
      <c r="PSL29" s="12"/>
      <c r="PSM29" s="12"/>
      <c r="PSN29" s="12"/>
      <c r="PSO29" s="12"/>
      <c r="PSP29" s="12"/>
      <c r="PSQ29" s="12"/>
      <c r="PSR29" s="12"/>
      <c r="PSS29" s="12"/>
      <c r="PST29" s="12"/>
      <c r="PSU29" s="12"/>
      <c r="PSV29" s="12"/>
      <c r="PSW29" s="12"/>
      <c r="PSX29" s="12"/>
      <c r="PSY29" s="12"/>
      <c r="PSZ29" s="12"/>
      <c r="PTA29" s="12"/>
      <c r="PTB29" s="12"/>
      <c r="PTC29" s="12"/>
      <c r="PTD29" s="12"/>
      <c r="PTE29" s="12"/>
      <c r="PTF29" s="12"/>
      <c r="PTG29" s="12"/>
      <c r="PTH29" s="12"/>
      <c r="PTI29" s="12"/>
      <c r="PTJ29" s="12"/>
      <c r="PTK29" s="12"/>
      <c r="PTL29" s="12"/>
      <c r="PTM29" s="12"/>
      <c r="PTN29" s="12"/>
      <c r="PTO29" s="12"/>
      <c r="PTP29" s="12"/>
      <c r="PTQ29" s="12"/>
      <c r="PTR29" s="12"/>
      <c r="PTS29" s="12"/>
      <c r="PTT29" s="12"/>
      <c r="PTU29" s="12"/>
      <c r="PTV29" s="12"/>
      <c r="PTW29" s="12"/>
      <c r="PTX29" s="12"/>
      <c r="PTY29" s="12"/>
      <c r="PTZ29" s="12"/>
      <c r="PUA29" s="12"/>
      <c r="PUB29" s="12"/>
      <c r="PUC29" s="12"/>
      <c r="PUD29" s="12"/>
      <c r="PUE29" s="12"/>
      <c r="PUF29" s="12"/>
      <c r="PUG29" s="12"/>
      <c r="PUH29" s="12"/>
      <c r="PUI29" s="12"/>
      <c r="PUJ29" s="12"/>
      <c r="PUK29" s="12"/>
      <c r="PUL29" s="12"/>
      <c r="PUM29" s="12"/>
      <c r="PUN29" s="12"/>
      <c r="PUO29" s="12"/>
      <c r="PUP29" s="12"/>
      <c r="PUQ29" s="12"/>
      <c r="PUR29" s="12"/>
      <c r="PUS29" s="12"/>
      <c r="PUT29" s="12"/>
      <c r="PUU29" s="12"/>
      <c r="PUV29" s="12"/>
      <c r="PUW29" s="12"/>
      <c r="PUX29" s="12"/>
      <c r="PUY29" s="12"/>
      <c r="PUZ29" s="12"/>
      <c r="PVA29" s="12"/>
      <c r="PVB29" s="12"/>
      <c r="PVC29" s="12"/>
      <c r="PVD29" s="12"/>
      <c r="PVE29" s="12"/>
      <c r="PVF29" s="12"/>
      <c r="PVG29" s="12"/>
      <c r="PVH29" s="12"/>
      <c r="PVI29" s="12"/>
      <c r="PVJ29" s="12"/>
      <c r="PVK29" s="12"/>
      <c r="PVL29" s="12"/>
      <c r="PVM29" s="12"/>
      <c r="PVN29" s="12"/>
      <c r="PVO29" s="12"/>
      <c r="PVP29" s="12"/>
      <c r="PVQ29" s="12"/>
      <c r="PVR29" s="12"/>
      <c r="PVS29" s="12"/>
      <c r="PVT29" s="12"/>
      <c r="PVU29" s="12"/>
      <c r="PVV29" s="12"/>
      <c r="PVW29" s="12"/>
      <c r="PVX29" s="12"/>
      <c r="PVY29" s="12"/>
      <c r="PVZ29" s="12"/>
      <c r="PWA29" s="12"/>
      <c r="PWB29" s="12"/>
      <c r="PWC29" s="12"/>
      <c r="PWD29" s="12"/>
      <c r="PWE29" s="12"/>
      <c r="PWF29" s="12"/>
      <c r="PWG29" s="12"/>
      <c r="PWH29" s="12"/>
      <c r="PWI29" s="12"/>
      <c r="PWJ29" s="12"/>
      <c r="PWK29" s="12"/>
      <c r="PWL29" s="12"/>
      <c r="PWM29" s="12"/>
      <c r="PWN29" s="12"/>
      <c r="PWO29" s="12"/>
      <c r="PWP29" s="12"/>
      <c r="PWQ29" s="12"/>
      <c r="PWR29" s="12"/>
      <c r="PWS29" s="12"/>
      <c r="PWT29" s="12"/>
      <c r="PWU29" s="12"/>
      <c r="PWV29" s="12"/>
      <c r="PWW29" s="12"/>
      <c r="PWX29" s="12"/>
      <c r="PWY29" s="12"/>
      <c r="PWZ29" s="12"/>
      <c r="PXA29" s="12"/>
      <c r="PXB29" s="12"/>
      <c r="PXC29" s="12"/>
      <c r="PXD29" s="12"/>
      <c r="PXE29" s="12"/>
      <c r="PXF29" s="12"/>
      <c r="PXG29" s="12"/>
      <c r="PXH29" s="12"/>
      <c r="PXI29" s="12"/>
      <c r="PXJ29" s="12"/>
      <c r="PXK29" s="12"/>
      <c r="PXL29" s="12"/>
      <c r="PXM29" s="12"/>
      <c r="PXN29" s="12"/>
      <c r="PXO29" s="12"/>
      <c r="PXP29" s="12"/>
      <c r="PXQ29" s="12"/>
      <c r="PXR29" s="12"/>
      <c r="PXS29" s="12"/>
      <c r="PXT29" s="12"/>
      <c r="PXU29" s="12"/>
      <c r="PXV29" s="12"/>
      <c r="PXW29" s="12"/>
      <c r="PXX29" s="12"/>
      <c r="PXY29" s="12"/>
      <c r="PXZ29" s="12"/>
      <c r="PYA29" s="12"/>
      <c r="PYB29" s="12"/>
      <c r="PYC29" s="12"/>
      <c r="PYD29" s="12"/>
      <c r="PYE29" s="12"/>
      <c r="PYF29" s="12"/>
      <c r="PYG29" s="12"/>
      <c r="PYH29" s="12"/>
      <c r="PYI29" s="12"/>
      <c r="PYJ29" s="12"/>
      <c r="PYK29" s="12"/>
      <c r="PYL29" s="12"/>
      <c r="PYM29" s="12"/>
      <c r="PYN29" s="12"/>
      <c r="PYO29" s="12"/>
      <c r="PYP29" s="12"/>
      <c r="PYQ29" s="12"/>
      <c r="PYR29" s="12"/>
      <c r="PYS29" s="12"/>
      <c r="PYT29" s="12"/>
      <c r="PYU29" s="12"/>
      <c r="PYV29" s="12"/>
      <c r="PYW29" s="12"/>
      <c r="PYX29" s="12"/>
      <c r="PYY29" s="12"/>
      <c r="PYZ29" s="12"/>
      <c r="PZA29" s="12"/>
      <c r="PZB29" s="12"/>
      <c r="PZC29" s="12"/>
      <c r="PZD29" s="12"/>
      <c r="PZE29" s="12"/>
      <c r="PZF29" s="12"/>
      <c r="PZG29" s="12"/>
      <c r="PZH29" s="12"/>
      <c r="PZI29" s="12"/>
      <c r="PZJ29" s="12"/>
      <c r="PZK29" s="12"/>
      <c r="PZL29" s="12"/>
      <c r="PZM29" s="12"/>
      <c r="PZN29" s="12"/>
      <c r="PZO29" s="12"/>
      <c r="PZP29" s="12"/>
      <c r="PZQ29" s="12"/>
      <c r="PZR29" s="12"/>
      <c r="PZS29" s="12"/>
      <c r="PZT29" s="12"/>
      <c r="PZU29" s="12"/>
      <c r="PZV29" s="12"/>
      <c r="PZW29" s="12"/>
      <c r="PZX29" s="12"/>
      <c r="PZY29" s="12"/>
      <c r="PZZ29" s="12"/>
      <c r="QAA29" s="12"/>
      <c r="QAB29" s="12"/>
      <c r="QAC29" s="12"/>
      <c r="QAD29" s="12"/>
      <c r="QAE29" s="12"/>
      <c r="QAF29" s="12"/>
      <c r="QAG29" s="12"/>
      <c r="QAH29" s="12"/>
      <c r="QAI29" s="12"/>
      <c r="QAJ29" s="12"/>
      <c r="QAK29" s="12"/>
      <c r="QAL29" s="12"/>
      <c r="QAM29" s="12"/>
      <c r="QAN29" s="12"/>
      <c r="QAO29" s="12"/>
      <c r="QAP29" s="12"/>
      <c r="QAQ29" s="12"/>
      <c r="QAR29" s="12"/>
      <c r="QAS29" s="12"/>
      <c r="QAT29" s="12"/>
      <c r="QAU29" s="12"/>
      <c r="QAV29" s="12"/>
      <c r="QAW29" s="12"/>
      <c r="QAX29" s="12"/>
      <c r="QAY29" s="12"/>
      <c r="QAZ29" s="12"/>
      <c r="QBA29" s="12"/>
      <c r="QBB29" s="12"/>
      <c r="QBC29" s="12"/>
      <c r="QBD29" s="12"/>
      <c r="QBE29" s="12"/>
      <c r="QBF29" s="12"/>
      <c r="QBG29" s="12"/>
      <c r="QBH29" s="12"/>
      <c r="QBI29" s="12"/>
      <c r="QBJ29" s="12"/>
      <c r="QBK29" s="12"/>
      <c r="QBL29" s="12"/>
      <c r="QBM29" s="12"/>
      <c r="QBN29" s="12"/>
      <c r="QBO29" s="12"/>
      <c r="QBP29" s="12"/>
      <c r="QBQ29" s="12"/>
      <c r="QBR29" s="12"/>
      <c r="QBS29" s="12"/>
      <c r="QBT29" s="12"/>
      <c r="QBU29" s="12"/>
      <c r="QBV29" s="12"/>
      <c r="QBW29" s="12"/>
      <c r="QBX29" s="12"/>
      <c r="QBY29" s="12"/>
      <c r="QBZ29" s="12"/>
      <c r="QCA29" s="12"/>
      <c r="QCB29" s="12"/>
      <c r="QCC29" s="12"/>
      <c r="QCD29" s="12"/>
      <c r="QCE29" s="12"/>
      <c r="QCF29" s="12"/>
      <c r="QCG29" s="12"/>
      <c r="QCH29" s="12"/>
      <c r="QCI29" s="12"/>
      <c r="QCJ29" s="12"/>
      <c r="QCK29" s="12"/>
      <c r="QCL29" s="12"/>
      <c r="QCM29" s="12"/>
      <c r="QCN29" s="12"/>
      <c r="QCO29" s="12"/>
      <c r="QCP29" s="12"/>
      <c r="QCQ29" s="12"/>
      <c r="QCR29" s="12"/>
      <c r="QCS29" s="12"/>
      <c r="QCT29" s="12"/>
      <c r="QCU29" s="12"/>
      <c r="QCV29" s="12"/>
      <c r="QCW29" s="12"/>
      <c r="QCX29" s="12"/>
      <c r="QCY29" s="12"/>
      <c r="QCZ29" s="12"/>
      <c r="QDA29" s="12"/>
      <c r="QDB29" s="12"/>
      <c r="QDC29" s="12"/>
      <c r="QDD29" s="12"/>
      <c r="QDE29" s="12"/>
      <c r="QDF29" s="12"/>
      <c r="QDG29" s="12"/>
      <c r="QDH29" s="12"/>
      <c r="QDI29" s="12"/>
      <c r="QDJ29" s="12"/>
      <c r="QDK29" s="12"/>
      <c r="QDL29" s="12"/>
      <c r="QDM29" s="12"/>
      <c r="QDN29" s="12"/>
      <c r="QDO29" s="12"/>
      <c r="QDP29" s="12"/>
      <c r="QDQ29" s="12"/>
      <c r="QDR29" s="12"/>
      <c r="QDS29" s="12"/>
      <c r="QDT29" s="12"/>
      <c r="QDU29" s="12"/>
      <c r="QDV29" s="12"/>
      <c r="QDW29" s="12"/>
      <c r="QDX29" s="12"/>
      <c r="QDY29" s="12"/>
      <c r="QDZ29" s="12"/>
      <c r="QEA29" s="12"/>
      <c r="QEB29" s="12"/>
      <c r="QEC29" s="12"/>
      <c r="QED29" s="12"/>
      <c r="QEE29" s="12"/>
      <c r="QEF29" s="12"/>
      <c r="QEG29" s="12"/>
      <c r="QEH29" s="12"/>
      <c r="QEI29" s="12"/>
      <c r="QEJ29" s="12"/>
      <c r="QEK29" s="12"/>
      <c r="QEL29" s="12"/>
      <c r="QEM29" s="12"/>
      <c r="QEN29" s="12"/>
      <c r="QEO29" s="12"/>
      <c r="QEP29" s="12"/>
      <c r="QEQ29" s="12"/>
      <c r="QER29" s="12"/>
      <c r="QES29" s="12"/>
      <c r="QET29" s="12"/>
      <c r="QEU29" s="12"/>
      <c r="QEV29" s="12"/>
      <c r="QEW29" s="12"/>
      <c r="QEX29" s="12"/>
      <c r="QEY29" s="12"/>
      <c r="QEZ29" s="12"/>
      <c r="QFA29" s="12"/>
      <c r="QFB29" s="12"/>
      <c r="QFC29" s="12"/>
      <c r="QFD29" s="12"/>
      <c r="QFE29" s="12"/>
      <c r="QFF29" s="12"/>
      <c r="QFG29" s="12"/>
      <c r="QFH29" s="12"/>
      <c r="QFI29" s="12"/>
      <c r="QFJ29" s="12"/>
      <c r="QFK29" s="12"/>
      <c r="QFL29" s="12"/>
      <c r="QFM29" s="12"/>
      <c r="QFN29" s="12"/>
      <c r="QFO29" s="12"/>
      <c r="QFP29" s="12"/>
      <c r="QFQ29" s="12"/>
      <c r="QFR29" s="12"/>
      <c r="QFS29" s="12"/>
      <c r="QFT29" s="12"/>
      <c r="QFU29" s="12"/>
      <c r="QFV29" s="12"/>
      <c r="QFW29" s="12"/>
      <c r="QFX29" s="12"/>
      <c r="QFY29" s="12"/>
      <c r="QFZ29" s="12"/>
      <c r="QGA29" s="12"/>
      <c r="QGB29" s="12"/>
      <c r="QGC29" s="12"/>
      <c r="QGD29" s="12"/>
      <c r="QGE29" s="12"/>
      <c r="QGF29" s="12"/>
      <c r="QGG29" s="12"/>
      <c r="QGH29" s="12"/>
      <c r="QGI29" s="12"/>
      <c r="QGJ29" s="12"/>
      <c r="QGK29" s="12"/>
      <c r="QGL29" s="12"/>
      <c r="QGM29" s="12"/>
      <c r="QGN29" s="12"/>
      <c r="QGO29" s="12"/>
      <c r="QGP29" s="12"/>
      <c r="QGQ29" s="12"/>
      <c r="QGR29" s="12"/>
      <c r="QGS29" s="12"/>
      <c r="QGT29" s="12"/>
      <c r="QGU29" s="12"/>
      <c r="QGV29" s="12"/>
      <c r="QGW29" s="12"/>
      <c r="QGX29" s="12"/>
      <c r="QGY29" s="12"/>
      <c r="QGZ29" s="12"/>
      <c r="QHA29" s="12"/>
      <c r="QHB29" s="12"/>
      <c r="QHC29" s="12"/>
      <c r="QHD29" s="12"/>
      <c r="QHE29" s="12"/>
      <c r="QHF29" s="12"/>
      <c r="QHG29" s="12"/>
      <c r="QHH29" s="12"/>
      <c r="QHI29" s="12"/>
      <c r="QHJ29" s="12"/>
      <c r="QHK29" s="12"/>
      <c r="QHL29" s="12"/>
      <c r="QHM29" s="12"/>
      <c r="QHN29" s="12"/>
      <c r="QHO29" s="12"/>
      <c r="QHP29" s="12"/>
      <c r="QHQ29" s="12"/>
      <c r="QHR29" s="12"/>
      <c r="QHS29" s="12"/>
      <c r="QHT29" s="12"/>
      <c r="QHU29" s="12"/>
      <c r="QHV29" s="12"/>
      <c r="QHW29" s="12"/>
      <c r="QHX29" s="12"/>
      <c r="QHY29" s="12"/>
      <c r="QHZ29" s="12"/>
      <c r="QIA29" s="12"/>
      <c r="QIB29" s="12"/>
      <c r="QIC29" s="12"/>
      <c r="QID29" s="12"/>
      <c r="QIE29" s="12"/>
      <c r="QIF29" s="12"/>
      <c r="QIG29" s="12"/>
      <c r="QIH29" s="12"/>
      <c r="QII29" s="12"/>
      <c r="QIJ29" s="12"/>
      <c r="QIK29" s="12"/>
      <c r="QIL29" s="12"/>
      <c r="QIM29" s="12"/>
      <c r="QIN29" s="12"/>
      <c r="QIO29" s="12"/>
      <c r="QIP29" s="12"/>
      <c r="QIQ29" s="12"/>
      <c r="QIR29" s="12"/>
      <c r="QIS29" s="12"/>
      <c r="QIT29" s="12"/>
      <c r="QIU29" s="12"/>
      <c r="QIV29" s="12"/>
      <c r="QIW29" s="12"/>
      <c r="QIX29" s="12"/>
      <c r="QIY29" s="12"/>
      <c r="QIZ29" s="12"/>
      <c r="QJA29" s="12"/>
      <c r="QJB29" s="12"/>
      <c r="QJC29" s="12"/>
      <c r="QJD29" s="12"/>
      <c r="QJE29" s="12"/>
      <c r="QJF29" s="12"/>
      <c r="QJG29" s="12"/>
      <c r="QJH29" s="12"/>
      <c r="QJI29" s="12"/>
      <c r="QJJ29" s="12"/>
      <c r="QJK29" s="12"/>
      <c r="QJL29" s="12"/>
      <c r="QJM29" s="12"/>
      <c r="QJN29" s="12"/>
      <c r="QJO29" s="12"/>
      <c r="QJP29" s="12"/>
      <c r="QJQ29" s="12"/>
      <c r="QJR29" s="12"/>
      <c r="QJS29" s="12"/>
      <c r="QJT29" s="12"/>
      <c r="QJU29" s="12"/>
      <c r="QJV29" s="12"/>
      <c r="QJW29" s="12"/>
      <c r="QJX29" s="12"/>
      <c r="QJY29" s="12"/>
      <c r="QJZ29" s="12"/>
      <c r="QKA29" s="12"/>
      <c r="QKB29" s="12"/>
      <c r="QKC29" s="12"/>
      <c r="QKD29" s="12"/>
      <c r="QKE29" s="12"/>
      <c r="QKF29" s="12"/>
      <c r="QKG29" s="12"/>
      <c r="QKH29" s="12"/>
      <c r="QKI29" s="12"/>
      <c r="QKJ29" s="12"/>
      <c r="QKK29" s="12"/>
      <c r="QKL29" s="12"/>
      <c r="QKM29" s="12"/>
      <c r="QKN29" s="12"/>
      <c r="QKO29" s="12"/>
      <c r="QKP29" s="12"/>
      <c r="QKQ29" s="12"/>
      <c r="QKR29" s="12"/>
      <c r="QKS29" s="12"/>
      <c r="QKT29" s="12"/>
      <c r="QKU29" s="12"/>
      <c r="QKV29" s="12"/>
      <c r="QKW29" s="12"/>
      <c r="QKX29" s="12"/>
      <c r="QKY29" s="12"/>
      <c r="QKZ29" s="12"/>
      <c r="QLA29" s="12"/>
      <c r="QLB29" s="12"/>
      <c r="QLC29" s="12"/>
      <c r="QLD29" s="12"/>
      <c r="QLE29" s="12"/>
      <c r="QLF29" s="12"/>
      <c r="QLG29" s="12"/>
      <c r="QLH29" s="12"/>
      <c r="QLI29" s="12"/>
      <c r="QLJ29" s="12"/>
      <c r="QLK29" s="12"/>
      <c r="QLL29" s="12"/>
      <c r="QLM29" s="12"/>
      <c r="QLN29" s="12"/>
      <c r="QLO29" s="12"/>
      <c r="QLP29" s="12"/>
      <c r="QLQ29" s="12"/>
      <c r="QLR29" s="12"/>
      <c r="QLS29" s="12"/>
      <c r="QLT29" s="12"/>
      <c r="QLU29" s="12"/>
      <c r="QLV29" s="12"/>
      <c r="QLW29" s="12"/>
      <c r="QLX29" s="12"/>
      <c r="QLY29" s="12"/>
      <c r="QLZ29" s="12"/>
      <c r="QMA29" s="12"/>
      <c r="QMB29" s="12"/>
      <c r="QMC29" s="12"/>
      <c r="QMD29" s="12"/>
      <c r="QME29" s="12"/>
      <c r="QMF29" s="12"/>
      <c r="QMG29" s="12"/>
      <c r="QMH29" s="12"/>
      <c r="QMI29" s="12"/>
      <c r="QMJ29" s="12"/>
      <c r="QMK29" s="12"/>
      <c r="QML29" s="12"/>
      <c r="QMM29" s="12"/>
      <c r="QMN29" s="12"/>
      <c r="QMO29" s="12"/>
      <c r="QMP29" s="12"/>
      <c r="QMQ29" s="12"/>
      <c r="QMR29" s="12"/>
      <c r="QMS29" s="12"/>
      <c r="QMT29" s="12"/>
      <c r="QMU29" s="12"/>
      <c r="QMV29" s="12"/>
      <c r="QMW29" s="12"/>
      <c r="QMX29" s="12"/>
      <c r="QMY29" s="12"/>
      <c r="QMZ29" s="12"/>
      <c r="QNA29" s="12"/>
      <c r="QNB29" s="12"/>
      <c r="QNC29" s="12"/>
      <c r="QND29" s="12"/>
      <c r="QNE29" s="12"/>
      <c r="QNF29" s="12"/>
      <c r="QNG29" s="12"/>
      <c r="QNH29" s="12"/>
      <c r="QNI29" s="12"/>
      <c r="QNJ29" s="12"/>
      <c r="QNK29" s="12"/>
      <c r="QNL29" s="12"/>
      <c r="QNM29" s="12"/>
      <c r="QNN29" s="12"/>
      <c r="QNO29" s="12"/>
      <c r="QNP29" s="12"/>
      <c r="QNQ29" s="12"/>
      <c r="QNR29" s="12"/>
      <c r="QNS29" s="12"/>
      <c r="QNT29" s="12"/>
      <c r="QNU29" s="12"/>
      <c r="QNV29" s="12"/>
      <c r="QNW29" s="12"/>
      <c r="QNX29" s="12"/>
      <c r="QNY29" s="12"/>
      <c r="QNZ29" s="12"/>
      <c r="QOA29" s="12"/>
      <c r="QOB29" s="12"/>
      <c r="QOC29" s="12"/>
      <c r="QOD29" s="12"/>
      <c r="QOE29" s="12"/>
      <c r="QOF29" s="12"/>
      <c r="QOG29" s="12"/>
      <c r="QOH29" s="12"/>
      <c r="QOI29" s="12"/>
      <c r="QOJ29" s="12"/>
      <c r="QOK29" s="12"/>
      <c r="QOL29" s="12"/>
      <c r="QOM29" s="12"/>
      <c r="QON29" s="12"/>
      <c r="QOO29" s="12"/>
      <c r="QOP29" s="12"/>
      <c r="QOQ29" s="12"/>
      <c r="QOR29" s="12"/>
      <c r="QOS29" s="12"/>
      <c r="QOT29" s="12"/>
      <c r="QOU29" s="12"/>
      <c r="QOV29" s="12"/>
      <c r="QOW29" s="12"/>
      <c r="QOX29" s="12"/>
      <c r="QOY29" s="12"/>
      <c r="QOZ29" s="12"/>
      <c r="QPA29" s="12"/>
      <c r="QPB29" s="12"/>
      <c r="QPC29" s="12"/>
      <c r="QPD29" s="12"/>
      <c r="QPE29" s="12"/>
      <c r="QPF29" s="12"/>
      <c r="QPG29" s="12"/>
      <c r="QPH29" s="12"/>
      <c r="QPI29" s="12"/>
      <c r="QPJ29" s="12"/>
      <c r="QPK29" s="12"/>
      <c r="QPL29" s="12"/>
      <c r="QPM29" s="12"/>
      <c r="QPN29" s="12"/>
      <c r="QPO29" s="12"/>
      <c r="QPP29" s="12"/>
      <c r="QPQ29" s="12"/>
      <c r="QPR29" s="12"/>
      <c r="QPS29" s="12"/>
      <c r="QPT29" s="12"/>
      <c r="QPU29" s="12"/>
      <c r="QPV29" s="12"/>
      <c r="QPW29" s="12"/>
      <c r="QPX29" s="12"/>
      <c r="QPY29" s="12"/>
      <c r="QPZ29" s="12"/>
      <c r="QQA29" s="12"/>
      <c r="QQB29" s="12"/>
      <c r="QQC29" s="12"/>
      <c r="QQD29" s="12"/>
      <c r="QQE29" s="12"/>
      <c r="QQF29" s="12"/>
      <c r="QQG29" s="12"/>
      <c r="QQH29" s="12"/>
      <c r="QQI29" s="12"/>
      <c r="QQJ29" s="12"/>
      <c r="QQK29" s="12"/>
      <c r="QQL29" s="12"/>
      <c r="QQM29" s="12"/>
      <c r="QQN29" s="12"/>
      <c r="QQO29" s="12"/>
      <c r="QQP29" s="12"/>
      <c r="QQQ29" s="12"/>
      <c r="QQR29" s="12"/>
      <c r="QQS29" s="12"/>
      <c r="QQT29" s="12"/>
      <c r="QQU29" s="12"/>
      <c r="QQV29" s="12"/>
      <c r="QQW29" s="12"/>
      <c r="QQX29" s="12"/>
      <c r="QQY29" s="12"/>
      <c r="QQZ29" s="12"/>
      <c r="QRA29" s="12"/>
      <c r="QRB29" s="12"/>
      <c r="QRC29" s="12"/>
      <c r="QRD29" s="12"/>
      <c r="QRE29" s="12"/>
      <c r="QRF29" s="12"/>
      <c r="QRG29" s="12"/>
      <c r="QRH29" s="12"/>
      <c r="QRI29" s="12"/>
      <c r="QRJ29" s="12"/>
      <c r="QRK29" s="12"/>
      <c r="QRL29" s="12"/>
      <c r="QRM29" s="12"/>
      <c r="QRN29" s="12"/>
      <c r="QRO29" s="12"/>
      <c r="QRP29" s="12"/>
      <c r="QRQ29" s="12"/>
      <c r="QRR29" s="12"/>
      <c r="QRS29" s="12"/>
      <c r="QRT29" s="12"/>
      <c r="QRU29" s="12"/>
      <c r="QRV29" s="12"/>
      <c r="QRW29" s="12"/>
      <c r="QRX29" s="12"/>
      <c r="QRY29" s="12"/>
      <c r="QRZ29" s="12"/>
      <c r="QSA29" s="12"/>
      <c r="QSB29" s="12"/>
      <c r="QSC29" s="12"/>
      <c r="QSD29" s="12"/>
      <c r="QSE29" s="12"/>
      <c r="QSF29" s="12"/>
      <c r="QSG29" s="12"/>
      <c r="QSH29" s="12"/>
      <c r="QSI29" s="12"/>
      <c r="QSJ29" s="12"/>
      <c r="QSK29" s="12"/>
      <c r="QSL29" s="12"/>
      <c r="QSM29" s="12"/>
      <c r="QSN29" s="12"/>
      <c r="QSO29" s="12"/>
      <c r="QSP29" s="12"/>
      <c r="QSQ29" s="12"/>
      <c r="QSR29" s="12"/>
      <c r="QSS29" s="12"/>
      <c r="QST29" s="12"/>
      <c r="QSU29" s="12"/>
      <c r="QSV29" s="12"/>
      <c r="QSW29" s="12"/>
      <c r="QSX29" s="12"/>
      <c r="QSY29" s="12"/>
      <c r="QSZ29" s="12"/>
      <c r="QTA29" s="12"/>
      <c r="QTB29" s="12"/>
      <c r="QTC29" s="12"/>
      <c r="QTD29" s="12"/>
      <c r="QTE29" s="12"/>
      <c r="QTF29" s="12"/>
      <c r="QTG29" s="12"/>
      <c r="QTH29" s="12"/>
      <c r="QTI29" s="12"/>
      <c r="QTJ29" s="12"/>
      <c r="QTK29" s="12"/>
      <c r="QTL29" s="12"/>
      <c r="QTM29" s="12"/>
      <c r="QTN29" s="12"/>
      <c r="QTO29" s="12"/>
      <c r="QTP29" s="12"/>
      <c r="QTQ29" s="12"/>
      <c r="QTR29" s="12"/>
      <c r="QTS29" s="12"/>
      <c r="QTT29" s="12"/>
      <c r="QTU29" s="12"/>
      <c r="QTV29" s="12"/>
      <c r="QTW29" s="12"/>
      <c r="QTX29" s="12"/>
      <c r="QTY29" s="12"/>
      <c r="QTZ29" s="12"/>
      <c r="QUA29" s="12"/>
      <c r="QUB29" s="12"/>
      <c r="QUC29" s="12"/>
      <c r="QUD29" s="12"/>
      <c r="QUE29" s="12"/>
      <c r="QUF29" s="12"/>
      <c r="QUG29" s="12"/>
      <c r="QUH29" s="12"/>
      <c r="QUI29" s="12"/>
      <c r="QUJ29" s="12"/>
      <c r="QUK29" s="12"/>
      <c r="QUL29" s="12"/>
      <c r="QUM29" s="12"/>
      <c r="QUN29" s="12"/>
      <c r="QUO29" s="12"/>
      <c r="QUP29" s="12"/>
      <c r="QUQ29" s="12"/>
      <c r="QUR29" s="12"/>
      <c r="QUS29" s="12"/>
      <c r="QUT29" s="12"/>
      <c r="QUU29" s="12"/>
      <c r="QUV29" s="12"/>
      <c r="QUW29" s="12"/>
      <c r="QUX29" s="12"/>
      <c r="QUY29" s="12"/>
      <c r="QUZ29" s="12"/>
      <c r="QVA29" s="12"/>
      <c r="QVB29" s="12"/>
      <c r="QVC29" s="12"/>
      <c r="QVD29" s="12"/>
      <c r="QVE29" s="12"/>
      <c r="QVF29" s="12"/>
      <c r="QVG29" s="12"/>
      <c r="QVH29" s="12"/>
      <c r="QVI29" s="12"/>
      <c r="QVJ29" s="12"/>
      <c r="QVK29" s="12"/>
      <c r="QVL29" s="12"/>
      <c r="QVM29" s="12"/>
      <c r="QVN29" s="12"/>
      <c r="QVO29" s="12"/>
      <c r="QVP29" s="12"/>
      <c r="QVQ29" s="12"/>
      <c r="QVR29" s="12"/>
      <c r="QVS29" s="12"/>
      <c r="QVT29" s="12"/>
      <c r="QVU29" s="12"/>
      <c r="QVV29" s="12"/>
      <c r="QVW29" s="12"/>
      <c r="QVX29" s="12"/>
      <c r="QVY29" s="12"/>
      <c r="QVZ29" s="12"/>
      <c r="QWA29" s="12"/>
      <c r="QWB29" s="12"/>
      <c r="QWC29" s="12"/>
      <c r="QWD29" s="12"/>
      <c r="QWE29" s="12"/>
      <c r="QWF29" s="12"/>
      <c r="QWG29" s="12"/>
      <c r="QWH29" s="12"/>
      <c r="QWI29" s="12"/>
      <c r="QWJ29" s="12"/>
      <c r="QWK29" s="12"/>
      <c r="QWL29" s="12"/>
      <c r="QWM29" s="12"/>
      <c r="QWN29" s="12"/>
      <c r="QWO29" s="12"/>
      <c r="QWP29" s="12"/>
      <c r="QWQ29" s="12"/>
      <c r="QWR29" s="12"/>
      <c r="QWS29" s="12"/>
      <c r="QWT29" s="12"/>
      <c r="QWU29" s="12"/>
      <c r="QWV29" s="12"/>
      <c r="QWW29" s="12"/>
      <c r="QWX29" s="12"/>
      <c r="QWY29" s="12"/>
      <c r="QWZ29" s="12"/>
      <c r="QXA29" s="12"/>
      <c r="QXB29" s="12"/>
      <c r="QXC29" s="12"/>
      <c r="QXD29" s="12"/>
      <c r="QXE29" s="12"/>
      <c r="QXF29" s="12"/>
      <c r="QXG29" s="12"/>
      <c r="QXH29" s="12"/>
      <c r="QXI29" s="12"/>
      <c r="QXJ29" s="12"/>
      <c r="QXK29" s="12"/>
      <c r="QXL29" s="12"/>
      <c r="QXM29" s="12"/>
      <c r="QXN29" s="12"/>
      <c r="QXO29" s="12"/>
      <c r="QXP29" s="12"/>
      <c r="QXQ29" s="12"/>
      <c r="QXR29" s="12"/>
      <c r="QXS29" s="12"/>
      <c r="QXT29" s="12"/>
      <c r="QXU29" s="12"/>
      <c r="QXV29" s="12"/>
      <c r="QXW29" s="12"/>
      <c r="QXX29" s="12"/>
      <c r="QXY29" s="12"/>
      <c r="QXZ29" s="12"/>
      <c r="QYA29" s="12"/>
      <c r="QYB29" s="12"/>
      <c r="QYC29" s="12"/>
      <c r="QYD29" s="12"/>
      <c r="QYE29" s="12"/>
      <c r="QYF29" s="12"/>
      <c r="QYG29" s="12"/>
      <c r="QYH29" s="12"/>
      <c r="QYI29" s="12"/>
      <c r="QYJ29" s="12"/>
      <c r="QYK29" s="12"/>
      <c r="QYL29" s="12"/>
      <c r="QYM29" s="12"/>
      <c r="QYN29" s="12"/>
      <c r="QYO29" s="12"/>
      <c r="QYP29" s="12"/>
      <c r="QYQ29" s="12"/>
      <c r="QYR29" s="12"/>
      <c r="QYS29" s="12"/>
      <c r="QYT29" s="12"/>
      <c r="QYU29" s="12"/>
      <c r="QYV29" s="12"/>
      <c r="QYW29" s="12"/>
      <c r="QYX29" s="12"/>
      <c r="QYY29" s="12"/>
      <c r="QYZ29" s="12"/>
      <c r="QZA29" s="12"/>
      <c r="QZB29" s="12"/>
      <c r="QZC29" s="12"/>
      <c r="QZD29" s="12"/>
      <c r="QZE29" s="12"/>
      <c r="QZF29" s="12"/>
      <c r="QZG29" s="12"/>
      <c r="QZH29" s="12"/>
      <c r="QZI29" s="12"/>
      <c r="QZJ29" s="12"/>
      <c r="QZK29" s="12"/>
      <c r="QZL29" s="12"/>
      <c r="QZM29" s="12"/>
      <c r="QZN29" s="12"/>
      <c r="QZO29" s="12"/>
      <c r="QZP29" s="12"/>
      <c r="QZQ29" s="12"/>
      <c r="QZR29" s="12"/>
      <c r="QZS29" s="12"/>
      <c r="QZT29" s="12"/>
      <c r="QZU29" s="12"/>
      <c r="QZV29" s="12"/>
      <c r="QZW29" s="12"/>
      <c r="QZX29" s="12"/>
      <c r="QZY29" s="12"/>
      <c r="QZZ29" s="12"/>
      <c r="RAA29" s="12"/>
      <c r="RAB29" s="12"/>
      <c r="RAC29" s="12"/>
      <c r="RAD29" s="12"/>
      <c r="RAE29" s="12"/>
      <c r="RAF29" s="12"/>
      <c r="RAG29" s="12"/>
      <c r="RAH29" s="12"/>
      <c r="RAI29" s="12"/>
      <c r="RAJ29" s="12"/>
      <c r="RAK29" s="12"/>
      <c r="RAL29" s="12"/>
      <c r="RAM29" s="12"/>
      <c r="RAN29" s="12"/>
      <c r="RAO29" s="12"/>
      <c r="RAP29" s="12"/>
      <c r="RAQ29" s="12"/>
      <c r="RAR29" s="12"/>
      <c r="RAS29" s="12"/>
      <c r="RAT29" s="12"/>
      <c r="RAU29" s="12"/>
      <c r="RAV29" s="12"/>
      <c r="RAW29" s="12"/>
      <c r="RAX29" s="12"/>
      <c r="RAY29" s="12"/>
      <c r="RAZ29" s="12"/>
      <c r="RBA29" s="12"/>
      <c r="RBB29" s="12"/>
      <c r="RBC29" s="12"/>
      <c r="RBD29" s="12"/>
      <c r="RBE29" s="12"/>
      <c r="RBF29" s="12"/>
      <c r="RBG29" s="12"/>
      <c r="RBH29" s="12"/>
      <c r="RBI29" s="12"/>
      <c r="RBJ29" s="12"/>
      <c r="RBK29" s="12"/>
      <c r="RBL29" s="12"/>
      <c r="RBM29" s="12"/>
      <c r="RBN29" s="12"/>
      <c r="RBO29" s="12"/>
      <c r="RBP29" s="12"/>
      <c r="RBQ29" s="12"/>
      <c r="RBR29" s="12"/>
      <c r="RBS29" s="12"/>
      <c r="RBT29" s="12"/>
      <c r="RBU29" s="12"/>
      <c r="RBV29" s="12"/>
      <c r="RBW29" s="12"/>
      <c r="RBX29" s="12"/>
      <c r="RBY29" s="12"/>
      <c r="RBZ29" s="12"/>
      <c r="RCA29" s="12"/>
      <c r="RCB29" s="12"/>
      <c r="RCC29" s="12"/>
      <c r="RCD29" s="12"/>
      <c r="RCE29" s="12"/>
      <c r="RCF29" s="12"/>
      <c r="RCG29" s="12"/>
      <c r="RCH29" s="12"/>
      <c r="RCI29" s="12"/>
      <c r="RCJ29" s="12"/>
      <c r="RCK29" s="12"/>
      <c r="RCL29" s="12"/>
      <c r="RCM29" s="12"/>
      <c r="RCN29" s="12"/>
      <c r="RCO29" s="12"/>
      <c r="RCP29" s="12"/>
      <c r="RCQ29" s="12"/>
      <c r="RCR29" s="12"/>
      <c r="RCS29" s="12"/>
      <c r="RCT29" s="12"/>
      <c r="RCU29" s="12"/>
      <c r="RCV29" s="12"/>
      <c r="RCW29" s="12"/>
      <c r="RCX29" s="12"/>
      <c r="RCY29" s="12"/>
      <c r="RCZ29" s="12"/>
      <c r="RDA29" s="12"/>
      <c r="RDB29" s="12"/>
      <c r="RDC29" s="12"/>
      <c r="RDD29" s="12"/>
      <c r="RDE29" s="12"/>
      <c r="RDF29" s="12"/>
      <c r="RDG29" s="12"/>
      <c r="RDH29" s="12"/>
      <c r="RDI29" s="12"/>
      <c r="RDJ29" s="12"/>
      <c r="RDK29" s="12"/>
      <c r="RDL29" s="12"/>
      <c r="RDM29" s="12"/>
      <c r="RDN29" s="12"/>
      <c r="RDO29" s="12"/>
      <c r="RDP29" s="12"/>
      <c r="RDQ29" s="12"/>
      <c r="RDR29" s="12"/>
      <c r="RDS29" s="12"/>
      <c r="RDT29" s="12"/>
      <c r="RDU29" s="12"/>
      <c r="RDV29" s="12"/>
      <c r="RDW29" s="12"/>
      <c r="RDX29" s="12"/>
      <c r="RDY29" s="12"/>
      <c r="RDZ29" s="12"/>
      <c r="REA29" s="12"/>
      <c r="REB29" s="12"/>
      <c r="REC29" s="12"/>
      <c r="RED29" s="12"/>
      <c r="REE29" s="12"/>
      <c r="REF29" s="12"/>
      <c r="REG29" s="12"/>
      <c r="REH29" s="12"/>
      <c r="REI29" s="12"/>
      <c r="REJ29" s="12"/>
      <c r="REK29" s="12"/>
      <c r="REL29" s="12"/>
      <c r="REM29" s="12"/>
      <c r="REN29" s="12"/>
      <c r="REO29" s="12"/>
      <c r="REP29" s="12"/>
      <c r="REQ29" s="12"/>
      <c r="RER29" s="12"/>
      <c r="RES29" s="12"/>
      <c r="RET29" s="12"/>
      <c r="REU29" s="12"/>
      <c r="REV29" s="12"/>
      <c r="REW29" s="12"/>
      <c r="REX29" s="12"/>
      <c r="REY29" s="12"/>
      <c r="REZ29" s="12"/>
      <c r="RFA29" s="12"/>
      <c r="RFB29" s="12"/>
      <c r="RFC29" s="12"/>
      <c r="RFD29" s="12"/>
      <c r="RFE29" s="12"/>
      <c r="RFF29" s="12"/>
      <c r="RFG29" s="12"/>
      <c r="RFH29" s="12"/>
      <c r="RFI29" s="12"/>
      <c r="RFJ29" s="12"/>
      <c r="RFK29" s="12"/>
      <c r="RFL29" s="12"/>
      <c r="RFM29" s="12"/>
      <c r="RFN29" s="12"/>
      <c r="RFO29" s="12"/>
      <c r="RFP29" s="12"/>
      <c r="RFQ29" s="12"/>
      <c r="RFR29" s="12"/>
      <c r="RFS29" s="12"/>
      <c r="RFT29" s="12"/>
      <c r="RFU29" s="12"/>
      <c r="RFV29" s="12"/>
      <c r="RFW29" s="12"/>
      <c r="RFX29" s="12"/>
      <c r="RFY29" s="12"/>
      <c r="RFZ29" s="12"/>
      <c r="RGA29" s="12"/>
      <c r="RGB29" s="12"/>
      <c r="RGC29" s="12"/>
      <c r="RGD29" s="12"/>
      <c r="RGE29" s="12"/>
      <c r="RGF29" s="12"/>
      <c r="RGG29" s="12"/>
      <c r="RGH29" s="12"/>
      <c r="RGI29" s="12"/>
      <c r="RGJ29" s="12"/>
      <c r="RGK29" s="12"/>
      <c r="RGL29" s="12"/>
      <c r="RGM29" s="12"/>
      <c r="RGN29" s="12"/>
      <c r="RGO29" s="12"/>
      <c r="RGP29" s="12"/>
      <c r="RGQ29" s="12"/>
      <c r="RGR29" s="12"/>
      <c r="RGS29" s="12"/>
      <c r="RGT29" s="12"/>
      <c r="RGU29" s="12"/>
      <c r="RGV29" s="12"/>
      <c r="RGW29" s="12"/>
      <c r="RGX29" s="12"/>
      <c r="RGY29" s="12"/>
      <c r="RGZ29" s="12"/>
      <c r="RHA29" s="12"/>
      <c r="RHB29" s="12"/>
      <c r="RHC29" s="12"/>
      <c r="RHD29" s="12"/>
      <c r="RHE29" s="12"/>
      <c r="RHF29" s="12"/>
      <c r="RHG29" s="12"/>
      <c r="RHH29" s="12"/>
      <c r="RHI29" s="12"/>
      <c r="RHJ29" s="12"/>
      <c r="RHK29" s="12"/>
      <c r="RHL29" s="12"/>
      <c r="RHM29" s="12"/>
      <c r="RHN29" s="12"/>
      <c r="RHO29" s="12"/>
      <c r="RHP29" s="12"/>
      <c r="RHQ29" s="12"/>
      <c r="RHR29" s="12"/>
      <c r="RHS29" s="12"/>
      <c r="RHT29" s="12"/>
      <c r="RHU29" s="12"/>
      <c r="RHV29" s="12"/>
      <c r="RHW29" s="12"/>
      <c r="RHX29" s="12"/>
      <c r="RHY29" s="12"/>
      <c r="RHZ29" s="12"/>
      <c r="RIA29" s="12"/>
      <c r="RIB29" s="12"/>
      <c r="RIC29" s="12"/>
      <c r="RID29" s="12"/>
      <c r="RIE29" s="12"/>
      <c r="RIF29" s="12"/>
      <c r="RIG29" s="12"/>
      <c r="RIH29" s="12"/>
      <c r="RII29" s="12"/>
      <c r="RIJ29" s="12"/>
      <c r="RIK29" s="12"/>
      <c r="RIL29" s="12"/>
      <c r="RIM29" s="12"/>
      <c r="RIN29" s="12"/>
      <c r="RIO29" s="12"/>
      <c r="RIP29" s="12"/>
      <c r="RIQ29" s="12"/>
      <c r="RIR29" s="12"/>
      <c r="RIS29" s="12"/>
      <c r="RIT29" s="12"/>
      <c r="RIU29" s="12"/>
      <c r="RIV29" s="12"/>
      <c r="RIW29" s="12"/>
      <c r="RIX29" s="12"/>
      <c r="RIY29" s="12"/>
      <c r="RIZ29" s="12"/>
      <c r="RJA29" s="12"/>
      <c r="RJB29" s="12"/>
      <c r="RJC29" s="12"/>
      <c r="RJD29" s="12"/>
      <c r="RJE29" s="12"/>
      <c r="RJF29" s="12"/>
      <c r="RJG29" s="12"/>
      <c r="RJH29" s="12"/>
      <c r="RJI29" s="12"/>
      <c r="RJJ29" s="12"/>
      <c r="RJK29" s="12"/>
      <c r="RJL29" s="12"/>
      <c r="RJM29" s="12"/>
      <c r="RJN29" s="12"/>
      <c r="RJO29" s="12"/>
      <c r="RJP29" s="12"/>
      <c r="RJQ29" s="12"/>
      <c r="RJR29" s="12"/>
      <c r="RJS29" s="12"/>
      <c r="RJT29" s="12"/>
      <c r="RJU29" s="12"/>
      <c r="RJV29" s="12"/>
      <c r="RJW29" s="12"/>
      <c r="RJX29" s="12"/>
      <c r="RJY29" s="12"/>
      <c r="RJZ29" s="12"/>
      <c r="RKA29" s="12"/>
      <c r="RKB29" s="12"/>
      <c r="RKC29" s="12"/>
      <c r="RKD29" s="12"/>
      <c r="RKE29" s="12"/>
      <c r="RKF29" s="12"/>
      <c r="RKG29" s="12"/>
      <c r="RKH29" s="12"/>
      <c r="RKI29" s="12"/>
      <c r="RKJ29" s="12"/>
      <c r="RKK29" s="12"/>
      <c r="RKL29" s="12"/>
      <c r="RKM29" s="12"/>
      <c r="RKN29" s="12"/>
      <c r="RKO29" s="12"/>
      <c r="RKP29" s="12"/>
      <c r="RKQ29" s="12"/>
      <c r="RKR29" s="12"/>
      <c r="RKS29" s="12"/>
      <c r="RKT29" s="12"/>
      <c r="RKU29" s="12"/>
      <c r="RKV29" s="12"/>
      <c r="RKW29" s="12"/>
      <c r="RKX29" s="12"/>
      <c r="RKY29" s="12"/>
      <c r="RKZ29" s="12"/>
      <c r="RLA29" s="12"/>
      <c r="RLB29" s="12"/>
      <c r="RLC29" s="12"/>
      <c r="RLD29" s="12"/>
      <c r="RLE29" s="12"/>
      <c r="RLF29" s="12"/>
      <c r="RLG29" s="12"/>
      <c r="RLH29" s="12"/>
      <c r="RLI29" s="12"/>
      <c r="RLJ29" s="12"/>
      <c r="RLK29" s="12"/>
      <c r="RLL29" s="12"/>
      <c r="RLM29" s="12"/>
      <c r="RLN29" s="12"/>
      <c r="RLO29" s="12"/>
      <c r="RLP29" s="12"/>
      <c r="RLQ29" s="12"/>
      <c r="RLR29" s="12"/>
      <c r="RLS29" s="12"/>
      <c r="RLT29" s="12"/>
      <c r="RLU29" s="12"/>
      <c r="RLV29" s="12"/>
      <c r="RLW29" s="12"/>
      <c r="RLX29" s="12"/>
      <c r="RLY29" s="12"/>
      <c r="RLZ29" s="12"/>
      <c r="RMA29" s="12"/>
      <c r="RMB29" s="12"/>
      <c r="RMC29" s="12"/>
      <c r="RMD29" s="12"/>
      <c r="RME29" s="12"/>
      <c r="RMF29" s="12"/>
      <c r="RMG29" s="12"/>
      <c r="RMH29" s="12"/>
      <c r="RMI29" s="12"/>
      <c r="RMJ29" s="12"/>
      <c r="RMK29" s="12"/>
      <c r="RML29" s="12"/>
      <c r="RMM29" s="12"/>
      <c r="RMN29" s="12"/>
      <c r="RMO29" s="12"/>
      <c r="RMP29" s="12"/>
      <c r="RMQ29" s="12"/>
      <c r="RMR29" s="12"/>
      <c r="RMS29" s="12"/>
      <c r="RMT29" s="12"/>
      <c r="RMU29" s="12"/>
      <c r="RMV29" s="12"/>
      <c r="RMW29" s="12"/>
      <c r="RMX29" s="12"/>
      <c r="RMY29" s="12"/>
      <c r="RMZ29" s="12"/>
      <c r="RNA29" s="12"/>
      <c r="RNB29" s="12"/>
      <c r="RNC29" s="12"/>
      <c r="RND29" s="12"/>
      <c r="RNE29" s="12"/>
      <c r="RNF29" s="12"/>
      <c r="RNG29" s="12"/>
      <c r="RNH29" s="12"/>
      <c r="RNI29" s="12"/>
      <c r="RNJ29" s="12"/>
      <c r="RNK29" s="12"/>
      <c r="RNL29" s="12"/>
      <c r="RNM29" s="12"/>
      <c r="RNN29" s="12"/>
      <c r="RNO29" s="12"/>
      <c r="RNP29" s="12"/>
      <c r="RNQ29" s="12"/>
      <c r="RNR29" s="12"/>
      <c r="RNS29" s="12"/>
      <c r="RNT29" s="12"/>
      <c r="RNU29" s="12"/>
      <c r="RNV29" s="12"/>
      <c r="RNW29" s="12"/>
      <c r="RNX29" s="12"/>
      <c r="RNY29" s="12"/>
      <c r="RNZ29" s="12"/>
      <c r="ROA29" s="12"/>
      <c r="ROB29" s="12"/>
      <c r="ROC29" s="12"/>
      <c r="ROD29" s="12"/>
      <c r="ROE29" s="12"/>
      <c r="ROF29" s="12"/>
      <c r="ROG29" s="12"/>
      <c r="ROH29" s="12"/>
      <c r="ROI29" s="12"/>
      <c r="ROJ29" s="12"/>
      <c r="ROK29" s="12"/>
      <c r="ROL29" s="12"/>
      <c r="ROM29" s="12"/>
      <c r="RON29" s="12"/>
      <c r="ROO29" s="12"/>
      <c r="ROP29" s="12"/>
      <c r="ROQ29" s="12"/>
      <c r="ROR29" s="12"/>
      <c r="ROS29" s="12"/>
      <c r="ROT29" s="12"/>
      <c r="ROU29" s="12"/>
      <c r="ROV29" s="12"/>
      <c r="ROW29" s="12"/>
      <c r="ROX29" s="12"/>
      <c r="ROY29" s="12"/>
      <c r="ROZ29" s="12"/>
      <c r="RPA29" s="12"/>
      <c r="RPB29" s="12"/>
      <c r="RPC29" s="12"/>
      <c r="RPD29" s="12"/>
      <c r="RPE29" s="12"/>
      <c r="RPF29" s="12"/>
      <c r="RPG29" s="12"/>
      <c r="RPH29" s="12"/>
      <c r="RPI29" s="12"/>
      <c r="RPJ29" s="12"/>
      <c r="RPK29" s="12"/>
      <c r="RPL29" s="12"/>
      <c r="RPM29" s="12"/>
      <c r="RPN29" s="12"/>
      <c r="RPO29" s="12"/>
      <c r="RPP29" s="12"/>
      <c r="RPQ29" s="12"/>
      <c r="RPR29" s="12"/>
      <c r="RPS29" s="12"/>
      <c r="RPT29" s="12"/>
      <c r="RPU29" s="12"/>
      <c r="RPV29" s="12"/>
      <c r="RPW29" s="12"/>
      <c r="RPX29" s="12"/>
      <c r="RPY29" s="12"/>
      <c r="RPZ29" s="12"/>
      <c r="RQA29" s="12"/>
      <c r="RQB29" s="12"/>
      <c r="RQC29" s="12"/>
      <c r="RQD29" s="12"/>
      <c r="RQE29" s="12"/>
      <c r="RQF29" s="12"/>
      <c r="RQG29" s="12"/>
      <c r="RQH29" s="12"/>
      <c r="RQI29" s="12"/>
      <c r="RQJ29" s="12"/>
      <c r="RQK29" s="12"/>
      <c r="RQL29" s="12"/>
      <c r="RQM29" s="12"/>
      <c r="RQN29" s="12"/>
      <c r="RQO29" s="12"/>
      <c r="RQP29" s="12"/>
      <c r="RQQ29" s="12"/>
      <c r="RQR29" s="12"/>
      <c r="RQS29" s="12"/>
      <c r="RQT29" s="12"/>
      <c r="RQU29" s="12"/>
      <c r="RQV29" s="12"/>
      <c r="RQW29" s="12"/>
      <c r="RQX29" s="12"/>
      <c r="RQY29" s="12"/>
      <c r="RQZ29" s="12"/>
      <c r="RRA29" s="12"/>
      <c r="RRB29" s="12"/>
      <c r="RRC29" s="12"/>
      <c r="RRD29" s="12"/>
      <c r="RRE29" s="12"/>
      <c r="RRF29" s="12"/>
      <c r="RRG29" s="12"/>
      <c r="RRH29" s="12"/>
      <c r="RRI29" s="12"/>
      <c r="RRJ29" s="12"/>
      <c r="RRK29" s="12"/>
      <c r="RRL29" s="12"/>
      <c r="RRM29" s="12"/>
      <c r="RRN29" s="12"/>
      <c r="RRO29" s="12"/>
      <c r="RRP29" s="12"/>
      <c r="RRQ29" s="12"/>
      <c r="RRR29" s="12"/>
      <c r="RRS29" s="12"/>
      <c r="RRT29" s="12"/>
      <c r="RRU29" s="12"/>
      <c r="RRV29" s="12"/>
      <c r="RRW29" s="12"/>
      <c r="RRX29" s="12"/>
      <c r="RRY29" s="12"/>
      <c r="RRZ29" s="12"/>
      <c r="RSA29" s="12"/>
      <c r="RSB29" s="12"/>
      <c r="RSC29" s="12"/>
      <c r="RSD29" s="12"/>
      <c r="RSE29" s="12"/>
      <c r="RSF29" s="12"/>
      <c r="RSG29" s="12"/>
      <c r="RSH29" s="12"/>
      <c r="RSI29" s="12"/>
      <c r="RSJ29" s="12"/>
      <c r="RSK29" s="12"/>
      <c r="RSL29" s="12"/>
      <c r="RSM29" s="12"/>
      <c r="RSN29" s="12"/>
      <c r="RSO29" s="12"/>
      <c r="RSP29" s="12"/>
      <c r="RSQ29" s="12"/>
      <c r="RSR29" s="12"/>
      <c r="RSS29" s="12"/>
      <c r="RST29" s="12"/>
      <c r="RSU29" s="12"/>
      <c r="RSV29" s="12"/>
      <c r="RSW29" s="12"/>
      <c r="RSX29" s="12"/>
      <c r="RSY29" s="12"/>
      <c r="RSZ29" s="12"/>
      <c r="RTA29" s="12"/>
      <c r="RTB29" s="12"/>
      <c r="RTC29" s="12"/>
      <c r="RTD29" s="12"/>
      <c r="RTE29" s="12"/>
      <c r="RTF29" s="12"/>
      <c r="RTG29" s="12"/>
      <c r="RTH29" s="12"/>
      <c r="RTI29" s="12"/>
      <c r="RTJ29" s="12"/>
      <c r="RTK29" s="12"/>
      <c r="RTL29" s="12"/>
      <c r="RTM29" s="12"/>
      <c r="RTN29" s="12"/>
      <c r="RTO29" s="12"/>
      <c r="RTP29" s="12"/>
      <c r="RTQ29" s="12"/>
      <c r="RTR29" s="12"/>
      <c r="RTS29" s="12"/>
      <c r="RTT29" s="12"/>
      <c r="RTU29" s="12"/>
      <c r="RTV29" s="12"/>
      <c r="RTW29" s="12"/>
      <c r="RTX29" s="12"/>
      <c r="RTY29" s="12"/>
      <c r="RTZ29" s="12"/>
      <c r="RUA29" s="12"/>
      <c r="RUB29" s="12"/>
      <c r="RUC29" s="12"/>
      <c r="RUD29" s="12"/>
      <c r="RUE29" s="12"/>
      <c r="RUF29" s="12"/>
      <c r="RUG29" s="12"/>
      <c r="RUH29" s="12"/>
      <c r="RUI29" s="12"/>
      <c r="RUJ29" s="12"/>
      <c r="RUK29" s="12"/>
      <c r="RUL29" s="12"/>
      <c r="RUM29" s="12"/>
      <c r="RUN29" s="12"/>
      <c r="RUO29" s="12"/>
      <c r="RUP29" s="12"/>
      <c r="RUQ29" s="12"/>
      <c r="RUR29" s="12"/>
      <c r="RUS29" s="12"/>
      <c r="RUT29" s="12"/>
      <c r="RUU29" s="12"/>
      <c r="RUV29" s="12"/>
      <c r="RUW29" s="12"/>
      <c r="RUX29" s="12"/>
      <c r="RUY29" s="12"/>
      <c r="RUZ29" s="12"/>
      <c r="RVA29" s="12"/>
      <c r="RVB29" s="12"/>
      <c r="RVC29" s="12"/>
      <c r="RVD29" s="12"/>
      <c r="RVE29" s="12"/>
      <c r="RVF29" s="12"/>
      <c r="RVG29" s="12"/>
      <c r="RVH29" s="12"/>
      <c r="RVI29" s="12"/>
      <c r="RVJ29" s="12"/>
      <c r="RVK29" s="12"/>
      <c r="RVL29" s="12"/>
      <c r="RVM29" s="12"/>
      <c r="RVN29" s="12"/>
      <c r="RVO29" s="12"/>
      <c r="RVP29" s="12"/>
      <c r="RVQ29" s="12"/>
      <c r="RVR29" s="12"/>
      <c r="RVS29" s="12"/>
      <c r="RVT29" s="12"/>
      <c r="RVU29" s="12"/>
      <c r="RVV29" s="12"/>
      <c r="RVW29" s="12"/>
      <c r="RVX29" s="12"/>
      <c r="RVY29" s="12"/>
      <c r="RVZ29" s="12"/>
      <c r="RWA29" s="12"/>
      <c r="RWB29" s="12"/>
      <c r="RWC29" s="12"/>
      <c r="RWD29" s="12"/>
      <c r="RWE29" s="12"/>
      <c r="RWF29" s="12"/>
      <c r="RWG29" s="12"/>
      <c r="RWH29" s="12"/>
      <c r="RWI29" s="12"/>
      <c r="RWJ29" s="12"/>
      <c r="RWK29" s="12"/>
      <c r="RWL29" s="12"/>
      <c r="RWM29" s="12"/>
      <c r="RWN29" s="12"/>
      <c r="RWO29" s="12"/>
      <c r="RWP29" s="12"/>
      <c r="RWQ29" s="12"/>
      <c r="RWR29" s="12"/>
      <c r="RWS29" s="12"/>
      <c r="RWT29" s="12"/>
      <c r="RWU29" s="12"/>
      <c r="RWV29" s="12"/>
      <c r="RWW29" s="12"/>
      <c r="RWX29" s="12"/>
      <c r="RWY29" s="12"/>
      <c r="RWZ29" s="12"/>
      <c r="RXA29" s="12"/>
      <c r="RXB29" s="12"/>
      <c r="RXC29" s="12"/>
      <c r="RXD29" s="12"/>
      <c r="RXE29" s="12"/>
      <c r="RXF29" s="12"/>
      <c r="RXG29" s="12"/>
      <c r="RXH29" s="12"/>
      <c r="RXI29" s="12"/>
      <c r="RXJ29" s="12"/>
      <c r="RXK29" s="12"/>
      <c r="RXL29" s="12"/>
      <c r="RXM29" s="12"/>
      <c r="RXN29" s="12"/>
      <c r="RXO29" s="12"/>
      <c r="RXP29" s="12"/>
      <c r="RXQ29" s="12"/>
      <c r="RXR29" s="12"/>
      <c r="RXS29" s="12"/>
      <c r="RXT29" s="12"/>
      <c r="RXU29" s="12"/>
      <c r="RXV29" s="12"/>
      <c r="RXW29" s="12"/>
      <c r="RXX29" s="12"/>
      <c r="RXY29" s="12"/>
      <c r="RXZ29" s="12"/>
      <c r="RYA29" s="12"/>
      <c r="RYB29" s="12"/>
      <c r="RYC29" s="12"/>
      <c r="RYD29" s="12"/>
      <c r="RYE29" s="12"/>
      <c r="RYF29" s="12"/>
      <c r="RYG29" s="12"/>
      <c r="RYH29" s="12"/>
      <c r="RYI29" s="12"/>
      <c r="RYJ29" s="12"/>
      <c r="RYK29" s="12"/>
      <c r="RYL29" s="12"/>
      <c r="RYM29" s="12"/>
      <c r="RYN29" s="12"/>
      <c r="RYO29" s="12"/>
      <c r="RYP29" s="12"/>
      <c r="RYQ29" s="12"/>
      <c r="RYR29" s="12"/>
      <c r="RYS29" s="12"/>
      <c r="RYT29" s="12"/>
      <c r="RYU29" s="12"/>
      <c r="RYV29" s="12"/>
      <c r="RYW29" s="12"/>
      <c r="RYX29" s="12"/>
      <c r="RYY29" s="12"/>
      <c r="RYZ29" s="12"/>
      <c r="RZA29" s="12"/>
      <c r="RZB29" s="12"/>
      <c r="RZC29" s="12"/>
      <c r="RZD29" s="12"/>
      <c r="RZE29" s="12"/>
      <c r="RZF29" s="12"/>
      <c r="RZG29" s="12"/>
      <c r="RZH29" s="12"/>
      <c r="RZI29" s="12"/>
      <c r="RZJ29" s="12"/>
      <c r="RZK29" s="12"/>
      <c r="RZL29" s="12"/>
      <c r="RZM29" s="12"/>
      <c r="RZN29" s="12"/>
      <c r="RZO29" s="12"/>
      <c r="RZP29" s="12"/>
      <c r="RZQ29" s="12"/>
      <c r="RZR29" s="12"/>
      <c r="RZS29" s="12"/>
      <c r="RZT29" s="12"/>
      <c r="RZU29" s="12"/>
      <c r="RZV29" s="12"/>
      <c r="RZW29" s="12"/>
      <c r="RZX29" s="12"/>
      <c r="RZY29" s="12"/>
      <c r="RZZ29" s="12"/>
      <c r="SAA29" s="12"/>
      <c r="SAB29" s="12"/>
      <c r="SAC29" s="12"/>
      <c r="SAD29" s="12"/>
      <c r="SAE29" s="12"/>
      <c r="SAF29" s="12"/>
      <c r="SAG29" s="12"/>
      <c r="SAH29" s="12"/>
      <c r="SAI29" s="12"/>
      <c r="SAJ29" s="12"/>
      <c r="SAK29" s="12"/>
      <c r="SAL29" s="12"/>
      <c r="SAM29" s="12"/>
      <c r="SAN29" s="12"/>
      <c r="SAO29" s="12"/>
      <c r="SAP29" s="12"/>
      <c r="SAQ29" s="12"/>
      <c r="SAR29" s="12"/>
      <c r="SAS29" s="12"/>
      <c r="SAT29" s="12"/>
      <c r="SAU29" s="12"/>
      <c r="SAV29" s="12"/>
      <c r="SAW29" s="12"/>
      <c r="SAX29" s="12"/>
      <c r="SAY29" s="12"/>
      <c r="SAZ29" s="12"/>
      <c r="SBA29" s="12"/>
      <c r="SBB29" s="12"/>
      <c r="SBC29" s="12"/>
      <c r="SBD29" s="12"/>
      <c r="SBE29" s="12"/>
      <c r="SBF29" s="12"/>
      <c r="SBG29" s="12"/>
      <c r="SBH29" s="12"/>
      <c r="SBI29" s="12"/>
      <c r="SBJ29" s="12"/>
      <c r="SBK29" s="12"/>
      <c r="SBL29" s="12"/>
      <c r="SBM29" s="12"/>
      <c r="SBN29" s="12"/>
      <c r="SBO29" s="12"/>
      <c r="SBP29" s="12"/>
      <c r="SBQ29" s="12"/>
      <c r="SBR29" s="12"/>
      <c r="SBS29" s="12"/>
      <c r="SBT29" s="12"/>
      <c r="SBU29" s="12"/>
      <c r="SBV29" s="12"/>
      <c r="SBW29" s="12"/>
      <c r="SBX29" s="12"/>
      <c r="SBY29" s="12"/>
      <c r="SBZ29" s="12"/>
      <c r="SCA29" s="12"/>
      <c r="SCB29" s="12"/>
      <c r="SCC29" s="12"/>
      <c r="SCD29" s="12"/>
      <c r="SCE29" s="12"/>
      <c r="SCF29" s="12"/>
      <c r="SCG29" s="12"/>
      <c r="SCH29" s="12"/>
      <c r="SCI29" s="12"/>
      <c r="SCJ29" s="12"/>
      <c r="SCK29" s="12"/>
      <c r="SCL29" s="12"/>
      <c r="SCM29" s="12"/>
      <c r="SCN29" s="12"/>
      <c r="SCO29" s="12"/>
      <c r="SCP29" s="12"/>
      <c r="SCQ29" s="12"/>
      <c r="SCR29" s="12"/>
      <c r="SCS29" s="12"/>
      <c r="SCT29" s="12"/>
      <c r="SCU29" s="12"/>
      <c r="SCV29" s="12"/>
      <c r="SCW29" s="12"/>
      <c r="SCX29" s="12"/>
      <c r="SCY29" s="12"/>
      <c r="SCZ29" s="12"/>
      <c r="SDA29" s="12"/>
      <c r="SDB29" s="12"/>
      <c r="SDC29" s="12"/>
      <c r="SDD29" s="12"/>
      <c r="SDE29" s="12"/>
      <c r="SDF29" s="12"/>
      <c r="SDG29" s="12"/>
      <c r="SDH29" s="12"/>
      <c r="SDI29" s="12"/>
      <c r="SDJ29" s="12"/>
      <c r="SDK29" s="12"/>
      <c r="SDL29" s="12"/>
      <c r="SDM29" s="12"/>
      <c r="SDN29" s="12"/>
      <c r="SDO29" s="12"/>
      <c r="SDP29" s="12"/>
      <c r="SDQ29" s="12"/>
      <c r="SDR29" s="12"/>
      <c r="SDS29" s="12"/>
      <c r="SDT29" s="12"/>
      <c r="SDU29" s="12"/>
      <c r="SDV29" s="12"/>
      <c r="SDW29" s="12"/>
      <c r="SDX29" s="12"/>
      <c r="SDY29" s="12"/>
      <c r="SDZ29" s="12"/>
      <c r="SEA29" s="12"/>
      <c r="SEB29" s="12"/>
      <c r="SEC29" s="12"/>
      <c r="SED29" s="12"/>
      <c r="SEE29" s="12"/>
      <c r="SEF29" s="12"/>
      <c r="SEG29" s="12"/>
      <c r="SEH29" s="12"/>
      <c r="SEI29" s="12"/>
      <c r="SEJ29" s="12"/>
      <c r="SEK29" s="12"/>
      <c r="SEL29" s="12"/>
      <c r="SEM29" s="12"/>
      <c r="SEN29" s="12"/>
      <c r="SEO29" s="12"/>
      <c r="SEP29" s="12"/>
      <c r="SEQ29" s="12"/>
      <c r="SER29" s="12"/>
      <c r="SES29" s="12"/>
      <c r="SET29" s="12"/>
      <c r="SEU29" s="12"/>
      <c r="SEV29" s="12"/>
      <c r="SEW29" s="12"/>
      <c r="SEX29" s="12"/>
      <c r="SEY29" s="12"/>
      <c r="SEZ29" s="12"/>
      <c r="SFA29" s="12"/>
      <c r="SFB29" s="12"/>
      <c r="SFC29" s="12"/>
      <c r="SFD29" s="12"/>
      <c r="SFE29" s="12"/>
      <c r="SFF29" s="12"/>
      <c r="SFG29" s="12"/>
      <c r="SFH29" s="12"/>
      <c r="SFI29" s="12"/>
      <c r="SFJ29" s="12"/>
      <c r="SFK29" s="12"/>
      <c r="SFL29" s="12"/>
      <c r="SFM29" s="12"/>
      <c r="SFN29" s="12"/>
      <c r="SFO29" s="12"/>
      <c r="SFP29" s="12"/>
      <c r="SFQ29" s="12"/>
      <c r="SFR29" s="12"/>
      <c r="SFS29" s="12"/>
      <c r="SFT29" s="12"/>
      <c r="SFU29" s="12"/>
      <c r="SFV29" s="12"/>
      <c r="SFW29" s="12"/>
      <c r="SFX29" s="12"/>
      <c r="SFY29" s="12"/>
      <c r="SFZ29" s="12"/>
      <c r="SGA29" s="12"/>
      <c r="SGB29" s="12"/>
      <c r="SGC29" s="12"/>
      <c r="SGD29" s="12"/>
      <c r="SGE29" s="12"/>
      <c r="SGF29" s="12"/>
      <c r="SGG29" s="12"/>
      <c r="SGH29" s="12"/>
      <c r="SGI29" s="12"/>
      <c r="SGJ29" s="12"/>
      <c r="SGK29" s="12"/>
      <c r="SGL29" s="12"/>
      <c r="SGM29" s="12"/>
      <c r="SGN29" s="12"/>
      <c r="SGO29" s="12"/>
      <c r="SGP29" s="12"/>
      <c r="SGQ29" s="12"/>
      <c r="SGR29" s="12"/>
      <c r="SGS29" s="12"/>
      <c r="SGT29" s="12"/>
      <c r="SGU29" s="12"/>
      <c r="SGV29" s="12"/>
      <c r="SGW29" s="12"/>
      <c r="SGX29" s="12"/>
      <c r="SGY29" s="12"/>
      <c r="SGZ29" s="12"/>
      <c r="SHA29" s="12"/>
      <c r="SHB29" s="12"/>
      <c r="SHC29" s="12"/>
      <c r="SHD29" s="12"/>
      <c r="SHE29" s="12"/>
      <c r="SHF29" s="12"/>
      <c r="SHG29" s="12"/>
      <c r="SHH29" s="12"/>
      <c r="SHI29" s="12"/>
      <c r="SHJ29" s="12"/>
      <c r="SHK29" s="12"/>
      <c r="SHL29" s="12"/>
      <c r="SHM29" s="12"/>
      <c r="SHN29" s="12"/>
      <c r="SHO29" s="12"/>
      <c r="SHP29" s="12"/>
      <c r="SHQ29" s="12"/>
      <c r="SHR29" s="12"/>
      <c r="SHS29" s="12"/>
      <c r="SHT29" s="12"/>
      <c r="SHU29" s="12"/>
      <c r="SHV29" s="12"/>
      <c r="SHW29" s="12"/>
      <c r="SHX29" s="12"/>
      <c r="SHY29" s="12"/>
      <c r="SHZ29" s="12"/>
      <c r="SIA29" s="12"/>
      <c r="SIB29" s="12"/>
      <c r="SIC29" s="12"/>
      <c r="SID29" s="12"/>
      <c r="SIE29" s="12"/>
      <c r="SIF29" s="12"/>
      <c r="SIG29" s="12"/>
      <c r="SIH29" s="12"/>
      <c r="SII29" s="12"/>
      <c r="SIJ29" s="12"/>
      <c r="SIK29" s="12"/>
      <c r="SIL29" s="12"/>
      <c r="SIM29" s="12"/>
      <c r="SIN29" s="12"/>
      <c r="SIO29" s="12"/>
      <c r="SIP29" s="12"/>
      <c r="SIQ29" s="12"/>
      <c r="SIR29" s="12"/>
      <c r="SIS29" s="12"/>
      <c r="SIT29" s="12"/>
      <c r="SIU29" s="12"/>
      <c r="SIV29" s="12"/>
      <c r="SIW29" s="12"/>
      <c r="SIX29" s="12"/>
      <c r="SIY29" s="12"/>
      <c r="SIZ29" s="12"/>
      <c r="SJA29" s="12"/>
      <c r="SJB29" s="12"/>
      <c r="SJC29" s="12"/>
      <c r="SJD29" s="12"/>
      <c r="SJE29" s="12"/>
      <c r="SJF29" s="12"/>
      <c r="SJG29" s="12"/>
      <c r="SJH29" s="12"/>
      <c r="SJI29" s="12"/>
      <c r="SJJ29" s="12"/>
      <c r="SJK29" s="12"/>
      <c r="SJL29" s="12"/>
      <c r="SJM29" s="12"/>
      <c r="SJN29" s="12"/>
      <c r="SJO29" s="12"/>
      <c r="SJP29" s="12"/>
      <c r="SJQ29" s="12"/>
      <c r="SJR29" s="12"/>
      <c r="SJS29" s="12"/>
      <c r="SJT29" s="12"/>
      <c r="SJU29" s="12"/>
      <c r="SJV29" s="12"/>
      <c r="SJW29" s="12"/>
      <c r="SJX29" s="12"/>
      <c r="SJY29" s="12"/>
      <c r="SJZ29" s="12"/>
      <c r="SKA29" s="12"/>
      <c r="SKB29" s="12"/>
      <c r="SKC29" s="12"/>
      <c r="SKD29" s="12"/>
      <c r="SKE29" s="12"/>
      <c r="SKF29" s="12"/>
      <c r="SKG29" s="12"/>
      <c r="SKH29" s="12"/>
      <c r="SKI29" s="12"/>
      <c r="SKJ29" s="12"/>
      <c r="SKK29" s="12"/>
      <c r="SKL29" s="12"/>
      <c r="SKM29" s="12"/>
      <c r="SKN29" s="12"/>
      <c r="SKO29" s="12"/>
      <c r="SKP29" s="12"/>
      <c r="SKQ29" s="12"/>
      <c r="SKR29" s="12"/>
      <c r="SKS29" s="12"/>
      <c r="SKT29" s="12"/>
      <c r="SKU29" s="12"/>
      <c r="SKV29" s="12"/>
      <c r="SKW29" s="12"/>
      <c r="SKX29" s="12"/>
      <c r="SKY29" s="12"/>
      <c r="SKZ29" s="12"/>
      <c r="SLA29" s="12"/>
      <c r="SLB29" s="12"/>
      <c r="SLC29" s="12"/>
      <c r="SLD29" s="12"/>
      <c r="SLE29" s="12"/>
      <c r="SLF29" s="12"/>
      <c r="SLG29" s="12"/>
      <c r="SLH29" s="12"/>
      <c r="SLI29" s="12"/>
      <c r="SLJ29" s="12"/>
      <c r="SLK29" s="12"/>
      <c r="SLL29" s="12"/>
      <c r="SLM29" s="12"/>
      <c r="SLN29" s="12"/>
      <c r="SLO29" s="12"/>
      <c r="SLP29" s="12"/>
      <c r="SLQ29" s="12"/>
      <c r="SLR29" s="12"/>
      <c r="SLS29" s="12"/>
      <c r="SLT29" s="12"/>
      <c r="SLU29" s="12"/>
      <c r="SLV29" s="12"/>
      <c r="SLW29" s="12"/>
      <c r="SLX29" s="12"/>
      <c r="SLY29" s="12"/>
      <c r="SLZ29" s="12"/>
      <c r="SMA29" s="12"/>
      <c r="SMB29" s="12"/>
      <c r="SMC29" s="12"/>
      <c r="SMD29" s="12"/>
      <c r="SME29" s="12"/>
      <c r="SMF29" s="12"/>
      <c r="SMG29" s="12"/>
      <c r="SMH29" s="12"/>
      <c r="SMI29" s="12"/>
      <c r="SMJ29" s="12"/>
      <c r="SMK29" s="12"/>
      <c r="SML29" s="12"/>
      <c r="SMM29" s="12"/>
      <c r="SMN29" s="12"/>
      <c r="SMO29" s="12"/>
      <c r="SMP29" s="12"/>
      <c r="SMQ29" s="12"/>
      <c r="SMR29" s="12"/>
      <c r="SMS29" s="12"/>
      <c r="SMT29" s="12"/>
      <c r="SMU29" s="12"/>
      <c r="SMV29" s="12"/>
      <c r="SMW29" s="12"/>
      <c r="SMX29" s="12"/>
      <c r="SMY29" s="12"/>
      <c r="SMZ29" s="12"/>
      <c r="SNA29" s="12"/>
      <c r="SNB29" s="12"/>
      <c r="SNC29" s="12"/>
      <c r="SND29" s="12"/>
      <c r="SNE29" s="12"/>
      <c r="SNF29" s="12"/>
      <c r="SNG29" s="12"/>
      <c r="SNH29" s="12"/>
      <c r="SNI29" s="12"/>
      <c r="SNJ29" s="12"/>
      <c r="SNK29" s="12"/>
      <c r="SNL29" s="12"/>
      <c r="SNM29" s="12"/>
      <c r="SNN29" s="12"/>
      <c r="SNO29" s="12"/>
      <c r="SNP29" s="12"/>
      <c r="SNQ29" s="12"/>
      <c r="SNR29" s="12"/>
      <c r="SNS29" s="12"/>
      <c r="SNT29" s="12"/>
      <c r="SNU29" s="12"/>
      <c r="SNV29" s="12"/>
      <c r="SNW29" s="12"/>
      <c r="SNX29" s="12"/>
      <c r="SNY29" s="12"/>
      <c r="SNZ29" s="12"/>
      <c r="SOA29" s="12"/>
      <c r="SOB29" s="12"/>
      <c r="SOC29" s="12"/>
      <c r="SOD29" s="12"/>
      <c r="SOE29" s="12"/>
      <c r="SOF29" s="12"/>
      <c r="SOG29" s="12"/>
      <c r="SOH29" s="12"/>
      <c r="SOI29" s="12"/>
      <c r="SOJ29" s="12"/>
      <c r="SOK29" s="12"/>
      <c r="SOL29" s="12"/>
      <c r="SOM29" s="12"/>
      <c r="SON29" s="12"/>
      <c r="SOO29" s="12"/>
      <c r="SOP29" s="12"/>
      <c r="SOQ29" s="12"/>
      <c r="SOR29" s="12"/>
      <c r="SOS29" s="12"/>
      <c r="SOT29" s="12"/>
      <c r="SOU29" s="12"/>
      <c r="SOV29" s="12"/>
      <c r="SOW29" s="12"/>
      <c r="SOX29" s="12"/>
      <c r="SOY29" s="12"/>
      <c r="SOZ29" s="12"/>
      <c r="SPA29" s="12"/>
      <c r="SPB29" s="12"/>
      <c r="SPC29" s="12"/>
      <c r="SPD29" s="12"/>
      <c r="SPE29" s="12"/>
      <c r="SPF29" s="12"/>
      <c r="SPG29" s="12"/>
      <c r="SPH29" s="12"/>
      <c r="SPI29" s="12"/>
      <c r="SPJ29" s="12"/>
      <c r="SPK29" s="12"/>
      <c r="SPL29" s="12"/>
      <c r="SPM29" s="12"/>
      <c r="SPN29" s="12"/>
      <c r="SPO29" s="12"/>
      <c r="SPP29" s="12"/>
      <c r="SPQ29" s="12"/>
      <c r="SPR29" s="12"/>
      <c r="SPS29" s="12"/>
      <c r="SPT29" s="12"/>
      <c r="SPU29" s="12"/>
      <c r="SPV29" s="12"/>
      <c r="SPW29" s="12"/>
      <c r="SPX29" s="12"/>
      <c r="SPY29" s="12"/>
      <c r="SPZ29" s="12"/>
      <c r="SQA29" s="12"/>
      <c r="SQB29" s="12"/>
      <c r="SQC29" s="12"/>
      <c r="SQD29" s="12"/>
      <c r="SQE29" s="12"/>
      <c r="SQF29" s="12"/>
      <c r="SQG29" s="12"/>
      <c r="SQH29" s="12"/>
      <c r="SQI29" s="12"/>
      <c r="SQJ29" s="12"/>
      <c r="SQK29" s="12"/>
      <c r="SQL29" s="12"/>
      <c r="SQM29" s="12"/>
      <c r="SQN29" s="12"/>
      <c r="SQO29" s="12"/>
      <c r="SQP29" s="12"/>
      <c r="SQQ29" s="12"/>
      <c r="SQR29" s="12"/>
      <c r="SQS29" s="12"/>
      <c r="SQT29" s="12"/>
      <c r="SQU29" s="12"/>
      <c r="SQV29" s="12"/>
      <c r="SQW29" s="12"/>
      <c r="SQX29" s="12"/>
      <c r="SQY29" s="12"/>
      <c r="SQZ29" s="12"/>
      <c r="SRA29" s="12"/>
      <c r="SRB29" s="12"/>
      <c r="SRC29" s="12"/>
      <c r="SRD29" s="12"/>
      <c r="SRE29" s="12"/>
      <c r="SRF29" s="12"/>
      <c r="SRG29" s="12"/>
      <c r="SRH29" s="12"/>
      <c r="SRI29" s="12"/>
      <c r="SRJ29" s="12"/>
      <c r="SRK29" s="12"/>
      <c r="SRL29" s="12"/>
      <c r="SRM29" s="12"/>
      <c r="SRN29" s="12"/>
      <c r="SRO29" s="12"/>
      <c r="SRP29" s="12"/>
      <c r="SRQ29" s="12"/>
      <c r="SRR29" s="12"/>
      <c r="SRS29" s="12"/>
      <c r="SRT29" s="12"/>
      <c r="SRU29" s="12"/>
      <c r="SRV29" s="12"/>
      <c r="SRW29" s="12"/>
      <c r="SRX29" s="12"/>
      <c r="SRY29" s="12"/>
      <c r="SRZ29" s="12"/>
      <c r="SSA29" s="12"/>
      <c r="SSB29" s="12"/>
      <c r="SSC29" s="12"/>
      <c r="SSD29" s="12"/>
      <c r="SSE29" s="12"/>
      <c r="SSF29" s="12"/>
      <c r="SSG29" s="12"/>
      <c r="SSH29" s="12"/>
      <c r="SSI29" s="12"/>
      <c r="SSJ29" s="12"/>
      <c r="SSK29" s="12"/>
      <c r="SSL29" s="12"/>
      <c r="SSM29" s="12"/>
      <c r="SSN29" s="12"/>
      <c r="SSO29" s="12"/>
      <c r="SSP29" s="12"/>
      <c r="SSQ29" s="12"/>
      <c r="SSR29" s="12"/>
      <c r="SSS29" s="12"/>
      <c r="SST29" s="12"/>
      <c r="SSU29" s="12"/>
      <c r="SSV29" s="12"/>
      <c r="SSW29" s="12"/>
      <c r="SSX29" s="12"/>
      <c r="SSY29" s="12"/>
      <c r="SSZ29" s="12"/>
      <c r="STA29" s="12"/>
      <c r="STB29" s="12"/>
      <c r="STC29" s="12"/>
      <c r="STD29" s="12"/>
      <c r="STE29" s="12"/>
      <c r="STF29" s="12"/>
      <c r="STG29" s="12"/>
      <c r="STH29" s="12"/>
      <c r="STI29" s="12"/>
      <c r="STJ29" s="12"/>
      <c r="STK29" s="12"/>
      <c r="STL29" s="12"/>
      <c r="STM29" s="12"/>
      <c r="STN29" s="12"/>
      <c r="STO29" s="12"/>
      <c r="STP29" s="12"/>
      <c r="STQ29" s="12"/>
      <c r="STR29" s="12"/>
      <c r="STS29" s="12"/>
      <c r="STT29" s="12"/>
      <c r="STU29" s="12"/>
      <c r="STV29" s="12"/>
      <c r="STW29" s="12"/>
      <c r="STX29" s="12"/>
      <c r="STY29" s="12"/>
      <c r="STZ29" s="12"/>
      <c r="SUA29" s="12"/>
      <c r="SUB29" s="12"/>
      <c r="SUC29" s="12"/>
      <c r="SUD29" s="12"/>
      <c r="SUE29" s="12"/>
      <c r="SUF29" s="12"/>
      <c r="SUG29" s="12"/>
      <c r="SUH29" s="12"/>
      <c r="SUI29" s="12"/>
      <c r="SUJ29" s="12"/>
      <c r="SUK29" s="12"/>
      <c r="SUL29" s="12"/>
      <c r="SUM29" s="12"/>
      <c r="SUN29" s="12"/>
      <c r="SUO29" s="12"/>
      <c r="SUP29" s="12"/>
      <c r="SUQ29" s="12"/>
      <c r="SUR29" s="12"/>
      <c r="SUS29" s="12"/>
      <c r="SUT29" s="12"/>
      <c r="SUU29" s="12"/>
      <c r="SUV29" s="12"/>
      <c r="SUW29" s="12"/>
      <c r="SUX29" s="12"/>
      <c r="SUY29" s="12"/>
      <c r="SUZ29" s="12"/>
      <c r="SVA29" s="12"/>
      <c r="SVB29" s="12"/>
      <c r="SVC29" s="12"/>
      <c r="SVD29" s="12"/>
      <c r="SVE29" s="12"/>
      <c r="SVF29" s="12"/>
      <c r="SVG29" s="12"/>
      <c r="SVH29" s="12"/>
      <c r="SVI29" s="12"/>
      <c r="SVJ29" s="12"/>
      <c r="SVK29" s="12"/>
      <c r="SVL29" s="12"/>
      <c r="SVM29" s="12"/>
      <c r="SVN29" s="12"/>
      <c r="SVO29" s="12"/>
      <c r="SVP29" s="12"/>
      <c r="SVQ29" s="12"/>
      <c r="SVR29" s="12"/>
      <c r="SVS29" s="12"/>
      <c r="SVT29" s="12"/>
      <c r="SVU29" s="12"/>
      <c r="SVV29" s="12"/>
      <c r="SVW29" s="12"/>
      <c r="SVX29" s="12"/>
      <c r="SVY29" s="12"/>
      <c r="SVZ29" s="12"/>
      <c r="SWA29" s="12"/>
      <c r="SWB29" s="12"/>
      <c r="SWC29" s="12"/>
      <c r="SWD29" s="12"/>
      <c r="SWE29" s="12"/>
      <c r="SWF29" s="12"/>
      <c r="SWG29" s="12"/>
      <c r="SWH29" s="12"/>
      <c r="SWI29" s="12"/>
      <c r="SWJ29" s="12"/>
      <c r="SWK29" s="12"/>
      <c r="SWL29" s="12"/>
      <c r="SWM29" s="12"/>
      <c r="SWN29" s="12"/>
      <c r="SWO29" s="12"/>
      <c r="SWP29" s="12"/>
      <c r="SWQ29" s="12"/>
      <c r="SWR29" s="12"/>
      <c r="SWS29" s="12"/>
      <c r="SWT29" s="12"/>
      <c r="SWU29" s="12"/>
      <c r="SWV29" s="12"/>
      <c r="SWW29" s="12"/>
      <c r="SWX29" s="12"/>
      <c r="SWY29" s="12"/>
      <c r="SWZ29" s="12"/>
      <c r="SXA29" s="12"/>
      <c r="SXB29" s="12"/>
      <c r="SXC29" s="12"/>
      <c r="SXD29" s="12"/>
      <c r="SXE29" s="12"/>
      <c r="SXF29" s="12"/>
      <c r="SXG29" s="12"/>
      <c r="SXH29" s="12"/>
      <c r="SXI29" s="12"/>
      <c r="SXJ29" s="12"/>
      <c r="SXK29" s="12"/>
      <c r="SXL29" s="12"/>
      <c r="SXM29" s="12"/>
      <c r="SXN29" s="12"/>
      <c r="SXO29" s="12"/>
      <c r="SXP29" s="12"/>
      <c r="SXQ29" s="12"/>
      <c r="SXR29" s="12"/>
      <c r="SXS29" s="12"/>
      <c r="SXT29" s="12"/>
      <c r="SXU29" s="12"/>
      <c r="SXV29" s="12"/>
      <c r="SXW29" s="12"/>
      <c r="SXX29" s="12"/>
      <c r="SXY29" s="12"/>
      <c r="SXZ29" s="12"/>
      <c r="SYA29" s="12"/>
      <c r="SYB29" s="12"/>
      <c r="SYC29" s="12"/>
      <c r="SYD29" s="12"/>
      <c r="SYE29" s="12"/>
      <c r="SYF29" s="12"/>
      <c r="SYG29" s="12"/>
      <c r="SYH29" s="12"/>
      <c r="SYI29" s="12"/>
      <c r="SYJ29" s="12"/>
      <c r="SYK29" s="12"/>
      <c r="SYL29" s="12"/>
      <c r="SYM29" s="12"/>
      <c r="SYN29" s="12"/>
      <c r="SYO29" s="12"/>
      <c r="SYP29" s="12"/>
      <c r="SYQ29" s="12"/>
      <c r="SYR29" s="12"/>
      <c r="SYS29" s="12"/>
      <c r="SYT29" s="12"/>
      <c r="SYU29" s="12"/>
      <c r="SYV29" s="12"/>
      <c r="SYW29" s="12"/>
      <c r="SYX29" s="12"/>
      <c r="SYY29" s="12"/>
      <c r="SYZ29" s="12"/>
      <c r="SZA29" s="12"/>
      <c r="SZB29" s="12"/>
      <c r="SZC29" s="12"/>
      <c r="SZD29" s="12"/>
      <c r="SZE29" s="12"/>
      <c r="SZF29" s="12"/>
      <c r="SZG29" s="12"/>
      <c r="SZH29" s="12"/>
      <c r="SZI29" s="12"/>
      <c r="SZJ29" s="12"/>
      <c r="SZK29" s="12"/>
      <c r="SZL29" s="12"/>
      <c r="SZM29" s="12"/>
      <c r="SZN29" s="12"/>
      <c r="SZO29" s="12"/>
      <c r="SZP29" s="12"/>
      <c r="SZQ29" s="12"/>
      <c r="SZR29" s="12"/>
      <c r="SZS29" s="12"/>
      <c r="SZT29" s="12"/>
      <c r="SZU29" s="12"/>
      <c r="SZV29" s="12"/>
      <c r="SZW29" s="12"/>
      <c r="SZX29" s="12"/>
      <c r="SZY29" s="12"/>
      <c r="SZZ29" s="12"/>
      <c r="TAA29" s="12"/>
      <c r="TAB29" s="12"/>
      <c r="TAC29" s="12"/>
      <c r="TAD29" s="12"/>
      <c r="TAE29" s="12"/>
      <c r="TAF29" s="12"/>
      <c r="TAG29" s="12"/>
      <c r="TAH29" s="12"/>
      <c r="TAI29" s="12"/>
      <c r="TAJ29" s="12"/>
      <c r="TAK29" s="12"/>
      <c r="TAL29" s="12"/>
      <c r="TAM29" s="12"/>
      <c r="TAN29" s="12"/>
      <c r="TAO29" s="12"/>
      <c r="TAP29" s="12"/>
      <c r="TAQ29" s="12"/>
      <c r="TAR29" s="12"/>
      <c r="TAS29" s="12"/>
      <c r="TAT29" s="12"/>
      <c r="TAU29" s="12"/>
      <c r="TAV29" s="12"/>
      <c r="TAW29" s="12"/>
      <c r="TAX29" s="12"/>
      <c r="TAY29" s="12"/>
      <c r="TAZ29" s="12"/>
      <c r="TBA29" s="12"/>
      <c r="TBB29" s="12"/>
      <c r="TBC29" s="12"/>
      <c r="TBD29" s="12"/>
      <c r="TBE29" s="12"/>
      <c r="TBF29" s="12"/>
      <c r="TBG29" s="12"/>
      <c r="TBH29" s="12"/>
      <c r="TBI29" s="12"/>
      <c r="TBJ29" s="12"/>
      <c r="TBK29" s="12"/>
      <c r="TBL29" s="12"/>
      <c r="TBM29" s="12"/>
      <c r="TBN29" s="12"/>
      <c r="TBO29" s="12"/>
      <c r="TBP29" s="12"/>
      <c r="TBQ29" s="12"/>
      <c r="TBR29" s="12"/>
      <c r="TBS29" s="12"/>
      <c r="TBT29" s="12"/>
      <c r="TBU29" s="12"/>
      <c r="TBV29" s="12"/>
      <c r="TBW29" s="12"/>
      <c r="TBX29" s="12"/>
      <c r="TBY29" s="12"/>
      <c r="TBZ29" s="12"/>
      <c r="TCA29" s="12"/>
      <c r="TCB29" s="12"/>
      <c r="TCC29" s="12"/>
      <c r="TCD29" s="12"/>
      <c r="TCE29" s="12"/>
      <c r="TCF29" s="12"/>
      <c r="TCG29" s="12"/>
      <c r="TCH29" s="12"/>
      <c r="TCI29" s="12"/>
      <c r="TCJ29" s="12"/>
      <c r="TCK29" s="12"/>
      <c r="TCL29" s="12"/>
      <c r="TCM29" s="12"/>
      <c r="TCN29" s="12"/>
      <c r="TCO29" s="12"/>
      <c r="TCP29" s="12"/>
      <c r="TCQ29" s="12"/>
      <c r="TCR29" s="12"/>
      <c r="TCS29" s="12"/>
      <c r="TCT29" s="12"/>
      <c r="TCU29" s="12"/>
      <c r="TCV29" s="12"/>
      <c r="TCW29" s="12"/>
      <c r="TCX29" s="12"/>
      <c r="TCY29" s="12"/>
      <c r="TCZ29" s="12"/>
      <c r="TDA29" s="12"/>
      <c r="TDB29" s="12"/>
      <c r="TDC29" s="12"/>
      <c r="TDD29" s="12"/>
      <c r="TDE29" s="12"/>
      <c r="TDF29" s="12"/>
      <c r="TDG29" s="12"/>
      <c r="TDH29" s="12"/>
      <c r="TDI29" s="12"/>
      <c r="TDJ29" s="12"/>
      <c r="TDK29" s="12"/>
      <c r="TDL29" s="12"/>
      <c r="TDM29" s="12"/>
      <c r="TDN29" s="12"/>
      <c r="TDO29" s="12"/>
      <c r="TDP29" s="12"/>
      <c r="TDQ29" s="12"/>
      <c r="TDR29" s="12"/>
      <c r="TDS29" s="12"/>
      <c r="TDT29" s="12"/>
      <c r="TDU29" s="12"/>
      <c r="TDV29" s="12"/>
      <c r="TDW29" s="12"/>
      <c r="TDX29" s="12"/>
      <c r="TDY29" s="12"/>
      <c r="TDZ29" s="12"/>
      <c r="TEA29" s="12"/>
      <c r="TEB29" s="12"/>
      <c r="TEC29" s="12"/>
      <c r="TED29" s="12"/>
      <c r="TEE29" s="12"/>
      <c r="TEF29" s="12"/>
      <c r="TEG29" s="12"/>
      <c r="TEH29" s="12"/>
      <c r="TEI29" s="12"/>
      <c r="TEJ29" s="12"/>
      <c r="TEK29" s="12"/>
      <c r="TEL29" s="12"/>
      <c r="TEM29" s="12"/>
      <c r="TEN29" s="12"/>
      <c r="TEO29" s="12"/>
      <c r="TEP29" s="12"/>
      <c r="TEQ29" s="12"/>
      <c r="TER29" s="12"/>
      <c r="TES29" s="12"/>
      <c r="TET29" s="12"/>
      <c r="TEU29" s="12"/>
      <c r="TEV29" s="12"/>
      <c r="TEW29" s="12"/>
      <c r="TEX29" s="12"/>
      <c r="TEY29" s="12"/>
      <c r="TEZ29" s="12"/>
      <c r="TFA29" s="12"/>
      <c r="TFB29" s="12"/>
      <c r="TFC29" s="12"/>
      <c r="TFD29" s="12"/>
      <c r="TFE29" s="12"/>
      <c r="TFF29" s="12"/>
      <c r="TFG29" s="12"/>
      <c r="TFH29" s="12"/>
      <c r="TFI29" s="12"/>
      <c r="TFJ29" s="12"/>
      <c r="TFK29" s="12"/>
      <c r="TFL29" s="12"/>
      <c r="TFM29" s="12"/>
      <c r="TFN29" s="12"/>
      <c r="TFO29" s="12"/>
      <c r="TFP29" s="12"/>
      <c r="TFQ29" s="12"/>
      <c r="TFR29" s="12"/>
      <c r="TFS29" s="12"/>
      <c r="TFT29" s="12"/>
      <c r="TFU29" s="12"/>
      <c r="TFV29" s="12"/>
      <c r="TFW29" s="12"/>
      <c r="TFX29" s="12"/>
      <c r="TFY29" s="12"/>
      <c r="TFZ29" s="12"/>
      <c r="TGA29" s="12"/>
      <c r="TGB29" s="12"/>
      <c r="TGC29" s="12"/>
      <c r="TGD29" s="12"/>
      <c r="TGE29" s="12"/>
      <c r="TGF29" s="12"/>
      <c r="TGG29" s="12"/>
      <c r="TGH29" s="12"/>
      <c r="TGI29" s="12"/>
      <c r="TGJ29" s="12"/>
      <c r="TGK29" s="12"/>
      <c r="TGL29" s="12"/>
      <c r="TGM29" s="12"/>
      <c r="TGN29" s="12"/>
      <c r="TGO29" s="12"/>
      <c r="TGP29" s="12"/>
      <c r="TGQ29" s="12"/>
      <c r="TGR29" s="12"/>
      <c r="TGS29" s="12"/>
      <c r="TGT29" s="12"/>
      <c r="TGU29" s="12"/>
      <c r="TGV29" s="12"/>
      <c r="TGW29" s="12"/>
      <c r="TGX29" s="12"/>
      <c r="TGY29" s="12"/>
      <c r="TGZ29" s="12"/>
      <c r="THA29" s="12"/>
      <c r="THB29" s="12"/>
      <c r="THC29" s="12"/>
      <c r="THD29" s="12"/>
      <c r="THE29" s="12"/>
      <c r="THF29" s="12"/>
      <c r="THG29" s="12"/>
      <c r="THH29" s="12"/>
      <c r="THI29" s="12"/>
      <c r="THJ29" s="12"/>
      <c r="THK29" s="12"/>
      <c r="THL29" s="12"/>
      <c r="THM29" s="12"/>
      <c r="THN29" s="12"/>
      <c r="THO29" s="12"/>
      <c r="THP29" s="12"/>
      <c r="THQ29" s="12"/>
      <c r="THR29" s="12"/>
      <c r="THS29" s="12"/>
      <c r="THT29" s="12"/>
      <c r="THU29" s="12"/>
      <c r="THV29" s="12"/>
      <c r="THW29" s="12"/>
      <c r="THX29" s="12"/>
      <c r="THY29" s="12"/>
      <c r="THZ29" s="12"/>
      <c r="TIA29" s="12"/>
      <c r="TIB29" s="12"/>
      <c r="TIC29" s="12"/>
      <c r="TID29" s="12"/>
      <c r="TIE29" s="12"/>
      <c r="TIF29" s="12"/>
      <c r="TIG29" s="12"/>
      <c r="TIH29" s="12"/>
      <c r="TII29" s="12"/>
      <c r="TIJ29" s="12"/>
      <c r="TIK29" s="12"/>
      <c r="TIL29" s="12"/>
      <c r="TIM29" s="12"/>
      <c r="TIN29" s="12"/>
      <c r="TIO29" s="12"/>
      <c r="TIP29" s="12"/>
      <c r="TIQ29" s="12"/>
      <c r="TIR29" s="12"/>
      <c r="TIS29" s="12"/>
      <c r="TIT29" s="12"/>
      <c r="TIU29" s="12"/>
      <c r="TIV29" s="12"/>
      <c r="TIW29" s="12"/>
      <c r="TIX29" s="12"/>
      <c r="TIY29" s="12"/>
      <c r="TIZ29" s="12"/>
      <c r="TJA29" s="12"/>
      <c r="TJB29" s="12"/>
      <c r="TJC29" s="12"/>
      <c r="TJD29" s="12"/>
      <c r="TJE29" s="12"/>
      <c r="TJF29" s="12"/>
      <c r="TJG29" s="12"/>
      <c r="TJH29" s="12"/>
      <c r="TJI29" s="12"/>
      <c r="TJJ29" s="12"/>
      <c r="TJK29" s="12"/>
      <c r="TJL29" s="12"/>
      <c r="TJM29" s="12"/>
      <c r="TJN29" s="12"/>
      <c r="TJO29" s="12"/>
      <c r="TJP29" s="12"/>
      <c r="TJQ29" s="12"/>
      <c r="TJR29" s="12"/>
      <c r="TJS29" s="12"/>
      <c r="TJT29" s="12"/>
      <c r="TJU29" s="12"/>
      <c r="TJV29" s="12"/>
      <c r="TJW29" s="12"/>
      <c r="TJX29" s="12"/>
      <c r="TJY29" s="12"/>
      <c r="TJZ29" s="12"/>
      <c r="TKA29" s="12"/>
      <c r="TKB29" s="12"/>
      <c r="TKC29" s="12"/>
      <c r="TKD29" s="12"/>
      <c r="TKE29" s="12"/>
      <c r="TKF29" s="12"/>
      <c r="TKG29" s="12"/>
      <c r="TKH29" s="12"/>
      <c r="TKI29" s="12"/>
      <c r="TKJ29" s="12"/>
      <c r="TKK29" s="12"/>
      <c r="TKL29" s="12"/>
      <c r="TKM29" s="12"/>
      <c r="TKN29" s="12"/>
      <c r="TKO29" s="12"/>
      <c r="TKP29" s="12"/>
      <c r="TKQ29" s="12"/>
      <c r="TKR29" s="12"/>
      <c r="TKS29" s="12"/>
      <c r="TKT29" s="12"/>
      <c r="TKU29" s="12"/>
      <c r="TKV29" s="12"/>
      <c r="TKW29" s="12"/>
      <c r="TKX29" s="12"/>
      <c r="TKY29" s="12"/>
      <c r="TKZ29" s="12"/>
      <c r="TLA29" s="12"/>
      <c r="TLB29" s="12"/>
      <c r="TLC29" s="12"/>
      <c r="TLD29" s="12"/>
      <c r="TLE29" s="12"/>
      <c r="TLF29" s="12"/>
      <c r="TLG29" s="12"/>
      <c r="TLH29" s="12"/>
      <c r="TLI29" s="12"/>
      <c r="TLJ29" s="12"/>
      <c r="TLK29" s="12"/>
      <c r="TLL29" s="12"/>
      <c r="TLM29" s="12"/>
      <c r="TLN29" s="12"/>
      <c r="TLO29" s="12"/>
      <c r="TLP29" s="12"/>
      <c r="TLQ29" s="12"/>
      <c r="TLR29" s="12"/>
      <c r="TLS29" s="12"/>
      <c r="TLT29" s="12"/>
      <c r="TLU29" s="12"/>
      <c r="TLV29" s="12"/>
      <c r="TLW29" s="12"/>
      <c r="TLX29" s="12"/>
      <c r="TLY29" s="12"/>
      <c r="TLZ29" s="12"/>
      <c r="TMA29" s="12"/>
      <c r="TMB29" s="12"/>
      <c r="TMC29" s="12"/>
      <c r="TMD29" s="12"/>
      <c r="TME29" s="12"/>
      <c r="TMF29" s="12"/>
      <c r="TMG29" s="12"/>
      <c r="TMH29" s="12"/>
      <c r="TMI29" s="12"/>
      <c r="TMJ29" s="12"/>
      <c r="TMK29" s="12"/>
      <c r="TML29" s="12"/>
      <c r="TMM29" s="12"/>
      <c r="TMN29" s="12"/>
      <c r="TMO29" s="12"/>
      <c r="TMP29" s="12"/>
      <c r="TMQ29" s="12"/>
      <c r="TMR29" s="12"/>
      <c r="TMS29" s="12"/>
      <c r="TMT29" s="12"/>
      <c r="TMU29" s="12"/>
      <c r="TMV29" s="12"/>
      <c r="TMW29" s="12"/>
      <c r="TMX29" s="12"/>
      <c r="TMY29" s="12"/>
      <c r="TMZ29" s="12"/>
      <c r="TNA29" s="12"/>
      <c r="TNB29" s="12"/>
      <c r="TNC29" s="12"/>
      <c r="TND29" s="12"/>
      <c r="TNE29" s="12"/>
      <c r="TNF29" s="12"/>
      <c r="TNG29" s="12"/>
      <c r="TNH29" s="12"/>
      <c r="TNI29" s="12"/>
      <c r="TNJ29" s="12"/>
      <c r="TNK29" s="12"/>
      <c r="TNL29" s="12"/>
      <c r="TNM29" s="12"/>
      <c r="TNN29" s="12"/>
      <c r="TNO29" s="12"/>
      <c r="TNP29" s="12"/>
      <c r="TNQ29" s="12"/>
      <c r="TNR29" s="12"/>
      <c r="TNS29" s="12"/>
      <c r="TNT29" s="12"/>
      <c r="TNU29" s="12"/>
      <c r="TNV29" s="12"/>
      <c r="TNW29" s="12"/>
      <c r="TNX29" s="12"/>
      <c r="TNY29" s="12"/>
      <c r="TNZ29" s="12"/>
      <c r="TOA29" s="12"/>
      <c r="TOB29" s="12"/>
      <c r="TOC29" s="12"/>
      <c r="TOD29" s="12"/>
      <c r="TOE29" s="12"/>
      <c r="TOF29" s="12"/>
      <c r="TOG29" s="12"/>
      <c r="TOH29" s="12"/>
      <c r="TOI29" s="12"/>
      <c r="TOJ29" s="12"/>
      <c r="TOK29" s="12"/>
      <c r="TOL29" s="12"/>
      <c r="TOM29" s="12"/>
      <c r="TON29" s="12"/>
      <c r="TOO29" s="12"/>
      <c r="TOP29" s="12"/>
      <c r="TOQ29" s="12"/>
      <c r="TOR29" s="12"/>
      <c r="TOS29" s="12"/>
      <c r="TOT29" s="12"/>
      <c r="TOU29" s="12"/>
      <c r="TOV29" s="12"/>
      <c r="TOW29" s="12"/>
      <c r="TOX29" s="12"/>
      <c r="TOY29" s="12"/>
      <c r="TOZ29" s="12"/>
      <c r="TPA29" s="12"/>
      <c r="TPB29" s="12"/>
      <c r="TPC29" s="12"/>
      <c r="TPD29" s="12"/>
      <c r="TPE29" s="12"/>
      <c r="TPF29" s="12"/>
      <c r="TPG29" s="12"/>
      <c r="TPH29" s="12"/>
      <c r="TPI29" s="12"/>
      <c r="TPJ29" s="12"/>
      <c r="TPK29" s="12"/>
      <c r="TPL29" s="12"/>
      <c r="TPM29" s="12"/>
      <c r="TPN29" s="12"/>
      <c r="TPO29" s="12"/>
      <c r="TPP29" s="12"/>
      <c r="TPQ29" s="12"/>
      <c r="TPR29" s="12"/>
      <c r="TPS29" s="12"/>
      <c r="TPT29" s="12"/>
      <c r="TPU29" s="12"/>
      <c r="TPV29" s="12"/>
      <c r="TPW29" s="12"/>
      <c r="TPX29" s="12"/>
      <c r="TPY29" s="12"/>
      <c r="TPZ29" s="12"/>
      <c r="TQA29" s="12"/>
      <c r="TQB29" s="12"/>
      <c r="TQC29" s="12"/>
      <c r="TQD29" s="12"/>
      <c r="TQE29" s="12"/>
      <c r="TQF29" s="12"/>
      <c r="TQG29" s="12"/>
      <c r="TQH29" s="12"/>
      <c r="TQI29" s="12"/>
      <c r="TQJ29" s="12"/>
      <c r="TQK29" s="12"/>
      <c r="TQL29" s="12"/>
      <c r="TQM29" s="12"/>
      <c r="TQN29" s="12"/>
      <c r="TQO29" s="12"/>
      <c r="TQP29" s="12"/>
      <c r="TQQ29" s="12"/>
      <c r="TQR29" s="12"/>
      <c r="TQS29" s="12"/>
      <c r="TQT29" s="12"/>
      <c r="TQU29" s="12"/>
      <c r="TQV29" s="12"/>
      <c r="TQW29" s="12"/>
      <c r="TQX29" s="12"/>
      <c r="TQY29" s="12"/>
      <c r="TQZ29" s="12"/>
      <c r="TRA29" s="12"/>
      <c r="TRB29" s="12"/>
      <c r="TRC29" s="12"/>
      <c r="TRD29" s="12"/>
      <c r="TRE29" s="12"/>
      <c r="TRF29" s="12"/>
      <c r="TRG29" s="12"/>
      <c r="TRH29" s="12"/>
      <c r="TRI29" s="12"/>
      <c r="TRJ29" s="12"/>
      <c r="TRK29" s="12"/>
      <c r="TRL29" s="12"/>
      <c r="TRM29" s="12"/>
      <c r="TRN29" s="12"/>
      <c r="TRO29" s="12"/>
      <c r="TRP29" s="12"/>
      <c r="TRQ29" s="12"/>
      <c r="TRR29" s="12"/>
      <c r="TRS29" s="12"/>
      <c r="TRT29" s="12"/>
      <c r="TRU29" s="12"/>
      <c r="TRV29" s="12"/>
      <c r="TRW29" s="12"/>
      <c r="TRX29" s="12"/>
      <c r="TRY29" s="12"/>
      <c r="TRZ29" s="12"/>
      <c r="TSA29" s="12"/>
      <c r="TSB29" s="12"/>
      <c r="TSC29" s="12"/>
      <c r="TSD29" s="12"/>
      <c r="TSE29" s="12"/>
      <c r="TSF29" s="12"/>
      <c r="TSG29" s="12"/>
      <c r="TSH29" s="12"/>
      <c r="TSI29" s="12"/>
      <c r="TSJ29" s="12"/>
      <c r="TSK29" s="12"/>
      <c r="TSL29" s="12"/>
      <c r="TSM29" s="12"/>
      <c r="TSN29" s="12"/>
      <c r="TSO29" s="12"/>
      <c r="TSP29" s="12"/>
      <c r="TSQ29" s="12"/>
      <c r="TSR29" s="12"/>
      <c r="TSS29" s="12"/>
      <c r="TST29" s="12"/>
      <c r="TSU29" s="12"/>
      <c r="TSV29" s="12"/>
      <c r="TSW29" s="12"/>
      <c r="TSX29" s="12"/>
      <c r="TSY29" s="12"/>
      <c r="TSZ29" s="12"/>
      <c r="TTA29" s="12"/>
      <c r="TTB29" s="12"/>
      <c r="TTC29" s="12"/>
      <c r="TTD29" s="12"/>
      <c r="TTE29" s="12"/>
      <c r="TTF29" s="12"/>
      <c r="TTG29" s="12"/>
      <c r="TTH29" s="12"/>
      <c r="TTI29" s="12"/>
      <c r="TTJ29" s="12"/>
      <c r="TTK29" s="12"/>
      <c r="TTL29" s="12"/>
      <c r="TTM29" s="12"/>
      <c r="TTN29" s="12"/>
      <c r="TTO29" s="12"/>
      <c r="TTP29" s="12"/>
      <c r="TTQ29" s="12"/>
      <c r="TTR29" s="12"/>
      <c r="TTS29" s="12"/>
      <c r="TTT29" s="12"/>
      <c r="TTU29" s="12"/>
      <c r="TTV29" s="12"/>
      <c r="TTW29" s="12"/>
      <c r="TTX29" s="12"/>
      <c r="TTY29" s="12"/>
      <c r="TTZ29" s="12"/>
      <c r="TUA29" s="12"/>
      <c r="TUB29" s="12"/>
      <c r="TUC29" s="12"/>
      <c r="TUD29" s="12"/>
      <c r="TUE29" s="12"/>
      <c r="TUF29" s="12"/>
      <c r="TUG29" s="12"/>
      <c r="TUH29" s="12"/>
      <c r="TUI29" s="12"/>
      <c r="TUJ29" s="12"/>
      <c r="TUK29" s="12"/>
      <c r="TUL29" s="12"/>
      <c r="TUM29" s="12"/>
      <c r="TUN29" s="12"/>
      <c r="TUO29" s="12"/>
      <c r="TUP29" s="12"/>
      <c r="TUQ29" s="12"/>
      <c r="TUR29" s="12"/>
      <c r="TUS29" s="12"/>
      <c r="TUT29" s="12"/>
      <c r="TUU29" s="12"/>
      <c r="TUV29" s="12"/>
      <c r="TUW29" s="12"/>
      <c r="TUX29" s="12"/>
      <c r="TUY29" s="12"/>
      <c r="TUZ29" s="12"/>
      <c r="TVA29" s="12"/>
      <c r="TVB29" s="12"/>
      <c r="TVC29" s="12"/>
      <c r="TVD29" s="12"/>
      <c r="TVE29" s="12"/>
      <c r="TVF29" s="12"/>
      <c r="TVG29" s="12"/>
      <c r="TVH29" s="12"/>
      <c r="TVI29" s="12"/>
      <c r="TVJ29" s="12"/>
      <c r="TVK29" s="12"/>
      <c r="TVL29" s="12"/>
      <c r="TVM29" s="12"/>
      <c r="TVN29" s="12"/>
      <c r="TVO29" s="12"/>
      <c r="TVP29" s="12"/>
      <c r="TVQ29" s="12"/>
      <c r="TVR29" s="12"/>
      <c r="TVS29" s="12"/>
      <c r="TVT29" s="12"/>
      <c r="TVU29" s="12"/>
      <c r="TVV29" s="12"/>
      <c r="TVW29" s="12"/>
      <c r="TVX29" s="12"/>
      <c r="TVY29" s="12"/>
      <c r="TVZ29" s="12"/>
      <c r="TWA29" s="12"/>
      <c r="TWB29" s="12"/>
      <c r="TWC29" s="12"/>
      <c r="TWD29" s="12"/>
      <c r="TWE29" s="12"/>
      <c r="TWF29" s="12"/>
      <c r="TWG29" s="12"/>
      <c r="TWH29" s="12"/>
      <c r="TWI29" s="12"/>
      <c r="TWJ29" s="12"/>
      <c r="TWK29" s="12"/>
      <c r="TWL29" s="12"/>
      <c r="TWM29" s="12"/>
      <c r="TWN29" s="12"/>
      <c r="TWO29" s="12"/>
      <c r="TWP29" s="12"/>
      <c r="TWQ29" s="12"/>
      <c r="TWR29" s="12"/>
      <c r="TWS29" s="12"/>
      <c r="TWT29" s="12"/>
      <c r="TWU29" s="12"/>
      <c r="TWV29" s="12"/>
      <c r="TWW29" s="12"/>
      <c r="TWX29" s="12"/>
      <c r="TWY29" s="12"/>
      <c r="TWZ29" s="12"/>
      <c r="TXA29" s="12"/>
      <c r="TXB29" s="12"/>
      <c r="TXC29" s="12"/>
      <c r="TXD29" s="12"/>
      <c r="TXE29" s="12"/>
      <c r="TXF29" s="12"/>
      <c r="TXG29" s="12"/>
      <c r="TXH29" s="12"/>
      <c r="TXI29" s="12"/>
      <c r="TXJ29" s="12"/>
      <c r="TXK29" s="12"/>
      <c r="TXL29" s="12"/>
      <c r="TXM29" s="12"/>
      <c r="TXN29" s="12"/>
      <c r="TXO29" s="12"/>
      <c r="TXP29" s="12"/>
      <c r="TXQ29" s="12"/>
      <c r="TXR29" s="12"/>
      <c r="TXS29" s="12"/>
      <c r="TXT29" s="12"/>
      <c r="TXU29" s="12"/>
      <c r="TXV29" s="12"/>
      <c r="TXW29" s="12"/>
      <c r="TXX29" s="12"/>
      <c r="TXY29" s="12"/>
      <c r="TXZ29" s="12"/>
      <c r="TYA29" s="12"/>
      <c r="TYB29" s="12"/>
      <c r="TYC29" s="12"/>
      <c r="TYD29" s="12"/>
      <c r="TYE29" s="12"/>
      <c r="TYF29" s="12"/>
      <c r="TYG29" s="12"/>
      <c r="TYH29" s="12"/>
      <c r="TYI29" s="12"/>
      <c r="TYJ29" s="12"/>
      <c r="TYK29" s="12"/>
      <c r="TYL29" s="12"/>
      <c r="TYM29" s="12"/>
      <c r="TYN29" s="12"/>
      <c r="TYO29" s="12"/>
      <c r="TYP29" s="12"/>
      <c r="TYQ29" s="12"/>
      <c r="TYR29" s="12"/>
      <c r="TYS29" s="12"/>
      <c r="TYT29" s="12"/>
      <c r="TYU29" s="12"/>
      <c r="TYV29" s="12"/>
      <c r="TYW29" s="12"/>
      <c r="TYX29" s="12"/>
      <c r="TYY29" s="12"/>
      <c r="TYZ29" s="12"/>
      <c r="TZA29" s="12"/>
      <c r="TZB29" s="12"/>
      <c r="TZC29" s="12"/>
      <c r="TZD29" s="12"/>
      <c r="TZE29" s="12"/>
      <c r="TZF29" s="12"/>
      <c r="TZG29" s="12"/>
      <c r="TZH29" s="12"/>
      <c r="TZI29" s="12"/>
      <c r="TZJ29" s="12"/>
      <c r="TZK29" s="12"/>
      <c r="TZL29" s="12"/>
      <c r="TZM29" s="12"/>
      <c r="TZN29" s="12"/>
      <c r="TZO29" s="12"/>
      <c r="TZP29" s="12"/>
      <c r="TZQ29" s="12"/>
      <c r="TZR29" s="12"/>
      <c r="TZS29" s="12"/>
      <c r="TZT29" s="12"/>
      <c r="TZU29" s="12"/>
      <c r="TZV29" s="12"/>
      <c r="TZW29" s="12"/>
      <c r="TZX29" s="12"/>
      <c r="TZY29" s="12"/>
      <c r="TZZ29" s="12"/>
      <c r="UAA29" s="12"/>
      <c r="UAB29" s="12"/>
      <c r="UAC29" s="12"/>
      <c r="UAD29" s="12"/>
      <c r="UAE29" s="12"/>
      <c r="UAF29" s="12"/>
      <c r="UAG29" s="12"/>
      <c r="UAH29" s="12"/>
      <c r="UAI29" s="12"/>
      <c r="UAJ29" s="12"/>
      <c r="UAK29" s="12"/>
      <c r="UAL29" s="12"/>
      <c r="UAM29" s="12"/>
      <c r="UAN29" s="12"/>
      <c r="UAO29" s="12"/>
      <c r="UAP29" s="12"/>
      <c r="UAQ29" s="12"/>
      <c r="UAR29" s="12"/>
      <c r="UAS29" s="12"/>
      <c r="UAT29" s="12"/>
      <c r="UAU29" s="12"/>
      <c r="UAV29" s="12"/>
      <c r="UAW29" s="12"/>
      <c r="UAX29" s="12"/>
      <c r="UAY29" s="12"/>
      <c r="UAZ29" s="12"/>
      <c r="UBA29" s="12"/>
      <c r="UBB29" s="12"/>
      <c r="UBC29" s="12"/>
      <c r="UBD29" s="12"/>
      <c r="UBE29" s="12"/>
      <c r="UBF29" s="12"/>
      <c r="UBG29" s="12"/>
      <c r="UBH29" s="12"/>
      <c r="UBI29" s="12"/>
      <c r="UBJ29" s="12"/>
      <c r="UBK29" s="12"/>
      <c r="UBL29" s="12"/>
      <c r="UBM29" s="12"/>
      <c r="UBN29" s="12"/>
      <c r="UBO29" s="12"/>
      <c r="UBP29" s="12"/>
      <c r="UBQ29" s="12"/>
      <c r="UBR29" s="12"/>
      <c r="UBS29" s="12"/>
      <c r="UBT29" s="12"/>
      <c r="UBU29" s="12"/>
      <c r="UBV29" s="12"/>
      <c r="UBW29" s="12"/>
      <c r="UBX29" s="12"/>
      <c r="UBY29" s="12"/>
      <c r="UBZ29" s="12"/>
      <c r="UCA29" s="12"/>
      <c r="UCB29" s="12"/>
      <c r="UCC29" s="12"/>
      <c r="UCD29" s="12"/>
      <c r="UCE29" s="12"/>
      <c r="UCF29" s="12"/>
      <c r="UCG29" s="12"/>
      <c r="UCH29" s="12"/>
      <c r="UCI29" s="12"/>
      <c r="UCJ29" s="12"/>
      <c r="UCK29" s="12"/>
      <c r="UCL29" s="12"/>
      <c r="UCM29" s="12"/>
      <c r="UCN29" s="12"/>
      <c r="UCO29" s="12"/>
      <c r="UCP29" s="12"/>
      <c r="UCQ29" s="12"/>
      <c r="UCR29" s="12"/>
      <c r="UCS29" s="12"/>
      <c r="UCT29" s="12"/>
      <c r="UCU29" s="12"/>
      <c r="UCV29" s="12"/>
      <c r="UCW29" s="12"/>
      <c r="UCX29" s="12"/>
      <c r="UCY29" s="12"/>
      <c r="UCZ29" s="12"/>
      <c r="UDA29" s="12"/>
      <c r="UDB29" s="12"/>
      <c r="UDC29" s="12"/>
      <c r="UDD29" s="12"/>
      <c r="UDE29" s="12"/>
      <c r="UDF29" s="12"/>
      <c r="UDG29" s="12"/>
      <c r="UDH29" s="12"/>
      <c r="UDI29" s="12"/>
      <c r="UDJ29" s="12"/>
      <c r="UDK29" s="12"/>
      <c r="UDL29" s="12"/>
      <c r="UDM29" s="12"/>
      <c r="UDN29" s="12"/>
      <c r="UDO29" s="12"/>
      <c r="UDP29" s="12"/>
      <c r="UDQ29" s="12"/>
      <c r="UDR29" s="12"/>
      <c r="UDS29" s="12"/>
      <c r="UDT29" s="12"/>
      <c r="UDU29" s="12"/>
      <c r="UDV29" s="12"/>
      <c r="UDW29" s="12"/>
      <c r="UDX29" s="12"/>
      <c r="UDY29" s="12"/>
      <c r="UDZ29" s="12"/>
      <c r="UEA29" s="12"/>
      <c r="UEB29" s="12"/>
      <c r="UEC29" s="12"/>
      <c r="UED29" s="12"/>
      <c r="UEE29" s="12"/>
      <c r="UEF29" s="12"/>
      <c r="UEG29" s="12"/>
      <c r="UEH29" s="12"/>
      <c r="UEI29" s="12"/>
      <c r="UEJ29" s="12"/>
      <c r="UEK29" s="12"/>
      <c r="UEL29" s="12"/>
      <c r="UEM29" s="12"/>
      <c r="UEN29" s="12"/>
      <c r="UEO29" s="12"/>
      <c r="UEP29" s="12"/>
      <c r="UEQ29" s="12"/>
      <c r="UER29" s="12"/>
      <c r="UES29" s="12"/>
      <c r="UET29" s="12"/>
      <c r="UEU29" s="12"/>
      <c r="UEV29" s="12"/>
      <c r="UEW29" s="12"/>
      <c r="UEX29" s="12"/>
      <c r="UEY29" s="12"/>
      <c r="UEZ29" s="12"/>
      <c r="UFA29" s="12"/>
      <c r="UFB29" s="12"/>
      <c r="UFC29" s="12"/>
      <c r="UFD29" s="12"/>
      <c r="UFE29" s="12"/>
      <c r="UFF29" s="12"/>
      <c r="UFG29" s="12"/>
      <c r="UFH29" s="12"/>
      <c r="UFI29" s="12"/>
      <c r="UFJ29" s="12"/>
      <c r="UFK29" s="12"/>
      <c r="UFL29" s="12"/>
      <c r="UFM29" s="12"/>
      <c r="UFN29" s="12"/>
      <c r="UFO29" s="12"/>
      <c r="UFP29" s="12"/>
      <c r="UFQ29" s="12"/>
      <c r="UFR29" s="12"/>
      <c r="UFS29" s="12"/>
      <c r="UFT29" s="12"/>
      <c r="UFU29" s="12"/>
      <c r="UFV29" s="12"/>
      <c r="UFW29" s="12"/>
      <c r="UFX29" s="12"/>
      <c r="UFY29" s="12"/>
      <c r="UFZ29" s="12"/>
      <c r="UGA29" s="12"/>
      <c r="UGB29" s="12"/>
      <c r="UGC29" s="12"/>
      <c r="UGD29" s="12"/>
      <c r="UGE29" s="12"/>
      <c r="UGF29" s="12"/>
      <c r="UGG29" s="12"/>
      <c r="UGH29" s="12"/>
      <c r="UGI29" s="12"/>
      <c r="UGJ29" s="12"/>
      <c r="UGK29" s="12"/>
      <c r="UGL29" s="12"/>
      <c r="UGM29" s="12"/>
      <c r="UGN29" s="12"/>
      <c r="UGO29" s="12"/>
      <c r="UGP29" s="12"/>
      <c r="UGQ29" s="12"/>
      <c r="UGR29" s="12"/>
      <c r="UGS29" s="12"/>
      <c r="UGT29" s="12"/>
      <c r="UGU29" s="12"/>
      <c r="UGV29" s="12"/>
      <c r="UGW29" s="12"/>
      <c r="UGX29" s="12"/>
      <c r="UGY29" s="12"/>
      <c r="UGZ29" s="12"/>
      <c r="UHA29" s="12"/>
      <c r="UHB29" s="12"/>
      <c r="UHC29" s="12"/>
      <c r="UHD29" s="12"/>
      <c r="UHE29" s="12"/>
      <c r="UHF29" s="12"/>
      <c r="UHG29" s="12"/>
      <c r="UHH29" s="12"/>
      <c r="UHI29" s="12"/>
      <c r="UHJ29" s="12"/>
      <c r="UHK29" s="12"/>
      <c r="UHL29" s="12"/>
      <c r="UHM29" s="12"/>
      <c r="UHN29" s="12"/>
      <c r="UHO29" s="12"/>
      <c r="UHP29" s="12"/>
      <c r="UHQ29" s="12"/>
      <c r="UHR29" s="12"/>
      <c r="UHS29" s="12"/>
      <c r="UHT29" s="12"/>
      <c r="UHU29" s="12"/>
      <c r="UHV29" s="12"/>
      <c r="UHW29" s="12"/>
      <c r="UHX29" s="12"/>
      <c r="UHY29" s="12"/>
      <c r="UHZ29" s="12"/>
      <c r="UIA29" s="12"/>
      <c r="UIB29" s="12"/>
      <c r="UIC29" s="12"/>
      <c r="UID29" s="12"/>
      <c r="UIE29" s="12"/>
      <c r="UIF29" s="12"/>
      <c r="UIG29" s="12"/>
      <c r="UIH29" s="12"/>
      <c r="UII29" s="12"/>
      <c r="UIJ29" s="12"/>
      <c r="UIK29" s="12"/>
      <c r="UIL29" s="12"/>
      <c r="UIM29" s="12"/>
      <c r="UIN29" s="12"/>
      <c r="UIO29" s="12"/>
      <c r="UIP29" s="12"/>
      <c r="UIQ29" s="12"/>
      <c r="UIR29" s="12"/>
      <c r="UIS29" s="12"/>
      <c r="UIT29" s="12"/>
      <c r="UIU29" s="12"/>
      <c r="UIV29" s="12"/>
      <c r="UIW29" s="12"/>
      <c r="UIX29" s="12"/>
      <c r="UIY29" s="12"/>
      <c r="UIZ29" s="12"/>
      <c r="UJA29" s="12"/>
      <c r="UJB29" s="12"/>
      <c r="UJC29" s="12"/>
      <c r="UJD29" s="12"/>
      <c r="UJE29" s="12"/>
      <c r="UJF29" s="12"/>
      <c r="UJG29" s="12"/>
      <c r="UJH29" s="12"/>
      <c r="UJI29" s="12"/>
      <c r="UJJ29" s="12"/>
      <c r="UJK29" s="12"/>
      <c r="UJL29" s="12"/>
      <c r="UJM29" s="12"/>
      <c r="UJN29" s="12"/>
      <c r="UJO29" s="12"/>
      <c r="UJP29" s="12"/>
      <c r="UJQ29" s="12"/>
      <c r="UJR29" s="12"/>
      <c r="UJS29" s="12"/>
      <c r="UJT29" s="12"/>
      <c r="UJU29" s="12"/>
      <c r="UJV29" s="12"/>
      <c r="UJW29" s="12"/>
      <c r="UJX29" s="12"/>
      <c r="UJY29" s="12"/>
      <c r="UJZ29" s="12"/>
      <c r="UKA29" s="12"/>
      <c r="UKB29" s="12"/>
      <c r="UKC29" s="12"/>
      <c r="UKD29" s="12"/>
      <c r="UKE29" s="12"/>
      <c r="UKF29" s="12"/>
      <c r="UKG29" s="12"/>
      <c r="UKH29" s="12"/>
      <c r="UKI29" s="12"/>
      <c r="UKJ29" s="12"/>
      <c r="UKK29" s="12"/>
      <c r="UKL29" s="12"/>
      <c r="UKM29" s="12"/>
      <c r="UKN29" s="12"/>
      <c r="UKO29" s="12"/>
      <c r="UKP29" s="12"/>
      <c r="UKQ29" s="12"/>
      <c r="UKR29" s="12"/>
      <c r="UKS29" s="12"/>
      <c r="UKT29" s="12"/>
      <c r="UKU29" s="12"/>
      <c r="UKV29" s="12"/>
      <c r="UKW29" s="12"/>
      <c r="UKX29" s="12"/>
      <c r="UKY29" s="12"/>
      <c r="UKZ29" s="12"/>
      <c r="ULA29" s="12"/>
      <c r="ULB29" s="12"/>
      <c r="ULC29" s="12"/>
      <c r="ULD29" s="12"/>
      <c r="ULE29" s="12"/>
      <c r="ULF29" s="12"/>
      <c r="ULG29" s="12"/>
      <c r="ULH29" s="12"/>
      <c r="ULI29" s="12"/>
      <c r="ULJ29" s="12"/>
      <c r="ULK29" s="12"/>
      <c r="ULL29" s="12"/>
      <c r="ULM29" s="12"/>
      <c r="ULN29" s="12"/>
      <c r="ULO29" s="12"/>
      <c r="ULP29" s="12"/>
      <c r="ULQ29" s="12"/>
      <c r="ULR29" s="12"/>
      <c r="ULS29" s="12"/>
      <c r="ULT29" s="12"/>
      <c r="ULU29" s="12"/>
      <c r="ULV29" s="12"/>
      <c r="ULW29" s="12"/>
      <c r="ULX29" s="12"/>
      <c r="ULY29" s="12"/>
      <c r="ULZ29" s="12"/>
      <c r="UMA29" s="12"/>
      <c r="UMB29" s="12"/>
      <c r="UMC29" s="12"/>
      <c r="UMD29" s="12"/>
      <c r="UME29" s="12"/>
      <c r="UMF29" s="12"/>
      <c r="UMG29" s="12"/>
      <c r="UMH29" s="12"/>
      <c r="UMI29" s="12"/>
      <c r="UMJ29" s="12"/>
      <c r="UMK29" s="12"/>
      <c r="UML29" s="12"/>
      <c r="UMM29" s="12"/>
      <c r="UMN29" s="12"/>
      <c r="UMO29" s="12"/>
      <c r="UMP29" s="12"/>
      <c r="UMQ29" s="12"/>
      <c r="UMR29" s="12"/>
      <c r="UMS29" s="12"/>
      <c r="UMT29" s="12"/>
      <c r="UMU29" s="12"/>
      <c r="UMV29" s="12"/>
      <c r="UMW29" s="12"/>
      <c r="UMX29" s="12"/>
      <c r="UMY29" s="12"/>
      <c r="UMZ29" s="12"/>
      <c r="UNA29" s="12"/>
      <c r="UNB29" s="12"/>
      <c r="UNC29" s="12"/>
      <c r="UND29" s="12"/>
      <c r="UNE29" s="12"/>
      <c r="UNF29" s="12"/>
      <c r="UNG29" s="12"/>
      <c r="UNH29" s="12"/>
      <c r="UNI29" s="12"/>
      <c r="UNJ29" s="12"/>
      <c r="UNK29" s="12"/>
      <c r="UNL29" s="12"/>
      <c r="UNM29" s="12"/>
      <c r="UNN29" s="12"/>
      <c r="UNO29" s="12"/>
      <c r="UNP29" s="12"/>
      <c r="UNQ29" s="12"/>
      <c r="UNR29" s="12"/>
      <c r="UNS29" s="12"/>
      <c r="UNT29" s="12"/>
      <c r="UNU29" s="12"/>
      <c r="UNV29" s="12"/>
      <c r="UNW29" s="12"/>
      <c r="UNX29" s="12"/>
      <c r="UNY29" s="12"/>
      <c r="UNZ29" s="12"/>
      <c r="UOA29" s="12"/>
      <c r="UOB29" s="12"/>
      <c r="UOC29" s="12"/>
      <c r="UOD29" s="12"/>
      <c r="UOE29" s="12"/>
      <c r="UOF29" s="12"/>
      <c r="UOG29" s="12"/>
      <c r="UOH29" s="12"/>
      <c r="UOI29" s="12"/>
      <c r="UOJ29" s="12"/>
      <c r="UOK29" s="12"/>
      <c r="UOL29" s="12"/>
      <c r="UOM29" s="12"/>
      <c r="UON29" s="12"/>
      <c r="UOO29" s="12"/>
      <c r="UOP29" s="12"/>
      <c r="UOQ29" s="12"/>
      <c r="UOR29" s="12"/>
      <c r="UOS29" s="12"/>
      <c r="UOT29" s="12"/>
      <c r="UOU29" s="12"/>
      <c r="UOV29" s="12"/>
      <c r="UOW29" s="12"/>
      <c r="UOX29" s="12"/>
      <c r="UOY29" s="12"/>
      <c r="UOZ29" s="12"/>
      <c r="UPA29" s="12"/>
      <c r="UPB29" s="12"/>
      <c r="UPC29" s="12"/>
      <c r="UPD29" s="12"/>
      <c r="UPE29" s="12"/>
      <c r="UPF29" s="12"/>
      <c r="UPG29" s="12"/>
      <c r="UPH29" s="12"/>
      <c r="UPI29" s="12"/>
      <c r="UPJ29" s="12"/>
      <c r="UPK29" s="12"/>
      <c r="UPL29" s="12"/>
      <c r="UPM29" s="12"/>
      <c r="UPN29" s="12"/>
      <c r="UPO29" s="12"/>
      <c r="UPP29" s="12"/>
      <c r="UPQ29" s="12"/>
      <c r="UPR29" s="12"/>
      <c r="UPS29" s="12"/>
      <c r="UPT29" s="12"/>
      <c r="UPU29" s="12"/>
      <c r="UPV29" s="12"/>
      <c r="UPW29" s="12"/>
      <c r="UPX29" s="12"/>
      <c r="UPY29" s="12"/>
      <c r="UPZ29" s="12"/>
      <c r="UQA29" s="12"/>
      <c r="UQB29" s="12"/>
      <c r="UQC29" s="12"/>
      <c r="UQD29" s="12"/>
      <c r="UQE29" s="12"/>
      <c r="UQF29" s="12"/>
      <c r="UQG29" s="12"/>
      <c r="UQH29" s="12"/>
      <c r="UQI29" s="12"/>
      <c r="UQJ29" s="12"/>
      <c r="UQK29" s="12"/>
      <c r="UQL29" s="12"/>
      <c r="UQM29" s="12"/>
      <c r="UQN29" s="12"/>
      <c r="UQO29" s="12"/>
      <c r="UQP29" s="12"/>
      <c r="UQQ29" s="12"/>
      <c r="UQR29" s="12"/>
      <c r="UQS29" s="12"/>
      <c r="UQT29" s="12"/>
      <c r="UQU29" s="12"/>
      <c r="UQV29" s="12"/>
      <c r="UQW29" s="12"/>
      <c r="UQX29" s="12"/>
      <c r="UQY29" s="12"/>
      <c r="UQZ29" s="12"/>
      <c r="URA29" s="12"/>
      <c r="URB29" s="12"/>
      <c r="URC29" s="12"/>
      <c r="URD29" s="12"/>
      <c r="URE29" s="12"/>
      <c r="URF29" s="12"/>
      <c r="URG29" s="12"/>
      <c r="URH29" s="12"/>
      <c r="URI29" s="12"/>
      <c r="URJ29" s="12"/>
      <c r="URK29" s="12"/>
      <c r="URL29" s="12"/>
      <c r="URM29" s="12"/>
      <c r="URN29" s="12"/>
      <c r="URO29" s="12"/>
      <c r="URP29" s="12"/>
      <c r="URQ29" s="12"/>
      <c r="URR29" s="12"/>
      <c r="URS29" s="12"/>
      <c r="URT29" s="12"/>
      <c r="URU29" s="12"/>
      <c r="URV29" s="12"/>
      <c r="URW29" s="12"/>
      <c r="URX29" s="12"/>
      <c r="URY29" s="12"/>
      <c r="URZ29" s="12"/>
      <c r="USA29" s="12"/>
      <c r="USB29" s="12"/>
      <c r="USC29" s="12"/>
      <c r="USD29" s="12"/>
      <c r="USE29" s="12"/>
      <c r="USF29" s="12"/>
      <c r="USG29" s="12"/>
      <c r="USH29" s="12"/>
      <c r="USI29" s="12"/>
      <c r="USJ29" s="12"/>
      <c r="USK29" s="12"/>
      <c r="USL29" s="12"/>
      <c r="USM29" s="12"/>
      <c r="USN29" s="12"/>
      <c r="USO29" s="12"/>
      <c r="USP29" s="12"/>
      <c r="USQ29" s="12"/>
      <c r="USR29" s="12"/>
      <c r="USS29" s="12"/>
      <c r="UST29" s="12"/>
      <c r="USU29" s="12"/>
      <c r="USV29" s="12"/>
      <c r="USW29" s="12"/>
      <c r="USX29" s="12"/>
      <c r="USY29" s="12"/>
      <c r="USZ29" s="12"/>
      <c r="UTA29" s="12"/>
      <c r="UTB29" s="12"/>
      <c r="UTC29" s="12"/>
      <c r="UTD29" s="12"/>
      <c r="UTE29" s="12"/>
      <c r="UTF29" s="12"/>
      <c r="UTG29" s="12"/>
      <c r="UTH29" s="12"/>
      <c r="UTI29" s="12"/>
      <c r="UTJ29" s="12"/>
      <c r="UTK29" s="12"/>
      <c r="UTL29" s="12"/>
      <c r="UTM29" s="12"/>
      <c r="UTN29" s="12"/>
      <c r="UTO29" s="12"/>
      <c r="UTP29" s="12"/>
      <c r="UTQ29" s="12"/>
      <c r="UTR29" s="12"/>
      <c r="UTS29" s="12"/>
      <c r="UTT29" s="12"/>
      <c r="UTU29" s="12"/>
      <c r="UTV29" s="12"/>
      <c r="UTW29" s="12"/>
      <c r="UTX29" s="12"/>
      <c r="UTY29" s="12"/>
      <c r="UTZ29" s="12"/>
      <c r="UUA29" s="12"/>
      <c r="UUB29" s="12"/>
      <c r="UUC29" s="12"/>
      <c r="UUD29" s="12"/>
      <c r="UUE29" s="12"/>
      <c r="UUF29" s="12"/>
      <c r="UUG29" s="12"/>
      <c r="UUH29" s="12"/>
      <c r="UUI29" s="12"/>
      <c r="UUJ29" s="12"/>
      <c r="UUK29" s="12"/>
      <c r="UUL29" s="12"/>
      <c r="UUM29" s="12"/>
      <c r="UUN29" s="12"/>
      <c r="UUO29" s="12"/>
      <c r="UUP29" s="12"/>
      <c r="UUQ29" s="12"/>
      <c r="UUR29" s="12"/>
      <c r="UUS29" s="12"/>
      <c r="UUT29" s="12"/>
      <c r="UUU29" s="12"/>
      <c r="UUV29" s="12"/>
      <c r="UUW29" s="12"/>
      <c r="UUX29" s="12"/>
      <c r="UUY29" s="12"/>
      <c r="UUZ29" s="12"/>
      <c r="UVA29" s="12"/>
      <c r="UVB29" s="12"/>
      <c r="UVC29" s="12"/>
      <c r="UVD29" s="12"/>
      <c r="UVE29" s="12"/>
      <c r="UVF29" s="12"/>
      <c r="UVG29" s="12"/>
      <c r="UVH29" s="12"/>
      <c r="UVI29" s="12"/>
      <c r="UVJ29" s="12"/>
      <c r="UVK29" s="12"/>
      <c r="UVL29" s="12"/>
      <c r="UVM29" s="12"/>
      <c r="UVN29" s="12"/>
      <c r="UVO29" s="12"/>
      <c r="UVP29" s="12"/>
      <c r="UVQ29" s="12"/>
      <c r="UVR29" s="12"/>
      <c r="UVS29" s="12"/>
      <c r="UVT29" s="12"/>
      <c r="UVU29" s="12"/>
      <c r="UVV29" s="12"/>
      <c r="UVW29" s="12"/>
      <c r="UVX29" s="12"/>
      <c r="UVY29" s="12"/>
      <c r="UVZ29" s="12"/>
      <c r="UWA29" s="12"/>
      <c r="UWB29" s="12"/>
      <c r="UWC29" s="12"/>
      <c r="UWD29" s="12"/>
      <c r="UWE29" s="12"/>
      <c r="UWF29" s="12"/>
      <c r="UWG29" s="12"/>
      <c r="UWH29" s="12"/>
      <c r="UWI29" s="12"/>
      <c r="UWJ29" s="12"/>
      <c r="UWK29" s="12"/>
      <c r="UWL29" s="12"/>
      <c r="UWM29" s="12"/>
      <c r="UWN29" s="12"/>
      <c r="UWO29" s="12"/>
      <c r="UWP29" s="12"/>
      <c r="UWQ29" s="12"/>
      <c r="UWR29" s="12"/>
      <c r="UWS29" s="12"/>
      <c r="UWT29" s="12"/>
      <c r="UWU29" s="12"/>
      <c r="UWV29" s="12"/>
      <c r="UWW29" s="12"/>
      <c r="UWX29" s="12"/>
      <c r="UWY29" s="12"/>
      <c r="UWZ29" s="12"/>
      <c r="UXA29" s="12"/>
      <c r="UXB29" s="12"/>
      <c r="UXC29" s="12"/>
      <c r="UXD29" s="12"/>
      <c r="UXE29" s="12"/>
      <c r="UXF29" s="12"/>
      <c r="UXG29" s="12"/>
      <c r="UXH29" s="12"/>
      <c r="UXI29" s="12"/>
      <c r="UXJ29" s="12"/>
      <c r="UXK29" s="12"/>
      <c r="UXL29" s="12"/>
      <c r="UXM29" s="12"/>
      <c r="UXN29" s="12"/>
      <c r="UXO29" s="12"/>
      <c r="UXP29" s="12"/>
      <c r="UXQ29" s="12"/>
      <c r="UXR29" s="12"/>
      <c r="UXS29" s="12"/>
      <c r="UXT29" s="12"/>
      <c r="UXU29" s="12"/>
      <c r="UXV29" s="12"/>
      <c r="UXW29" s="12"/>
      <c r="UXX29" s="12"/>
      <c r="UXY29" s="12"/>
      <c r="UXZ29" s="12"/>
      <c r="UYA29" s="12"/>
      <c r="UYB29" s="12"/>
      <c r="UYC29" s="12"/>
      <c r="UYD29" s="12"/>
      <c r="UYE29" s="12"/>
      <c r="UYF29" s="12"/>
      <c r="UYG29" s="12"/>
      <c r="UYH29" s="12"/>
      <c r="UYI29" s="12"/>
      <c r="UYJ29" s="12"/>
      <c r="UYK29" s="12"/>
      <c r="UYL29" s="12"/>
      <c r="UYM29" s="12"/>
      <c r="UYN29" s="12"/>
      <c r="UYO29" s="12"/>
      <c r="UYP29" s="12"/>
      <c r="UYQ29" s="12"/>
      <c r="UYR29" s="12"/>
      <c r="UYS29" s="12"/>
      <c r="UYT29" s="12"/>
      <c r="UYU29" s="12"/>
      <c r="UYV29" s="12"/>
      <c r="UYW29" s="12"/>
      <c r="UYX29" s="12"/>
      <c r="UYY29" s="12"/>
      <c r="UYZ29" s="12"/>
      <c r="UZA29" s="12"/>
      <c r="UZB29" s="12"/>
      <c r="UZC29" s="12"/>
      <c r="UZD29" s="12"/>
      <c r="UZE29" s="12"/>
      <c r="UZF29" s="12"/>
      <c r="UZG29" s="12"/>
      <c r="UZH29" s="12"/>
      <c r="UZI29" s="12"/>
      <c r="UZJ29" s="12"/>
      <c r="UZK29" s="12"/>
      <c r="UZL29" s="12"/>
      <c r="UZM29" s="12"/>
      <c r="UZN29" s="12"/>
      <c r="UZO29" s="12"/>
      <c r="UZP29" s="12"/>
      <c r="UZQ29" s="12"/>
      <c r="UZR29" s="12"/>
      <c r="UZS29" s="12"/>
      <c r="UZT29" s="12"/>
      <c r="UZU29" s="12"/>
      <c r="UZV29" s="12"/>
      <c r="UZW29" s="12"/>
      <c r="UZX29" s="12"/>
      <c r="UZY29" s="12"/>
      <c r="UZZ29" s="12"/>
      <c r="VAA29" s="12"/>
      <c r="VAB29" s="12"/>
      <c r="VAC29" s="12"/>
      <c r="VAD29" s="12"/>
      <c r="VAE29" s="12"/>
      <c r="VAF29" s="12"/>
      <c r="VAG29" s="12"/>
      <c r="VAH29" s="12"/>
      <c r="VAI29" s="12"/>
      <c r="VAJ29" s="12"/>
      <c r="VAK29" s="12"/>
      <c r="VAL29" s="12"/>
      <c r="VAM29" s="12"/>
      <c r="VAN29" s="12"/>
      <c r="VAO29" s="12"/>
      <c r="VAP29" s="12"/>
      <c r="VAQ29" s="12"/>
      <c r="VAR29" s="12"/>
      <c r="VAS29" s="12"/>
      <c r="VAT29" s="12"/>
      <c r="VAU29" s="12"/>
      <c r="VAV29" s="12"/>
      <c r="VAW29" s="12"/>
      <c r="VAX29" s="12"/>
      <c r="VAY29" s="12"/>
      <c r="VAZ29" s="12"/>
      <c r="VBA29" s="12"/>
      <c r="VBB29" s="12"/>
      <c r="VBC29" s="12"/>
      <c r="VBD29" s="12"/>
      <c r="VBE29" s="12"/>
      <c r="VBF29" s="12"/>
      <c r="VBG29" s="12"/>
      <c r="VBH29" s="12"/>
      <c r="VBI29" s="12"/>
      <c r="VBJ29" s="12"/>
      <c r="VBK29" s="12"/>
      <c r="VBL29" s="12"/>
      <c r="VBM29" s="12"/>
      <c r="VBN29" s="12"/>
      <c r="VBO29" s="12"/>
      <c r="VBP29" s="12"/>
      <c r="VBQ29" s="12"/>
      <c r="VBR29" s="12"/>
      <c r="VBS29" s="12"/>
      <c r="VBT29" s="12"/>
      <c r="VBU29" s="12"/>
      <c r="VBV29" s="12"/>
      <c r="VBW29" s="12"/>
      <c r="VBX29" s="12"/>
      <c r="VBY29" s="12"/>
      <c r="VBZ29" s="12"/>
      <c r="VCA29" s="12"/>
      <c r="VCB29" s="12"/>
      <c r="VCC29" s="12"/>
      <c r="VCD29" s="12"/>
      <c r="VCE29" s="12"/>
      <c r="VCF29" s="12"/>
      <c r="VCG29" s="12"/>
      <c r="VCH29" s="12"/>
      <c r="VCI29" s="12"/>
      <c r="VCJ29" s="12"/>
      <c r="VCK29" s="12"/>
      <c r="VCL29" s="12"/>
      <c r="VCM29" s="12"/>
      <c r="VCN29" s="12"/>
      <c r="VCO29" s="12"/>
      <c r="VCP29" s="12"/>
      <c r="VCQ29" s="12"/>
      <c r="VCR29" s="12"/>
      <c r="VCS29" s="12"/>
      <c r="VCT29" s="12"/>
      <c r="VCU29" s="12"/>
      <c r="VCV29" s="12"/>
      <c r="VCW29" s="12"/>
      <c r="VCX29" s="12"/>
      <c r="VCY29" s="12"/>
      <c r="VCZ29" s="12"/>
      <c r="VDA29" s="12"/>
      <c r="VDB29" s="12"/>
      <c r="VDC29" s="12"/>
      <c r="VDD29" s="12"/>
      <c r="VDE29" s="12"/>
      <c r="VDF29" s="12"/>
      <c r="VDG29" s="12"/>
      <c r="VDH29" s="12"/>
      <c r="VDI29" s="12"/>
      <c r="VDJ29" s="12"/>
      <c r="VDK29" s="12"/>
      <c r="VDL29" s="12"/>
      <c r="VDM29" s="12"/>
      <c r="VDN29" s="12"/>
      <c r="VDO29" s="12"/>
      <c r="VDP29" s="12"/>
      <c r="VDQ29" s="12"/>
      <c r="VDR29" s="12"/>
      <c r="VDS29" s="12"/>
      <c r="VDT29" s="12"/>
      <c r="VDU29" s="12"/>
      <c r="VDV29" s="12"/>
      <c r="VDW29" s="12"/>
      <c r="VDX29" s="12"/>
      <c r="VDY29" s="12"/>
      <c r="VDZ29" s="12"/>
      <c r="VEA29" s="12"/>
      <c r="VEB29" s="12"/>
      <c r="VEC29" s="12"/>
      <c r="VED29" s="12"/>
      <c r="VEE29" s="12"/>
      <c r="VEF29" s="12"/>
      <c r="VEG29" s="12"/>
      <c r="VEH29" s="12"/>
      <c r="VEI29" s="12"/>
      <c r="VEJ29" s="12"/>
      <c r="VEK29" s="12"/>
      <c r="VEL29" s="12"/>
      <c r="VEM29" s="12"/>
      <c r="VEN29" s="12"/>
      <c r="VEO29" s="12"/>
      <c r="VEP29" s="12"/>
      <c r="VEQ29" s="12"/>
      <c r="VER29" s="12"/>
      <c r="VES29" s="12"/>
      <c r="VET29" s="12"/>
      <c r="VEU29" s="12"/>
      <c r="VEV29" s="12"/>
      <c r="VEW29" s="12"/>
      <c r="VEX29" s="12"/>
      <c r="VEY29" s="12"/>
      <c r="VEZ29" s="12"/>
      <c r="VFA29" s="12"/>
      <c r="VFB29" s="12"/>
      <c r="VFC29" s="12"/>
      <c r="VFD29" s="12"/>
      <c r="VFE29" s="12"/>
      <c r="VFF29" s="12"/>
      <c r="VFG29" s="12"/>
      <c r="VFH29" s="12"/>
      <c r="VFI29" s="12"/>
      <c r="VFJ29" s="12"/>
      <c r="VFK29" s="12"/>
      <c r="VFL29" s="12"/>
      <c r="VFM29" s="12"/>
      <c r="VFN29" s="12"/>
      <c r="VFO29" s="12"/>
      <c r="VFP29" s="12"/>
      <c r="VFQ29" s="12"/>
      <c r="VFR29" s="12"/>
      <c r="VFS29" s="12"/>
      <c r="VFT29" s="12"/>
      <c r="VFU29" s="12"/>
      <c r="VFV29" s="12"/>
      <c r="VFW29" s="12"/>
      <c r="VFX29" s="12"/>
      <c r="VFY29" s="12"/>
      <c r="VFZ29" s="12"/>
      <c r="VGA29" s="12"/>
      <c r="VGB29" s="12"/>
      <c r="VGC29" s="12"/>
      <c r="VGD29" s="12"/>
      <c r="VGE29" s="12"/>
      <c r="VGF29" s="12"/>
      <c r="VGG29" s="12"/>
      <c r="VGH29" s="12"/>
      <c r="VGI29" s="12"/>
      <c r="VGJ29" s="12"/>
      <c r="VGK29" s="12"/>
      <c r="VGL29" s="12"/>
      <c r="VGM29" s="12"/>
      <c r="VGN29" s="12"/>
      <c r="VGO29" s="12"/>
      <c r="VGP29" s="12"/>
      <c r="VGQ29" s="12"/>
      <c r="VGR29" s="12"/>
      <c r="VGS29" s="12"/>
      <c r="VGT29" s="12"/>
      <c r="VGU29" s="12"/>
      <c r="VGV29" s="12"/>
      <c r="VGW29" s="12"/>
      <c r="VGX29" s="12"/>
      <c r="VGY29" s="12"/>
      <c r="VGZ29" s="12"/>
      <c r="VHA29" s="12"/>
      <c r="VHB29" s="12"/>
      <c r="VHC29" s="12"/>
      <c r="VHD29" s="12"/>
      <c r="VHE29" s="12"/>
      <c r="VHF29" s="12"/>
      <c r="VHG29" s="12"/>
      <c r="VHH29" s="12"/>
      <c r="VHI29" s="12"/>
      <c r="VHJ29" s="12"/>
      <c r="VHK29" s="12"/>
      <c r="VHL29" s="12"/>
      <c r="VHM29" s="12"/>
      <c r="VHN29" s="12"/>
      <c r="VHO29" s="12"/>
      <c r="VHP29" s="12"/>
      <c r="VHQ29" s="12"/>
      <c r="VHR29" s="12"/>
      <c r="VHS29" s="12"/>
      <c r="VHT29" s="12"/>
      <c r="VHU29" s="12"/>
      <c r="VHV29" s="12"/>
      <c r="VHW29" s="12"/>
      <c r="VHX29" s="12"/>
      <c r="VHY29" s="12"/>
      <c r="VHZ29" s="12"/>
      <c r="VIA29" s="12"/>
      <c r="VIB29" s="12"/>
      <c r="VIC29" s="12"/>
      <c r="VID29" s="12"/>
      <c r="VIE29" s="12"/>
      <c r="VIF29" s="12"/>
      <c r="VIG29" s="12"/>
      <c r="VIH29" s="12"/>
      <c r="VII29" s="12"/>
      <c r="VIJ29" s="12"/>
      <c r="VIK29" s="12"/>
      <c r="VIL29" s="12"/>
      <c r="VIM29" s="12"/>
      <c r="VIN29" s="12"/>
      <c r="VIO29" s="12"/>
      <c r="VIP29" s="12"/>
      <c r="VIQ29" s="12"/>
      <c r="VIR29" s="12"/>
      <c r="VIS29" s="12"/>
      <c r="VIT29" s="12"/>
      <c r="VIU29" s="12"/>
      <c r="VIV29" s="12"/>
      <c r="VIW29" s="12"/>
      <c r="VIX29" s="12"/>
      <c r="VIY29" s="12"/>
      <c r="VIZ29" s="12"/>
      <c r="VJA29" s="12"/>
      <c r="VJB29" s="12"/>
      <c r="VJC29" s="12"/>
      <c r="VJD29" s="12"/>
      <c r="VJE29" s="12"/>
      <c r="VJF29" s="12"/>
      <c r="VJG29" s="12"/>
      <c r="VJH29" s="12"/>
      <c r="VJI29" s="12"/>
      <c r="VJJ29" s="12"/>
      <c r="VJK29" s="12"/>
      <c r="VJL29" s="12"/>
      <c r="VJM29" s="12"/>
      <c r="VJN29" s="12"/>
      <c r="VJO29" s="12"/>
      <c r="VJP29" s="12"/>
      <c r="VJQ29" s="12"/>
      <c r="VJR29" s="12"/>
      <c r="VJS29" s="12"/>
      <c r="VJT29" s="12"/>
      <c r="VJU29" s="12"/>
      <c r="VJV29" s="12"/>
      <c r="VJW29" s="12"/>
      <c r="VJX29" s="12"/>
      <c r="VJY29" s="12"/>
      <c r="VJZ29" s="12"/>
      <c r="VKA29" s="12"/>
      <c r="VKB29" s="12"/>
      <c r="VKC29" s="12"/>
      <c r="VKD29" s="12"/>
      <c r="VKE29" s="12"/>
      <c r="VKF29" s="12"/>
      <c r="VKG29" s="12"/>
      <c r="VKH29" s="12"/>
      <c r="VKI29" s="12"/>
      <c r="VKJ29" s="12"/>
      <c r="VKK29" s="12"/>
      <c r="VKL29" s="12"/>
      <c r="VKM29" s="12"/>
      <c r="VKN29" s="12"/>
      <c r="VKO29" s="12"/>
      <c r="VKP29" s="12"/>
      <c r="VKQ29" s="12"/>
      <c r="VKR29" s="12"/>
      <c r="VKS29" s="12"/>
      <c r="VKT29" s="12"/>
      <c r="VKU29" s="12"/>
      <c r="VKV29" s="12"/>
      <c r="VKW29" s="12"/>
      <c r="VKX29" s="12"/>
      <c r="VKY29" s="12"/>
      <c r="VKZ29" s="12"/>
      <c r="VLA29" s="12"/>
      <c r="VLB29" s="12"/>
      <c r="VLC29" s="12"/>
      <c r="VLD29" s="12"/>
      <c r="VLE29" s="12"/>
      <c r="VLF29" s="12"/>
      <c r="VLG29" s="12"/>
      <c r="VLH29" s="12"/>
      <c r="VLI29" s="12"/>
      <c r="VLJ29" s="12"/>
      <c r="VLK29" s="12"/>
      <c r="VLL29" s="12"/>
      <c r="VLM29" s="12"/>
      <c r="VLN29" s="12"/>
      <c r="VLO29" s="12"/>
      <c r="VLP29" s="12"/>
      <c r="VLQ29" s="12"/>
      <c r="VLR29" s="12"/>
      <c r="VLS29" s="12"/>
      <c r="VLT29" s="12"/>
      <c r="VLU29" s="12"/>
      <c r="VLV29" s="12"/>
      <c r="VLW29" s="12"/>
      <c r="VLX29" s="12"/>
      <c r="VLY29" s="12"/>
      <c r="VLZ29" s="12"/>
      <c r="VMA29" s="12"/>
      <c r="VMB29" s="12"/>
      <c r="VMC29" s="12"/>
      <c r="VMD29" s="12"/>
      <c r="VME29" s="12"/>
      <c r="VMF29" s="12"/>
      <c r="VMG29" s="12"/>
      <c r="VMH29" s="12"/>
      <c r="VMI29" s="12"/>
      <c r="VMJ29" s="12"/>
      <c r="VMK29" s="12"/>
      <c r="VML29" s="12"/>
      <c r="VMM29" s="12"/>
      <c r="VMN29" s="12"/>
      <c r="VMO29" s="12"/>
      <c r="VMP29" s="12"/>
      <c r="VMQ29" s="12"/>
      <c r="VMR29" s="12"/>
      <c r="VMS29" s="12"/>
      <c r="VMT29" s="12"/>
      <c r="VMU29" s="12"/>
      <c r="VMV29" s="12"/>
      <c r="VMW29" s="12"/>
      <c r="VMX29" s="12"/>
      <c r="VMY29" s="12"/>
      <c r="VMZ29" s="12"/>
      <c r="VNA29" s="12"/>
      <c r="VNB29" s="12"/>
      <c r="VNC29" s="12"/>
      <c r="VND29" s="12"/>
      <c r="VNE29" s="12"/>
      <c r="VNF29" s="12"/>
      <c r="VNG29" s="12"/>
      <c r="VNH29" s="12"/>
      <c r="VNI29" s="12"/>
      <c r="VNJ29" s="12"/>
      <c r="VNK29" s="12"/>
      <c r="VNL29" s="12"/>
      <c r="VNM29" s="12"/>
      <c r="VNN29" s="12"/>
      <c r="VNO29" s="12"/>
      <c r="VNP29" s="12"/>
      <c r="VNQ29" s="12"/>
      <c r="VNR29" s="12"/>
      <c r="VNS29" s="12"/>
      <c r="VNT29" s="12"/>
      <c r="VNU29" s="12"/>
      <c r="VNV29" s="12"/>
      <c r="VNW29" s="12"/>
      <c r="VNX29" s="12"/>
      <c r="VNY29" s="12"/>
      <c r="VNZ29" s="12"/>
      <c r="VOA29" s="12"/>
      <c r="VOB29" s="12"/>
      <c r="VOC29" s="12"/>
      <c r="VOD29" s="12"/>
      <c r="VOE29" s="12"/>
      <c r="VOF29" s="12"/>
      <c r="VOG29" s="12"/>
      <c r="VOH29" s="12"/>
      <c r="VOI29" s="12"/>
      <c r="VOJ29" s="12"/>
      <c r="VOK29" s="12"/>
      <c r="VOL29" s="12"/>
      <c r="VOM29" s="12"/>
      <c r="VON29" s="12"/>
      <c r="VOO29" s="12"/>
      <c r="VOP29" s="12"/>
      <c r="VOQ29" s="12"/>
      <c r="VOR29" s="12"/>
      <c r="VOS29" s="12"/>
      <c r="VOT29" s="12"/>
      <c r="VOU29" s="12"/>
      <c r="VOV29" s="12"/>
      <c r="VOW29" s="12"/>
      <c r="VOX29" s="12"/>
      <c r="VOY29" s="12"/>
      <c r="VOZ29" s="12"/>
      <c r="VPA29" s="12"/>
      <c r="VPB29" s="12"/>
      <c r="VPC29" s="12"/>
      <c r="VPD29" s="12"/>
      <c r="VPE29" s="12"/>
      <c r="VPF29" s="12"/>
      <c r="VPG29" s="12"/>
      <c r="VPH29" s="12"/>
      <c r="VPI29" s="12"/>
      <c r="VPJ29" s="12"/>
      <c r="VPK29" s="12"/>
      <c r="VPL29" s="12"/>
      <c r="VPM29" s="12"/>
      <c r="VPN29" s="12"/>
      <c r="VPO29" s="12"/>
      <c r="VPP29" s="12"/>
      <c r="VPQ29" s="12"/>
      <c r="VPR29" s="12"/>
      <c r="VPS29" s="12"/>
      <c r="VPT29" s="12"/>
      <c r="VPU29" s="12"/>
      <c r="VPV29" s="12"/>
      <c r="VPW29" s="12"/>
      <c r="VPX29" s="12"/>
      <c r="VPY29" s="12"/>
      <c r="VPZ29" s="12"/>
      <c r="VQA29" s="12"/>
      <c r="VQB29" s="12"/>
      <c r="VQC29" s="12"/>
      <c r="VQD29" s="12"/>
      <c r="VQE29" s="12"/>
      <c r="VQF29" s="12"/>
      <c r="VQG29" s="12"/>
      <c r="VQH29" s="12"/>
      <c r="VQI29" s="12"/>
      <c r="VQJ29" s="12"/>
      <c r="VQK29" s="12"/>
      <c r="VQL29" s="12"/>
      <c r="VQM29" s="12"/>
      <c r="VQN29" s="12"/>
      <c r="VQO29" s="12"/>
      <c r="VQP29" s="12"/>
      <c r="VQQ29" s="12"/>
      <c r="VQR29" s="12"/>
      <c r="VQS29" s="12"/>
      <c r="VQT29" s="12"/>
      <c r="VQU29" s="12"/>
      <c r="VQV29" s="12"/>
      <c r="VQW29" s="12"/>
      <c r="VQX29" s="12"/>
      <c r="VQY29" s="12"/>
      <c r="VQZ29" s="12"/>
      <c r="VRA29" s="12"/>
      <c r="VRB29" s="12"/>
      <c r="VRC29" s="12"/>
      <c r="VRD29" s="12"/>
      <c r="VRE29" s="12"/>
      <c r="VRF29" s="12"/>
      <c r="VRG29" s="12"/>
      <c r="VRH29" s="12"/>
      <c r="VRI29" s="12"/>
      <c r="VRJ29" s="12"/>
      <c r="VRK29" s="12"/>
      <c r="VRL29" s="12"/>
      <c r="VRM29" s="12"/>
      <c r="VRN29" s="12"/>
      <c r="VRO29" s="12"/>
      <c r="VRP29" s="12"/>
      <c r="VRQ29" s="12"/>
      <c r="VRR29" s="12"/>
      <c r="VRS29" s="12"/>
      <c r="VRT29" s="12"/>
      <c r="VRU29" s="12"/>
      <c r="VRV29" s="12"/>
      <c r="VRW29" s="12"/>
      <c r="VRX29" s="12"/>
      <c r="VRY29" s="12"/>
      <c r="VRZ29" s="12"/>
      <c r="VSA29" s="12"/>
      <c r="VSB29" s="12"/>
      <c r="VSC29" s="12"/>
      <c r="VSD29" s="12"/>
      <c r="VSE29" s="12"/>
      <c r="VSF29" s="12"/>
      <c r="VSG29" s="12"/>
      <c r="VSH29" s="12"/>
      <c r="VSI29" s="12"/>
      <c r="VSJ29" s="12"/>
      <c r="VSK29" s="12"/>
      <c r="VSL29" s="12"/>
      <c r="VSM29" s="12"/>
      <c r="VSN29" s="12"/>
      <c r="VSO29" s="12"/>
      <c r="VSP29" s="12"/>
      <c r="VSQ29" s="12"/>
      <c r="VSR29" s="12"/>
      <c r="VSS29" s="12"/>
      <c r="VST29" s="12"/>
      <c r="VSU29" s="12"/>
      <c r="VSV29" s="12"/>
      <c r="VSW29" s="12"/>
      <c r="VSX29" s="12"/>
      <c r="VSY29" s="12"/>
      <c r="VSZ29" s="12"/>
      <c r="VTA29" s="12"/>
      <c r="VTB29" s="12"/>
      <c r="VTC29" s="12"/>
      <c r="VTD29" s="12"/>
      <c r="VTE29" s="12"/>
      <c r="VTF29" s="12"/>
      <c r="VTG29" s="12"/>
      <c r="VTH29" s="12"/>
      <c r="VTI29" s="12"/>
      <c r="VTJ29" s="12"/>
      <c r="VTK29" s="12"/>
      <c r="VTL29" s="12"/>
      <c r="VTM29" s="12"/>
      <c r="VTN29" s="12"/>
      <c r="VTO29" s="12"/>
      <c r="VTP29" s="12"/>
      <c r="VTQ29" s="12"/>
      <c r="VTR29" s="12"/>
      <c r="VTS29" s="12"/>
      <c r="VTT29" s="12"/>
      <c r="VTU29" s="12"/>
      <c r="VTV29" s="12"/>
      <c r="VTW29" s="12"/>
      <c r="VTX29" s="12"/>
      <c r="VTY29" s="12"/>
      <c r="VTZ29" s="12"/>
      <c r="VUA29" s="12"/>
      <c r="VUB29" s="12"/>
      <c r="VUC29" s="12"/>
      <c r="VUD29" s="12"/>
      <c r="VUE29" s="12"/>
      <c r="VUF29" s="12"/>
      <c r="VUG29" s="12"/>
      <c r="VUH29" s="12"/>
      <c r="VUI29" s="12"/>
      <c r="VUJ29" s="12"/>
      <c r="VUK29" s="12"/>
      <c r="VUL29" s="12"/>
      <c r="VUM29" s="12"/>
      <c r="VUN29" s="12"/>
      <c r="VUO29" s="12"/>
      <c r="VUP29" s="12"/>
      <c r="VUQ29" s="12"/>
      <c r="VUR29" s="12"/>
      <c r="VUS29" s="12"/>
      <c r="VUT29" s="12"/>
      <c r="VUU29" s="12"/>
      <c r="VUV29" s="12"/>
      <c r="VUW29" s="12"/>
      <c r="VUX29" s="12"/>
      <c r="VUY29" s="12"/>
      <c r="VUZ29" s="12"/>
      <c r="VVA29" s="12"/>
      <c r="VVB29" s="12"/>
      <c r="VVC29" s="12"/>
      <c r="VVD29" s="12"/>
      <c r="VVE29" s="12"/>
      <c r="VVF29" s="12"/>
      <c r="VVG29" s="12"/>
      <c r="VVH29" s="12"/>
      <c r="VVI29" s="12"/>
      <c r="VVJ29" s="12"/>
      <c r="VVK29" s="12"/>
      <c r="VVL29" s="12"/>
      <c r="VVM29" s="12"/>
      <c r="VVN29" s="12"/>
      <c r="VVO29" s="12"/>
      <c r="VVP29" s="12"/>
      <c r="VVQ29" s="12"/>
      <c r="VVR29" s="12"/>
      <c r="VVS29" s="12"/>
      <c r="VVT29" s="12"/>
      <c r="VVU29" s="12"/>
      <c r="VVV29" s="12"/>
      <c r="VVW29" s="12"/>
      <c r="VVX29" s="12"/>
      <c r="VVY29" s="12"/>
      <c r="VVZ29" s="12"/>
      <c r="VWA29" s="12"/>
      <c r="VWB29" s="12"/>
      <c r="VWC29" s="12"/>
      <c r="VWD29" s="12"/>
      <c r="VWE29" s="12"/>
      <c r="VWF29" s="12"/>
      <c r="VWG29" s="12"/>
      <c r="VWH29" s="12"/>
      <c r="VWI29" s="12"/>
      <c r="VWJ29" s="12"/>
      <c r="VWK29" s="12"/>
      <c r="VWL29" s="12"/>
      <c r="VWM29" s="12"/>
      <c r="VWN29" s="12"/>
      <c r="VWO29" s="12"/>
      <c r="VWP29" s="12"/>
      <c r="VWQ29" s="12"/>
      <c r="VWR29" s="12"/>
      <c r="VWS29" s="12"/>
      <c r="VWT29" s="12"/>
      <c r="VWU29" s="12"/>
      <c r="VWV29" s="12"/>
      <c r="VWW29" s="12"/>
      <c r="VWX29" s="12"/>
      <c r="VWY29" s="12"/>
      <c r="VWZ29" s="12"/>
      <c r="VXA29" s="12"/>
      <c r="VXB29" s="12"/>
      <c r="VXC29" s="12"/>
      <c r="VXD29" s="12"/>
      <c r="VXE29" s="12"/>
      <c r="VXF29" s="12"/>
      <c r="VXG29" s="12"/>
      <c r="VXH29" s="12"/>
      <c r="VXI29" s="12"/>
      <c r="VXJ29" s="12"/>
      <c r="VXK29" s="12"/>
      <c r="VXL29" s="12"/>
      <c r="VXM29" s="12"/>
      <c r="VXN29" s="12"/>
      <c r="VXO29" s="12"/>
      <c r="VXP29" s="12"/>
      <c r="VXQ29" s="12"/>
      <c r="VXR29" s="12"/>
      <c r="VXS29" s="12"/>
      <c r="VXT29" s="12"/>
      <c r="VXU29" s="12"/>
      <c r="VXV29" s="12"/>
      <c r="VXW29" s="12"/>
      <c r="VXX29" s="12"/>
      <c r="VXY29" s="12"/>
      <c r="VXZ29" s="12"/>
      <c r="VYA29" s="12"/>
      <c r="VYB29" s="12"/>
      <c r="VYC29" s="12"/>
      <c r="VYD29" s="12"/>
      <c r="VYE29" s="12"/>
      <c r="VYF29" s="12"/>
      <c r="VYG29" s="12"/>
      <c r="VYH29" s="12"/>
      <c r="VYI29" s="12"/>
      <c r="VYJ29" s="12"/>
      <c r="VYK29" s="12"/>
      <c r="VYL29" s="12"/>
      <c r="VYM29" s="12"/>
      <c r="VYN29" s="12"/>
      <c r="VYO29" s="12"/>
      <c r="VYP29" s="12"/>
      <c r="VYQ29" s="12"/>
      <c r="VYR29" s="12"/>
      <c r="VYS29" s="12"/>
      <c r="VYT29" s="12"/>
      <c r="VYU29" s="12"/>
      <c r="VYV29" s="12"/>
      <c r="VYW29" s="12"/>
      <c r="VYX29" s="12"/>
      <c r="VYY29" s="12"/>
      <c r="VYZ29" s="12"/>
      <c r="VZA29" s="12"/>
      <c r="VZB29" s="12"/>
      <c r="VZC29" s="12"/>
      <c r="VZD29" s="12"/>
      <c r="VZE29" s="12"/>
      <c r="VZF29" s="12"/>
      <c r="VZG29" s="12"/>
      <c r="VZH29" s="12"/>
      <c r="VZI29" s="12"/>
      <c r="VZJ29" s="12"/>
      <c r="VZK29" s="12"/>
      <c r="VZL29" s="12"/>
      <c r="VZM29" s="12"/>
      <c r="VZN29" s="12"/>
      <c r="VZO29" s="12"/>
      <c r="VZP29" s="12"/>
      <c r="VZQ29" s="12"/>
      <c r="VZR29" s="12"/>
      <c r="VZS29" s="12"/>
      <c r="VZT29" s="12"/>
      <c r="VZU29" s="12"/>
      <c r="VZV29" s="12"/>
      <c r="VZW29" s="12"/>
      <c r="VZX29" s="12"/>
      <c r="VZY29" s="12"/>
      <c r="VZZ29" s="12"/>
      <c r="WAA29" s="12"/>
      <c r="WAB29" s="12"/>
      <c r="WAC29" s="12"/>
      <c r="WAD29" s="12"/>
      <c r="WAE29" s="12"/>
      <c r="WAF29" s="12"/>
      <c r="WAG29" s="12"/>
      <c r="WAH29" s="12"/>
      <c r="WAI29" s="12"/>
      <c r="WAJ29" s="12"/>
      <c r="WAK29" s="12"/>
      <c r="WAL29" s="12"/>
      <c r="WAM29" s="12"/>
      <c r="WAN29" s="12"/>
      <c r="WAO29" s="12"/>
      <c r="WAP29" s="12"/>
      <c r="WAQ29" s="12"/>
      <c r="WAR29" s="12"/>
      <c r="WAS29" s="12"/>
      <c r="WAT29" s="12"/>
      <c r="WAU29" s="12"/>
      <c r="WAV29" s="12"/>
      <c r="WAW29" s="12"/>
      <c r="WAX29" s="12"/>
      <c r="WAY29" s="12"/>
      <c r="WAZ29" s="12"/>
      <c r="WBA29" s="12"/>
      <c r="WBB29" s="12"/>
      <c r="WBC29" s="12"/>
      <c r="WBD29" s="12"/>
      <c r="WBE29" s="12"/>
      <c r="WBF29" s="12"/>
      <c r="WBG29" s="12"/>
      <c r="WBH29" s="12"/>
      <c r="WBI29" s="12"/>
      <c r="WBJ29" s="12"/>
      <c r="WBK29" s="12"/>
      <c r="WBL29" s="12"/>
      <c r="WBM29" s="12"/>
      <c r="WBN29" s="12"/>
      <c r="WBO29" s="12"/>
      <c r="WBP29" s="12"/>
      <c r="WBQ29" s="12"/>
      <c r="WBR29" s="12"/>
      <c r="WBS29" s="12"/>
      <c r="WBT29" s="12"/>
      <c r="WBU29" s="12"/>
      <c r="WBV29" s="12"/>
      <c r="WBW29" s="12"/>
      <c r="WBX29" s="12"/>
      <c r="WBY29" s="12"/>
      <c r="WBZ29" s="12"/>
      <c r="WCA29" s="12"/>
      <c r="WCB29" s="12"/>
      <c r="WCC29" s="12"/>
      <c r="WCD29" s="12"/>
      <c r="WCE29" s="12"/>
      <c r="WCF29" s="12"/>
      <c r="WCG29" s="12"/>
      <c r="WCH29" s="12"/>
      <c r="WCI29" s="12"/>
      <c r="WCJ29" s="12"/>
      <c r="WCK29" s="12"/>
      <c r="WCL29" s="12"/>
      <c r="WCM29" s="12"/>
      <c r="WCN29" s="12"/>
      <c r="WCO29" s="12"/>
      <c r="WCP29" s="12"/>
      <c r="WCQ29" s="12"/>
      <c r="WCR29" s="12"/>
      <c r="WCS29" s="12"/>
      <c r="WCT29" s="12"/>
      <c r="WCU29" s="12"/>
      <c r="WCV29" s="12"/>
      <c r="WCW29" s="12"/>
      <c r="WCX29" s="12"/>
      <c r="WCY29" s="12"/>
      <c r="WCZ29" s="12"/>
      <c r="WDA29" s="12"/>
      <c r="WDB29" s="12"/>
      <c r="WDC29" s="12"/>
      <c r="WDD29" s="12"/>
      <c r="WDE29" s="12"/>
      <c r="WDF29" s="12"/>
      <c r="WDG29" s="12"/>
      <c r="WDH29" s="12"/>
      <c r="WDI29" s="12"/>
      <c r="WDJ29" s="12"/>
      <c r="WDK29" s="12"/>
      <c r="WDL29" s="12"/>
      <c r="WDM29" s="12"/>
      <c r="WDN29" s="12"/>
      <c r="WDO29" s="12"/>
      <c r="WDP29" s="12"/>
      <c r="WDQ29" s="12"/>
      <c r="WDR29" s="12"/>
      <c r="WDS29" s="12"/>
      <c r="WDT29" s="12"/>
      <c r="WDU29" s="12"/>
      <c r="WDV29" s="12"/>
      <c r="WDW29" s="12"/>
      <c r="WDX29" s="12"/>
      <c r="WDY29" s="12"/>
      <c r="WDZ29" s="12"/>
      <c r="WEA29" s="12"/>
      <c r="WEB29" s="12"/>
      <c r="WEC29" s="12"/>
      <c r="WED29" s="12"/>
      <c r="WEE29" s="12"/>
      <c r="WEF29" s="12"/>
      <c r="WEG29" s="12"/>
      <c r="WEH29" s="12"/>
      <c r="WEI29" s="12"/>
      <c r="WEJ29" s="12"/>
      <c r="WEK29" s="12"/>
      <c r="WEL29" s="12"/>
      <c r="WEM29" s="12"/>
      <c r="WEN29" s="12"/>
      <c r="WEO29" s="12"/>
      <c r="WEP29" s="12"/>
      <c r="WEQ29" s="12"/>
      <c r="WER29" s="12"/>
      <c r="WES29" s="12"/>
      <c r="WET29" s="12"/>
      <c r="WEU29" s="12"/>
      <c r="WEV29" s="12"/>
      <c r="WEW29" s="12"/>
      <c r="WEX29" s="12"/>
      <c r="WEY29" s="12"/>
      <c r="WEZ29" s="12"/>
      <c r="WFA29" s="12"/>
      <c r="WFB29" s="12"/>
      <c r="WFC29" s="12"/>
      <c r="WFD29" s="12"/>
      <c r="WFE29" s="12"/>
      <c r="WFF29" s="12"/>
      <c r="WFG29" s="12"/>
      <c r="WFH29" s="12"/>
      <c r="WFI29" s="12"/>
      <c r="WFJ29" s="12"/>
      <c r="WFK29" s="12"/>
      <c r="WFL29" s="12"/>
      <c r="WFM29" s="12"/>
      <c r="WFN29" s="12"/>
      <c r="WFO29" s="12"/>
      <c r="WFP29" s="12"/>
      <c r="WFQ29" s="12"/>
      <c r="WFR29" s="12"/>
      <c r="WFS29" s="12"/>
      <c r="WFT29" s="12"/>
      <c r="WFU29" s="12"/>
      <c r="WFV29" s="12"/>
      <c r="WFW29" s="12"/>
      <c r="WFX29" s="12"/>
      <c r="WFY29" s="12"/>
      <c r="WFZ29" s="12"/>
      <c r="WGA29" s="12"/>
      <c r="WGB29" s="12"/>
      <c r="WGC29" s="12"/>
      <c r="WGD29" s="12"/>
      <c r="WGE29" s="12"/>
      <c r="WGF29" s="12"/>
      <c r="WGG29" s="12"/>
      <c r="WGH29" s="12"/>
      <c r="WGI29" s="12"/>
      <c r="WGJ29" s="12"/>
      <c r="WGK29" s="12"/>
      <c r="WGL29" s="12"/>
      <c r="WGM29" s="12"/>
      <c r="WGN29" s="12"/>
      <c r="WGO29" s="12"/>
      <c r="WGP29" s="12"/>
      <c r="WGQ29" s="12"/>
      <c r="WGR29" s="12"/>
      <c r="WGS29" s="12"/>
      <c r="WGT29" s="12"/>
      <c r="WGU29" s="12"/>
      <c r="WGV29" s="12"/>
      <c r="WGW29" s="12"/>
      <c r="WGX29" s="12"/>
      <c r="WGY29" s="12"/>
      <c r="WGZ29" s="12"/>
      <c r="WHA29" s="12"/>
      <c r="WHB29" s="12"/>
      <c r="WHC29" s="12"/>
      <c r="WHD29" s="12"/>
      <c r="WHE29" s="12"/>
      <c r="WHF29" s="12"/>
      <c r="WHG29" s="12"/>
      <c r="WHH29" s="12"/>
      <c r="WHI29" s="12"/>
      <c r="WHJ29" s="12"/>
      <c r="WHK29" s="12"/>
      <c r="WHL29" s="12"/>
      <c r="WHM29" s="12"/>
      <c r="WHN29" s="12"/>
      <c r="WHO29" s="12"/>
      <c r="WHP29" s="12"/>
      <c r="WHQ29" s="12"/>
      <c r="WHR29" s="12"/>
      <c r="WHS29" s="12"/>
      <c r="WHT29" s="12"/>
      <c r="WHU29" s="12"/>
      <c r="WHV29" s="12"/>
      <c r="WHW29" s="12"/>
      <c r="WHX29" s="12"/>
      <c r="WHY29" s="12"/>
      <c r="WHZ29" s="12"/>
      <c r="WIA29" s="12"/>
      <c r="WIB29" s="12"/>
      <c r="WIC29" s="12"/>
      <c r="WID29" s="12"/>
      <c r="WIE29" s="12"/>
      <c r="WIF29" s="12"/>
      <c r="WIG29" s="12"/>
      <c r="WIH29" s="12"/>
      <c r="WII29" s="12"/>
      <c r="WIJ29" s="12"/>
      <c r="WIK29" s="12"/>
      <c r="WIL29" s="12"/>
      <c r="WIM29" s="12"/>
      <c r="WIN29" s="12"/>
      <c r="WIO29" s="12"/>
      <c r="WIP29" s="12"/>
      <c r="WIQ29" s="12"/>
      <c r="WIR29" s="12"/>
      <c r="WIS29" s="12"/>
      <c r="WIT29" s="12"/>
      <c r="WIU29" s="12"/>
      <c r="WIV29" s="12"/>
      <c r="WIW29" s="12"/>
      <c r="WIX29" s="12"/>
      <c r="WIY29" s="12"/>
      <c r="WIZ29" s="12"/>
      <c r="WJA29" s="12"/>
      <c r="WJB29" s="12"/>
      <c r="WJC29" s="12"/>
      <c r="WJD29" s="12"/>
      <c r="WJE29" s="12"/>
      <c r="WJF29" s="12"/>
      <c r="WJG29" s="12"/>
      <c r="WJH29" s="12"/>
      <c r="WJI29" s="12"/>
      <c r="WJJ29" s="12"/>
      <c r="WJK29" s="12"/>
      <c r="WJL29" s="12"/>
      <c r="WJM29" s="12"/>
      <c r="WJN29" s="12"/>
      <c r="WJO29" s="12"/>
      <c r="WJP29" s="12"/>
      <c r="WJQ29" s="12"/>
      <c r="WJR29" s="12"/>
      <c r="WJS29" s="12"/>
      <c r="WJT29" s="12"/>
      <c r="WJU29" s="12"/>
      <c r="WJV29" s="12"/>
      <c r="WJW29" s="12"/>
      <c r="WJX29" s="12"/>
      <c r="WJY29" s="12"/>
      <c r="WJZ29" s="12"/>
      <c r="WKA29" s="12"/>
      <c r="WKB29" s="12"/>
      <c r="WKC29" s="12"/>
      <c r="WKD29" s="12"/>
      <c r="WKE29" s="12"/>
      <c r="WKF29" s="12"/>
      <c r="WKG29" s="12"/>
      <c r="WKH29" s="12"/>
      <c r="WKI29" s="12"/>
      <c r="WKJ29" s="12"/>
      <c r="WKK29" s="12"/>
      <c r="WKL29" s="12"/>
      <c r="WKM29" s="12"/>
      <c r="WKN29" s="12"/>
      <c r="WKO29" s="12"/>
      <c r="WKP29" s="12"/>
      <c r="WKQ29" s="12"/>
      <c r="WKR29" s="12"/>
      <c r="WKS29" s="12"/>
      <c r="WKT29" s="12"/>
      <c r="WKU29" s="12"/>
      <c r="WKV29" s="12"/>
      <c r="WKW29" s="12"/>
      <c r="WKX29" s="12"/>
      <c r="WKY29" s="12"/>
      <c r="WKZ29" s="12"/>
      <c r="WLA29" s="12"/>
      <c r="WLB29" s="12"/>
      <c r="WLC29" s="12"/>
      <c r="WLD29" s="12"/>
      <c r="WLE29" s="12"/>
      <c r="WLF29" s="12"/>
      <c r="WLG29" s="12"/>
      <c r="WLH29" s="12"/>
      <c r="WLI29" s="12"/>
      <c r="WLJ29" s="12"/>
      <c r="WLK29" s="12"/>
      <c r="WLL29" s="12"/>
      <c r="WLM29" s="12"/>
      <c r="WLN29" s="12"/>
      <c r="WLO29" s="12"/>
      <c r="WLP29" s="12"/>
      <c r="WLQ29" s="12"/>
      <c r="WLR29" s="12"/>
      <c r="WLS29" s="12"/>
      <c r="WLT29" s="12"/>
      <c r="WLU29" s="12"/>
      <c r="WLV29" s="12"/>
      <c r="WLW29" s="12"/>
      <c r="WLX29" s="12"/>
      <c r="WLY29" s="12"/>
      <c r="WLZ29" s="12"/>
      <c r="WMA29" s="12"/>
      <c r="WMB29" s="12"/>
      <c r="WMC29" s="12"/>
      <c r="WMD29" s="12"/>
      <c r="WME29" s="12"/>
      <c r="WMF29" s="12"/>
      <c r="WMG29" s="12"/>
      <c r="WMH29" s="12"/>
      <c r="WMI29" s="12"/>
      <c r="WMJ29" s="12"/>
      <c r="WMK29" s="12"/>
      <c r="WML29" s="12"/>
      <c r="WMM29" s="12"/>
      <c r="WMN29" s="12"/>
      <c r="WMO29" s="12"/>
      <c r="WMP29" s="12"/>
      <c r="WMQ29" s="12"/>
      <c r="WMR29" s="12"/>
      <c r="WMS29" s="12"/>
      <c r="WMT29" s="12"/>
      <c r="WMU29" s="12"/>
      <c r="WMV29" s="12"/>
      <c r="WMW29" s="12"/>
      <c r="WMX29" s="12"/>
      <c r="WMY29" s="12"/>
      <c r="WMZ29" s="12"/>
      <c r="WNA29" s="12"/>
      <c r="WNB29" s="12"/>
      <c r="WNC29" s="12"/>
      <c r="WND29" s="12"/>
      <c r="WNE29" s="12"/>
      <c r="WNF29" s="12"/>
      <c r="WNG29" s="12"/>
      <c r="WNH29" s="12"/>
      <c r="WNI29" s="12"/>
      <c r="WNJ29" s="12"/>
      <c r="WNK29" s="12"/>
      <c r="WNL29" s="12"/>
      <c r="WNM29" s="12"/>
      <c r="WNN29" s="12"/>
      <c r="WNO29" s="12"/>
      <c r="WNP29" s="12"/>
      <c r="WNQ29" s="12"/>
      <c r="WNR29" s="12"/>
      <c r="WNS29" s="12"/>
      <c r="WNT29" s="12"/>
      <c r="WNU29" s="12"/>
      <c r="WNV29" s="12"/>
      <c r="WNW29" s="12"/>
      <c r="WNX29" s="12"/>
      <c r="WNY29" s="12"/>
      <c r="WNZ29" s="12"/>
      <c r="WOA29" s="12"/>
      <c r="WOB29" s="12"/>
      <c r="WOC29" s="12"/>
      <c r="WOD29" s="12"/>
      <c r="WOE29" s="12"/>
      <c r="WOF29" s="12"/>
      <c r="WOG29" s="12"/>
      <c r="WOH29" s="12"/>
      <c r="WOI29" s="12"/>
      <c r="WOJ29" s="12"/>
      <c r="WOK29" s="12"/>
      <c r="WOL29" s="12"/>
      <c r="WOM29" s="12"/>
      <c r="WON29" s="12"/>
      <c r="WOO29" s="12"/>
      <c r="WOP29" s="12"/>
      <c r="WOQ29" s="12"/>
      <c r="WOR29" s="12"/>
      <c r="WOS29" s="12"/>
      <c r="WOT29" s="12"/>
      <c r="WOU29" s="12"/>
      <c r="WOV29" s="12"/>
      <c r="WOW29" s="12"/>
      <c r="WOX29" s="12"/>
      <c r="WOY29" s="12"/>
      <c r="WOZ29" s="12"/>
      <c r="WPA29" s="12"/>
      <c r="WPB29" s="12"/>
      <c r="WPC29" s="12"/>
      <c r="WPD29" s="12"/>
      <c r="WPE29" s="12"/>
      <c r="WPF29" s="12"/>
      <c r="WPG29" s="12"/>
      <c r="WPH29" s="12"/>
      <c r="WPI29" s="12"/>
      <c r="WPJ29" s="12"/>
      <c r="WPK29" s="12"/>
      <c r="WPL29" s="12"/>
      <c r="WPM29" s="12"/>
      <c r="WPN29" s="12"/>
      <c r="WPO29" s="12"/>
      <c r="WPP29" s="12"/>
      <c r="WPQ29" s="12"/>
      <c r="WPR29" s="12"/>
      <c r="WPS29" s="12"/>
      <c r="WPT29" s="12"/>
      <c r="WPU29" s="12"/>
      <c r="WPV29" s="12"/>
      <c r="WPW29" s="12"/>
      <c r="WPX29" s="12"/>
      <c r="WPY29" s="12"/>
      <c r="WPZ29" s="12"/>
      <c r="WQA29" s="12"/>
      <c r="WQB29" s="12"/>
      <c r="WQC29" s="12"/>
      <c r="WQD29" s="12"/>
      <c r="WQE29" s="12"/>
      <c r="WQF29" s="12"/>
      <c r="WQG29" s="12"/>
      <c r="WQH29" s="12"/>
      <c r="WQI29" s="12"/>
      <c r="WQJ29" s="12"/>
      <c r="WQK29" s="12"/>
      <c r="WQL29" s="12"/>
      <c r="WQM29" s="12"/>
      <c r="WQN29" s="12"/>
      <c r="WQO29" s="12"/>
      <c r="WQP29" s="12"/>
      <c r="WQQ29" s="12"/>
      <c r="WQR29" s="12"/>
      <c r="WQS29" s="12"/>
      <c r="WQT29" s="12"/>
      <c r="WQU29" s="12"/>
      <c r="WQV29" s="12"/>
      <c r="WQW29" s="12"/>
      <c r="WQX29" s="12"/>
      <c r="WQY29" s="12"/>
      <c r="WQZ29" s="12"/>
      <c r="WRA29" s="12"/>
      <c r="WRB29" s="12"/>
      <c r="WRC29" s="12"/>
      <c r="WRD29" s="12"/>
      <c r="WRE29" s="12"/>
      <c r="WRF29" s="12"/>
      <c r="WRG29" s="12"/>
      <c r="WRH29" s="12"/>
      <c r="WRI29" s="12"/>
      <c r="WRJ29" s="12"/>
      <c r="WRK29" s="12"/>
      <c r="WRL29" s="12"/>
      <c r="WRM29" s="12"/>
      <c r="WRN29" s="12"/>
      <c r="WRO29" s="12"/>
      <c r="WRP29" s="12"/>
      <c r="WRQ29" s="12"/>
      <c r="WRR29" s="12"/>
      <c r="WRS29" s="12"/>
      <c r="WRT29" s="12"/>
      <c r="WRU29" s="12"/>
      <c r="WRV29" s="12"/>
      <c r="WRW29" s="12"/>
      <c r="WRX29" s="12"/>
      <c r="WRY29" s="12"/>
      <c r="WRZ29" s="12"/>
      <c r="WSA29" s="12"/>
      <c r="WSB29" s="12"/>
      <c r="WSC29" s="12"/>
      <c r="WSD29" s="12"/>
      <c r="WSE29" s="12"/>
      <c r="WSF29" s="12"/>
      <c r="WSG29" s="12"/>
      <c r="WSH29" s="12"/>
      <c r="WSI29" s="12"/>
      <c r="WSJ29" s="12"/>
      <c r="WSK29" s="12"/>
      <c r="WSL29" s="12"/>
      <c r="WSM29" s="12"/>
      <c r="WSN29" s="12"/>
      <c r="WSO29" s="12"/>
      <c r="WSP29" s="12"/>
      <c r="WSQ29" s="12"/>
      <c r="WSR29" s="12"/>
      <c r="WSS29" s="12"/>
      <c r="WST29" s="12"/>
      <c r="WSU29" s="12"/>
      <c r="WSV29" s="12"/>
      <c r="WSW29" s="12"/>
      <c r="WSX29" s="12"/>
      <c r="WSY29" s="12"/>
      <c r="WSZ29" s="12"/>
      <c r="WTA29" s="12"/>
      <c r="WTB29" s="12"/>
      <c r="WTC29" s="12"/>
      <c r="WTD29" s="12"/>
      <c r="WTE29" s="12"/>
      <c r="WTF29" s="12"/>
      <c r="WTG29" s="12"/>
      <c r="WTH29" s="12"/>
      <c r="WTI29" s="12"/>
      <c r="WTJ29" s="12"/>
      <c r="WTK29" s="12"/>
      <c r="WTL29" s="12"/>
      <c r="WTM29" s="12"/>
      <c r="WTN29" s="12"/>
      <c r="WTO29" s="12"/>
      <c r="WTP29" s="12"/>
      <c r="WTQ29" s="12"/>
      <c r="WTR29" s="12"/>
      <c r="WTS29" s="12"/>
      <c r="WTT29" s="12"/>
      <c r="WTU29" s="12"/>
      <c r="WTV29" s="12"/>
      <c r="WTW29" s="12"/>
      <c r="WTX29" s="12"/>
      <c r="WTY29" s="12"/>
      <c r="WTZ29" s="12"/>
      <c r="WUA29" s="12"/>
      <c r="WUB29" s="12"/>
      <c r="WUC29" s="12"/>
      <c r="WUD29" s="12"/>
      <c r="WUE29" s="12"/>
      <c r="WUF29" s="12"/>
      <c r="WUG29" s="12"/>
      <c r="WUH29" s="12"/>
      <c r="WUI29" s="12"/>
      <c r="WUJ29" s="12"/>
      <c r="WUK29" s="12"/>
      <c r="WUL29" s="12"/>
      <c r="WUM29" s="12"/>
      <c r="WUN29" s="12"/>
      <c r="WUO29" s="12"/>
      <c r="WUP29" s="12"/>
      <c r="WUQ29" s="12"/>
      <c r="WUR29" s="12"/>
      <c r="WUS29" s="12"/>
      <c r="WUT29" s="12"/>
      <c r="WUU29" s="12"/>
      <c r="WUV29" s="12"/>
      <c r="WUW29" s="12"/>
      <c r="WUX29" s="12"/>
      <c r="WUY29" s="12"/>
      <c r="WUZ29" s="12"/>
      <c r="WVA29" s="12"/>
      <c r="WVB29" s="12"/>
      <c r="WVC29" s="12"/>
      <c r="WVD29" s="12"/>
      <c r="WVE29" s="12"/>
      <c r="WVF29" s="12"/>
      <c r="WVG29" s="12"/>
      <c r="WVH29" s="12"/>
      <c r="WVI29" s="12"/>
      <c r="WVJ29" s="12"/>
      <c r="WVK29" s="12"/>
      <c r="WVL29" s="12"/>
      <c r="WVM29" s="12"/>
      <c r="WVN29" s="12"/>
      <c r="WVO29" s="12"/>
      <c r="WVP29" s="12"/>
      <c r="WVQ29" s="12"/>
      <c r="WVR29" s="12"/>
      <c r="WVS29" s="12"/>
      <c r="WVT29" s="12"/>
      <c r="WVU29" s="12"/>
      <c r="WVV29" s="12"/>
      <c r="WVW29" s="12"/>
      <c r="WVX29" s="12"/>
      <c r="WVY29" s="12"/>
      <c r="WVZ29" s="12"/>
      <c r="WWA29" s="12"/>
      <c r="WWB29" s="12"/>
      <c r="WWC29" s="12"/>
      <c r="WWD29" s="12"/>
      <c r="WWE29" s="12"/>
      <c r="WWF29" s="12"/>
      <c r="WWG29" s="12"/>
      <c r="WWH29" s="12"/>
      <c r="WWI29" s="12"/>
      <c r="WWJ29" s="12"/>
      <c r="WWK29" s="12"/>
      <c r="WWL29" s="12"/>
      <c r="WWM29" s="12"/>
      <c r="WWN29" s="12"/>
      <c r="WWO29" s="12"/>
      <c r="WWP29" s="12"/>
      <c r="WWQ29" s="12"/>
      <c r="WWR29" s="12"/>
      <c r="WWS29" s="12"/>
      <c r="WWT29" s="12"/>
      <c r="WWU29" s="12"/>
      <c r="WWV29" s="12"/>
      <c r="WWW29" s="12"/>
      <c r="WWX29" s="12"/>
      <c r="WWY29" s="12"/>
      <c r="WWZ29" s="12"/>
      <c r="WXA29" s="12"/>
      <c r="WXB29" s="12"/>
      <c r="WXC29" s="12"/>
      <c r="WXD29" s="12"/>
      <c r="WXE29" s="12"/>
      <c r="WXF29" s="12"/>
      <c r="WXG29" s="12"/>
      <c r="WXH29" s="12"/>
      <c r="WXI29" s="12"/>
      <c r="WXJ29" s="12"/>
      <c r="WXK29" s="12"/>
      <c r="WXL29" s="12"/>
      <c r="WXM29" s="12"/>
      <c r="WXN29" s="12"/>
      <c r="WXO29" s="12"/>
      <c r="WXP29" s="12"/>
      <c r="WXQ29" s="12"/>
      <c r="WXR29" s="12"/>
      <c r="WXS29" s="12"/>
      <c r="WXT29" s="12"/>
      <c r="WXU29" s="12"/>
      <c r="WXV29" s="12"/>
      <c r="WXW29" s="12"/>
      <c r="WXX29" s="12"/>
      <c r="WXY29" s="12"/>
      <c r="WXZ29" s="12"/>
      <c r="WYA29" s="12"/>
      <c r="WYB29" s="12"/>
      <c r="WYC29" s="12"/>
      <c r="WYD29" s="12"/>
      <c r="WYE29" s="12"/>
      <c r="WYF29" s="12"/>
      <c r="WYG29" s="12"/>
      <c r="WYH29" s="12"/>
      <c r="WYI29" s="12"/>
      <c r="WYJ29" s="12"/>
      <c r="WYK29" s="12"/>
      <c r="WYL29" s="12"/>
      <c r="WYM29" s="12"/>
      <c r="WYN29" s="12"/>
      <c r="WYO29" s="12"/>
      <c r="WYP29" s="12"/>
      <c r="WYQ29" s="12"/>
      <c r="WYR29" s="12"/>
      <c r="WYS29" s="12"/>
      <c r="WYT29" s="12"/>
      <c r="WYU29" s="12"/>
      <c r="WYV29" s="12"/>
      <c r="WYW29" s="12"/>
      <c r="WYX29" s="12"/>
      <c r="WYY29" s="12"/>
      <c r="WYZ29" s="12"/>
      <c r="WZA29" s="12"/>
      <c r="WZB29" s="12"/>
      <c r="WZC29" s="12"/>
      <c r="WZD29" s="12"/>
      <c r="WZE29" s="12"/>
      <c r="WZF29" s="12"/>
      <c r="WZG29" s="12"/>
      <c r="WZH29" s="12"/>
      <c r="WZI29" s="12"/>
      <c r="WZJ29" s="12"/>
      <c r="WZK29" s="12"/>
      <c r="WZL29" s="12"/>
      <c r="WZM29" s="12"/>
      <c r="WZN29" s="12"/>
      <c r="WZO29" s="12"/>
      <c r="WZP29" s="12"/>
      <c r="WZQ29" s="12"/>
      <c r="WZR29" s="12"/>
      <c r="WZS29" s="12"/>
      <c r="WZT29" s="12"/>
      <c r="WZU29" s="12"/>
      <c r="WZV29" s="12"/>
      <c r="WZW29" s="12"/>
      <c r="WZX29" s="12"/>
      <c r="WZY29" s="12"/>
      <c r="WZZ29" s="12"/>
      <c r="XAA29" s="12"/>
      <c r="XAB29" s="12"/>
      <c r="XAC29" s="12"/>
      <c r="XAD29" s="12"/>
      <c r="XAE29" s="12"/>
      <c r="XAF29" s="12"/>
      <c r="XAG29" s="12"/>
      <c r="XAH29" s="12"/>
      <c r="XAI29" s="12"/>
      <c r="XAJ29" s="12"/>
      <c r="XAK29" s="12"/>
      <c r="XAL29" s="12"/>
      <c r="XAM29" s="12"/>
      <c r="XAN29" s="12"/>
      <c r="XAO29" s="12"/>
      <c r="XAP29" s="12"/>
      <c r="XAQ29" s="12"/>
      <c r="XAR29" s="12"/>
      <c r="XAS29" s="12"/>
      <c r="XAT29" s="12"/>
      <c r="XAU29" s="12"/>
      <c r="XAV29" s="12"/>
      <c r="XAW29" s="12"/>
      <c r="XAX29" s="12"/>
      <c r="XAY29" s="12"/>
      <c r="XAZ29" s="12"/>
      <c r="XBA29" s="12"/>
      <c r="XBB29" s="12"/>
      <c r="XBC29" s="12"/>
      <c r="XBD29" s="12"/>
      <c r="XBE29" s="12"/>
      <c r="XBF29" s="12"/>
      <c r="XBG29" s="12"/>
      <c r="XBH29" s="12"/>
      <c r="XBI29" s="12"/>
      <c r="XBJ29" s="12"/>
      <c r="XBK29" s="12"/>
      <c r="XBL29" s="12"/>
      <c r="XBM29" s="12"/>
      <c r="XBN29" s="12"/>
      <c r="XBO29" s="12"/>
      <c r="XBP29" s="12"/>
      <c r="XBQ29" s="12"/>
      <c r="XBR29" s="12"/>
      <c r="XBS29" s="12"/>
      <c r="XBT29" s="12"/>
      <c r="XBU29" s="12"/>
      <c r="XBV29" s="12"/>
      <c r="XBW29" s="12"/>
      <c r="XBX29" s="12"/>
      <c r="XBY29" s="12"/>
      <c r="XBZ29" s="12"/>
      <c r="XCA29" s="12"/>
      <c r="XCB29" s="12"/>
      <c r="XCC29" s="12"/>
      <c r="XCD29" s="12"/>
      <c r="XCE29" s="12"/>
      <c r="XCF29" s="12"/>
      <c r="XCG29" s="12"/>
      <c r="XCH29" s="12"/>
      <c r="XCI29" s="12"/>
      <c r="XCJ29" s="12"/>
      <c r="XCK29" s="12"/>
      <c r="XCL29" s="12"/>
      <c r="XCM29" s="12"/>
      <c r="XCN29" s="12"/>
      <c r="XCO29" s="12"/>
      <c r="XCP29" s="12"/>
      <c r="XCQ29" s="12"/>
      <c r="XCR29" s="12"/>
      <c r="XCS29" s="12"/>
      <c r="XCT29" s="12"/>
      <c r="XCU29" s="12"/>
      <c r="XCV29" s="12"/>
      <c r="XCW29" s="12"/>
      <c r="XCX29" s="12"/>
    </row>
    <row r="30" spans="1:16326">
      <c r="A30" s="20" t="s">
        <v>2943</v>
      </c>
      <c r="B30" s="20" t="s">
        <v>33</v>
      </c>
      <c r="C30" s="55" t="s">
        <v>2944</v>
      </c>
      <c r="F30" s="22"/>
      <c r="H30" s="69"/>
      <c r="I30" s="6"/>
      <c r="J30" s="47" t="s">
        <v>66</v>
      </c>
      <c r="K30" s="47" t="s">
        <v>67</v>
      </c>
      <c r="L30" s="9"/>
      <c r="M30" s="5" t="s">
        <v>97</v>
      </c>
      <c r="N30" s="68">
        <v>39.4</v>
      </c>
      <c r="O30" s="25" t="s">
        <v>3705</v>
      </c>
      <c r="P30" s="9" t="s">
        <v>2532</v>
      </c>
      <c r="Q30" s="81">
        <f t="shared" si="0"/>
        <v>39.4</v>
      </c>
      <c r="R30" s="82">
        <v>1612523</v>
      </c>
      <c r="S30" s="83">
        <v>1</v>
      </c>
    </row>
    <row r="31" spans="1:16326">
      <c r="A31" s="20" t="s">
        <v>2945</v>
      </c>
      <c r="B31" s="20" t="s">
        <v>33</v>
      </c>
      <c r="C31" s="55" t="s">
        <v>2944</v>
      </c>
      <c r="F31" s="22"/>
      <c r="H31" s="69"/>
      <c r="I31" s="6"/>
      <c r="J31" s="6" t="s">
        <v>563</v>
      </c>
      <c r="K31" s="6"/>
      <c r="L31" s="9"/>
      <c r="M31" s="6" t="s">
        <v>202</v>
      </c>
      <c r="N31" s="69">
        <v>5</v>
      </c>
      <c r="O31" s="6" t="s">
        <v>88</v>
      </c>
      <c r="P31" s="9"/>
      <c r="Q31" s="81">
        <f t="shared" si="0"/>
        <v>5</v>
      </c>
      <c r="R31" s="82">
        <v>1620609</v>
      </c>
      <c r="S31" s="83">
        <v>1</v>
      </c>
    </row>
    <row r="32" spans="1:16326">
      <c r="A32" s="20" t="s">
        <v>2946</v>
      </c>
      <c r="B32" s="20" t="s">
        <v>33</v>
      </c>
      <c r="C32" s="55" t="s">
        <v>2944</v>
      </c>
      <c r="D32" s="7"/>
      <c r="E32" s="7"/>
      <c r="F32" s="30"/>
      <c r="G32" s="7"/>
      <c r="H32" s="70"/>
      <c r="I32" s="7"/>
      <c r="J32" s="7"/>
      <c r="K32" s="7"/>
      <c r="L32" s="15"/>
      <c r="M32" s="7"/>
      <c r="N32" s="70"/>
      <c r="O32" s="7"/>
      <c r="P32" s="15"/>
      <c r="Q32" s="81">
        <f t="shared" si="0"/>
        <v>0</v>
      </c>
      <c r="R32" s="82">
        <v>1606958</v>
      </c>
      <c r="S32" s="83">
        <v>1</v>
      </c>
    </row>
    <row r="33" spans="1:19">
      <c r="A33" s="20" t="s">
        <v>2947</v>
      </c>
      <c r="B33" s="20" t="s">
        <v>33</v>
      </c>
      <c r="C33" s="55" t="s">
        <v>3668</v>
      </c>
      <c r="D33" s="5">
        <v>222145</v>
      </c>
      <c r="E33" s="5">
        <v>198461</v>
      </c>
      <c r="F33" s="22"/>
      <c r="G33" s="5" t="s">
        <v>3622</v>
      </c>
      <c r="H33" s="68">
        <v>20.3</v>
      </c>
      <c r="I33" s="5" t="s">
        <v>88</v>
      </c>
      <c r="J33" s="48" t="s">
        <v>68</v>
      </c>
      <c r="K33" s="48" t="s">
        <v>69</v>
      </c>
      <c r="L33" s="9"/>
      <c r="M33" s="6" t="s">
        <v>140</v>
      </c>
      <c r="N33" s="69">
        <v>39.6</v>
      </c>
      <c r="O33" s="26" t="s">
        <v>3705</v>
      </c>
      <c r="P33" s="9" t="s">
        <v>416</v>
      </c>
      <c r="Q33" s="81">
        <f t="shared" si="0"/>
        <v>59.900000000000006</v>
      </c>
      <c r="R33" s="82">
        <v>1682188</v>
      </c>
      <c r="S33" s="83">
        <v>1</v>
      </c>
    </row>
    <row r="34" spans="1:19">
      <c r="A34" s="20" t="s">
        <v>2948</v>
      </c>
      <c r="B34" s="20" t="s">
        <v>33</v>
      </c>
      <c r="C34" s="55" t="s">
        <v>3668</v>
      </c>
      <c r="D34" s="6" t="s">
        <v>2915</v>
      </c>
      <c r="E34" s="6" t="s">
        <v>2916</v>
      </c>
      <c r="F34" s="22"/>
      <c r="G34" s="6" t="s">
        <v>2914</v>
      </c>
      <c r="H34" s="69">
        <v>71.5</v>
      </c>
      <c r="I34" s="6" t="s">
        <v>94</v>
      </c>
      <c r="J34" s="6" t="s">
        <v>2901</v>
      </c>
      <c r="K34" s="6" t="s">
        <v>2902</v>
      </c>
      <c r="L34" s="9" t="s">
        <v>3855</v>
      </c>
      <c r="M34" s="6" t="s">
        <v>3688</v>
      </c>
      <c r="N34" s="69">
        <v>51</v>
      </c>
      <c r="O34" s="26" t="s">
        <v>3687</v>
      </c>
      <c r="P34" s="9" t="s">
        <v>2532</v>
      </c>
      <c r="Q34" s="81">
        <f t="shared" si="0"/>
        <v>122.5</v>
      </c>
      <c r="R34" s="82">
        <v>1737942</v>
      </c>
      <c r="S34" s="83">
        <v>1</v>
      </c>
    </row>
    <row r="35" spans="1:19">
      <c r="A35" s="20" t="s">
        <v>2949</v>
      </c>
      <c r="B35" s="20" t="s">
        <v>33</v>
      </c>
      <c r="C35" s="55" t="s">
        <v>3668</v>
      </c>
      <c r="D35" s="7"/>
      <c r="E35" s="7"/>
      <c r="F35" s="33"/>
      <c r="G35" s="7"/>
      <c r="H35" s="70"/>
      <c r="I35" s="7"/>
      <c r="J35" s="7"/>
      <c r="K35" s="7"/>
      <c r="L35" s="15"/>
      <c r="M35" s="7"/>
      <c r="N35" s="70"/>
      <c r="O35" s="7"/>
      <c r="P35" s="15"/>
      <c r="Q35" s="81">
        <f t="shared" si="0"/>
        <v>0</v>
      </c>
      <c r="R35" s="82">
        <v>1565314</v>
      </c>
      <c r="S35" s="83">
        <v>0</v>
      </c>
    </row>
    <row r="36" spans="1:19">
      <c r="A36" s="20" t="s">
        <v>2950</v>
      </c>
      <c r="B36" s="20" t="s">
        <v>33</v>
      </c>
      <c r="C36" s="55" t="s">
        <v>3668</v>
      </c>
      <c r="D36" s="47">
        <v>943279</v>
      </c>
      <c r="E36" s="47">
        <v>899048</v>
      </c>
      <c r="F36" s="22"/>
      <c r="G36" s="5" t="s">
        <v>662</v>
      </c>
      <c r="H36" s="68">
        <v>44.2</v>
      </c>
      <c r="I36" s="21" t="s">
        <v>3705</v>
      </c>
      <c r="J36" s="48" t="s">
        <v>70</v>
      </c>
      <c r="K36" s="48" t="s">
        <v>203</v>
      </c>
      <c r="L36" s="9"/>
      <c r="M36" s="6" t="s">
        <v>2373</v>
      </c>
      <c r="N36" s="69">
        <v>34.9</v>
      </c>
      <c r="O36" s="26" t="s">
        <v>3705</v>
      </c>
      <c r="P36" s="9" t="s">
        <v>2539</v>
      </c>
      <c r="Q36" s="81">
        <f t="shared" si="0"/>
        <v>79.099999999999994</v>
      </c>
      <c r="R36" s="82">
        <v>1664652</v>
      </c>
      <c r="S36" s="83">
        <v>0</v>
      </c>
    </row>
    <row r="37" spans="1:19">
      <c r="A37" s="20" t="s">
        <v>2951</v>
      </c>
      <c r="B37" s="20" t="s">
        <v>33</v>
      </c>
      <c r="C37" s="55" t="s">
        <v>2944</v>
      </c>
      <c r="D37" s="7"/>
      <c r="E37" s="14"/>
      <c r="F37" s="33"/>
      <c r="G37" s="14"/>
      <c r="H37" s="72"/>
      <c r="I37" s="14"/>
      <c r="J37" s="7"/>
      <c r="K37" s="7"/>
      <c r="L37" s="15"/>
      <c r="M37" s="7"/>
      <c r="N37" s="70"/>
      <c r="O37" s="7"/>
      <c r="P37" s="15"/>
      <c r="Q37" s="81">
        <f t="shared" si="0"/>
        <v>0</v>
      </c>
      <c r="R37" s="82">
        <v>1564065</v>
      </c>
      <c r="S37" s="83">
        <v>1</v>
      </c>
    </row>
    <row r="38" spans="1:19">
      <c r="A38" s="20" t="s">
        <v>2952</v>
      </c>
      <c r="B38" s="20" t="s">
        <v>33</v>
      </c>
      <c r="C38" s="55" t="s">
        <v>3668</v>
      </c>
      <c r="F38" s="22"/>
      <c r="H38" s="69"/>
      <c r="I38" s="6"/>
      <c r="J38" s="5" t="s">
        <v>3630</v>
      </c>
      <c r="K38" s="47" t="s">
        <v>2900</v>
      </c>
      <c r="L38" s="23"/>
      <c r="M38" s="5" t="s">
        <v>3629</v>
      </c>
      <c r="N38" s="68">
        <v>39.9</v>
      </c>
      <c r="O38" s="25" t="s">
        <v>95</v>
      </c>
      <c r="P38" s="38" t="s">
        <v>2532</v>
      </c>
      <c r="Q38" s="81">
        <f t="shared" si="0"/>
        <v>39.9</v>
      </c>
      <c r="R38" s="82">
        <v>1649213</v>
      </c>
      <c r="S38" s="83">
        <v>1</v>
      </c>
    </row>
    <row r="39" spans="1:19">
      <c r="A39" s="20" t="s">
        <v>2953</v>
      </c>
      <c r="B39" s="20" t="s">
        <v>33</v>
      </c>
      <c r="C39" s="55" t="s">
        <v>3668</v>
      </c>
      <c r="D39" s="7"/>
      <c r="E39" s="14"/>
      <c r="F39" s="33"/>
      <c r="G39" s="14"/>
      <c r="H39" s="72"/>
      <c r="I39" s="14"/>
      <c r="J39" s="7"/>
      <c r="K39" s="7"/>
      <c r="L39" s="15"/>
      <c r="M39" s="7"/>
      <c r="N39" s="70"/>
      <c r="O39" s="7"/>
      <c r="P39" s="15"/>
      <c r="Q39" s="81">
        <f t="shared" si="0"/>
        <v>0</v>
      </c>
      <c r="R39" s="82">
        <v>1565774</v>
      </c>
      <c r="S39" s="83">
        <v>0</v>
      </c>
    </row>
    <row r="40" spans="1:19">
      <c r="A40" s="20" t="s">
        <v>343</v>
      </c>
      <c r="B40" s="20" t="s">
        <v>344</v>
      </c>
      <c r="C40" s="55" t="s">
        <v>3668</v>
      </c>
      <c r="D40" s="5" t="s">
        <v>2169</v>
      </c>
      <c r="E40" s="5"/>
      <c r="F40" s="13"/>
      <c r="G40" s="5" t="s">
        <v>352</v>
      </c>
      <c r="H40" s="68">
        <v>44.3</v>
      </c>
      <c r="I40" s="5" t="s">
        <v>88</v>
      </c>
      <c r="J40" s="6"/>
      <c r="K40" s="6"/>
      <c r="L40" s="9"/>
      <c r="N40" s="69"/>
      <c r="O40" s="6"/>
      <c r="P40" s="9"/>
      <c r="Q40" s="81">
        <f t="shared" si="0"/>
        <v>44.3</v>
      </c>
      <c r="R40" s="82">
        <v>1651693</v>
      </c>
      <c r="S40" s="83">
        <v>1</v>
      </c>
    </row>
    <row r="41" spans="1:19">
      <c r="A41" s="20" t="s">
        <v>345</v>
      </c>
      <c r="B41" s="20" t="s">
        <v>344</v>
      </c>
      <c r="C41" s="55" t="s">
        <v>3668</v>
      </c>
      <c r="D41" s="5" t="s">
        <v>2170</v>
      </c>
      <c r="E41" s="5" t="s">
        <v>2171</v>
      </c>
      <c r="F41" s="13"/>
      <c r="G41" s="5" t="s">
        <v>355</v>
      </c>
      <c r="H41" s="68">
        <v>38.200000000000003</v>
      </c>
      <c r="I41" s="5" t="s">
        <v>88</v>
      </c>
      <c r="J41" s="48" t="s">
        <v>353</v>
      </c>
      <c r="K41" s="48" t="s">
        <v>354</v>
      </c>
      <c r="L41" s="9"/>
      <c r="M41" s="6" t="s">
        <v>220</v>
      </c>
      <c r="N41" s="69">
        <v>41</v>
      </c>
      <c r="O41" s="26" t="s">
        <v>3705</v>
      </c>
      <c r="P41" s="9" t="s">
        <v>2539</v>
      </c>
      <c r="Q41" s="81">
        <f t="shared" si="0"/>
        <v>79.2</v>
      </c>
      <c r="R41" s="82">
        <v>1686987</v>
      </c>
      <c r="S41" s="83">
        <v>1</v>
      </c>
    </row>
    <row r="42" spans="1:19">
      <c r="A42" s="20" t="s">
        <v>346</v>
      </c>
      <c r="B42" s="20" t="s">
        <v>344</v>
      </c>
      <c r="C42" s="55" t="s">
        <v>3668</v>
      </c>
      <c r="D42" s="47">
        <v>169265</v>
      </c>
      <c r="E42" s="47">
        <v>123368</v>
      </c>
      <c r="F42" s="13"/>
      <c r="G42" s="5" t="s">
        <v>356</v>
      </c>
      <c r="H42" s="68">
        <v>45.9</v>
      </c>
      <c r="I42" s="21" t="s">
        <v>87</v>
      </c>
      <c r="J42" s="6"/>
      <c r="K42" s="6"/>
      <c r="L42" s="9"/>
      <c r="N42" s="69"/>
      <c r="O42" s="6"/>
      <c r="P42" s="9"/>
      <c r="Q42" s="81">
        <f t="shared" si="0"/>
        <v>45.9</v>
      </c>
      <c r="R42" s="82">
        <v>1635625</v>
      </c>
      <c r="S42" s="83">
        <v>0</v>
      </c>
    </row>
    <row r="43" spans="1:19">
      <c r="A43" s="20" t="s">
        <v>347</v>
      </c>
      <c r="B43" s="20" t="s">
        <v>344</v>
      </c>
      <c r="C43" s="55" t="s">
        <v>3668</v>
      </c>
      <c r="D43" s="5" t="s">
        <v>2717</v>
      </c>
      <c r="E43" s="47">
        <v>1020940</v>
      </c>
      <c r="F43" s="13"/>
      <c r="G43" s="5" t="s">
        <v>359</v>
      </c>
      <c r="H43" s="68">
        <v>52.4</v>
      </c>
      <c r="I43" s="21" t="s">
        <v>95</v>
      </c>
      <c r="J43" s="48" t="s">
        <v>357</v>
      </c>
      <c r="K43" s="48" t="s">
        <v>358</v>
      </c>
      <c r="L43" s="9" t="s">
        <v>3871</v>
      </c>
      <c r="M43" s="6" t="s">
        <v>360</v>
      </c>
      <c r="N43" s="69">
        <v>55.3</v>
      </c>
      <c r="O43" s="26" t="s">
        <v>95</v>
      </c>
      <c r="P43" s="9" t="s">
        <v>2532</v>
      </c>
      <c r="Q43" s="81">
        <f t="shared" si="0"/>
        <v>107.69999999999999</v>
      </c>
      <c r="R43" s="82">
        <v>1722628</v>
      </c>
      <c r="S43" s="83">
        <v>1</v>
      </c>
    </row>
    <row r="44" spans="1:19">
      <c r="A44" s="20" t="s">
        <v>348</v>
      </c>
      <c r="B44" s="20" t="s">
        <v>344</v>
      </c>
      <c r="C44" s="55" t="s">
        <v>3668</v>
      </c>
      <c r="D44" s="5"/>
      <c r="E44" s="5" t="s">
        <v>2172</v>
      </c>
      <c r="F44" s="13"/>
      <c r="G44" s="5" t="s">
        <v>326</v>
      </c>
      <c r="H44" s="68">
        <v>24.6</v>
      </c>
      <c r="I44" s="5" t="s">
        <v>88</v>
      </c>
      <c r="J44" s="6"/>
      <c r="K44" s="6"/>
      <c r="L44" s="9"/>
      <c r="N44" s="69"/>
      <c r="O44" s="6"/>
      <c r="P44" s="9"/>
      <c r="Q44" s="81">
        <f t="shared" si="0"/>
        <v>24.6</v>
      </c>
      <c r="R44" s="82">
        <v>1643011</v>
      </c>
      <c r="S44" s="83">
        <v>1</v>
      </c>
    </row>
    <row r="45" spans="1:19">
      <c r="A45" s="20" t="s">
        <v>349</v>
      </c>
      <c r="B45" s="20" t="s">
        <v>344</v>
      </c>
      <c r="C45" s="55" t="s">
        <v>3668</v>
      </c>
      <c r="D45" s="5" t="s">
        <v>3730</v>
      </c>
      <c r="E45" s="5" t="s">
        <v>3731</v>
      </c>
      <c r="F45" s="13"/>
      <c r="G45" s="5" t="s">
        <v>3729</v>
      </c>
      <c r="H45" s="68">
        <v>54.7</v>
      </c>
      <c r="I45" s="21" t="s">
        <v>95</v>
      </c>
      <c r="J45" s="6"/>
      <c r="K45" s="6"/>
      <c r="L45" s="13" t="s">
        <v>2371</v>
      </c>
      <c r="M45" s="6" t="s">
        <v>361</v>
      </c>
      <c r="N45" s="69">
        <v>6.4</v>
      </c>
      <c r="O45" s="6" t="s">
        <v>88</v>
      </c>
      <c r="P45" s="13"/>
      <c r="Q45" s="81">
        <f t="shared" si="0"/>
        <v>61.1</v>
      </c>
      <c r="R45" s="82">
        <v>1683336</v>
      </c>
      <c r="S45" s="83">
        <v>1</v>
      </c>
    </row>
    <row r="46" spans="1:19">
      <c r="A46" s="20" t="s">
        <v>350</v>
      </c>
      <c r="B46" s="20" t="s">
        <v>344</v>
      </c>
      <c r="C46" s="55" t="s">
        <v>3668</v>
      </c>
      <c r="D46" s="47">
        <v>1503821</v>
      </c>
      <c r="E46" s="47">
        <v>1550839</v>
      </c>
      <c r="F46" s="13"/>
      <c r="G46" s="5" t="s">
        <v>362</v>
      </c>
      <c r="H46" s="68">
        <v>47</v>
      </c>
      <c r="I46" s="21" t="s">
        <v>87</v>
      </c>
      <c r="J46" s="6"/>
      <c r="K46" s="6"/>
      <c r="L46" s="13" t="s">
        <v>2372</v>
      </c>
      <c r="M46" s="6" t="s">
        <v>363</v>
      </c>
      <c r="N46" s="69">
        <v>22.8</v>
      </c>
      <c r="O46" s="6" t="s">
        <v>88</v>
      </c>
      <c r="P46" s="13"/>
      <c r="Q46" s="81">
        <f t="shared" si="0"/>
        <v>69.8</v>
      </c>
      <c r="R46" s="82">
        <v>1629022</v>
      </c>
      <c r="S46" s="83">
        <v>0</v>
      </c>
    </row>
    <row r="47" spans="1:19">
      <c r="A47" s="20" t="s">
        <v>351</v>
      </c>
      <c r="B47" s="20" t="s">
        <v>344</v>
      </c>
      <c r="C47" s="55" t="s">
        <v>3668</v>
      </c>
      <c r="D47" s="5">
        <v>1389835</v>
      </c>
      <c r="E47" s="5" t="s">
        <v>2173</v>
      </c>
      <c r="F47" s="13"/>
      <c r="G47" s="5" t="s">
        <v>288</v>
      </c>
      <c r="H47" s="68">
        <v>25</v>
      </c>
      <c r="I47" s="5" t="s">
        <v>88</v>
      </c>
      <c r="J47" s="6" t="s">
        <v>2175</v>
      </c>
      <c r="K47" s="6"/>
      <c r="L47" s="9"/>
      <c r="M47" s="6" t="s">
        <v>199</v>
      </c>
      <c r="N47" s="69">
        <v>2</v>
      </c>
      <c r="O47" s="6" t="s">
        <v>88</v>
      </c>
      <c r="P47" s="9"/>
      <c r="Q47" s="81">
        <f t="shared" si="0"/>
        <v>27</v>
      </c>
      <c r="R47" s="82">
        <v>1604243</v>
      </c>
      <c r="S47" s="83">
        <v>0</v>
      </c>
    </row>
    <row r="48" spans="1:19">
      <c r="A48" s="20" t="s">
        <v>2954</v>
      </c>
      <c r="B48" s="20" t="s">
        <v>21</v>
      </c>
      <c r="C48" s="55" t="s">
        <v>2955</v>
      </c>
      <c r="D48" s="7"/>
      <c r="E48" s="7"/>
      <c r="F48" s="33"/>
      <c r="G48" s="7"/>
      <c r="H48" s="70"/>
      <c r="I48" s="7"/>
      <c r="J48" s="7"/>
      <c r="K48" s="7"/>
      <c r="L48" s="15"/>
      <c r="M48" s="7"/>
      <c r="N48" s="70"/>
      <c r="O48" s="7"/>
      <c r="P48" s="15"/>
      <c r="Q48" s="81">
        <f t="shared" si="0"/>
        <v>0</v>
      </c>
      <c r="R48" s="82">
        <v>1650493</v>
      </c>
      <c r="S48" s="83">
        <v>1</v>
      </c>
    </row>
    <row r="49" spans="1:19">
      <c r="A49" s="20" t="s">
        <v>2956</v>
      </c>
      <c r="B49" s="20" t="s">
        <v>21</v>
      </c>
      <c r="C49" s="55" t="s">
        <v>2955</v>
      </c>
      <c r="F49" s="22"/>
      <c r="H49" s="69"/>
      <c r="I49" s="6"/>
      <c r="J49" s="48" t="s">
        <v>48</v>
      </c>
      <c r="K49" s="48" t="s">
        <v>49</v>
      </c>
      <c r="L49" s="9"/>
      <c r="M49" s="6" t="s">
        <v>194</v>
      </c>
      <c r="N49" s="69">
        <v>34.5</v>
      </c>
      <c r="O49" s="32" t="s">
        <v>3709</v>
      </c>
      <c r="P49" s="9" t="s">
        <v>2564</v>
      </c>
      <c r="Q49" s="81">
        <f t="shared" si="0"/>
        <v>34.5</v>
      </c>
      <c r="R49" s="82">
        <v>1649978</v>
      </c>
      <c r="S49" s="83">
        <v>1</v>
      </c>
    </row>
    <row r="50" spans="1:19">
      <c r="A50" s="20" t="s">
        <v>2957</v>
      </c>
      <c r="B50" s="20" t="s">
        <v>21</v>
      </c>
      <c r="C50" s="55" t="s">
        <v>2933</v>
      </c>
      <c r="D50" s="47">
        <v>1544060</v>
      </c>
      <c r="E50" s="47">
        <v>1497630</v>
      </c>
      <c r="F50" s="22"/>
      <c r="G50" s="5" t="s">
        <v>181</v>
      </c>
      <c r="H50" s="68">
        <v>46.4</v>
      </c>
      <c r="I50" s="21" t="s">
        <v>87</v>
      </c>
      <c r="J50" s="6"/>
      <c r="K50" s="6"/>
      <c r="L50" s="9"/>
      <c r="N50" s="69"/>
      <c r="O50" s="6"/>
      <c r="P50" s="9"/>
      <c r="Q50" s="81">
        <f t="shared" si="0"/>
        <v>46.4</v>
      </c>
      <c r="R50" s="82">
        <v>1620699</v>
      </c>
      <c r="S50" s="83">
        <v>0</v>
      </c>
    </row>
    <row r="51" spans="1:19">
      <c r="A51" s="20" t="s">
        <v>2958</v>
      </c>
      <c r="B51" s="20" t="s">
        <v>21</v>
      </c>
      <c r="C51" s="55" t="s">
        <v>3668</v>
      </c>
      <c r="D51" s="7"/>
      <c r="E51" s="7"/>
      <c r="F51" s="33"/>
      <c r="G51" s="7"/>
      <c r="H51" s="70"/>
      <c r="I51" s="7"/>
      <c r="J51" s="7"/>
      <c r="K51" s="7"/>
      <c r="L51" s="15"/>
      <c r="M51" s="7"/>
      <c r="N51" s="70"/>
      <c r="O51" s="7"/>
      <c r="P51" s="15"/>
      <c r="Q51" s="81">
        <f t="shared" si="0"/>
        <v>0</v>
      </c>
      <c r="R51" s="82">
        <v>1609347</v>
      </c>
      <c r="S51" s="83">
        <v>1</v>
      </c>
    </row>
    <row r="52" spans="1:19">
      <c r="A52" s="20" t="s">
        <v>2959</v>
      </c>
      <c r="B52" s="20" t="s">
        <v>21</v>
      </c>
      <c r="C52" s="55" t="s">
        <v>2941</v>
      </c>
      <c r="D52" s="47">
        <v>1425034</v>
      </c>
      <c r="E52" s="47">
        <v>1379005</v>
      </c>
      <c r="F52" s="22"/>
      <c r="G52" s="5" t="s">
        <v>192</v>
      </c>
      <c r="H52" s="68">
        <v>46</v>
      </c>
      <c r="I52" s="21" t="s">
        <v>87</v>
      </c>
      <c r="J52" s="6" t="s">
        <v>46</v>
      </c>
      <c r="K52" s="6" t="s">
        <v>47</v>
      </c>
      <c r="L52" s="9"/>
      <c r="M52" s="6" t="s">
        <v>191</v>
      </c>
      <c r="N52" s="69">
        <v>11.2</v>
      </c>
      <c r="O52" s="6" t="s">
        <v>88</v>
      </c>
      <c r="P52" s="9"/>
      <c r="Q52" s="81">
        <f t="shared" si="0"/>
        <v>57.2</v>
      </c>
      <c r="R52" s="82">
        <v>1659707</v>
      </c>
      <c r="S52" s="83">
        <v>1</v>
      </c>
    </row>
    <row r="53" spans="1:19">
      <c r="A53" s="20" t="s">
        <v>2960</v>
      </c>
      <c r="B53" s="20" t="s">
        <v>21</v>
      </c>
      <c r="C53" s="55" t="s">
        <v>2933</v>
      </c>
      <c r="D53" s="47">
        <v>1436887</v>
      </c>
      <c r="E53" s="5" t="s">
        <v>3810</v>
      </c>
      <c r="F53" s="22"/>
      <c r="G53" s="5" t="s">
        <v>2716</v>
      </c>
      <c r="H53" s="68">
        <v>71.2</v>
      </c>
      <c r="I53" s="21" t="s">
        <v>95</v>
      </c>
      <c r="J53" s="5" t="s">
        <v>45</v>
      </c>
      <c r="K53" s="5" t="s">
        <v>2163</v>
      </c>
      <c r="M53" s="5" t="s">
        <v>221</v>
      </c>
      <c r="N53" s="68">
        <v>22.4</v>
      </c>
      <c r="O53" s="5" t="s">
        <v>88</v>
      </c>
      <c r="Q53" s="81">
        <f t="shared" si="0"/>
        <v>93.6</v>
      </c>
      <c r="R53" s="82">
        <v>1674090</v>
      </c>
      <c r="S53" s="83">
        <v>0</v>
      </c>
    </row>
    <row r="54" spans="1:19">
      <c r="A54" s="20" t="s">
        <v>2961</v>
      </c>
      <c r="B54" s="20" t="s">
        <v>21</v>
      </c>
      <c r="C54" s="55" t="s">
        <v>2941</v>
      </c>
      <c r="F54" s="22"/>
      <c r="H54" s="69"/>
      <c r="I54" s="6"/>
      <c r="J54" s="6" t="s">
        <v>341</v>
      </c>
      <c r="K54" s="6" t="s">
        <v>342</v>
      </c>
      <c r="L54" s="9"/>
      <c r="M54" s="6" t="s">
        <v>111</v>
      </c>
      <c r="N54" s="69">
        <v>11.4</v>
      </c>
      <c r="O54" s="6" t="s">
        <v>88</v>
      </c>
      <c r="P54" s="9"/>
      <c r="Q54" s="81">
        <f t="shared" si="0"/>
        <v>11.4</v>
      </c>
      <c r="R54" s="82">
        <v>1641034</v>
      </c>
      <c r="S54" s="83">
        <v>1</v>
      </c>
    </row>
    <row r="55" spans="1:19">
      <c r="A55" s="20" t="s">
        <v>2962</v>
      </c>
      <c r="B55" s="20" t="s">
        <v>21</v>
      </c>
      <c r="C55" s="59" t="s">
        <v>3669</v>
      </c>
      <c r="F55" s="22"/>
      <c r="H55" s="69"/>
      <c r="I55" s="6"/>
      <c r="J55" s="6" t="s">
        <v>50</v>
      </c>
      <c r="K55" s="6" t="s">
        <v>51</v>
      </c>
      <c r="L55" s="9"/>
      <c r="M55" s="6" t="s">
        <v>115</v>
      </c>
      <c r="N55" s="69">
        <v>27.7</v>
      </c>
      <c r="O55" s="6" t="s">
        <v>88</v>
      </c>
      <c r="P55" s="9"/>
      <c r="Q55" s="81">
        <f t="shared" si="0"/>
        <v>27.7</v>
      </c>
      <c r="R55" s="82">
        <v>1640553</v>
      </c>
      <c r="S55" s="83">
        <v>1</v>
      </c>
    </row>
    <row r="56" spans="1:19">
      <c r="A56" s="20" t="s">
        <v>2963</v>
      </c>
      <c r="B56" s="20" t="s">
        <v>21</v>
      </c>
      <c r="C56" s="55" t="s">
        <v>2933</v>
      </c>
      <c r="D56" s="7"/>
      <c r="E56" s="7"/>
      <c r="F56" s="30"/>
      <c r="G56" s="7"/>
      <c r="H56" s="70"/>
      <c r="I56" s="7"/>
      <c r="J56" s="31"/>
      <c r="K56" s="7"/>
      <c r="L56" s="15" t="s">
        <v>3856</v>
      </c>
      <c r="M56" s="7" t="s">
        <v>222</v>
      </c>
      <c r="N56" s="70">
        <v>3.3</v>
      </c>
      <c r="O56" s="7" t="s">
        <v>88</v>
      </c>
      <c r="P56" s="15"/>
      <c r="Q56" s="81">
        <f t="shared" si="0"/>
        <v>3.3</v>
      </c>
      <c r="R56" s="82">
        <v>1570607</v>
      </c>
      <c r="S56" s="83">
        <v>0</v>
      </c>
    </row>
    <row r="57" spans="1:19">
      <c r="A57" s="20" t="s">
        <v>2964</v>
      </c>
      <c r="B57" s="20" t="s">
        <v>21</v>
      </c>
      <c r="C57" s="55" t="s">
        <v>2941</v>
      </c>
      <c r="D57" s="5"/>
      <c r="E57" s="5"/>
      <c r="F57" s="22"/>
      <c r="G57" s="5"/>
      <c r="H57" s="68"/>
      <c r="I57" s="5"/>
      <c r="J57" s="5" t="s">
        <v>2897</v>
      </c>
      <c r="K57" s="5" t="s">
        <v>2898</v>
      </c>
      <c r="L57" s="9"/>
      <c r="M57" s="5" t="s">
        <v>193</v>
      </c>
      <c r="N57" s="68">
        <v>50.3</v>
      </c>
      <c r="O57" s="25" t="s">
        <v>95</v>
      </c>
      <c r="P57" s="9" t="s">
        <v>2532</v>
      </c>
      <c r="Q57" s="81">
        <f t="shared" si="0"/>
        <v>50.3</v>
      </c>
      <c r="R57" s="82">
        <v>1676807</v>
      </c>
      <c r="S57" s="83">
        <v>1</v>
      </c>
    </row>
    <row r="58" spans="1:19">
      <c r="A58" s="20" t="s">
        <v>2965</v>
      </c>
      <c r="B58" s="20" t="s">
        <v>21</v>
      </c>
      <c r="C58" s="55" t="s">
        <v>2942</v>
      </c>
      <c r="F58" s="22"/>
      <c r="H58" s="69"/>
      <c r="I58" s="6"/>
      <c r="J58" s="6" t="s">
        <v>3631</v>
      </c>
      <c r="K58" s="6" t="s">
        <v>2164</v>
      </c>
      <c r="L58" s="9"/>
      <c r="M58" s="6" t="s">
        <v>3632</v>
      </c>
      <c r="N58" s="69">
        <v>10.3</v>
      </c>
      <c r="O58" s="6" t="s">
        <v>88</v>
      </c>
      <c r="P58" s="9"/>
      <c r="Q58" s="81">
        <f t="shared" si="0"/>
        <v>10.3</v>
      </c>
      <c r="R58" s="82">
        <v>1568559</v>
      </c>
      <c r="S58" s="83">
        <v>1</v>
      </c>
    </row>
    <row r="59" spans="1:19">
      <c r="A59" s="20" t="s">
        <v>2966</v>
      </c>
      <c r="B59" s="20" t="s">
        <v>21</v>
      </c>
      <c r="C59" s="55" t="s">
        <v>2941</v>
      </c>
      <c r="D59" s="5" t="s">
        <v>3809</v>
      </c>
      <c r="E59" s="5">
        <v>1402877</v>
      </c>
      <c r="F59" s="22"/>
      <c r="G59" s="5" t="s">
        <v>2899</v>
      </c>
      <c r="H59" s="68">
        <v>27.3</v>
      </c>
      <c r="I59" s="5" t="s">
        <v>88</v>
      </c>
      <c r="J59" s="5" t="s">
        <v>2895</v>
      </c>
      <c r="K59" s="47" t="s">
        <v>2896</v>
      </c>
      <c r="L59" s="9"/>
      <c r="M59" s="5" t="s">
        <v>3664</v>
      </c>
      <c r="N59" s="68">
        <v>46.1</v>
      </c>
      <c r="O59" s="25" t="s">
        <v>95</v>
      </c>
      <c r="P59" s="9" t="s">
        <v>2532</v>
      </c>
      <c r="Q59" s="81">
        <f t="shared" si="0"/>
        <v>73.400000000000006</v>
      </c>
      <c r="R59" s="82">
        <v>1686871</v>
      </c>
      <c r="S59" s="83">
        <v>1</v>
      </c>
    </row>
    <row r="60" spans="1:19">
      <c r="A60" s="20" t="s">
        <v>2967</v>
      </c>
      <c r="B60" s="20" t="s">
        <v>21</v>
      </c>
      <c r="C60" s="55" t="s">
        <v>2955</v>
      </c>
      <c r="D60" s="47">
        <v>830737</v>
      </c>
      <c r="E60" s="47">
        <v>784747</v>
      </c>
      <c r="F60" s="22"/>
      <c r="G60" s="5" t="s">
        <v>192</v>
      </c>
      <c r="H60" s="68">
        <v>46</v>
      </c>
      <c r="I60" s="21" t="s">
        <v>87</v>
      </c>
      <c r="J60" s="48" t="s">
        <v>52</v>
      </c>
      <c r="K60" s="48" t="s">
        <v>53</v>
      </c>
      <c r="L60" s="9"/>
      <c r="M60" s="6" t="s">
        <v>171</v>
      </c>
      <c r="N60" s="69">
        <v>36</v>
      </c>
      <c r="O60" s="32" t="s">
        <v>172</v>
      </c>
      <c r="P60" s="9" t="s">
        <v>3815</v>
      </c>
      <c r="Q60" s="81">
        <f t="shared" si="0"/>
        <v>82</v>
      </c>
      <c r="R60" s="82">
        <v>1691857</v>
      </c>
      <c r="S60" s="83">
        <v>1</v>
      </c>
    </row>
    <row r="61" spans="1:19">
      <c r="A61" s="20" t="s">
        <v>2968</v>
      </c>
      <c r="B61" s="20" t="s">
        <v>21</v>
      </c>
      <c r="C61" s="55" t="s">
        <v>3668</v>
      </c>
      <c r="D61" s="7"/>
      <c r="E61" s="7"/>
      <c r="F61" s="33"/>
      <c r="G61" s="7"/>
      <c r="H61" s="70"/>
      <c r="I61" s="7"/>
      <c r="J61" s="7"/>
      <c r="K61" s="7"/>
      <c r="L61" s="15"/>
      <c r="M61" s="7"/>
      <c r="N61" s="70"/>
      <c r="O61" s="7"/>
      <c r="P61" s="15"/>
      <c r="Q61" s="81">
        <f t="shared" si="0"/>
        <v>0</v>
      </c>
      <c r="R61" s="82">
        <v>1640823</v>
      </c>
      <c r="S61" s="83">
        <v>1</v>
      </c>
    </row>
    <row r="62" spans="1:19">
      <c r="A62" s="20" t="s">
        <v>2969</v>
      </c>
      <c r="B62" s="20" t="s">
        <v>21</v>
      </c>
      <c r="C62" s="55" t="s">
        <v>2933</v>
      </c>
      <c r="D62" s="6" t="s">
        <v>2167</v>
      </c>
      <c r="F62" s="22"/>
      <c r="G62" s="6" t="s">
        <v>92</v>
      </c>
      <c r="H62" s="69">
        <v>21.7</v>
      </c>
      <c r="I62" s="6" t="s">
        <v>88</v>
      </c>
      <c r="J62" s="5" t="s">
        <v>2165</v>
      </c>
      <c r="K62" s="33"/>
      <c r="L62" s="15" t="s">
        <v>3854</v>
      </c>
      <c r="M62" s="11" t="s">
        <v>223</v>
      </c>
      <c r="N62" s="73">
        <v>11.8</v>
      </c>
      <c r="O62" s="11" t="s">
        <v>88</v>
      </c>
      <c r="P62" s="31"/>
      <c r="Q62" s="81">
        <f t="shared" si="0"/>
        <v>33.5</v>
      </c>
      <c r="R62" s="82">
        <v>1611056</v>
      </c>
      <c r="S62" s="83">
        <v>0</v>
      </c>
    </row>
    <row r="63" spans="1:19">
      <c r="A63" s="20" t="s">
        <v>2970</v>
      </c>
      <c r="B63" s="20" t="s">
        <v>21</v>
      </c>
      <c r="C63" s="55" t="s">
        <v>2955</v>
      </c>
      <c r="F63" s="22"/>
      <c r="H63" s="69"/>
      <c r="I63" s="6"/>
      <c r="J63" s="48" t="s">
        <v>54</v>
      </c>
      <c r="K63" s="48" t="s">
        <v>55</v>
      </c>
      <c r="L63" s="9"/>
      <c r="M63" s="6" t="s">
        <v>195</v>
      </c>
      <c r="N63" s="69">
        <v>35.6</v>
      </c>
      <c r="O63" s="32" t="s">
        <v>172</v>
      </c>
      <c r="P63" s="9" t="s">
        <v>2564</v>
      </c>
      <c r="Q63" s="81">
        <f t="shared" si="0"/>
        <v>35.6</v>
      </c>
      <c r="R63" s="82">
        <v>1660087</v>
      </c>
      <c r="S63" s="83">
        <v>1</v>
      </c>
    </row>
    <row r="64" spans="1:19">
      <c r="A64" s="20" t="s">
        <v>2971</v>
      </c>
      <c r="B64" s="20" t="s">
        <v>21</v>
      </c>
      <c r="C64" s="55" t="s">
        <v>2955</v>
      </c>
      <c r="D64" s="5">
        <v>468967</v>
      </c>
      <c r="E64" s="5">
        <v>486152</v>
      </c>
      <c r="F64" s="22"/>
      <c r="G64" s="5" t="s">
        <v>197</v>
      </c>
      <c r="H64" s="68">
        <v>17.2</v>
      </c>
      <c r="I64" s="5" t="s">
        <v>88</v>
      </c>
      <c r="J64" s="48" t="s">
        <v>56</v>
      </c>
      <c r="K64" s="48" t="s">
        <v>57</v>
      </c>
      <c r="L64" s="9"/>
      <c r="M64" s="6" t="s">
        <v>196</v>
      </c>
      <c r="N64" s="69">
        <v>36.5</v>
      </c>
      <c r="O64" s="32" t="s">
        <v>172</v>
      </c>
      <c r="P64" s="9" t="s">
        <v>2564</v>
      </c>
      <c r="Q64" s="81">
        <f t="shared" si="0"/>
        <v>53.7</v>
      </c>
      <c r="R64" s="82">
        <v>1663543</v>
      </c>
      <c r="S64" s="83">
        <v>1</v>
      </c>
    </row>
    <row r="65" spans="1:19">
      <c r="A65" s="20" t="s">
        <v>2972</v>
      </c>
      <c r="B65" s="20" t="s">
        <v>21</v>
      </c>
      <c r="C65" s="55" t="s">
        <v>2941</v>
      </c>
      <c r="F65" s="22"/>
      <c r="H65" s="69"/>
      <c r="I65" s="6"/>
      <c r="J65" s="5" t="s">
        <v>2166</v>
      </c>
      <c r="K65" s="5"/>
      <c r="L65" s="9"/>
      <c r="M65" s="5" t="s">
        <v>224</v>
      </c>
      <c r="N65" s="68">
        <v>11.1</v>
      </c>
      <c r="O65" s="5" t="s">
        <v>88</v>
      </c>
      <c r="P65" s="9"/>
      <c r="Q65" s="81">
        <f t="shared" si="0"/>
        <v>11.1</v>
      </c>
      <c r="R65" s="82">
        <v>1622043</v>
      </c>
      <c r="S65" s="83">
        <v>1</v>
      </c>
    </row>
    <row r="66" spans="1:19">
      <c r="A66" s="20" t="s">
        <v>2973</v>
      </c>
      <c r="B66" s="20" t="s">
        <v>21</v>
      </c>
      <c r="C66" s="55" t="s">
        <v>2941</v>
      </c>
      <c r="F66" s="22"/>
      <c r="H66" s="69"/>
      <c r="I66" s="6"/>
      <c r="J66" s="6" t="s">
        <v>58</v>
      </c>
      <c r="K66" s="6" t="s">
        <v>59</v>
      </c>
      <c r="L66" s="9"/>
      <c r="M66" s="6" t="s">
        <v>191</v>
      </c>
      <c r="N66" s="69">
        <v>11.2</v>
      </c>
      <c r="O66" s="6" t="s">
        <v>88</v>
      </c>
      <c r="P66" s="9"/>
      <c r="Q66" s="81">
        <f t="shared" si="0"/>
        <v>11.2</v>
      </c>
      <c r="R66" s="82">
        <v>1633843</v>
      </c>
      <c r="S66" s="83">
        <v>1</v>
      </c>
    </row>
    <row r="67" spans="1:19">
      <c r="A67" s="20" t="s">
        <v>2974</v>
      </c>
      <c r="B67" s="20" t="s">
        <v>21</v>
      </c>
      <c r="C67" s="55" t="s">
        <v>2941</v>
      </c>
      <c r="F67" s="22"/>
      <c r="H67" s="69"/>
      <c r="I67" s="6"/>
      <c r="J67" s="6" t="s">
        <v>60</v>
      </c>
      <c r="K67" s="6" t="s">
        <v>61</v>
      </c>
      <c r="L67" s="9"/>
      <c r="M67" s="6" t="s">
        <v>191</v>
      </c>
      <c r="N67" s="69">
        <v>11.2</v>
      </c>
      <c r="O67" s="6" t="s">
        <v>88</v>
      </c>
      <c r="P67" s="9"/>
      <c r="Q67" s="81">
        <f t="shared" si="0"/>
        <v>11.2</v>
      </c>
      <c r="R67" s="82">
        <v>1636227</v>
      </c>
      <c r="S67" s="83">
        <v>1</v>
      </c>
    </row>
    <row r="68" spans="1:19">
      <c r="A68" s="20" t="s">
        <v>2975</v>
      </c>
      <c r="B68" s="20" t="s">
        <v>21</v>
      </c>
      <c r="C68" s="55" t="s">
        <v>2933</v>
      </c>
      <c r="D68" s="5"/>
      <c r="E68" s="5" t="s">
        <v>2168</v>
      </c>
      <c r="F68" s="13" t="s">
        <v>3858</v>
      </c>
      <c r="G68" s="5" t="s">
        <v>225</v>
      </c>
      <c r="H68" s="68">
        <v>29.5</v>
      </c>
      <c r="I68" s="5" t="s">
        <v>88</v>
      </c>
      <c r="J68" s="6" t="s">
        <v>62</v>
      </c>
      <c r="K68" s="6" t="s">
        <v>63</v>
      </c>
      <c r="L68" s="9"/>
      <c r="M68" s="6" t="s">
        <v>226</v>
      </c>
      <c r="N68" s="69">
        <v>12.8</v>
      </c>
      <c r="O68" s="6" t="s">
        <v>88</v>
      </c>
      <c r="P68" s="9"/>
      <c r="Q68" s="81">
        <f t="shared" si="0"/>
        <v>42.3</v>
      </c>
      <c r="R68" s="82">
        <v>1658306</v>
      </c>
      <c r="S68" s="83">
        <v>1</v>
      </c>
    </row>
    <row r="69" spans="1:19">
      <c r="A69" s="20" t="s">
        <v>2976</v>
      </c>
      <c r="B69" s="20" t="s">
        <v>20</v>
      </c>
      <c r="C69" s="60" t="s">
        <v>2977</v>
      </c>
      <c r="D69" s="5" t="s">
        <v>2174</v>
      </c>
      <c r="E69" s="5">
        <v>440781</v>
      </c>
      <c r="F69" s="22"/>
      <c r="G69" s="5" t="s">
        <v>134</v>
      </c>
      <c r="H69" s="68">
        <v>40</v>
      </c>
      <c r="I69" s="5" t="s">
        <v>88</v>
      </c>
      <c r="J69" s="5" t="s">
        <v>2894</v>
      </c>
      <c r="K69" s="47" t="s">
        <v>2893</v>
      </c>
      <c r="L69" s="9"/>
      <c r="M69" s="5" t="s">
        <v>3689</v>
      </c>
      <c r="N69" s="68">
        <v>39.4</v>
      </c>
      <c r="O69" s="25" t="s">
        <v>95</v>
      </c>
      <c r="P69" s="9" t="s">
        <v>2532</v>
      </c>
      <c r="Q69" s="81">
        <f t="shared" si="0"/>
        <v>79.400000000000006</v>
      </c>
      <c r="R69" s="82">
        <v>1625325</v>
      </c>
      <c r="S69" s="83">
        <v>0</v>
      </c>
    </row>
    <row r="70" spans="1:19">
      <c r="A70" s="20" t="s">
        <v>2978</v>
      </c>
      <c r="B70" s="20" t="s">
        <v>20</v>
      </c>
      <c r="C70" s="55" t="s">
        <v>2979</v>
      </c>
      <c r="D70" s="5" t="s">
        <v>2718</v>
      </c>
      <c r="E70" s="47">
        <v>489540</v>
      </c>
      <c r="F70" s="35"/>
      <c r="G70" s="5" t="s">
        <v>3807</v>
      </c>
      <c r="H70" s="68">
        <v>60.6</v>
      </c>
      <c r="I70" s="34" t="s">
        <v>3808</v>
      </c>
      <c r="J70" s="6" t="s">
        <v>2176</v>
      </c>
      <c r="K70" s="6"/>
      <c r="L70" s="9"/>
      <c r="M70" s="6" t="s">
        <v>229</v>
      </c>
      <c r="N70" s="69">
        <v>27.5</v>
      </c>
      <c r="O70" s="6" t="s">
        <v>88</v>
      </c>
      <c r="P70" s="9"/>
      <c r="Q70" s="81">
        <f t="shared" si="0"/>
        <v>88.1</v>
      </c>
      <c r="R70" s="82">
        <v>1681404</v>
      </c>
      <c r="S70" s="83">
        <v>1</v>
      </c>
    </row>
    <row r="71" spans="1:19">
      <c r="A71" s="20" t="s">
        <v>2980</v>
      </c>
      <c r="B71" s="20" t="s">
        <v>20</v>
      </c>
      <c r="C71" s="55" t="s">
        <v>2979</v>
      </c>
      <c r="F71" s="22"/>
      <c r="H71" s="69">
        <v>20.399999999999999</v>
      </c>
      <c r="I71" s="6" t="s">
        <v>88</v>
      </c>
      <c r="J71" s="6" t="s">
        <v>71</v>
      </c>
      <c r="K71" s="6"/>
      <c r="L71" s="9"/>
      <c r="M71" s="6" t="s">
        <v>252</v>
      </c>
      <c r="N71" s="69">
        <v>7.4</v>
      </c>
      <c r="O71" s="6" t="s">
        <v>88</v>
      </c>
      <c r="P71" s="9"/>
      <c r="Q71" s="81">
        <f t="shared" si="0"/>
        <v>27.799999999999997</v>
      </c>
      <c r="R71" s="82">
        <v>1648710</v>
      </c>
      <c r="S71" s="83">
        <v>1</v>
      </c>
    </row>
    <row r="72" spans="1:19">
      <c r="A72" s="20" t="s">
        <v>2981</v>
      </c>
      <c r="B72" s="20" t="s">
        <v>20</v>
      </c>
      <c r="C72" s="60" t="s">
        <v>2977</v>
      </c>
      <c r="F72" s="22"/>
      <c r="H72" s="69"/>
      <c r="I72" s="6"/>
      <c r="J72" s="6" t="s">
        <v>72</v>
      </c>
      <c r="K72" s="6" t="s">
        <v>73</v>
      </c>
      <c r="L72" s="9"/>
      <c r="M72" s="6" t="s">
        <v>218</v>
      </c>
      <c r="N72" s="69">
        <v>27.2</v>
      </c>
      <c r="O72" s="6" t="s">
        <v>88</v>
      </c>
      <c r="P72" s="9"/>
      <c r="Q72" s="81">
        <f t="shared" si="0"/>
        <v>27.2</v>
      </c>
      <c r="R72" s="82">
        <v>1526349</v>
      </c>
      <c r="S72" s="83">
        <v>0</v>
      </c>
    </row>
    <row r="73" spans="1:19">
      <c r="A73" s="20" t="s">
        <v>2982</v>
      </c>
      <c r="B73" s="20" t="s">
        <v>20</v>
      </c>
      <c r="C73" s="60" t="s">
        <v>2977</v>
      </c>
      <c r="D73" s="47" t="s">
        <v>2719</v>
      </c>
      <c r="E73" s="47" t="s">
        <v>2720</v>
      </c>
      <c r="G73" s="5" t="s">
        <v>231</v>
      </c>
      <c r="H73" s="68">
        <v>39.6</v>
      </c>
      <c r="I73" s="34" t="s">
        <v>3707</v>
      </c>
      <c r="J73" s="6"/>
      <c r="K73" s="6"/>
      <c r="L73" s="9"/>
      <c r="N73" s="69"/>
      <c r="O73" s="6"/>
      <c r="P73" s="9"/>
      <c r="Q73" s="81">
        <f t="shared" si="0"/>
        <v>39.6</v>
      </c>
      <c r="R73" s="82">
        <v>1550050</v>
      </c>
      <c r="S73" s="83">
        <v>0</v>
      </c>
    </row>
    <row r="74" spans="1:19">
      <c r="A74" s="20" t="s">
        <v>2983</v>
      </c>
      <c r="B74" s="20" t="s">
        <v>20</v>
      </c>
      <c r="C74" s="55" t="s">
        <v>2984</v>
      </c>
      <c r="D74" s="5">
        <v>977692</v>
      </c>
      <c r="E74" s="5" t="s">
        <v>2177</v>
      </c>
      <c r="F74" s="22"/>
      <c r="G74" s="5" t="s">
        <v>374</v>
      </c>
      <c r="H74" s="68">
        <v>22.9</v>
      </c>
      <c r="I74" s="14" t="s">
        <v>88</v>
      </c>
      <c r="J74" s="6" t="s">
        <v>3792</v>
      </c>
      <c r="K74" s="6" t="s">
        <v>3793</v>
      </c>
      <c r="L74" s="9"/>
      <c r="M74" s="6" t="s">
        <v>3791</v>
      </c>
      <c r="N74" s="69">
        <v>51</v>
      </c>
      <c r="O74" s="25" t="s">
        <v>95</v>
      </c>
      <c r="P74" s="9" t="s">
        <v>2532</v>
      </c>
      <c r="Q74" s="81">
        <f t="shared" ref="Q74:Q137" si="1">SUM(H74,N74)</f>
        <v>73.900000000000006</v>
      </c>
      <c r="R74" s="82">
        <v>1676873</v>
      </c>
      <c r="S74" s="83">
        <v>1</v>
      </c>
    </row>
    <row r="75" spans="1:19">
      <c r="A75" s="20" t="s">
        <v>2985</v>
      </c>
      <c r="B75" s="20" t="s">
        <v>20</v>
      </c>
      <c r="C75" s="60" t="s">
        <v>2977</v>
      </c>
      <c r="D75" s="7"/>
      <c r="E75" s="7"/>
      <c r="F75" s="22"/>
      <c r="G75" s="7"/>
      <c r="H75" s="70"/>
      <c r="I75" s="7"/>
      <c r="J75" s="7"/>
      <c r="K75" s="7"/>
      <c r="L75" s="39" t="s">
        <v>3857</v>
      </c>
      <c r="M75" s="7" t="s">
        <v>232</v>
      </c>
      <c r="N75" s="70">
        <v>0.9</v>
      </c>
      <c r="O75" s="7" t="s">
        <v>88</v>
      </c>
      <c r="P75" s="31"/>
      <c r="Q75" s="81">
        <f t="shared" si="1"/>
        <v>0.9</v>
      </c>
      <c r="R75" s="82">
        <v>1500054</v>
      </c>
      <c r="S75" s="83">
        <v>0</v>
      </c>
    </row>
    <row r="76" spans="1:19">
      <c r="A76" s="20" t="s">
        <v>2986</v>
      </c>
      <c r="B76" s="20" t="s">
        <v>20</v>
      </c>
      <c r="C76" s="60" t="s">
        <v>2977</v>
      </c>
      <c r="F76" s="22"/>
      <c r="H76" s="69"/>
      <c r="I76" s="6"/>
      <c r="J76" s="6" t="s">
        <v>74</v>
      </c>
      <c r="K76" s="6" t="s">
        <v>75</v>
      </c>
      <c r="L76" s="13" t="s">
        <v>2178</v>
      </c>
      <c r="M76" s="6" t="s">
        <v>233</v>
      </c>
      <c r="N76" s="69">
        <v>27.7</v>
      </c>
      <c r="O76" s="6" t="s">
        <v>88</v>
      </c>
      <c r="P76" s="29"/>
      <c r="Q76" s="81">
        <f t="shared" si="1"/>
        <v>27.7</v>
      </c>
      <c r="R76" s="82">
        <v>1523599</v>
      </c>
      <c r="S76" s="83">
        <v>0</v>
      </c>
    </row>
    <row r="77" spans="1:19">
      <c r="A77" s="20" t="s">
        <v>2987</v>
      </c>
      <c r="B77" s="20" t="s">
        <v>20</v>
      </c>
      <c r="C77" s="55" t="s">
        <v>2955</v>
      </c>
      <c r="D77" s="47" t="s">
        <v>2721</v>
      </c>
      <c r="E77" s="47" t="s">
        <v>2722</v>
      </c>
      <c r="F77" s="9"/>
      <c r="G77" s="5" t="s">
        <v>2723</v>
      </c>
      <c r="H77" s="68">
        <v>45.2</v>
      </c>
      <c r="I77" s="21" t="s">
        <v>87</v>
      </c>
      <c r="J77" s="5" t="s">
        <v>2725</v>
      </c>
      <c r="K77" s="5" t="s">
        <v>2726</v>
      </c>
      <c r="L77" s="52"/>
      <c r="M77" s="5" t="s">
        <v>2724</v>
      </c>
      <c r="N77" s="68">
        <v>48.6</v>
      </c>
      <c r="O77" s="25" t="s">
        <v>95</v>
      </c>
      <c r="P77" s="17" t="s">
        <v>2532</v>
      </c>
      <c r="Q77" s="81">
        <f t="shared" si="1"/>
        <v>93.800000000000011</v>
      </c>
      <c r="R77" s="82">
        <v>1712659</v>
      </c>
      <c r="S77" s="83">
        <v>1</v>
      </c>
    </row>
    <row r="78" spans="1:19">
      <c r="A78" s="20" t="s">
        <v>2988</v>
      </c>
      <c r="B78" s="20" t="s">
        <v>20</v>
      </c>
      <c r="C78" s="55" t="s">
        <v>2984</v>
      </c>
      <c r="D78" s="5">
        <v>1487772</v>
      </c>
      <c r="E78" s="5">
        <v>1526269</v>
      </c>
      <c r="G78" s="5" t="s">
        <v>2456</v>
      </c>
      <c r="H78" s="68">
        <v>32.1</v>
      </c>
      <c r="I78" s="5" t="s">
        <v>88</v>
      </c>
      <c r="J78" s="5" t="s">
        <v>76</v>
      </c>
      <c r="K78" s="5" t="s">
        <v>77</v>
      </c>
      <c r="L78" s="52"/>
      <c r="M78" s="5" t="s">
        <v>3641</v>
      </c>
      <c r="N78" s="68">
        <v>22.3</v>
      </c>
      <c r="O78" s="5" t="s">
        <v>88</v>
      </c>
      <c r="Q78" s="81">
        <f t="shared" si="1"/>
        <v>54.400000000000006</v>
      </c>
      <c r="R78" s="82">
        <v>1678426</v>
      </c>
      <c r="S78" s="83">
        <v>1</v>
      </c>
    </row>
    <row r="79" spans="1:19">
      <c r="A79" s="20" t="s">
        <v>2989</v>
      </c>
      <c r="B79" s="20" t="s">
        <v>20</v>
      </c>
      <c r="C79" s="60" t="s">
        <v>2977</v>
      </c>
      <c r="D79" s="7"/>
      <c r="E79" s="7"/>
      <c r="F79" s="30"/>
      <c r="G79" s="7"/>
      <c r="H79" s="70"/>
      <c r="I79" s="7"/>
      <c r="J79" s="7"/>
      <c r="K79" s="7"/>
      <c r="L79" s="13" t="s">
        <v>2179</v>
      </c>
      <c r="M79" s="7" t="s">
        <v>235</v>
      </c>
      <c r="N79" s="70">
        <v>1</v>
      </c>
      <c r="O79" s="7" t="s">
        <v>88</v>
      </c>
      <c r="P79" s="29"/>
      <c r="Q79" s="81">
        <f t="shared" si="1"/>
        <v>1</v>
      </c>
      <c r="R79" s="82">
        <v>1498341</v>
      </c>
      <c r="S79" s="83">
        <v>0</v>
      </c>
    </row>
    <row r="80" spans="1:19">
      <c r="A80" s="20" t="s">
        <v>364</v>
      </c>
      <c r="B80" s="20" t="s">
        <v>20</v>
      </c>
      <c r="C80" s="60" t="s">
        <v>2977</v>
      </c>
      <c r="D80" s="7" t="s">
        <v>2196</v>
      </c>
      <c r="E80" s="7"/>
      <c r="F80" s="30"/>
      <c r="G80" s="7" t="s">
        <v>376</v>
      </c>
      <c r="H80" s="70">
        <v>29.4</v>
      </c>
      <c r="I80" s="7" t="s">
        <v>88</v>
      </c>
      <c r="J80" s="7" t="s">
        <v>375</v>
      </c>
      <c r="K80" s="7"/>
      <c r="L80" s="13" t="s">
        <v>2180</v>
      </c>
      <c r="M80" s="7" t="s">
        <v>377</v>
      </c>
      <c r="N80" s="70">
        <v>13.3</v>
      </c>
      <c r="O80" s="7" t="s">
        <v>88</v>
      </c>
      <c r="P80" s="29"/>
      <c r="Q80" s="81">
        <f t="shared" si="1"/>
        <v>42.7</v>
      </c>
      <c r="R80" s="82">
        <v>1534483</v>
      </c>
      <c r="S80" s="83">
        <v>0</v>
      </c>
    </row>
    <row r="81" spans="1:19">
      <c r="A81" s="20" t="s">
        <v>365</v>
      </c>
      <c r="B81" s="20" t="s">
        <v>20</v>
      </c>
      <c r="C81" s="55" t="s">
        <v>2984</v>
      </c>
      <c r="D81" s="49">
        <v>1504881</v>
      </c>
      <c r="E81" s="49">
        <v>1459259</v>
      </c>
      <c r="F81" s="30"/>
      <c r="G81" s="7" t="s">
        <v>380</v>
      </c>
      <c r="H81" s="70">
        <v>45.6</v>
      </c>
      <c r="I81" s="27" t="s">
        <v>87</v>
      </c>
      <c r="J81" s="49" t="s">
        <v>378</v>
      </c>
      <c r="K81" s="49" t="s">
        <v>379</v>
      </c>
      <c r="L81" s="52"/>
      <c r="M81" s="7" t="s">
        <v>332</v>
      </c>
      <c r="N81" s="70">
        <v>38.799999999999997</v>
      </c>
      <c r="O81" s="26" t="s">
        <v>87</v>
      </c>
      <c r="P81" s="3" t="s">
        <v>2532</v>
      </c>
      <c r="Q81" s="81">
        <f t="shared" si="1"/>
        <v>84.4</v>
      </c>
      <c r="R81" s="82">
        <v>1685229</v>
      </c>
      <c r="S81" s="83">
        <v>1</v>
      </c>
    </row>
    <row r="82" spans="1:19">
      <c r="A82" s="20" t="s">
        <v>366</v>
      </c>
      <c r="B82" s="20" t="s">
        <v>20</v>
      </c>
      <c r="C82" s="60" t="s">
        <v>2977</v>
      </c>
      <c r="D82" s="7"/>
      <c r="E82" s="7"/>
      <c r="F82" s="30"/>
      <c r="G82" s="7"/>
      <c r="H82" s="70"/>
      <c r="I82" s="7"/>
      <c r="J82" s="7"/>
      <c r="K82" s="7"/>
      <c r="L82" s="13" t="s">
        <v>2181</v>
      </c>
      <c r="M82" s="7" t="s">
        <v>381</v>
      </c>
      <c r="N82" s="70">
        <v>2.6</v>
      </c>
      <c r="O82" s="7" t="s">
        <v>88</v>
      </c>
      <c r="P82" s="29"/>
      <c r="Q82" s="81">
        <f t="shared" si="1"/>
        <v>2.6</v>
      </c>
      <c r="R82" s="82">
        <v>1483503</v>
      </c>
      <c r="S82" s="83">
        <v>0</v>
      </c>
    </row>
    <row r="83" spans="1:19">
      <c r="A83" s="20" t="s">
        <v>367</v>
      </c>
      <c r="B83" s="20" t="s">
        <v>20</v>
      </c>
      <c r="C83" s="60" t="s">
        <v>2977</v>
      </c>
      <c r="D83" s="48">
        <v>1022955</v>
      </c>
      <c r="E83" s="49">
        <v>985129</v>
      </c>
      <c r="F83" s="30"/>
      <c r="G83" s="7" t="s">
        <v>382</v>
      </c>
      <c r="H83" s="70">
        <v>37.799999999999997</v>
      </c>
      <c r="I83" s="37" t="s">
        <v>228</v>
      </c>
      <c r="J83" s="7"/>
      <c r="K83" s="7"/>
      <c r="L83" s="13" t="s">
        <v>2182</v>
      </c>
      <c r="M83" s="7" t="s">
        <v>383</v>
      </c>
      <c r="N83" s="70">
        <v>2.5</v>
      </c>
      <c r="O83" s="7" t="s">
        <v>88</v>
      </c>
      <c r="P83" s="29"/>
      <c r="Q83" s="81">
        <f t="shared" si="1"/>
        <v>40.299999999999997</v>
      </c>
      <c r="R83" s="82">
        <v>1532685</v>
      </c>
      <c r="S83" s="83">
        <v>0</v>
      </c>
    </row>
    <row r="84" spans="1:19">
      <c r="A84" s="20" t="s">
        <v>368</v>
      </c>
      <c r="B84" s="20" t="s">
        <v>20</v>
      </c>
      <c r="C84" s="60" t="s">
        <v>2977</v>
      </c>
      <c r="D84" s="7"/>
      <c r="E84" s="7"/>
      <c r="F84" s="30"/>
      <c r="G84" s="7"/>
      <c r="H84" s="70"/>
      <c r="I84" s="7"/>
      <c r="J84" s="7" t="s">
        <v>2189</v>
      </c>
      <c r="K84" s="7" t="s">
        <v>384</v>
      </c>
      <c r="L84" s="13" t="s">
        <v>2183</v>
      </c>
      <c r="M84" s="7" t="s">
        <v>385</v>
      </c>
      <c r="N84" s="70">
        <v>23.4</v>
      </c>
      <c r="O84" s="7" t="s">
        <v>88</v>
      </c>
      <c r="P84" s="29"/>
      <c r="Q84" s="81">
        <f t="shared" si="1"/>
        <v>23.4</v>
      </c>
      <c r="R84" s="82">
        <v>1546036</v>
      </c>
      <c r="S84" s="83">
        <v>0</v>
      </c>
    </row>
    <row r="85" spans="1:19">
      <c r="A85" s="20" t="s">
        <v>369</v>
      </c>
      <c r="B85" s="20" t="s">
        <v>20</v>
      </c>
      <c r="C85" s="55" t="s">
        <v>2984</v>
      </c>
      <c r="D85" s="7" t="s">
        <v>2197</v>
      </c>
      <c r="E85" s="7"/>
      <c r="F85" s="30"/>
      <c r="G85" s="7" t="s">
        <v>386</v>
      </c>
      <c r="H85" s="70">
        <v>18.8</v>
      </c>
      <c r="I85" s="7" t="s">
        <v>88</v>
      </c>
      <c r="J85" s="7" t="s">
        <v>2190</v>
      </c>
      <c r="K85" s="7"/>
      <c r="L85" s="13" t="s">
        <v>2184</v>
      </c>
      <c r="M85" s="7" t="s">
        <v>910</v>
      </c>
      <c r="N85" s="70">
        <v>19.2</v>
      </c>
      <c r="O85" s="7" t="s">
        <v>88</v>
      </c>
      <c r="P85" s="29"/>
      <c r="Q85" s="81">
        <f t="shared" si="1"/>
        <v>38</v>
      </c>
      <c r="R85" s="82">
        <v>1646971</v>
      </c>
      <c r="S85" s="83">
        <v>1</v>
      </c>
    </row>
    <row r="86" spans="1:19">
      <c r="A86" s="20" t="s">
        <v>370</v>
      </c>
      <c r="B86" s="20" t="s">
        <v>20</v>
      </c>
      <c r="C86" s="60" t="s">
        <v>2977</v>
      </c>
      <c r="D86" s="7"/>
      <c r="E86" s="7"/>
      <c r="F86" s="30"/>
      <c r="G86" s="7"/>
      <c r="H86" s="70"/>
      <c r="I86" s="7"/>
      <c r="J86" s="7" t="s">
        <v>2191</v>
      </c>
      <c r="K86" s="7"/>
      <c r="L86" s="13" t="s">
        <v>2185</v>
      </c>
      <c r="M86" s="7" t="s">
        <v>387</v>
      </c>
      <c r="N86" s="70">
        <v>15.7</v>
      </c>
      <c r="O86" s="7" t="s">
        <v>88</v>
      </c>
      <c r="P86" s="29"/>
      <c r="Q86" s="81">
        <f t="shared" si="1"/>
        <v>15.7</v>
      </c>
      <c r="R86" s="82">
        <v>1550091</v>
      </c>
      <c r="S86" s="83">
        <v>0</v>
      </c>
    </row>
    <row r="87" spans="1:19">
      <c r="A87" s="20" t="s">
        <v>371</v>
      </c>
      <c r="B87" s="20" t="s">
        <v>20</v>
      </c>
      <c r="C87" s="55" t="s">
        <v>2984</v>
      </c>
      <c r="D87" s="7" t="s">
        <v>2198</v>
      </c>
      <c r="E87" s="7"/>
      <c r="F87" s="30"/>
      <c r="G87" s="7" t="s">
        <v>386</v>
      </c>
      <c r="H87" s="70">
        <v>18.8</v>
      </c>
      <c r="I87" s="7" t="s">
        <v>88</v>
      </c>
      <c r="J87" s="7" t="s">
        <v>2192</v>
      </c>
      <c r="K87" s="7"/>
      <c r="L87" s="13" t="s">
        <v>2186</v>
      </c>
      <c r="M87" s="7" t="s">
        <v>3663</v>
      </c>
      <c r="N87" s="70">
        <v>19.2</v>
      </c>
      <c r="O87" s="7" t="s">
        <v>88</v>
      </c>
      <c r="P87" s="29"/>
      <c r="Q87" s="81">
        <f t="shared" si="1"/>
        <v>38</v>
      </c>
      <c r="R87" s="82">
        <v>1642263</v>
      </c>
      <c r="S87" s="83">
        <v>1</v>
      </c>
    </row>
    <row r="88" spans="1:19">
      <c r="A88" s="20" t="s">
        <v>372</v>
      </c>
      <c r="B88" s="20" t="s">
        <v>20</v>
      </c>
      <c r="C88" s="55" t="s">
        <v>2984</v>
      </c>
      <c r="D88" s="7" t="s">
        <v>2199</v>
      </c>
      <c r="E88" s="7"/>
      <c r="F88" s="30"/>
      <c r="G88" s="7" t="s">
        <v>388</v>
      </c>
      <c r="H88" s="70">
        <v>19</v>
      </c>
      <c r="I88" s="7" t="s">
        <v>88</v>
      </c>
      <c r="J88" s="7" t="s">
        <v>2193</v>
      </c>
      <c r="K88" s="7"/>
      <c r="L88" s="13" t="s">
        <v>2187</v>
      </c>
      <c r="M88" s="7" t="s">
        <v>3662</v>
      </c>
      <c r="N88" s="70">
        <v>4</v>
      </c>
      <c r="O88" s="7" t="s">
        <v>88</v>
      </c>
      <c r="P88" s="29"/>
      <c r="Q88" s="81">
        <f t="shared" si="1"/>
        <v>23</v>
      </c>
      <c r="R88" s="82">
        <v>1634610</v>
      </c>
      <c r="S88" s="83">
        <v>1</v>
      </c>
    </row>
    <row r="89" spans="1:19">
      <c r="A89" s="20" t="s">
        <v>2990</v>
      </c>
      <c r="B89" s="20" t="s">
        <v>0</v>
      </c>
      <c r="C89" s="61" t="s">
        <v>2991</v>
      </c>
      <c r="D89" s="5" t="s">
        <v>2369</v>
      </c>
      <c r="E89" s="5">
        <v>804816</v>
      </c>
      <c r="G89" s="5" t="s">
        <v>236</v>
      </c>
      <c r="H89" s="68">
        <v>36.9</v>
      </c>
      <c r="I89" s="5" t="s">
        <v>106</v>
      </c>
      <c r="J89" s="5" t="s">
        <v>2194</v>
      </c>
      <c r="K89" s="5"/>
      <c r="L89" s="9" t="s">
        <v>2188</v>
      </c>
      <c r="M89" s="5" t="s">
        <v>237</v>
      </c>
      <c r="N89" s="68">
        <v>10.8</v>
      </c>
      <c r="O89" s="5" t="s">
        <v>88</v>
      </c>
      <c r="P89" s="9"/>
      <c r="Q89" s="81">
        <f t="shared" si="1"/>
        <v>47.7</v>
      </c>
      <c r="R89" s="82">
        <v>1641691</v>
      </c>
      <c r="S89" s="83">
        <v>0</v>
      </c>
    </row>
    <row r="90" spans="1:19">
      <c r="A90" s="20" t="s">
        <v>2992</v>
      </c>
      <c r="B90" s="20" t="s">
        <v>0</v>
      </c>
      <c r="C90" s="61" t="s">
        <v>2991</v>
      </c>
      <c r="F90" s="22"/>
      <c r="H90" s="69"/>
      <c r="I90" s="6"/>
      <c r="J90" s="48" t="s">
        <v>78</v>
      </c>
      <c r="K90" s="48" t="s">
        <v>79</v>
      </c>
      <c r="L90" s="9"/>
      <c r="M90" s="6" t="s">
        <v>220</v>
      </c>
      <c r="N90" s="69">
        <v>41</v>
      </c>
      <c r="O90" s="26" t="s">
        <v>87</v>
      </c>
      <c r="P90" s="9" t="s">
        <v>2539</v>
      </c>
      <c r="Q90" s="81">
        <f t="shared" si="1"/>
        <v>41</v>
      </c>
      <c r="R90" s="82">
        <v>1619936</v>
      </c>
      <c r="S90" s="83">
        <v>0</v>
      </c>
    </row>
    <row r="91" spans="1:19">
      <c r="A91" s="20" t="s">
        <v>2993</v>
      </c>
      <c r="B91" s="20" t="s">
        <v>0</v>
      </c>
      <c r="C91" s="61" t="s">
        <v>2991</v>
      </c>
      <c r="D91" s="5">
        <v>914144</v>
      </c>
      <c r="E91" s="5">
        <v>936527</v>
      </c>
      <c r="F91" s="22"/>
      <c r="G91" s="5" t="s">
        <v>858</v>
      </c>
      <c r="H91" s="68">
        <v>20.6</v>
      </c>
      <c r="I91" s="5" t="s">
        <v>88</v>
      </c>
      <c r="J91" s="6" t="s">
        <v>80</v>
      </c>
      <c r="K91" s="6" t="s">
        <v>81</v>
      </c>
      <c r="L91" s="9"/>
      <c r="M91" s="6" t="s">
        <v>111</v>
      </c>
      <c r="N91" s="69">
        <v>11.4</v>
      </c>
      <c r="O91" s="6" t="s">
        <v>88</v>
      </c>
      <c r="P91" s="9"/>
      <c r="Q91" s="81">
        <f t="shared" si="1"/>
        <v>32</v>
      </c>
      <c r="R91" s="82">
        <v>1648441</v>
      </c>
      <c r="S91" s="83">
        <v>1</v>
      </c>
    </row>
    <row r="92" spans="1:19">
      <c r="A92" s="20" t="s">
        <v>2994</v>
      </c>
      <c r="B92" s="20" t="s">
        <v>0</v>
      </c>
      <c r="C92" s="61" t="s">
        <v>2991</v>
      </c>
      <c r="D92" s="5"/>
      <c r="E92" s="5">
        <v>1064886</v>
      </c>
      <c r="F92" s="22"/>
      <c r="G92" s="5" t="s">
        <v>3636</v>
      </c>
      <c r="H92" s="68">
        <v>16.3</v>
      </c>
      <c r="I92" s="5" t="s">
        <v>88</v>
      </c>
      <c r="J92" s="5"/>
      <c r="K92" s="5" t="s">
        <v>82</v>
      </c>
      <c r="M92" s="5" t="s">
        <v>189</v>
      </c>
      <c r="N92" s="68">
        <v>24.5</v>
      </c>
      <c r="O92" s="5" t="s">
        <v>88</v>
      </c>
      <c r="Q92" s="81">
        <f t="shared" si="1"/>
        <v>40.799999999999997</v>
      </c>
      <c r="R92" s="82">
        <v>1663842</v>
      </c>
      <c r="S92" s="83">
        <v>1</v>
      </c>
    </row>
    <row r="93" spans="1:19">
      <c r="A93" s="20" t="s">
        <v>2995</v>
      </c>
      <c r="B93" s="20" t="s">
        <v>0</v>
      </c>
      <c r="C93" s="61" t="s">
        <v>2991</v>
      </c>
      <c r="D93" s="47">
        <v>1012351</v>
      </c>
      <c r="E93" s="47">
        <v>1051254</v>
      </c>
      <c r="F93" s="22"/>
      <c r="G93" s="5" t="s">
        <v>112</v>
      </c>
      <c r="H93" s="68">
        <v>38.9</v>
      </c>
      <c r="I93" s="34" t="s">
        <v>228</v>
      </c>
      <c r="J93" s="5" t="s">
        <v>2195</v>
      </c>
      <c r="K93" s="5"/>
      <c r="L93" s="9"/>
      <c r="M93" s="5" t="s">
        <v>3661</v>
      </c>
      <c r="N93" s="68">
        <v>26.5</v>
      </c>
      <c r="O93" s="5" t="s">
        <v>88</v>
      </c>
      <c r="P93" s="9"/>
      <c r="Q93" s="81">
        <f t="shared" si="1"/>
        <v>65.400000000000006</v>
      </c>
      <c r="R93" s="82">
        <v>1639194</v>
      </c>
      <c r="S93" s="83">
        <v>0</v>
      </c>
    </row>
    <row r="94" spans="1:19">
      <c r="A94" s="20" t="s">
        <v>2996</v>
      </c>
      <c r="B94" s="20" t="s">
        <v>0</v>
      </c>
      <c r="C94" s="61" t="s">
        <v>2991</v>
      </c>
      <c r="F94" s="22"/>
      <c r="H94" s="69"/>
      <c r="I94" s="6"/>
      <c r="J94" s="48" t="s">
        <v>83</v>
      </c>
      <c r="K94" s="48" t="s">
        <v>84</v>
      </c>
      <c r="L94" s="9"/>
      <c r="M94" s="6" t="s">
        <v>250</v>
      </c>
      <c r="N94" s="69">
        <v>41.2</v>
      </c>
      <c r="O94" s="26" t="s">
        <v>3705</v>
      </c>
      <c r="P94" s="9" t="s">
        <v>2539</v>
      </c>
      <c r="Q94" s="81">
        <f t="shared" si="1"/>
        <v>41.2</v>
      </c>
      <c r="R94" s="82">
        <v>1605929</v>
      </c>
      <c r="S94" s="83">
        <v>0</v>
      </c>
    </row>
    <row r="95" spans="1:19">
      <c r="A95" s="20" t="s">
        <v>2997</v>
      </c>
      <c r="B95" s="20" t="s">
        <v>0</v>
      </c>
      <c r="C95" s="61" t="s">
        <v>2991</v>
      </c>
      <c r="F95" s="22"/>
      <c r="H95" s="69"/>
      <c r="I95" s="6"/>
      <c r="J95" s="47" t="s">
        <v>2891</v>
      </c>
      <c r="K95" s="47" t="s">
        <v>2890</v>
      </c>
      <c r="M95" s="5" t="s">
        <v>2892</v>
      </c>
      <c r="N95" s="68">
        <v>39.4</v>
      </c>
      <c r="O95" s="25" t="s">
        <v>3705</v>
      </c>
      <c r="P95" s="9" t="s">
        <v>2532</v>
      </c>
      <c r="Q95" s="81">
        <f t="shared" si="1"/>
        <v>39.4</v>
      </c>
      <c r="R95" s="82">
        <v>1609626</v>
      </c>
      <c r="S95" s="83">
        <v>0</v>
      </c>
    </row>
    <row r="96" spans="1:19">
      <c r="A96" s="20" t="s">
        <v>389</v>
      </c>
      <c r="B96" s="20" t="s">
        <v>0</v>
      </c>
      <c r="C96" s="61" t="s">
        <v>2991</v>
      </c>
      <c r="F96" s="22"/>
      <c r="H96" s="69"/>
      <c r="I96" s="6"/>
      <c r="J96" s="48" t="s">
        <v>2888</v>
      </c>
      <c r="K96" s="48" t="s">
        <v>2889</v>
      </c>
      <c r="L96" s="9"/>
      <c r="M96" s="6" t="s">
        <v>408</v>
      </c>
      <c r="N96" s="69">
        <v>41.3</v>
      </c>
      <c r="O96" s="26" t="s">
        <v>3705</v>
      </c>
      <c r="P96" s="9" t="s">
        <v>2539</v>
      </c>
      <c r="Q96" s="81">
        <f t="shared" si="1"/>
        <v>41.3</v>
      </c>
      <c r="R96" s="82">
        <v>1639446</v>
      </c>
      <c r="S96" s="83">
        <v>0</v>
      </c>
    </row>
    <row r="97" spans="1:19">
      <c r="A97" s="20" t="s">
        <v>2998</v>
      </c>
      <c r="B97" s="20" t="s">
        <v>0</v>
      </c>
      <c r="C97" s="61" t="s">
        <v>2991</v>
      </c>
      <c r="D97" s="6">
        <v>1596441</v>
      </c>
      <c r="E97" s="6" t="s">
        <v>2200</v>
      </c>
      <c r="F97" s="22"/>
      <c r="G97" s="6" t="s">
        <v>3811</v>
      </c>
      <c r="H97" s="69">
        <v>60</v>
      </c>
      <c r="I97" s="6" t="s">
        <v>94</v>
      </c>
      <c r="J97" s="9" t="s">
        <v>2201</v>
      </c>
      <c r="K97" s="9">
        <v>883164</v>
      </c>
      <c r="L97" s="9"/>
      <c r="M97" s="9" t="s">
        <v>3642</v>
      </c>
      <c r="N97" s="75">
        <v>1.9</v>
      </c>
      <c r="O97" s="9" t="s">
        <v>88</v>
      </c>
      <c r="P97" s="9"/>
      <c r="Q97" s="81">
        <f t="shared" si="1"/>
        <v>61.9</v>
      </c>
      <c r="R97" s="82">
        <v>1710266</v>
      </c>
      <c r="S97" s="83">
        <v>1</v>
      </c>
    </row>
    <row r="98" spans="1:19">
      <c r="A98" s="20" t="s">
        <v>2999</v>
      </c>
      <c r="B98" s="20" t="s">
        <v>0</v>
      </c>
      <c r="C98" s="61" t="s">
        <v>2991</v>
      </c>
      <c r="D98" s="47">
        <v>776314</v>
      </c>
      <c r="E98" s="47">
        <v>828368</v>
      </c>
      <c r="F98" s="22"/>
      <c r="G98" s="5" t="s">
        <v>291</v>
      </c>
      <c r="H98" s="68">
        <v>46.6</v>
      </c>
      <c r="I98" s="21" t="s">
        <v>87</v>
      </c>
      <c r="J98" s="48" t="s">
        <v>99</v>
      </c>
      <c r="K98" s="48" t="s">
        <v>100</v>
      </c>
      <c r="L98" s="9"/>
      <c r="M98" s="6" t="s">
        <v>177</v>
      </c>
      <c r="N98" s="69">
        <v>41.1</v>
      </c>
      <c r="O98" s="26" t="s">
        <v>3705</v>
      </c>
      <c r="P98" s="9" t="s">
        <v>2539</v>
      </c>
      <c r="Q98" s="81">
        <f t="shared" si="1"/>
        <v>87.7</v>
      </c>
      <c r="R98" s="82">
        <v>1663539</v>
      </c>
      <c r="S98" s="83">
        <v>0</v>
      </c>
    </row>
    <row r="99" spans="1:19">
      <c r="A99" s="20" t="s">
        <v>3000</v>
      </c>
      <c r="B99" s="20" t="s">
        <v>0</v>
      </c>
      <c r="C99" s="61" t="s">
        <v>2991</v>
      </c>
      <c r="F99" s="22"/>
      <c r="H99" s="69"/>
      <c r="I99" s="6"/>
      <c r="J99" s="48" t="s">
        <v>101</v>
      </c>
      <c r="K99" s="48" t="s">
        <v>103</v>
      </c>
      <c r="L99" s="9"/>
      <c r="M99" s="6" t="s">
        <v>93</v>
      </c>
      <c r="N99" s="69">
        <v>40.9</v>
      </c>
      <c r="O99" s="26" t="s">
        <v>3705</v>
      </c>
      <c r="P99" s="9" t="s">
        <v>2539</v>
      </c>
      <c r="Q99" s="81">
        <f t="shared" si="1"/>
        <v>40.9</v>
      </c>
      <c r="R99" s="82">
        <v>1592973</v>
      </c>
      <c r="S99" s="83">
        <v>0</v>
      </c>
    </row>
    <row r="100" spans="1:19">
      <c r="A100" s="20" t="s">
        <v>3001</v>
      </c>
      <c r="B100" s="20" t="s">
        <v>0</v>
      </c>
      <c r="C100" s="61" t="s">
        <v>2991</v>
      </c>
      <c r="F100" s="22"/>
      <c r="H100" s="69"/>
      <c r="I100" s="6"/>
      <c r="J100" s="48" t="s">
        <v>102</v>
      </c>
      <c r="K100" s="48" t="s">
        <v>104</v>
      </c>
      <c r="L100" s="9"/>
      <c r="M100" s="6" t="s">
        <v>250</v>
      </c>
      <c r="N100" s="69">
        <v>41.2</v>
      </c>
      <c r="O100" s="26" t="s">
        <v>3705</v>
      </c>
      <c r="P100" s="9" t="s">
        <v>2539</v>
      </c>
      <c r="Q100" s="81">
        <f t="shared" si="1"/>
        <v>41.2</v>
      </c>
      <c r="R100" s="82">
        <v>1646264</v>
      </c>
      <c r="S100" s="83">
        <v>0</v>
      </c>
    </row>
    <row r="101" spans="1:19">
      <c r="A101" s="20" t="s">
        <v>3002</v>
      </c>
      <c r="B101" s="20" t="s">
        <v>0</v>
      </c>
      <c r="C101" s="61" t="s">
        <v>2991</v>
      </c>
      <c r="D101" s="5">
        <v>1578366</v>
      </c>
      <c r="E101" s="5">
        <v>1601455</v>
      </c>
      <c r="F101" s="22"/>
      <c r="G101" s="5" t="s">
        <v>2911</v>
      </c>
      <c r="H101" s="68">
        <v>19.5</v>
      </c>
      <c r="I101" s="5" t="s">
        <v>106</v>
      </c>
      <c r="J101" s="6" t="s">
        <v>2202</v>
      </c>
      <c r="K101" s="6" t="s">
        <v>2203</v>
      </c>
      <c r="L101" s="9"/>
      <c r="M101" s="6" t="s">
        <v>239</v>
      </c>
      <c r="N101" s="69">
        <v>22.5</v>
      </c>
      <c r="O101" s="6" t="s">
        <v>88</v>
      </c>
      <c r="P101" s="9"/>
      <c r="Q101" s="81">
        <f t="shared" si="1"/>
        <v>42</v>
      </c>
      <c r="R101" s="82">
        <v>1672193</v>
      </c>
      <c r="S101" s="83">
        <v>1</v>
      </c>
    </row>
    <row r="102" spans="1:19">
      <c r="A102" s="20" t="s">
        <v>3003</v>
      </c>
      <c r="B102" s="20" t="s">
        <v>0</v>
      </c>
      <c r="C102" s="61" t="s">
        <v>2991</v>
      </c>
      <c r="D102" s="5">
        <v>1058955</v>
      </c>
      <c r="E102" s="5">
        <v>1017436</v>
      </c>
      <c r="G102" s="5" t="s">
        <v>107</v>
      </c>
      <c r="H102" s="68">
        <v>41.5</v>
      </c>
      <c r="I102" s="5" t="s">
        <v>88</v>
      </c>
      <c r="J102" s="48" t="s">
        <v>108</v>
      </c>
      <c r="K102" s="48" t="s">
        <v>2204</v>
      </c>
      <c r="M102" s="6" t="s">
        <v>240</v>
      </c>
      <c r="N102" s="69">
        <v>36.799999999999997</v>
      </c>
      <c r="O102" s="32" t="s">
        <v>3709</v>
      </c>
      <c r="P102" s="3" t="s">
        <v>2564</v>
      </c>
      <c r="Q102" s="81">
        <f t="shared" si="1"/>
        <v>78.3</v>
      </c>
      <c r="R102" s="82">
        <v>1703098</v>
      </c>
      <c r="S102" s="83">
        <v>1</v>
      </c>
    </row>
    <row r="103" spans="1:19">
      <c r="A103" s="20" t="s">
        <v>3004</v>
      </c>
      <c r="B103" s="20" t="s">
        <v>0</v>
      </c>
      <c r="C103" s="61" t="s">
        <v>2991</v>
      </c>
      <c r="D103" s="5">
        <v>911188</v>
      </c>
      <c r="E103" s="5">
        <v>950039</v>
      </c>
      <c r="F103" s="22"/>
      <c r="G103" s="5" t="s">
        <v>2490</v>
      </c>
      <c r="H103" s="68">
        <v>37.1</v>
      </c>
      <c r="I103" s="5" t="s">
        <v>106</v>
      </c>
      <c r="J103" s="6" t="s">
        <v>109</v>
      </c>
      <c r="K103" s="6" t="s">
        <v>110</v>
      </c>
      <c r="L103" s="9"/>
      <c r="M103" s="6" t="s">
        <v>111</v>
      </c>
      <c r="N103" s="69">
        <v>11.4</v>
      </c>
      <c r="O103" s="6" t="s">
        <v>88</v>
      </c>
      <c r="P103" s="9"/>
      <c r="Q103" s="81">
        <f t="shared" si="1"/>
        <v>48.5</v>
      </c>
      <c r="R103" s="82">
        <v>1666738</v>
      </c>
      <c r="S103" s="83">
        <v>1</v>
      </c>
    </row>
    <row r="104" spans="1:19">
      <c r="A104" s="20" t="s">
        <v>3005</v>
      </c>
      <c r="B104" s="20" t="s">
        <v>0</v>
      </c>
      <c r="C104" s="61" t="s">
        <v>2991</v>
      </c>
      <c r="D104" s="47">
        <v>1512183</v>
      </c>
      <c r="E104" s="47">
        <v>1462685</v>
      </c>
      <c r="F104" s="22"/>
      <c r="G104" s="5" t="s">
        <v>2727</v>
      </c>
      <c r="H104" s="68">
        <v>47.7</v>
      </c>
      <c r="I104" s="21" t="s">
        <v>87</v>
      </c>
      <c r="J104" s="6" t="s">
        <v>113</v>
      </c>
      <c r="K104" s="6" t="s">
        <v>114</v>
      </c>
      <c r="L104" s="9"/>
      <c r="M104" s="6" t="s">
        <v>115</v>
      </c>
      <c r="N104" s="69">
        <v>27.7</v>
      </c>
      <c r="O104" s="6" t="s">
        <v>88</v>
      </c>
      <c r="P104" s="9"/>
      <c r="Q104" s="81">
        <f t="shared" si="1"/>
        <v>75.400000000000006</v>
      </c>
      <c r="R104" s="82">
        <v>1694593</v>
      </c>
      <c r="S104" s="83">
        <v>1</v>
      </c>
    </row>
    <row r="105" spans="1:19">
      <c r="A105" s="20" t="s">
        <v>3006</v>
      </c>
      <c r="B105" s="20" t="s">
        <v>0</v>
      </c>
      <c r="C105" s="61" t="s">
        <v>2991</v>
      </c>
      <c r="F105" s="22"/>
      <c r="H105" s="69"/>
      <c r="I105" s="6"/>
      <c r="J105" s="5" t="s">
        <v>116</v>
      </c>
      <c r="K105" s="5" t="s">
        <v>117</v>
      </c>
      <c r="L105" s="9"/>
      <c r="M105" s="5" t="s">
        <v>118</v>
      </c>
      <c r="N105" s="68">
        <v>27.9</v>
      </c>
      <c r="O105" s="5" t="s">
        <v>88</v>
      </c>
      <c r="P105" s="9"/>
      <c r="Q105" s="81">
        <f t="shared" si="1"/>
        <v>27.9</v>
      </c>
      <c r="R105" s="82">
        <v>1642516</v>
      </c>
      <c r="S105" s="83">
        <v>1</v>
      </c>
    </row>
    <row r="106" spans="1:19">
      <c r="A106" s="20" t="s">
        <v>3007</v>
      </c>
      <c r="B106" s="20" t="s">
        <v>0</v>
      </c>
      <c r="C106" s="61" t="s">
        <v>2991</v>
      </c>
      <c r="D106" s="5">
        <v>1341655</v>
      </c>
      <c r="E106" s="5">
        <v>1375794</v>
      </c>
      <c r="F106" s="22"/>
      <c r="G106" s="5" t="s">
        <v>2912</v>
      </c>
      <c r="H106" s="68">
        <v>30.5</v>
      </c>
      <c r="I106" s="5" t="s">
        <v>106</v>
      </c>
      <c r="J106" s="6" t="s">
        <v>119</v>
      </c>
      <c r="K106" s="6" t="s">
        <v>120</v>
      </c>
      <c r="L106" s="9"/>
      <c r="M106" s="6" t="s">
        <v>3643</v>
      </c>
      <c r="N106" s="69">
        <v>24.7</v>
      </c>
      <c r="O106" s="6" t="s">
        <v>88</v>
      </c>
      <c r="P106" s="9"/>
      <c r="Q106" s="81">
        <f t="shared" si="1"/>
        <v>55.2</v>
      </c>
      <c r="R106" s="82">
        <v>1680335</v>
      </c>
      <c r="S106" s="83">
        <v>1</v>
      </c>
    </row>
    <row r="107" spans="1:19">
      <c r="A107" s="20" t="s">
        <v>3008</v>
      </c>
      <c r="B107" s="20" t="s">
        <v>0</v>
      </c>
      <c r="C107" s="61" t="s">
        <v>2991</v>
      </c>
      <c r="F107" s="22"/>
      <c r="H107" s="69"/>
      <c r="I107" s="6"/>
      <c r="J107" s="6" t="s">
        <v>121</v>
      </c>
      <c r="K107" s="6" t="s">
        <v>122</v>
      </c>
      <c r="L107" s="9"/>
      <c r="M107" s="6" t="s">
        <v>123</v>
      </c>
      <c r="N107" s="69">
        <v>28.1</v>
      </c>
      <c r="O107" s="6" t="s">
        <v>88</v>
      </c>
      <c r="P107" s="9"/>
      <c r="Q107" s="81">
        <f t="shared" si="1"/>
        <v>28.1</v>
      </c>
      <c r="R107" s="82">
        <v>1634332</v>
      </c>
      <c r="S107" s="83">
        <v>1</v>
      </c>
    </row>
    <row r="108" spans="1:19">
      <c r="A108" s="20" t="s">
        <v>3009</v>
      </c>
      <c r="B108" s="20" t="s">
        <v>0</v>
      </c>
      <c r="C108" s="61" t="s">
        <v>2991</v>
      </c>
      <c r="D108" s="47">
        <v>1521752</v>
      </c>
      <c r="E108" s="47">
        <v>1473292</v>
      </c>
      <c r="F108" s="22"/>
      <c r="G108" s="5" t="s">
        <v>127</v>
      </c>
      <c r="H108" s="68">
        <v>48.5</v>
      </c>
      <c r="I108" s="21" t="s">
        <v>87</v>
      </c>
      <c r="J108" s="5" t="s">
        <v>124</v>
      </c>
      <c r="K108" s="5" t="s">
        <v>125</v>
      </c>
      <c r="L108" s="9"/>
      <c r="M108" s="5" t="s">
        <v>126</v>
      </c>
      <c r="N108" s="68">
        <v>27.6</v>
      </c>
      <c r="O108" s="5" t="s">
        <v>88</v>
      </c>
      <c r="P108" s="9"/>
      <c r="Q108" s="81">
        <f t="shared" si="1"/>
        <v>76.099999999999994</v>
      </c>
      <c r="R108" s="82">
        <v>1714808</v>
      </c>
      <c r="S108" s="83">
        <v>1</v>
      </c>
    </row>
    <row r="109" spans="1:19">
      <c r="A109" s="20" t="s">
        <v>3010</v>
      </c>
      <c r="B109" s="20" t="s">
        <v>0</v>
      </c>
      <c r="C109" s="61" t="s">
        <v>2991</v>
      </c>
      <c r="D109" s="47" t="s">
        <v>2728</v>
      </c>
      <c r="E109" s="47">
        <v>1425053</v>
      </c>
      <c r="F109" s="22"/>
      <c r="G109" s="5" t="s">
        <v>2649</v>
      </c>
      <c r="H109" s="68">
        <v>43.7</v>
      </c>
      <c r="I109" s="14" t="s">
        <v>88</v>
      </c>
      <c r="J109" s="48" t="s">
        <v>129</v>
      </c>
      <c r="K109" s="48" t="s">
        <v>130</v>
      </c>
      <c r="L109" s="9"/>
      <c r="M109" s="6" t="s">
        <v>250</v>
      </c>
      <c r="N109" s="69">
        <v>41.2</v>
      </c>
      <c r="O109" s="26" t="s">
        <v>3705</v>
      </c>
      <c r="P109" s="9" t="s">
        <v>2539</v>
      </c>
      <c r="Q109" s="81">
        <f t="shared" si="1"/>
        <v>84.9</v>
      </c>
      <c r="R109" s="82">
        <v>1663635</v>
      </c>
      <c r="S109" s="83">
        <v>0</v>
      </c>
    </row>
    <row r="110" spans="1:19">
      <c r="A110" s="20" t="s">
        <v>3011</v>
      </c>
      <c r="B110" s="20" t="s">
        <v>0</v>
      </c>
      <c r="C110" s="61" t="s">
        <v>2991</v>
      </c>
      <c r="D110" s="5"/>
      <c r="E110" s="5">
        <v>1036217</v>
      </c>
      <c r="F110" s="22"/>
      <c r="G110" s="5" t="s">
        <v>131</v>
      </c>
      <c r="H110" s="68">
        <v>31</v>
      </c>
      <c r="I110" s="5" t="s">
        <v>106</v>
      </c>
      <c r="K110" s="6" t="s">
        <v>2205</v>
      </c>
      <c r="L110" s="6" t="s">
        <v>2370</v>
      </c>
      <c r="M110" s="6" t="s">
        <v>241</v>
      </c>
      <c r="N110" s="69">
        <v>26.7</v>
      </c>
      <c r="O110" s="6" t="s">
        <v>88</v>
      </c>
      <c r="P110" s="6"/>
      <c r="Q110" s="81">
        <f t="shared" si="1"/>
        <v>57.7</v>
      </c>
      <c r="R110" s="82">
        <v>1626475</v>
      </c>
      <c r="S110" s="83">
        <v>0</v>
      </c>
    </row>
    <row r="111" spans="1:19">
      <c r="A111" s="20" t="s">
        <v>3012</v>
      </c>
      <c r="B111" s="20" t="s">
        <v>0</v>
      </c>
      <c r="C111" s="61" t="s">
        <v>2991</v>
      </c>
      <c r="D111" s="47">
        <v>1518401</v>
      </c>
      <c r="E111" s="47">
        <v>1572006</v>
      </c>
      <c r="F111" s="22"/>
      <c r="G111" s="5" t="s">
        <v>2729</v>
      </c>
      <c r="H111" s="68">
        <v>50</v>
      </c>
      <c r="I111" s="21" t="s">
        <v>87</v>
      </c>
      <c r="J111" s="48" t="s">
        <v>132</v>
      </c>
      <c r="K111" s="48" t="s">
        <v>133</v>
      </c>
      <c r="L111" s="9"/>
      <c r="M111" s="6" t="s">
        <v>134</v>
      </c>
      <c r="N111" s="69">
        <v>40</v>
      </c>
      <c r="O111" s="26" t="s">
        <v>87</v>
      </c>
      <c r="P111" s="17" t="s">
        <v>416</v>
      </c>
      <c r="Q111" s="81">
        <f t="shared" si="1"/>
        <v>90</v>
      </c>
      <c r="R111" s="82">
        <v>1675387</v>
      </c>
      <c r="S111" s="83">
        <v>0</v>
      </c>
    </row>
    <row r="112" spans="1:19">
      <c r="A112" s="20" t="s">
        <v>3013</v>
      </c>
      <c r="B112" s="20" t="s">
        <v>0</v>
      </c>
      <c r="C112" s="61" t="s">
        <v>2991</v>
      </c>
      <c r="F112" s="22"/>
      <c r="H112" s="69"/>
      <c r="I112" s="6"/>
      <c r="J112" s="48" t="s">
        <v>135</v>
      </c>
      <c r="K112" s="48" t="s">
        <v>137</v>
      </c>
      <c r="L112" s="9"/>
      <c r="M112" s="6" t="s">
        <v>2432</v>
      </c>
      <c r="N112" s="69">
        <v>40.5</v>
      </c>
      <c r="O112" s="26" t="s">
        <v>3705</v>
      </c>
      <c r="P112" s="9" t="s">
        <v>2539</v>
      </c>
      <c r="Q112" s="81">
        <f t="shared" si="1"/>
        <v>40.5</v>
      </c>
      <c r="R112" s="82">
        <v>1627884</v>
      </c>
      <c r="S112" s="83">
        <v>0</v>
      </c>
    </row>
    <row r="113" spans="1:19">
      <c r="A113" s="20" t="s">
        <v>3014</v>
      </c>
      <c r="B113" s="20" t="s">
        <v>0</v>
      </c>
      <c r="C113" s="60" t="s">
        <v>2977</v>
      </c>
      <c r="F113" s="22"/>
      <c r="H113" s="69"/>
      <c r="I113" s="6"/>
      <c r="J113" s="5"/>
      <c r="K113" s="5" t="s">
        <v>2206</v>
      </c>
      <c r="L113" s="13" t="s">
        <v>2207</v>
      </c>
      <c r="M113" s="5" t="s">
        <v>242</v>
      </c>
      <c r="N113" s="68">
        <v>10.4</v>
      </c>
      <c r="O113" s="5" t="s">
        <v>88</v>
      </c>
      <c r="P113" s="29"/>
      <c r="Q113" s="81">
        <f t="shared" si="1"/>
        <v>10.4</v>
      </c>
      <c r="R113" s="82">
        <v>1514191</v>
      </c>
      <c r="S113" s="83">
        <v>0</v>
      </c>
    </row>
    <row r="114" spans="1:19">
      <c r="A114" s="20" t="s">
        <v>390</v>
      </c>
      <c r="B114" s="20" t="s">
        <v>0</v>
      </c>
      <c r="C114" s="61" t="s">
        <v>2991</v>
      </c>
      <c r="D114" s="6" t="s">
        <v>2220</v>
      </c>
      <c r="F114" s="22"/>
      <c r="G114" s="6" t="s">
        <v>400</v>
      </c>
      <c r="H114" s="69">
        <v>31.3</v>
      </c>
      <c r="I114" s="6" t="s">
        <v>88</v>
      </c>
      <c r="J114" s="5" t="s">
        <v>399</v>
      </c>
      <c r="K114" s="5"/>
      <c r="L114" s="29"/>
      <c r="M114" s="5" t="s">
        <v>401</v>
      </c>
      <c r="N114" s="68">
        <v>10.3</v>
      </c>
      <c r="O114" s="5" t="s">
        <v>88</v>
      </c>
      <c r="P114" s="29"/>
      <c r="Q114" s="81">
        <f t="shared" si="1"/>
        <v>41.6</v>
      </c>
      <c r="R114" s="82">
        <v>1609314</v>
      </c>
      <c r="S114" s="83">
        <v>0</v>
      </c>
    </row>
    <row r="115" spans="1:19">
      <c r="A115" s="20" t="s">
        <v>3015</v>
      </c>
      <c r="B115" s="20" t="s">
        <v>0</v>
      </c>
      <c r="C115" s="61" t="s">
        <v>2991</v>
      </c>
      <c r="D115" s="47">
        <v>1526369</v>
      </c>
      <c r="E115" s="47">
        <v>1578270</v>
      </c>
      <c r="F115" s="22"/>
      <c r="G115" s="5" t="s">
        <v>2730</v>
      </c>
      <c r="H115" s="68">
        <v>48.3</v>
      </c>
      <c r="I115" s="21" t="s">
        <v>87</v>
      </c>
      <c r="J115" s="47" t="s">
        <v>138</v>
      </c>
      <c r="K115" s="47" t="s">
        <v>139</v>
      </c>
      <c r="L115" s="9"/>
      <c r="M115" s="5" t="s">
        <v>140</v>
      </c>
      <c r="N115" s="68">
        <v>39.6</v>
      </c>
      <c r="O115" s="25" t="s">
        <v>87</v>
      </c>
      <c r="P115" s="17" t="s">
        <v>416</v>
      </c>
      <c r="Q115" s="81">
        <f t="shared" si="1"/>
        <v>87.9</v>
      </c>
      <c r="R115" s="82">
        <v>1679381</v>
      </c>
      <c r="S115" s="83">
        <v>0</v>
      </c>
    </row>
    <row r="116" spans="1:19">
      <c r="A116" s="20" t="s">
        <v>391</v>
      </c>
      <c r="B116" s="20" t="s">
        <v>0</v>
      </c>
      <c r="C116" s="61" t="s">
        <v>2991</v>
      </c>
      <c r="D116" s="5" t="s">
        <v>2221</v>
      </c>
      <c r="E116" s="5"/>
      <c r="F116" s="22"/>
      <c r="G116" s="5" t="s">
        <v>402</v>
      </c>
      <c r="H116" s="68">
        <v>30.4</v>
      </c>
      <c r="I116" s="14" t="s">
        <v>88</v>
      </c>
      <c r="J116" s="5" t="s">
        <v>2209</v>
      </c>
      <c r="K116" s="5" t="s">
        <v>2210</v>
      </c>
      <c r="L116" s="9"/>
      <c r="M116" s="5" t="s">
        <v>403</v>
      </c>
      <c r="N116" s="68">
        <v>10.1</v>
      </c>
      <c r="O116" s="14" t="s">
        <v>88</v>
      </c>
      <c r="P116" s="9"/>
      <c r="Q116" s="81">
        <f t="shared" si="1"/>
        <v>40.5</v>
      </c>
      <c r="R116" s="82">
        <v>1626682</v>
      </c>
      <c r="S116" s="83">
        <v>0</v>
      </c>
    </row>
    <row r="117" spans="1:19">
      <c r="A117" s="20" t="s">
        <v>3016</v>
      </c>
      <c r="B117" s="20" t="s">
        <v>0</v>
      </c>
      <c r="C117" s="61" t="s">
        <v>2991</v>
      </c>
      <c r="F117" s="22"/>
      <c r="H117" s="69"/>
      <c r="I117" s="6"/>
      <c r="J117" s="48" t="s">
        <v>141</v>
      </c>
      <c r="K117" s="48" t="s">
        <v>142</v>
      </c>
      <c r="L117" s="9"/>
      <c r="M117" s="6" t="s">
        <v>250</v>
      </c>
      <c r="N117" s="69">
        <v>41.2</v>
      </c>
      <c r="O117" s="26" t="s">
        <v>87</v>
      </c>
      <c r="P117" s="9" t="s">
        <v>2539</v>
      </c>
      <c r="Q117" s="81">
        <f t="shared" si="1"/>
        <v>41.2</v>
      </c>
      <c r="R117" s="82">
        <v>1612588</v>
      </c>
      <c r="S117" s="83">
        <v>0</v>
      </c>
    </row>
    <row r="118" spans="1:19">
      <c r="A118" s="20" t="s">
        <v>3017</v>
      </c>
      <c r="B118" s="20" t="s">
        <v>0</v>
      </c>
      <c r="C118" s="61" t="s">
        <v>2991</v>
      </c>
      <c r="D118" s="47" t="s">
        <v>2731</v>
      </c>
      <c r="E118" s="47" t="s">
        <v>2732</v>
      </c>
      <c r="F118" s="22"/>
      <c r="G118" s="5" t="s">
        <v>243</v>
      </c>
      <c r="H118" s="68">
        <v>47.8</v>
      </c>
      <c r="I118" s="21" t="s">
        <v>87</v>
      </c>
      <c r="J118" s="6" t="s">
        <v>2211</v>
      </c>
      <c r="K118" s="6" t="s">
        <v>2212</v>
      </c>
      <c r="L118" s="9"/>
      <c r="M118" s="6" t="s">
        <v>244</v>
      </c>
      <c r="N118" s="69">
        <v>32</v>
      </c>
      <c r="O118" s="6" t="s">
        <v>88</v>
      </c>
      <c r="P118" s="9"/>
      <c r="Q118" s="81">
        <f t="shared" si="1"/>
        <v>79.8</v>
      </c>
      <c r="R118" s="82">
        <v>1680447</v>
      </c>
      <c r="S118" s="83">
        <v>0</v>
      </c>
    </row>
    <row r="119" spans="1:19">
      <c r="A119" s="20" t="s">
        <v>3018</v>
      </c>
      <c r="B119" s="20" t="s">
        <v>0</v>
      </c>
      <c r="C119" s="60" t="s">
        <v>2977</v>
      </c>
      <c r="D119" s="7"/>
      <c r="E119" s="7"/>
      <c r="F119" s="30"/>
      <c r="G119" s="7"/>
      <c r="H119" s="70"/>
      <c r="I119" s="7"/>
      <c r="J119" s="7"/>
      <c r="K119" s="7"/>
      <c r="L119" s="39" t="s">
        <v>2208</v>
      </c>
      <c r="M119" s="7" t="s">
        <v>245</v>
      </c>
      <c r="N119" s="70">
        <v>1.2</v>
      </c>
      <c r="O119" s="7" t="s">
        <v>88</v>
      </c>
      <c r="P119" s="31"/>
      <c r="Q119" s="81">
        <f t="shared" si="1"/>
        <v>1.2</v>
      </c>
      <c r="R119" s="82">
        <v>1488262</v>
      </c>
      <c r="S119" s="83">
        <v>0</v>
      </c>
    </row>
    <row r="120" spans="1:19">
      <c r="A120" s="20" t="s">
        <v>3019</v>
      </c>
      <c r="B120" s="20" t="s">
        <v>0</v>
      </c>
      <c r="C120" s="61" t="s">
        <v>2991</v>
      </c>
      <c r="D120" s="47">
        <v>1482588</v>
      </c>
      <c r="E120" s="47">
        <v>1433349</v>
      </c>
      <c r="F120" s="22"/>
      <c r="G120" s="5" t="s">
        <v>85</v>
      </c>
      <c r="H120" s="68">
        <v>47.4</v>
      </c>
      <c r="I120" s="21" t="s">
        <v>87</v>
      </c>
      <c r="J120" s="5" t="s">
        <v>2734</v>
      </c>
      <c r="K120" s="5" t="s">
        <v>2733</v>
      </c>
      <c r="L120" s="9"/>
      <c r="M120" s="5" t="s">
        <v>143</v>
      </c>
      <c r="N120" s="68">
        <v>54.1</v>
      </c>
      <c r="O120" s="25" t="s">
        <v>95</v>
      </c>
      <c r="P120" s="9" t="s">
        <v>2532</v>
      </c>
      <c r="Q120" s="81">
        <f t="shared" si="1"/>
        <v>101.5</v>
      </c>
      <c r="R120" s="82">
        <v>1675640</v>
      </c>
      <c r="S120" s="83">
        <v>0</v>
      </c>
    </row>
    <row r="121" spans="1:19">
      <c r="A121" s="20" t="s">
        <v>3020</v>
      </c>
      <c r="B121" s="20" t="s">
        <v>0</v>
      </c>
      <c r="C121" s="61" t="s">
        <v>2991</v>
      </c>
      <c r="D121" s="5" t="s">
        <v>2222</v>
      </c>
      <c r="E121" s="5">
        <v>1033882</v>
      </c>
      <c r="F121" s="22"/>
      <c r="G121" s="5" t="s">
        <v>2913</v>
      </c>
      <c r="H121" s="68">
        <v>41.7</v>
      </c>
      <c r="I121" s="5" t="s">
        <v>88</v>
      </c>
      <c r="J121" s="6" t="s">
        <v>2213</v>
      </c>
      <c r="K121" s="6" t="s">
        <v>144</v>
      </c>
      <c r="L121" s="9"/>
      <c r="M121" s="6" t="s">
        <v>246</v>
      </c>
      <c r="N121" s="69">
        <v>14.8</v>
      </c>
      <c r="O121" s="6" t="s">
        <v>88</v>
      </c>
      <c r="P121" s="9"/>
      <c r="Q121" s="81">
        <f t="shared" si="1"/>
        <v>56.5</v>
      </c>
      <c r="R121" s="82">
        <v>1687539</v>
      </c>
      <c r="S121" s="83">
        <v>1</v>
      </c>
    </row>
    <row r="122" spans="1:19">
      <c r="A122" s="20" t="s">
        <v>3021</v>
      </c>
      <c r="B122" s="20" t="s">
        <v>0</v>
      </c>
      <c r="C122" s="61" t="s">
        <v>2991</v>
      </c>
      <c r="D122" s="6" t="s">
        <v>2223</v>
      </c>
      <c r="F122" s="22"/>
      <c r="G122" s="6" t="s">
        <v>247</v>
      </c>
      <c r="H122" s="69">
        <v>27.4</v>
      </c>
      <c r="I122" s="6" t="s">
        <v>88</v>
      </c>
      <c r="J122" s="6" t="s">
        <v>2214</v>
      </c>
      <c r="K122" s="6"/>
      <c r="L122" s="9"/>
      <c r="M122" s="6" t="s">
        <v>248</v>
      </c>
      <c r="N122" s="69">
        <v>9.9</v>
      </c>
      <c r="O122" s="6" t="s">
        <v>88</v>
      </c>
      <c r="P122" s="9"/>
      <c r="Q122" s="81">
        <f t="shared" si="1"/>
        <v>37.299999999999997</v>
      </c>
      <c r="R122" s="82">
        <v>1642560</v>
      </c>
      <c r="S122" s="83">
        <v>1</v>
      </c>
    </row>
    <row r="123" spans="1:19">
      <c r="A123" s="20" t="s">
        <v>3022</v>
      </c>
      <c r="B123" s="20" t="s">
        <v>0</v>
      </c>
      <c r="C123" s="61" t="s">
        <v>2991</v>
      </c>
      <c r="D123" s="47" t="s">
        <v>2735</v>
      </c>
      <c r="E123" s="47" t="s">
        <v>2736</v>
      </c>
      <c r="F123" s="22"/>
      <c r="G123" s="5" t="s">
        <v>3691</v>
      </c>
      <c r="H123" s="68">
        <v>46.2</v>
      </c>
      <c r="I123" s="21" t="s">
        <v>3705</v>
      </c>
      <c r="J123" s="5" t="s">
        <v>2215</v>
      </c>
      <c r="K123" s="5" t="s">
        <v>2216</v>
      </c>
      <c r="M123" s="5" t="s">
        <v>3820</v>
      </c>
      <c r="N123" s="68">
        <v>32.1</v>
      </c>
      <c r="O123" s="5" t="s">
        <v>94</v>
      </c>
      <c r="Q123" s="81">
        <f t="shared" si="1"/>
        <v>78.300000000000011</v>
      </c>
      <c r="R123" s="82">
        <v>1723149</v>
      </c>
      <c r="S123" s="83">
        <v>1</v>
      </c>
    </row>
    <row r="124" spans="1:19">
      <c r="A124" s="20" t="s">
        <v>392</v>
      </c>
      <c r="B124" s="20" t="s">
        <v>0</v>
      </c>
      <c r="C124" s="61" t="s">
        <v>2991</v>
      </c>
      <c r="D124" s="5">
        <v>1431949</v>
      </c>
      <c r="E124" s="5" t="s">
        <v>2224</v>
      </c>
      <c r="F124" s="22"/>
      <c r="G124" s="5" t="s">
        <v>404</v>
      </c>
      <c r="H124" s="68">
        <v>19.8</v>
      </c>
      <c r="I124" s="5" t="s">
        <v>88</v>
      </c>
      <c r="J124" s="5" t="s">
        <v>2217</v>
      </c>
      <c r="K124" s="5" t="s">
        <v>2218</v>
      </c>
      <c r="L124" s="9"/>
      <c r="M124" s="5" t="s">
        <v>249</v>
      </c>
      <c r="N124" s="68">
        <v>7.8</v>
      </c>
      <c r="O124" s="5" t="s">
        <v>88</v>
      </c>
      <c r="P124" s="9"/>
      <c r="Q124" s="81">
        <f t="shared" si="1"/>
        <v>27.6</v>
      </c>
      <c r="R124" s="82">
        <v>1658612</v>
      </c>
      <c r="S124" s="83">
        <v>1</v>
      </c>
    </row>
    <row r="125" spans="1:19">
      <c r="A125" s="20" t="s">
        <v>3023</v>
      </c>
      <c r="B125" s="20" t="s">
        <v>0</v>
      </c>
      <c r="C125" s="61" t="s">
        <v>2991</v>
      </c>
      <c r="D125" s="5">
        <v>1067536</v>
      </c>
      <c r="E125" s="5">
        <v>1026145</v>
      </c>
      <c r="F125" s="22"/>
      <c r="G125" s="5" t="s">
        <v>98</v>
      </c>
      <c r="H125" s="68">
        <v>41.4</v>
      </c>
      <c r="I125" s="5" t="s">
        <v>88</v>
      </c>
      <c r="J125" s="6" t="s">
        <v>145</v>
      </c>
      <c r="K125" s="6" t="s">
        <v>2219</v>
      </c>
      <c r="L125" s="9"/>
      <c r="M125" s="6" t="s">
        <v>251</v>
      </c>
      <c r="N125" s="69">
        <v>7.3</v>
      </c>
      <c r="O125" s="6" t="s">
        <v>88</v>
      </c>
      <c r="P125" s="9"/>
      <c r="Q125" s="81">
        <f t="shared" si="1"/>
        <v>48.699999999999996</v>
      </c>
      <c r="R125" s="82">
        <v>1678636</v>
      </c>
      <c r="S125" s="83">
        <v>1</v>
      </c>
    </row>
    <row r="126" spans="1:19">
      <c r="A126" s="20" t="s">
        <v>3024</v>
      </c>
      <c r="B126" s="20" t="s">
        <v>0</v>
      </c>
      <c r="C126" s="61" t="s">
        <v>2991</v>
      </c>
      <c r="D126" s="5" t="s">
        <v>2225</v>
      </c>
      <c r="E126" s="5"/>
      <c r="F126" s="22"/>
      <c r="G126" s="5" t="s">
        <v>254</v>
      </c>
      <c r="H126" s="68">
        <v>30.9</v>
      </c>
      <c r="I126" s="5" t="s">
        <v>88</v>
      </c>
      <c r="J126" s="6" t="s">
        <v>147</v>
      </c>
      <c r="K126" s="6" t="s">
        <v>146</v>
      </c>
      <c r="L126" s="9"/>
      <c r="M126" s="6" t="s">
        <v>3821</v>
      </c>
      <c r="N126" s="69">
        <v>34.5</v>
      </c>
      <c r="O126" s="6" t="s">
        <v>94</v>
      </c>
      <c r="P126" s="9"/>
      <c r="Q126" s="81">
        <f t="shared" si="1"/>
        <v>65.400000000000006</v>
      </c>
      <c r="R126" s="82">
        <v>1701069</v>
      </c>
      <c r="S126" s="83">
        <v>1</v>
      </c>
    </row>
    <row r="127" spans="1:19">
      <c r="A127" s="20" t="s">
        <v>3025</v>
      </c>
      <c r="B127" s="20" t="s">
        <v>0</v>
      </c>
      <c r="C127" s="61" t="s">
        <v>2991</v>
      </c>
      <c r="D127" s="47">
        <v>1472214</v>
      </c>
      <c r="E127" s="47">
        <v>1423021</v>
      </c>
      <c r="F127" s="22"/>
      <c r="G127" s="5" t="s">
        <v>85</v>
      </c>
      <c r="H127" s="68">
        <v>47.4</v>
      </c>
      <c r="I127" s="21" t="s">
        <v>3705</v>
      </c>
      <c r="J127" s="6" t="s">
        <v>148</v>
      </c>
      <c r="K127" s="6" t="s">
        <v>149</v>
      </c>
      <c r="L127" s="9"/>
      <c r="M127" s="6" t="s">
        <v>250</v>
      </c>
      <c r="N127" s="69">
        <v>41.2</v>
      </c>
      <c r="O127" s="26" t="s">
        <v>87</v>
      </c>
      <c r="P127" s="9" t="s">
        <v>2539</v>
      </c>
      <c r="Q127" s="81">
        <f t="shared" si="1"/>
        <v>88.6</v>
      </c>
      <c r="R127" s="82">
        <v>1665175</v>
      </c>
      <c r="S127" s="83">
        <v>0</v>
      </c>
    </row>
    <row r="128" spans="1:19">
      <c r="A128" s="20" t="s">
        <v>3026</v>
      </c>
      <c r="B128" s="20" t="s">
        <v>0</v>
      </c>
      <c r="C128" s="61" t="s">
        <v>2991</v>
      </c>
      <c r="D128" s="47">
        <v>1451021</v>
      </c>
      <c r="E128" s="47">
        <v>1401341</v>
      </c>
      <c r="F128" s="22"/>
      <c r="G128" s="5" t="s">
        <v>255</v>
      </c>
      <c r="H128" s="68">
        <v>47.9</v>
      </c>
      <c r="I128" s="21" t="s">
        <v>87</v>
      </c>
      <c r="J128" s="48" t="s">
        <v>150</v>
      </c>
      <c r="K128" s="48" t="s">
        <v>151</v>
      </c>
      <c r="M128" s="6" t="s">
        <v>256</v>
      </c>
      <c r="N128" s="69">
        <v>34.6</v>
      </c>
      <c r="O128" s="32" t="s">
        <v>172</v>
      </c>
      <c r="P128" s="3" t="s">
        <v>2564</v>
      </c>
      <c r="Q128" s="81">
        <f t="shared" si="1"/>
        <v>82.5</v>
      </c>
      <c r="R128" s="82">
        <v>1709795</v>
      </c>
      <c r="S128" s="83">
        <v>1</v>
      </c>
    </row>
    <row r="129" spans="1:19">
      <c r="A129" s="20" t="s">
        <v>393</v>
      </c>
      <c r="B129" s="20" t="s">
        <v>0</v>
      </c>
      <c r="C129" s="61" t="s">
        <v>2991</v>
      </c>
      <c r="D129" s="47" t="s">
        <v>406</v>
      </c>
      <c r="E129" s="47" t="s">
        <v>2231</v>
      </c>
      <c r="G129" s="5" t="s">
        <v>407</v>
      </c>
      <c r="H129" s="68">
        <v>94.3</v>
      </c>
      <c r="I129" s="21" t="s">
        <v>2559</v>
      </c>
      <c r="J129" s="48" t="s">
        <v>2226</v>
      </c>
      <c r="K129" s="48" t="s">
        <v>405</v>
      </c>
      <c r="L129" s="23"/>
      <c r="M129" s="6" t="s">
        <v>408</v>
      </c>
      <c r="N129" s="69">
        <v>41.3</v>
      </c>
      <c r="O129" s="26" t="s">
        <v>87</v>
      </c>
      <c r="P129" s="38" t="s">
        <v>2539</v>
      </c>
      <c r="Q129" s="81">
        <f t="shared" si="1"/>
        <v>135.6</v>
      </c>
      <c r="R129" s="82">
        <v>1717428</v>
      </c>
      <c r="S129" s="83">
        <v>0</v>
      </c>
    </row>
    <row r="130" spans="1:19">
      <c r="A130" s="20" t="s">
        <v>394</v>
      </c>
      <c r="B130" s="20" t="s">
        <v>0</v>
      </c>
      <c r="C130" s="61" t="s">
        <v>2991</v>
      </c>
      <c r="D130" s="5">
        <v>1386945</v>
      </c>
      <c r="E130" s="5" t="s">
        <v>2232</v>
      </c>
      <c r="F130" s="22"/>
      <c r="G130" s="5" t="s">
        <v>410</v>
      </c>
      <c r="H130" s="68">
        <v>9.8000000000000007</v>
      </c>
      <c r="I130" s="14" t="s">
        <v>88</v>
      </c>
      <c r="J130" s="48" t="s">
        <v>2227</v>
      </c>
      <c r="K130" s="48" t="s">
        <v>409</v>
      </c>
      <c r="L130" s="23"/>
      <c r="M130" s="6" t="s">
        <v>287</v>
      </c>
      <c r="N130" s="69">
        <v>39.9</v>
      </c>
      <c r="O130" s="26" t="s">
        <v>3705</v>
      </c>
      <c r="P130" s="38" t="s">
        <v>2816</v>
      </c>
      <c r="Q130" s="81">
        <f t="shared" si="1"/>
        <v>49.7</v>
      </c>
      <c r="R130" s="82">
        <v>1647762</v>
      </c>
      <c r="S130" s="83">
        <v>0</v>
      </c>
    </row>
    <row r="131" spans="1:19">
      <c r="A131" s="20" t="s">
        <v>395</v>
      </c>
      <c r="B131" s="20" t="s">
        <v>0</v>
      </c>
      <c r="C131" s="55" t="s">
        <v>2942</v>
      </c>
      <c r="D131" s="47">
        <v>1366188</v>
      </c>
      <c r="E131" s="47">
        <v>1413192</v>
      </c>
      <c r="F131" s="22"/>
      <c r="G131" s="5" t="s">
        <v>362</v>
      </c>
      <c r="H131" s="68">
        <v>47</v>
      </c>
      <c r="I131" s="21" t="s">
        <v>87</v>
      </c>
      <c r="J131" s="6" t="s">
        <v>2228</v>
      </c>
      <c r="K131" s="6"/>
      <c r="L131" s="23"/>
      <c r="M131" s="6" t="s">
        <v>411</v>
      </c>
      <c r="N131" s="69">
        <v>0.5</v>
      </c>
      <c r="O131" s="7" t="s">
        <v>88</v>
      </c>
      <c r="P131" s="38"/>
      <c r="Q131" s="81">
        <f t="shared" si="1"/>
        <v>47.5</v>
      </c>
      <c r="R131" s="82">
        <v>1627837</v>
      </c>
      <c r="S131" s="83">
        <v>1</v>
      </c>
    </row>
    <row r="132" spans="1:19">
      <c r="A132" s="20" t="s">
        <v>396</v>
      </c>
      <c r="B132" s="20" t="s">
        <v>0</v>
      </c>
      <c r="C132" s="61" t="s">
        <v>2991</v>
      </c>
      <c r="D132" s="5"/>
      <c r="E132" s="5"/>
      <c r="F132" s="9" t="s">
        <v>3659</v>
      </c>
      <c r="G132" s="5" t="s">
        <v>412</v>
      </c>
      <c r="H132" s="68">
        <v>18.2</v>
      </c>
      <c r="I132" s="14" t="s">
        <v>88</v>
      </c>
      <c r="J132" s="6" t="s">
        <v>2229</v>
      </c>
      <c r="K132" s="6" t="s">
        <v>2230</v>
      </c>
      <c r="L132" s="23"/>
      <c r="M132" s="6" t="s">
        <v>3660</v>
      </c>
      <c r="N132" s="69">
        <v>36.799999999999997</v>
      </c>
      <c r="O132" s="7" t="s">
        <v>94</v>
      </c>
      <c r="P132" s="38"/>
      <c r="Q132" s="81">
        <f t="shared" si="1"/>
        <v>55</v>
      </c>
      <c r="R132" s="82">
        <v>1680211</v>
      </c>
      <c r="S132" s="83">
        <v>1</v>
      </c>
    </row>
    <row r="133" spans="1:19">
      <c r="A133" s="20" t="s">
        <v>397</v>
      </c>
      <c r="B133" s="20" t="s">
        <v>0</v>
      </c>
      <c r="C133" s="61" t="s">
        <v>2991</v>
      </c>
      <c r="D133" s="47" t="s">
        <v>2233</v>
      </c>
      <c r="E133" s="47">
        <v>1565483</v>
      </c>
      <c r="G133" s="5" t="s">
        <v>417</v>
      </c>
      <c r="H133" s="68">
        <v>48.7</v>
      </c>
      <c r="I133" s="21" t="s">
        <v>87</v>
      </c>
      <c r="J133" s="48" t="s">
        <v>413</v>
      </c>
      <c r="K133" s="48" t="s">
        <v>414</v>
      </c>
      <c r="M133" s="6" t="s">
        <v>415</v>
      </c>
      <c r="N133" s="69">
        <v>38.1</v>
      </c>
      <c r="O133" s="26" t="s">
        <v>87</v>
      </c>
      <c r="P133" s="38" t="s">
        <v>416</v>
      </c>
      <c r="Q133" s="81">
        <f t="shared" si="1"/>
        <v>86.800000000000011</v>
      </c>
      <c r="R133" s="82">
        <v>1663484</v>
      </c>
      <c r="S133" s="83">
        <v>0</v>
      </c>
    </row>
    <row r="134" spans="1:19">
      <c r="A134" s="20" t="s">
        <v>398</v>
      </c>
      <c r="B134" s="20" t="s">
        <v>0</v>
      </c>
      <c r="C134" s="59" t="s">
        <v>3669</v>
      </c>
      <c r="D134" s="5" t="s">
        <v>3733</v>
      </c>
      <c r="E134" s="47">
        <v>1558997</v>
      </c>
      <c r="F134" s="22"/>
      <c r="G134" s="5" t="s">
        <v>3732</v>
      </c>
      <c r="H134" s="68">
        <v>68.7</v>
      </c>
      <c r="I134" s="21" t="s">
        <v>95</v>
      </c>
      <c r="J134" s="6" t="s">
        <v>418</v>
      </c>
      <c r="K134" s="6" t="s">
        <v>419</v>
      </c>
      <c r="L134" s="23"/>
      <c r="M134" s="6" t="s">
        <v>420</v>
      </c>
      <c r="N134" s="69">
        <v>28.2</v>
      </c>
      <c r="O134" s="7" t="s">
        <v>94</v>
      </c>
      <c r="P134" s="38"/>
      <c r="Q134" s="81">
        <f t="shared" si="1"/>
        <v>96.9</v>
      </c>
      <c r="R134" s="82">
        <v>1714691</v>
      </c>
      <c r="S134" s="83">
        <v>1</v>
      </c>
    </row>
    <row r="135" spans="1:19">
      <c r="A135" s="20" t="s">
        <v>3027</v>
      </c>
      <c r="B135" s="20" t="s">
        <v>22</v>
      </c>
      <c r="C135" s="55" t="s">
        <v>2942</v>
      </c>
      <c r="D135" s="5"/>
      <c r="E135" s="5"/>
      <c r="F135" s="22"/>
      <c r="G135" s="5"/>
      <c r="H135" s="68"/>
      <c r="I135" s="5"/>
      <c r="J135" s="5" t="s">
        <v>2234</v>
      </c>
      <c r="K135" s="5" t="s">
        <v>2235</v>
      </c>
      <c r="M135" s="5" t="s">
        <v>257</v>
      </c>
      <c r="N135" s="68">
        <v>9.6</v>
      </c>
      <c r="O135" s="5" t="s">
        <v>88</v>
      </c>
      <c r="Q135" s="81">
        <f t="shared" si="1"/>
        <v>9.6</v>
      </c>
      <c r="R135" s="82">
        <v>1597930</v>
      </c>
      <c r="S135" s="83">
        <v>1</v>
      </c>
    </row>
    <row r="136" spans="1:19">
      <c r="A136" s="20" t="s">
        <v>3028</v>
      </c>
      <c r="B136" s="20" t="s">
        <v>22</v>
      </c>
      <c r="C136" s="55" t="s">
        <v>2942</v>
      </c>
      <c r="D136" s="7"/>
      <c r="E136" s="7"/>
      <c r="F136" s="30"/>
      <c r="G136" s="7"/>
      <c r="H136" s="70"/>
      <c r="I136" s="7"/>
      <c r="J136" s="7" t="s">
        <v>2236</v>
      </c>
      <c r="K136" s="7"/>
      <c r="L136" s="15"/>
      <c r="M136" s="7" t="s">
        <v>258</v>
      </c>
      <c r="N136" s="70">
        <v>0.1</v>
      </c>
      <c r="O136" s="7" t="s">
        <v>88</v>
      </c>
      <c r="P136" s="15"/>
      <c r="Q136" s="81">
        <f t="shared" si="1"/>
        <v>0.1</v>
      </c>
      <c r="R136" s="82">
        <v>1583850</v>
      </c>
      <c r="S136" s="83">
        <v>1</v>
      </c>
    </row>
    <row r="137" spans="1:19">
      <c r="A137" s="20" t="s">
        <v>3029</v>
      </c>
      <c r="B137" s="20" t="s">
        <v>22</v>
      </c>
      <c r="C137" s="55" t="s">
        <v>2942</v>
      </c>
      <c r="F137" s="22"/>
      <c r="H137" s="69"/>
      <c r="I137" s="6"/>
      <c r="J137" s="5" t="s">
        <v>2886</v>
      </c>
      <c r="K137" s="5" t="s">
        <v>2887</v>
      </c>
      <c r="L137" s="9"/>
      <c r="M137" s="5" t="s">
        <v>259</v>
      </c>
      <c r="N137" s="68">
        <v>47.9</v>
      </c>
      <c r="O137" s="25" t="s">
        <v>95</v>
      </c>
      <c r="P137" s="9" t="s">
        <v>2532</v>
      </c>
      <c r="Q137" s="81">
        <f t="shared" si="1"/>
        <v>47.9</v>
      </c>
      <c r="R137" s="82">
        <v>1622740</v>
      </c>
      <c r="S137" s="83">
        <v>1</v>
      </c>
    </row>
    <row r="138" spans="1:19">
      <c r="A138" s="20" t="s">
        <v>3030</v>
      </c>
      <c r="B138" s="20" t="s">
        <v>22</v>
      </c>
      <c r="C138" s="55" t="s">
        <v>2942</v>
      </c>
      <c r="F138" s="22"/>
      <c r="H138" s="69"/>
      <c r="I138" s="6"/>
      <c r="J138" s="6" t="s">
        <v>153</v>
      </c>
      <c r="K138" s="6" t="s">
        <v>152</v>
      </c>
      <c r="L138" s="9"/>
      <c r="M138" s="6" t="s">
        <v>260</v>
      </c>
      <c r="N138" s="69">
        <v>9.6999999999999993</v>
      </c>
      <c r="O138" s="6" t="s">
        <v>88</v>
      </c>
      <c r="P138" s="9"/>
      <c r="Q138" s="81">
        <f t="shared" ref="Q138:Q201" si="2">SUM(H138,N138)</f>
        <v>9.6999999999999993</v>
      </c>
      <c r="R138" s="82">
        <v>1584715</v>
      </c>
      <c r="S138" s="83">
        <v>1</v>
      </c>
    </row>
    <row r="139" spans="1:19">
      <c r="A139" s="20" t="s">
        <v>3031</v>
      </c>
      <c r="B139" s="20" t="s">
        <v>22</v>
      </c>
      <c r="C139" s="55" t="s">
        <v>2942</v>
      </c>
      <c r="D139" s="47">
        <v>1501475</v>
      </c>
      <c r="E139" s="47">
        <v>1455223</v>
      </c>
      <c r="F139" s="22"/>
      <c r="G139" s="5" t="s">
        <v>156</v>
      </c>
      <c r="H139" s="68">
        <v>46.3</v>
      </c>
      <c r="I139" s="21" t="s">
        <v>87</v>
      </c>
      <c r="J139" s="6" t="s">
        <v>155</v>
      </c>
      <c r="K139" s="6" t="s">
        <v>154</v>
      </c>
      <c r="L139" s="9"/>
      <c r="M139" s="6" t="s">
        <v>261</v>
      </c>
      <c r="N139" s="69">
        <v>9.8000000000000007</v>
      </c>
      <c r="O139" s="6" t="s">
        <v>88</v>
      </c>
      <c r="P139" s="9"/>
      <c r="Q139" s="81">
        <f t="shared" si="2"/>
        <v>56.099999999999994</v>
      </c>
      <c r="R139" s="82">
        <v>1637091</v>
      </c>
      <c r="S139" s="83">
        <v>1</v>
      </c>
    </row>
    <row r="140" spans="1:19">
      <c r="A140" s="20" t="s">
        <v>3032</v>
      </c>
      <c r="B140" s="20" t="s">
        <v>22</v>
      </c>
      <c r="C140" s="55" t="s">
        <v>2942</v>
      </c>
      <c r="F140" s="22"/>
      <c r="H140" s="69"/>
      <c r="I140" s="6"/>
      <c r="J140" s="5" t="s">
        <v>158</v>
      </c>
      <c r="K140" s="5" t="s">
        <v>157</v>
      </c>
      <c r="L140" s="9"/>
      <c r="M140" s="5" t="s">
        <v>262</v>
      </c>
      <c r="N140" s="68">
        <v>12.6</v>
      </c>
      <c r="O140" s="5" t="s">
        <v>94</v>
      </c>
      <c r="P140" s="9"/>
      <c r="Q140" s="81">
        <f t="shared" si="2"/>
        <v>12.6</v>
      </c>
      <c r="R140" s="82">
        <v>1574747</v>
      </c>
      <c r="S140" s="83">
        <v>1</v>
      </c>
    </row>
    <row r="141" spans="1:19">
      <c r="A141" s="20" t="s">
        <v>421</v>
      </c>
      <c r="B141" s="20" t="s">
        <v>22</v>
      </c>
      <c r="C141" s="55" t="s">
        <v>2942</v>
      </c>
      <c r="D141" s="5"/>
      <c r="E141" s="5" t="s">
        <v>2238</v>
      </c>
      <c r="F141" s="22"/>
      <c r="G141" s="5" t="s">
        <v>190</v>
      </c>
      <c r="H141" s="68">
        <v>24.8</v>
      </c>
      <c r="I141" s="5" t="s">
        <v>88</v>
      </c>
      <c r="J141" s="5" t="s">
        <v>422</v>
      </c>
      <c r="K141" s="5"/>
      <c r="L141" s="9"/>
      <c r="M141" s="5" t="s">
        <v>252</v>
      </c>
      <c r="N141" s="68">
        <v>7.4</v>
      </c>
      <c r="O141" s="5" t="s">
        <v>88</v>
      </c>
      <c r="P141" s="9"/>
      <c r="Q141" s="81">
        <f t="shared" si="2"/>
        <v>32.200000000000003</v>
      </c>
      <c r="R141" s="82">
        <v>1587630</v>
      </c>
      <c r="S141" s="83">
        <v>1</v>
      </c>
    </row>
    <row r="142" spans="1:19">
      <c r="A142" s="20" t="s">
        <v>3033</v>
      </c>
      <c r="B142" s="20" t="s">
        <v>22</v>
      </c>
      <c r="C142" s="55" t="s">
        <v>2942</v>
      </c>
      <c r="D142" s="47" t="s">
        <v>2737</v>
      </c>
      <c r="E142" s="47" t="s">
        <v>2738</v>
      </c>
      <c r="F142" s="22"/>
      <c r="G142" s="5" t="s">
        <v>263</v>
      </c>
      <c r="H142" s="68">
        <v>46.6</v>
      </c>
      <c r="I142" s="21" t="s">
        <v>3705</v>
      </c>
      <c r="J142" s="6" t="s">
        <v>2237</v>
      </c>
      <c r="K142" s="6"/>
      <c r="L142" s="9"/>
      <c r="M142" s="6" t="s">
        <v>253</v>
      </c>
      <c r="N142" s="69">
        <v>7.1</v>
      </c>
      <c r="O142" s="6" t="s">
        <v>88</v>
      </c>
      <c r="P142" s="9"/>
      <c r="Q142" s="81">
        <f t="shared" si="2"/>
        <v>53.7</v>
      </c>
      <c r="R142" s="82">
        <v>1640011</v>
      </c>
      <c r="S142" s="83">
        <v>1</v>
      </c>
    </row>
    <row r="143" spans="1:19">
      <c r="A143" s="20" t="s">
        <v>3034</v>
      </c>
      <c r="B143" s="20" t="s">
        <v>22</v>
      </c>
      <c r="C143" s="55" t="s">
        <v>2942</v>
      </c>
      <c r="F143" s="22"/>
      <c r="H143" s="69"/>
      <c r="I143" s="6"/>
      <c r="J143" s="6" t="s">
        <v>3728</v>
      </c>
      <c r="K143" s="6" t="s">
        <v>159</v>
      </c>
      <c r="L143" s="9"/>
      <c r="M143" s="6" t="s">
        <v>264</v>
      </c>
      <c r="N143" s="69">
        <v>8</v>
      </c>
      <c r="O143" s="6" t="s">
        <v>88</v>
      </c>
      <c r="P143" s="9"/>
      <c r="Q143" s="81">
        <f t="shared" si="2"/>
        <v>8</v>
      </c>
      <c r="R143" s="82">
        <v>1577879</v>
      </c>
      <c r="S143" s="83">
        <v>1</v>
      </c>
    </row>
    <row r="144" spans="1:19">
      <c r="A144" s="20" t="s">
        <v>3035</v>
      </c>
      <c r="B144" s="20" t="s">
        <v>22</v>
      </c>
      <c r="C144" s="55" t="s">
        <v>2942</v>
      </c>
      <c r="D144" s="47">
        <v>1532940</v>
      </c>
      <c r="E144" s="47">
        <v>1578444</v>
      </c>
      <c r="F144" s="22"/>
      <c r="G144" s="5" t="s">
        <v>128</v>
      </c>
      <c r="H144" s="68">
        <v>45.5</v>
      </c>
      <c r="I144" s="21" t="s">
        <v>3705</v>
      </c>
      <c r="J144" s="6" t="s">
        <v>3727</v>
      </c>
      <c r="K144" s="6"/>
      <c r="L144" s="9"/>
      <c r="M144" s="6" t="s">
        <v>258</v>
      </c>
      <c r="N144" s="69">
        <v>0.1</v>
      </c>
      <c r="O144" s="6" t="s">
        <v>88</v>
      </c>
      <c r="P144" s="9"/>
      <c r="Q144" s="81">
        <f t="shared" si="2"/>
        <v>45.6</v>
      </c>
      <c r="R144" s="82">
        <v>1650269</v>
      </c>
      <c r="S144" s="83">
        <v>1</v>
      </c>
    </row>
    <row r="145" spans="1:19">
      <c r="A145" s="20" t="s">
        <v>3036</v>
      </c>
      <c r="B145" s="20" t="s">
        <v>34</v>
      </c>
      <c r="C145" s="55" t="s">
        <v>2941</v>
      </c>
      <c r="D145" s="5"/>
      <c r="E145" s="5"/>
      <c r="F145" s="22"/>
      <c r="G145" s="5"/>
      <c r="H145" s="68"/>
      <c r="I145" s="5"/>
      <c r="J145" s="6" t="s">
        <v>160</v>
      </c>
      <c r="K145" s="6" t="s">
        <v>161</v>
      </c>
      <c r="L145" s="9"/>
      <c r="M145" s="6" t="s">
        <v>162</v>
      </c>
      <c r="N145" s="69">
        <v>33.4</v>
      </c>
      <c r="O145" s="6" t="s">
        <v>88</v>
      </c>
      <c r="P145" s="9"/>
      <c r="Q145" s="81">
        <f t="shared" si="2"/>
        <v>33.4</v>
      </c>
      <c r="R145" s="82">
        <v>1630386</v>
      </c>
      <c r="S145" s="83">
        <v>1</v>
      </c>
    </row>
    <row r="146" spans="1:19">
      <c r="A146" s="20" t="s">
        <v>3037</v>
      </c>
      <c r="B146" s="20" t="s">
        <v>34</v>
      </c>
      <c r="C146" s="55" t="s">
        <v>2933</v>
      </c>
      <c r="D146" s="6" t="s">
        <v>2239</v>
      </c>
      <c r="E146" s="6" t="s">
        <v>2240</v>
      </c>
      <c r="F146" s="22"/>
      <c r="G146" s="6" t="s">
        <v>894</v>
      </c>
      <c r="H146" s="69">
        <v>15.9</v>
      </c>
      <c r="I146" s="6" t="s">
        <v>88</v>
      </c>
      <c r="J146" s="47" t="s">
        <v>163</v>
      </c>
      <c r="K146" s="47" t="s">
        <v>164</v>
      </c>
      <c r="L146" s="9"/>
      <c r="M146" s="5" t="s">
        <v>165</v>
      </c>
      <c r="N146" s="68">
        <v>77.5</v>
      </c>
      <c r="O146" s="25" t="s">
        <v>3706</v>
      </c>
      <c r="P146" s="9" t="s">
        <v>2560</v>
      </c>
      <c r="Q146" s="81">
        <f t="shared" si="2"/>
        <v>93.4</v>
      </c>
      <c r="R146" s="82">
        <v>1704117</v>
      </c>
      <c r="S146" s="83">
        <v>1</v>
      </c>
    </row>
    <row r="147" spans="1:19">
      <c r="A147" s="20" t="s">
        <v>3038</v>
      </c>
      <c r="B147" s="20" t="s">
        <v>34</v>
      </c>
      <c r="C147" s="55" t="s">
        <v>2941</v>
      </c>
      <c r="F147" s="22"/>
      <c r="H147" s="69"/>
      <c r="I147" s="6"/>
      <c r="J147" s="5" t="s">
        <v>2884</v>
      </c>
      <c r="K147" s="5" t="s">
        <v>2885</v>
      </c>
      <c r="L147" s="9"/>
      <c r="M147" s="5" t="s">
        <v>166</v>
      </c>
      <c r="N147" s="68">
        <v>49.5</v>
      </c>
      <c r="O147" s="25" t="s">
        <v>95</v>
      </c>
      <c r="P147" s="9" t="s">
        <v>2532</v>
      </c>
      <c r="Q147" s="81">
        <f t="shared" si="2"/>
        <v>49.5</v>
      </c>
      <c r="R147" s="82">
        <v>1651203</v>
      </c>
      <c r="S147" s="83">
        <v>1</v>
      </c>
    </row>
    <row r="148" spans="1:19">
      <c r="A148" s="20" t="s">
        <v>3039</v>
      </c>
      <c r="B148" s="20" t="s">
        <v>34</v>
      </c>
      <c r="C148" s="55" t="s">
        <v>2941</v>
      </c>
      <c r="F148" s="22"/>
      <c r="H148" s="69"/>
      <c r="I148" s="6"/>
      <c r="J148" s="6" t="s">
        <v>167</v>
      </c>
      <c r="K148" s="6" t="s">
        <v>168</v>
      </c>
      <c r="L148" s="9"/>
      <c r="M148" s="6" t="s">
        <v>169</v>
      </c>
      <c r="N148" s="69">
        <v>11</v>
      </c>
      <c r="O148" s="6" t="s">
        <v>88</v>
      </c>
      <c r="P148" s="9"/>
      <c r="Q148" s="81">
        <f t="shared" si="2"/>
        <v>11</v>
      </c>
      <c r="R148" s="82">
        <v>1615896</v>
      </c>
      <c r="S148" s="83">
        <v>1</v>
      </c>
    </row>
    <row r="149" spans="1:19">
      <c r="A149" s="20" t="s">
        <v>423</v>
      </c>
      <c r="B149" s="20" t="s">
        <v>34</v>
      </c>
      <c r="C149" s="55" t="s">
        <v>2941</v>
      </c>
      <c r="F149" s="22"/>
      <c r="H149" s="69"/>
      <c r="I149" s="6"/>
      <c r="J149" s="6" t="s">
        <v>424</v>
      </c>
      <c r="K149" s="6" t="s">
        <v>425</v>
      </c>
      <c r="L149" s="9"/>
      <c r="M149" s="6" t="s">
        <v>170</v>
      </c>
      <c r="N149" s="69">
        <v>11.6</v>
      </c>
      <c r="O149" s="6" t="s">
        <v>88</v>
      </c>
      <c r="P149" s="9"/>
      <c r="Q149" s="81">
        <f t="shared" si="2"/>
        <v>11.6</v>
      </c>
      <c r="R149" s="82">
        <v>1615998</v>
      </c>
      <c r="S149" s="83">
        <v>1</v>
      </c>
    </row>
    <row r="150" spans="1:19">
      <c r="A150" s="20" t="s">
        <v>426</v>
      </c>
      <c r="B150" s="20" t="s">
        <v>34</v>
      </c>
      <c r="C150" s="55" t="s">
        <v>2941</v>
      </c>
      <c r="F150" s="22"/>
      <c r="H150" s="69"/>
      <c r="I150" s="6"/>
      <c r="J150" s="48" t="s">
        <v>427</v>
      </c>
      <c r="K150" s="48" t="s">
        <v>428</v>
      </c>
      <c r="L150" s="9"/>
      <c r="M150" s="6" t="s">
        <v>171</v>
      </c>
      <c r="N150" s="69">
        <v>36</v>
      </c>
      <c r="O150" s="32" t="s">
        <v>172</v>
      </c>
      <c r="P150" s="9" t="s">
        <v>2564</v>
      </c>
      <c r="Q150" s="81">
        <f t="shared" si="2"/>
        <v>36</v>
      </c>
      <c r="R150" s="82">
        <v>1669593</v>
      </c>
      <c r="S150" s="83">
        <v>1</v>
      </c>
    </row>
    <row r="151" spans="1:19">
      <c r="A151" s="20" t="s">
        <v>3040</v>
      </c>
      <c r="B151" s="20" t="s">
        <v>34</v>
      </c>
      <c r="C151" s="55" t="s">
        <v>2941</v>
      </c>
      <c r="D151" s="47">
        <v>613221</v>
      </c>
      <c r="E151" s="47">
        <v>660069</v>
      </c>
      <c r="F151" s="22"/>
      <c r="G151" s="5" t="s">
        <v>173</v>
      </c>
      <c r="H151" s="68">
        <v>46.8</v>
      </c>
      <c r="I151" s="21" t="s">
        <v>87</v>
      </c>
      <c r="J151" s="6"/>
      <c r="K151" s="6"/>
      <c r="L151" s="9"/>
      <c r="N151" s="69"/>
      <c r="O151" s="6"/>
      <c r="P151" s="9"/>
      <c r="Q151" s="81">
        <f t="shared" si="2"/>
        <v>46.8</v>
      </c>
      <c r="R151" s="82">
        <v>1675311</v>
      </c>
      <c r="S151" s="83">
        <v>1</v>
      </c>
    </row>
    <row r="152" spans="1:19">
      <c r="A152" s="20" t="s">
        <v>429</v>
      </c>
      <c r="B152" s="20" t="s">
        <v>34</v>
      </c>
      <c r="C152" s="55" t="s">
        <v>2941</v>
      </c>
      <c r="F152" s="22"/>
      <c r="H152" s="69"/>
      <c r="I152" s="6"/>
      <c r="J152" s="6" t="s">
        <v>430</v>
      </c>
      <c r="K152" s="6" t="s">
        <v>431</v>
      </c>
      <c r="L152" s="9"/>
      <c r="M152" s="6" t="s">
        <v>111</v>
      </c>
      <c r="N152" s="69">
        <v>11.4</v>
      </c>
      <c r="O152" s="6" t="s">
        <v>88</v>
      </c>
      <c r="P152" s="9"/>
      <c r="Q152" s="81">
        <f t="shared" si="2"/>
        <v>11.4</v>
      </c>
      <c r="R152" s="82">
        <v>1619424</v>
      </c>
      <c r="S152" s="83">
        <v>1</v>
      </c>
    </row>
    <row r="153" spans="1:19">
      <c r="A153" s="20" t="s">
        <v>432</v>
      </c>
      <c r="B153" s="20" t="s">
        <v>34</v>
      </c>
      <c r="C153" s="55" t="s">
        <v>2941</v>
      </c>
      <c r="F153" s="22"/>
      <c r="H153" s="69"/>
      <c r="I153" s="6"/>
      <c r="J153" s="6" t="s">
        <v>433</v>
      </c>
      <c r="K153" s="6" t="s">
        <v>434</v>
      </c>
      <c r="L153" s="9"/>
      <c r="M153" s="6" t="s">
        <v>191</v>
      </c>
      <c r="N153" s="69">
        <v>11.2</v>
      </c>
      <c r="O153" s="6" t="s">
        <v>88</v>
      </c>
      <c r="P153" s="9"/>
      <c r="Q153" s="81">
        <f t="shared" si="2"/>
        <v>11.2</v>
      </c>
      <c r="R153" s="82">
        <v>1615918</v>
      </c>
      <c r="S153" s="83">
        <v>1</v>
      </c>
    </row>
    <row r="154" spans="1:19">
      <c r="A154" s="20" t="s">
        <v>435</v>
      </c>
      <c r="B154" s="20" t="s">
        <v>34</v>
      </c>
      <c r="C154" s="55" t="s">
        <v>2941</v>
      </c>
      <c r="F154" s="22"/>
      <c r="H154" s="69"/>
      <c r="I154" s="6"/>
      <c r="J154" s="6" t="s">
        <v>436</v>
      </c>
      <c r="K154" s="6" t="s">
        <v>437</v>
      </c>
      <c r="L154" s="9"/>
      <c r="M154" s="6" t="s">
        <v>174</v>
      </c>
      <c r="N154" s="69">
        <v>27.8</v>
      </c>
      <c r="O154" s="6" t="s">
        <v>88</v>
      </c>
      <c r="P154" s="9"/>
      <c r="Q154" s="81">
        <f t="shared" si="2"/>
        <v>27.8</v>
      </c>
      <c r="R154" s="82">
        <v>1641630</v>
      </c>
      <c r="S154" s="83">
        <v>1</v>
      </c>
    </row>
    <row r="155" spans="1:19">
      <c r="A155" s="20" t="s">
        <v>438</v>
      </c>
      <c r="B155" s="20" t="s">
        <v>34</v>
      </c>
      <c r="C155" s="55" t="s">
        <v>2941</v>
      </c>
      <c r="F155" s="22"/>
      <c r="H155" s="69"/>
      <c r="I155" s="6"/>
      <c r="J155" s="6" t="s">
        <v>439</v>
      </c>
      <c r="K155" s="6" t="s">
        <v>440</v>
      </c>
      <c r="L155" s="9"/>
      <c r="M155" s="6" t="s">
        <v>111</v>
      </c>
      <c r="N155" s="69">
        <v>11.4</v>
      </c>
      <c r="O155" s="6" t="s">
        <v>88</v>
      </c>
      <c r="P155" s="9"/>
      <c r="Q155" s="81">
        <f t="shared" si="2"/>
        <v>11.4</v>
      </c>
      <c r="R155" s="82">
        <v>1615559</v>
      </c>
      <c r="S155" s="83">
        <v>1</v>
      </c>
    </row>
    <row r="156" spans="1:19">
      <c r="A156" s="20" t="s">
        <v>441</v>
      </c>
      <c r="B156" s="20" t="s">
        <v>23</v>
      </c>
      <c r="C156" s="55" t="s">
        <v>2933</v>
      </c>
      <c r="F156" s="22"/>
      <c r="H156" s="69"/>
      <c r="I156" s="6"/>
      <c r="J156" s="48" t="s">
        <v>442</v>
      </c>
      <c r="K156" s="48" t="s">
        <v>443</v>
      </c>
      <c r="M156" s="6" t="s">
        <v>140</v>
      </c>
      <c r="N156" s="69">
        <v>39.6</v>
      </c>
      <c r="O156" s="26" t="s">
        <v>3705</v>
      </c>
      <c r="P156" s="9" t="s">
        <v>416</v>
      </c>
      <c r="Q156" s="81">
        <f t="shared" si="2"/>
        <v>39.6</v>
      </c>
      <c r="R156" s="82">
        <v>1606112</v>
      </c>
      <c r="S156" s="83">
        <v>0</v>
      </c>
    </row>
    <row r="157" spans="1:19">
      <c r="A157" s="20" t="s">
        <v>444</v>
      </c>
      <c r="B157" s="20" t="s">
        <v>23</v>
      </c>
      <c r="C157" s="66" t="s">
        <v>2979</v>
      </c>
      <c r="F157" s="22"/>
      <c r="H157" s="69"/>
      <c r="I157" s="6"/>
      <c r="J157" s="5" t="s">
        <v>3633</v>
      </c>
      <c r="K157" s="5" t="s">
        <v>445</v>
      </c>
      <c r="L157" s="9"/>
      <c r="M157" s="5" t="s">
        <v>217</v>
      </c>
      <c r="N157" s="68">
        <v>37.6</v>
      </c>
      <c r="O157" s="5" t="s">
        <v>94</v>
      </c>
      <c r="P157" s="17"/>
      <c r="Q157" s="81">
        <f t="shared" si="2"/>
        <v>37.6</v>
      </c>
      <c r="R157" s="82">
        <v>1695443</v>
      </c>
      <c r="S157" s="83">
        <v>1</v>
      </c>
    </row>
    <row r="158" spans="1:19">
      <c r="A158" s="20" t="s">
        <v>446</v>
      </c>
      <c r="B158" s="20" t="s">
        <v>23</v>
      </c>
      <c r="C158" s="55" t="s">
        <v>2933</v>
      </c>
      <c r="F158" s="22"/>
      <c r="H158" s="69"/>
      <c r="I158" s="6"/>
      <c r="J158" s="5" t="s">
        <v>2883</v>
      </c>
      <c r="K158" s="47" t="s">
        <v>2241</v>
      </c>
      <c r="M158" s="5" t="s">
        <v>447</v>
      </c>
      <c r="N158" s="68">
        <v>77.5</v>
      </c>
      <c r="O158" s="25" t="s">
        <v>2559</v>
      </c>
      <c r="P158" s="9" t="s">
        <v>3816</v>
      </c>
      <c r="Q158" s="81">
        <f t="shared" si="2"/>
        <v>77.5</v>
      </c>
      <c r="R158" s="82">
        <v>1640744</v>
      </c>
      <c r="S158" s="83">
        <v>0</v>
      </c>
    </row>
    <row r="159" spans="1:19">
      <c r="A159" s="20" t="s">
        <v>3041</v>
      </c>
      <c r="B159" s="20" t="s">
        <v>23</v>
      </c>
      <c r="C159" s="59" t="s">
        <v>3669</v>
      </c>
      <c r="D159" s="47" t="s">
        <v>2740</v>
      </c>
      <c r="E159" s="47" t="s">
        <v>2739</v>
      </c>
      <c r="F159" s="22"/>
      <c r="G159" s="5" t="s">
        <v>178</v>
      </c>
      <c r="H159" s="68">
        <v>38</v>
      </c>
      <c r="I159" s="34" t="s">
        <v>228</v>
      </c>
      <c r="J159" s="48" t="s">
        <v>175</v>
      </c>
      <c r="K159" s="48" t="s">
        <v>176</v>
      </c>
      <c r="L159" s="9"/>
      <c r="M159" s="6" t="s">
        <v>177</v>
      </c>
      <c r="N159" s="69">
        <v>41.1</v>
      </c>
      <c r="O159" s="26" t="s">
        <v>87</v>
      </c>
      <c r="P159" s="17" t="s">
        <v>2539</v>
      </c>
      <c r="Q159" s="81">
        <f t="shared" si="2"/>
        <v>79.099999999999994</v>
      </c>
      <c r="R159" s="82">
        <v>1662179</v>
      </c>
      <c r="S159" s="83">
        <v>0</v>
      </c>
    </row>
    <row r="160" spans="1:19">
      <c r="A160" s="20" t="s">
        <v>3042</v>
      </c>
      <c r="B160" s="20" t="s">
        <v>23</v>
      </c>
      <c r="C160" s="55" t="s">
        <v>2979</v>
      </c>
      <c r="D160" s="5" t="s">
        <v>2243</v>
      </c>
      <c r="E160" s="5"/>
      <c r="F160" s="22"/>
      <c r="G160" s="5" t="s">
        <v>265</v>
      </c>
      <c r="H160" s="68">
        <v>28.5</v>
      </c>
      <c r="I160" s="5" t="s">
        <v>88</v>
      </c>
      <c r="J160" s="6" t="s">
        <v>2242</v>
      </c>
      <c r="K160" s="6"/>
      <c r="L160" s="9"/>
      <c r="M160" s="6" t="s">
        <v>200</v>
      </c>
      <c r="N160" s="69">
        <v>6.6</v>
      </c>
      <c r="O160" s="6" t="s">
        <v>88</v>
      </c>
      <c r="P160" s="9"/>
      <c r="Q160" s="81">
        <f t="shared" si="2"/>
        <v>35.1</v>
      </c>
      <c r="R160" s="82">
        <v>1664661</v>
      </c>
      <c r="S160" s="83">
        <v>1</v>
      </c>
    </row>
    <row r="161" spans="1:19">
      <c r="A161" s="20" t="s">
        <v>3043</v>
      </c>
      <c r="B161" s="20" t="s">
        <v>23</v>
      </c>
      <c r="C161" s="59" t="s">
        <v>3669</v>
      </c>
      <c r="D161" s="5">
        <v>968073</v>
      </c>
      <c r="E161" s="5"/>
      <c r="F161" s="22"/>
      <c r="G161" s="5" t="s">
        <v>3637</v>
      </c>
      <c r="H161" s="68">
        <v>24.5</v>
      </c>
      <c r="I161" s="5" t="s">
        <v>88</v>
      </c>
      <c r="J161" s="6" t="s">
        <v>2258</v>
      </c>
      <c r="K161" s="6"/>
      <c r="L161" s="9"/>
      <c r="M161" s="6" t="s">
        <v>221</v>
      </c>
      <c r="N161" s="69">
        <v>22.4</v>
      </c>
      <c r="O161" s="6" t="s">
        <v>88</v>
      </c>
      <c r="P161" s="9"/>
      <c r="Q161" s="81">
        <f t="shared" si="2"/>
        <v>46.9</v>
      </c>
      <c r="R161" s="82">
        <v>1665362</v>
      </c>
      <c r="S161" s="83">
        <v>1</v>
      </c>
    </row>
    <row r="162" spans="1:19">
      <c r="A162" s="20" t="s">
        <v>3044</v>
      </c>
      <c r="B162" s="20" t="s">
        <v>23</v>
      </c>
      <c r="C162" s="55" t="s">
        <v>2933</v>
      </c>
      <c r="D162" s="47">
        <v>909003</v>
      </c>
      <c r="E162" s="47">
        <v>862649</v>
      </c>
      <c r="F162" s="22"/>
      <c r="G162" s="5" t="s">
        <v>181</v>
      </c>
      <c r="H162" s="68">
        <v>46.4</v>
      </c>
      <c r="I162" s="21" t="s">
        <v>87</v>
      </c>
      <c r="J162" s="48" t="s">
        <v>179</v>
      </c>
      <c r="K162" s="48" t="s">
        <v>180</v>
      </c>
      <c r="L162" s="9"/>
      <c r="M162" s="6" t="s">
        <v>914</v>
      </c>
      <c r="N162" s="69">
        <v>39.700000000000003</v>
      </c>
      <c r="O162" s="26" t="s">
        <v>87</v>
      </c>
      <c r="P162" s="9" t="s">
        <v>416</v>
      </c>
      <c r="Q162" s="81">
        <f t="shared" si="2"/>
        <v>86.1</v>
      </c>
      <c r="R162" s="82">
        <v>1648675</v>
      </c>
      <c r="S162" s="83">
        <v>0</v>
      </c>
    </row>
    <row r="163" spans="1:19">
      <c r="A163" s="20" t="s">
        <v>448</v>
      </c>
      <c r="B163" s="20" t="s">
        <v>23</v>
      </c>
      <c r="C163" s="55" t="s">
        <v>2979</v>
      </c>
      <c r="D163" s="5" t="s">
        <v>2244</v>
      </c>
      <c r="E163" s="5"/>
      <c r="F163" s="22"/>
      <c r="G163" s="5" t="s">
        <v>466</v>
      </c>
      <c r="H163" s="68">
        <v>23.9</v>
      </c>
      <c r="I163" s="14" t="s">
        <v>88</v>
      </c>
      <c r="J163" s="6" t="s">
        <v>2882</v>
      </c>
      <c r="K163" s="48" t="s">
        <v>465</v>
      </c>
      <c r="L163" s="9"/>
      <c r="M163" s="6" t="s">
        <v>467</v>
      </c>
      <c r="N163" s="69">
        <v>41.7</v>
      </c>
      <c r="O163" s="26" t="s">
        <v>95</v>
      </c>
      <c r="P163" s="9" t="s">
        <v>2532</v>
      </c>
      <c r="Q163" s="81">
        <f t="shared" si="2"/>
        <v>65.599999999999994</v>
      </c>
      <c r="R163" s="82">
        <v>1687924</v>
      </c>
      <c r="S163" s="83">
        <v>1</v>
      </c>
    </row>
    <row r="164" spans="1:19">
      <c r="A164" s="20" t="s">
        <v>449</v>
      </c>
      <c r="B164" s="20" t="s">
        <v>23</v>
      </c>
      <c r="C164" s="59" t="s">
        <v>3669</v>
      </c>
      <c r="D164" s="5" t="s">
        <v>2245</v>
      </c>
      <c r="E164" s="5" t="s">
        <v>2246</v>
      </c>
      <c r="F164" s="22"/>
      <c r="G164" s="5" t="s">
        <v>470</v>
      </c>
      <c r="H164" s="68">
        <v>37</v>
      </c>
      <c r="I164" s="14" t="s">
        <v>88</v>
      </c>
      <c r="J164" s="6" t="s">
        <v>468</v>
      </c>
      <c r="K164" s="6" t="s">
        <v>2259</v>
      </c>
      <c r="L164" s="9"/>
      <c r="M164" s="6" t="s">
        <v>469</v>
      </c>
      <c r="N164" s="69">
        <v>7</v>
      </c>
      <c r="O164" s="7" t="s">
        <v>88</v>
      </c>
      <c r="P164" s="9"/>
      <c r="Q164" s="81">
        <f t="shared" si="2"/>
        <v>44</v>
      </c>
      <c r="R164" s="82">
        <v>1638876</v>
      </c>
      <c r="S164" s="83">
        <v>0</v>
      </c>
    </row>
    <row r="165" spans="1:19">
      <c r="A165" s="20" t="s">
        <v>450</v>
      </c>
      <c r="B165" s="20" t="s">
        <v>23</v>
      </c>
      <c r="C165" s="59" t="s">
        <v>3669</v>
      </c>
      <c r="D165" s="5"/>
      <c r="E165" s="5"/>
      <c r="F165" s="22"/>
      <c r="G165" s="5"/>
      <c r="H165" s="68"/>
      <c r="I165" s="14"/>
      <c r="J165" s="6" t="s">
        <v>2261</v>
      </c>
      <c r="K165" s="6" t="s">
        <v>2260</v>
      </c>
      <c r="L165" s="9"/>
      <c r="M165" s="6" t="s">
        <v>471</v>
      </c>
      <c r="N165" s="69">
        <v>35.9</v>
      </c>
      <c r="O165" s="7" t="s">
        <v>94</v>
      </c>
      <c r="P165" s="9"/>
      <c r="Q165" s="81">
        <f t="shared" si="2"/>
        <v>35.9</v>
      </c>
      <c r="R165" s="82">
        <v>1647692</v>
      </c>
      <c r="S165" s="83">
        <v>1</v>
      </c>
    </row>
    <row r="166" spans="1:19">
      <c r="A166" s="20" t="s">
        <v>451</v>
      </c>
      <c r="B166" s="20" t="s">
        <v>23</v>
      </c>
      <c r="C166" s="59" t="s">
        <v>3669</v>
      </c>
      <c r="D166" s="5" t="s">
        <v>2247</v>
      </c>
      <c r="E166" s="5"/>
      <c r="F166" s="22"/>
      <c r="G166" s="5" t="s">
        <v>473</v>
      </c>
      <c r="H166" s="68">
        <v>21.4</v>
      </c>
      <c r="I166" s="14" t="s">
        <v>88</v>
      </c>
      <c r="J166" s="6" t="s">
        <v>2262</v>
      </c>
      <c r="K166" s="6" t="s">
        <v>2263</v>
      </c>
      <c r="L166" s="9"/>
      <c r="M166" s="6" t="s">
        <v>472</v>
      </c>
      <c r="N166" s="69">
        <v>14.4</v>
      </c>
      <c r="O166" s="7" t="s">
        <v>88</v>
      </c>
      <c r="P166" s="9"/>
      <c r="Q166" s="81">
        <f t="shared" si="2"/>
        <v>35.799999999999997</v>
      </c>
      <c r="R166" s="82">
        <v>1594792</v>
      </c>
      <c r="S166" s="83">
        <v>0</v>
      </c>
    </row>
    <row r="167" spans="1:19">
      <c r="A167" s="20" t="s">
        <v>452</v>
      </c>
      <c r="B167" s="20" t="s">
        <v>23</v>
      </c>
      <c r="C167" s="59" t="s">
        <v>3669</v>
      </c>
      <c r="D167" s="5" t="s">
        <v>2248</v>
      </c>
      <c r="E167" s="5"/>
      <c r="F167" s="22"/>
      <c r="G167" s="5" t="s">
        <v>229</v>
      </c>
      <c r="H167" s="68">
        <v>27.5</v>
      </c>
      <c r="I167" s="14" t="s">
        <v>88</v>
      </c>
      <c r="J167" s="6" t="s">
        <v>474</v>
      </c>
      <c r="K167" s="6" t="s">
        <v>3698</v>
      </c>
      <c r="L167" s="9" t="s">
        <v>3697</v>
      </c>
      <c r="M167" s="6" t="s">
        <v>3696</v>
      </c>
      <c r="N167" s="69">
        <v>21.1</v>
      </c>
      <c r="O167" s="7" t="s">
        <v>88</v>
      </c>
      <c r="P167" s="9"/>
      <c r="Q167" s="81">
        <f t="shared" si="2"/>
        <v>48.6</v>
      </c>
      <c r="R167" s="82">
        <v>1600153</v>
      </c>
      <c r="S167" s="83">
        <v>0</v>
      </c>
    </row>
    <row r="168" spans="1:19">
      <c r="A168" s="20" t="s">
        <v>453</v>
      </c>
      <c r="B168" s="20" t="s">
        <v>23</v>
      </c>
      <c r="C168" s="59" t="s">
        <v>3669</v>
      </c>
      <c r="D168" s="5"/>
      <c r="E168" s="5"/>
      <c r="F168" s="22"/>
      <c r="G168" s="5"/>
      <c r="H168" s="68"/>
      <c r="I168" s="14"/>
      <c r="J168" s="6" t="s">
        <v>2264</v>
      </c>
      <c r="K168" s="6" t="s">
        <v>475</v>
      </c>
      <c r="L168" s="9" t="s">
        <v>2257</v>
      </c>
      <c r="M168" s="6" t="s">
        <v>476</v>
      </c>
      <c r="N168" s="69">
        <v>33.4</v>
      </c>
      <c r="O168" s="7" t="s">
        <v>94</v>
      </c>
      <c r="P168" s="9"/>
      <c r="Q168" s="81">
        <f t="shared" si="2"/>
        <v>33.4</v>
      </c>
      <c r="R168" s="82">
        <v>1664051</v>
      </c>
      <c r="S168" s="83">
        <v>1</v>
      </c>
    </row>
    <row r="169" spans="1:19">
      <c r="A169" s="20" t="s">
        <v>454</v>
      </c>
      <c r="B169" s="20" t="s">
        <v>23</v>
      </c>
      <c r="C169" s="55" t="s">
        <v>2979</v>
      </c>
      <c r="D169" s="5" t="s">
        <v>2249</v>
      </c>
      <c r="E169" s="5"/>
      <c r="F169" s="22"/>
      <c r="G169" s="5" t="s">
        <v>339</v>
      </c>
      <c r="H169" s="68">
        <v>28.8</v>
      </c>
      <c r="I169" s="14" t="s">
        <v>88</v>
      </c>
      <c r="J169" s="6" t="s">
        <v>477</v>
      </c>
      <c r="K169" s="6"/>
      <c r="L169" s="9"/>
      <c r="M169" s="6" t="s">
        <v>478</v>
      </c>
      <c r="N169" s="69">
        <v>6.5</v>
      </c>
      <c r="O169" s="7" t="s">
        <v>88</v>
      </c>
      <c r="P169" s="9"/>
      <c r="Q169" s="81">
        <f t="shared" si="2"/>
        <v>35.299999999999997</v>
      </c>
      <c r="R169" s="82">
        <v>1664507</v>
      </c>
      <c r="S169" s="83">
        <v>1</v>
      </c>
    </row>
    <row r="170" spans="1:19">
      <c r="A170" s="20" t="s">
        <v>455</v>
      </c>
      <c r="B170" s="20" t="s">
        <v>23</v>
      </c>
      <c r="C170" s="55" t="s">
        <v>2979</v>
      </c>
      <c r="D170" s="5" t="s">
        <v>2250</v>
      </c>
      <c r="E170" s="5">
        <v>888741</v>
      </c>
      <c r="F170" s="22"/>
      <c r="G170" s="5" t="s">
        <v>480</v>
      </c>
      <c r="H170" s="68">
        <v>34</v>
      </c>
      <c r="I170" s="14" t="s">
        <v>88</v>
      </c>
      <c r="J170" s="6"/>
      <c r="K170" s="6" t="s">
        <v>2265</v>
      </c>
      <c r="L170" s="9"/>
      <c r="M170" s="6" t="s">
        <v>479</v>
      </c>
      <c r="N170" s="69">
        <v>33.200000000000003</v>
      </c>
      <c r="O170" s="7" t="s">
        <v>88</v>
      </c>
      <c r="P170" s="9"/>
      <c r="Q170" s="81">
        <f t="shared" si="2"/>
        <v>67.2</v>
      </c>
      <c r="R170" s="82">
        <v>1711935</v>
      </c>
      <c r="S170" s="83">
        <v>1</v>
      </c>
    </row>
    <row r="171" spans="1:19">
      <c r="A171" s="20" t="s">
        <v>456</v>
      </c>
      <c r="B171" s="20" t="s">
        <v>23</v>
      </c>
      <c r="C171" s="59" t="s">
        <v>3669</v>
      </c>
      <c r="D171" s="5"/>
      <c r="E171" s="5" t="s">
        <v>2251</v>
      </c>
      <c r="F171" s="22"/>
      <c r="G171" s="5" t="s">
        <v>481</v>
      </c>
      <c r="H171" s="68">
        <v>20.7</v>
      </c>
      <c r="I171" s="14" t="s">
        <v>88</v>
      </c>
      <c r="J171" s="6" t="s">
        <v>3789</v>
      </c>
      <c r="K171" s="6" t="s">
        <v>3790</v>
      </c>
      <c r="M171" s="6" t="s">
        <v>3788</v>
      </c>
      <c r="N171" s="69">
        <v>41.3</v>
      </c>
      <c r="O171" s="26" t="s">
        <v>95</v>
      </c>
      <c r="P171" s="9" t="s">
        <v>416</v>
      </c>
      <c r="Q171" s="81">
        <f t="shared" si="2"/>
        <v>62</v>
      </c>
      <c r="R171" s="82">
        <v>1676877</v>
      </c>
      <c r="S171" s="83">
        <v>1</v>
      </c>
    </row>
    <row r="172" spans="1:19">
      <c r="A172" s="20" t="s">
        <v>457</v>
      </c>
      <c r="B172" s="20" t="s">
        <v>23</v>
      </c>
      <c r="C172" s="59" t="s">
        <v>3669</v>
      </c>
      <c r="D172" s="5"/>
      <c r="E172" s="5" t="s">
        <v>2252</v>
      </c>
      <c r="F172" s="3" t="s">
        <v>2375</v>
      </c>
      <c r="G172" s="5" t="s">
        <v>483</v>
      </c>
      <c r="H172" s="68">
        <v>36</v>
      </c>
      <c r="I172" s="14" t="s">
        <v>88</v>
      </c>
      <c r="J172" s="6" t="s">
        <v>2266</v>
      </c>
      <c r="K172" s="6"/>
      <c r="L172" s="9"/>
      <c r="M172" s="6" t="s">
        <v>482</v>
      </c>
      <c r="N172" s="69">
        <v>27.4</v>
      </c>
      <c r="O172" s="7" t="s">
        <v>94</v>
      </c>
      <c r="P172" s="9"/>
      <c r="Q172" s="81">
        <f t="shared" si="2"/>
        <v>63.4</v>
      </c>
      <c r="R172" s="82">
        <v>1676845</v>
      </c>
      <c r="S172" s="83">
        <v>1</v>
      </c>
    </row>
    <row r="173" spans="1:19">
      <c r="A173" s="20" t="s">
        <v>458</v>
      </c>
      <c r="B173" s="20" t="s">
        <v>23</v>
      </c>
      <c r="C173" s="59" t="s">
        <v>3669</v>
      </c>
      <c r="D173" s="5"/>
      <c r="E173" s="5"/>
      <c r="F173" s="22"/>
      <c r="G173" s="5"/>
      <c r="H173" s="68"/>
      <c r="I173" s="14"/>
      <c r="J173" s="6" t="s">
        <v>2267</v>
      </c>
      <c r="K173" s="6" t="s">
        <v>2268</v>
      </c>
      <c r="L173" s="9"/>
      <c r="M173" s="6" t="s">
        <v>484</v>
      </c>
      <c r="N173" s="69">
        <v>36.1</v>
      </c>
      <c r="O173" s="7" t="s">
        <v>94</v>
      </c>
      <c r="P173" s="9"/>
      <c r="Q173" s="81">
        <f t="shared" si="2"/>
        <v>36.1</v>
      </c>
      <c r="R173" s="82">
        <v>1661030</v>
      </c>
      <c r="S173" s="83">
        <v>1</v>
      </c>
    </row>
    <row r="174" spans="1:19">
      <c r="A174" s="20" t="s">
        <v>459</v>
      </c>
      <c r="B174" s="20" t="s">
        <v>23</v>
      </c>
      <c r="C174" s="59" t="s">
        <v>3669</v>
      </c>
      <c r="D174" s="5"/>
      <c r="E174" s="5"/>
      <c r="F174" s="22"/>
      <c r="G174" s="5"/>
      <c r="H174" s="68"/>
      <c r="I174" s="14"/>
      <c r="J174" s="6" t="s">
        <v>2269</v>
      </c>
      <c r="K174" s="6" t="s">
        <v>2270</v>
      </c>
      <c r="L174" s="9"/>
      <c r="M174" s="6" t="s">
        <v>485</v>
      </c>
      <c r="N174" s="69">
        <v>36.700000000000003</v>
      </c>
      <c r="O174" s="7" t="s">
        <v>94</v>
      </c>
      <c r="P174" s="9"/>
      <c r="Q174" s="81">
        <f t="shared" si="2"/>
        <v>36.700000000000003</v>
      </c>
      <c r="R174" s="82">
        <v>1663589</v>
      </c>
      <c r="S174" s="83">
        <v>1</v>
      </c>
    </row>
    <row r="175" spans="1:19">
      <c r="A175" s="20" t="s">
        <v>460</v>
      </c>
      <c r="B175" s="20" t="s">
        <v>23</v>
      </c>
      <c r="C175" s="59" t="s">
        <v>3669</v>
      </c>
      <c r="D175" s="5" t="s">
        <v>2253</v>
      </c>
      <c r="E175" s="5"/>
      <c r="F175" s="9" t="s">
        <v>2376</v>
      </c>
      <c r="G175" s="5" t="s">
        <v>486</v>
      </c>
      <c r="H175" s="68">
        <v>23.4</v>
      </c>
      <c r="I175" s="14" t="s">
        <v>88</v>
      </c>
      <c r="J175" s="6" t="s">
        <v>3724</v>
      </c>
      <c r="K175" s="6" t="s">
        <v>3726</v>
      </c>
      <c r="L175" s="9" t="s">
        <v>2277</v>
      </c>
      <c r="M175" s="6" t="s">
        <v>487</v>
      </c>
      <c r="N175" s="69">
        <v>31.7</v>
      </c>
      <c r="O175" s="7" t="s">
        <v>94</v>
      </c>
      <c r="P175" s="9"/>
      <c r="Q175" s="81">
        <f t="shared" si="2"/>
        <v>55.099999999999994</v>
      </c>
      <c r="R175" s="82">
        <v>1697405</v>
      </c>
      <c r="S175" s="83">
        <v>1</v>
      </c>
    </row>
    <row r="176" spans="1:19">
      <c r="A176" s="20" t="s">
        <v>461</v>
      </c>
      <c r="B176" s="20" t="s">
        <v>23</v>
      </c>
      <c r="C176" s="59" t="s">
        <v>3669</v>
      </c>
      <c r="D176" s="5"/>
      <c r="E176" s="5"/>
      <c r="F176" s="22"/>
      <c r="G176" s="5"/>
      <c r="H176" s="68"/>
      <c r="I176" s="14"/>
      <c r="J176" s="6" t="s">
        <v>488</v>
      </c>
      <c r="K176" s="6" t="s">
        <v>2271</v>
      </c>
      <c r="M176" s="6" t="s">
        <v>402</v>
      </c>
      <c r="N176" s="69">
        <v>30.4</v>
      </c>
      <c r="O176" s="7" t="s">
        <v>88</v>
      </c>
      <c r="Q176" s="81">
        <f t="shared" si="2"/>
        <v>30.4</v>
      </c>
      <c r="R176" s="82">
        <v>1638083</v>
      </c>
      <c r="S176" s="83">
        <v>1</v>
      </c>
    </row>
    <row r="177" spans="1:19">
      <c r="A177" s="20" t="s">
        <v>462</v>
      </c>
      <c r="B177" s="20" t="s">
        <v>23</v>
      </c>
      <c r="C177" s="59" t="s">
        <v>3669</v>
      </c>
      <c r="D177" s="5" t="s">
        <v>2254</v>
      </c>
      <c r="E177" s="5"/>
      <c r="F177" s="22"/>
      <c r="G177" s="5" t="s">
        <v>489</v>
      </c>
      <c r="H177" s="68">
        <v>24.3</v>
      </c>
      <c r="I177" s="14" t="s">
        <v>88</v>
      </c>
      <c r="J177" s="6" t="s">
        <v>2272</v>
      </c>
      <c r="K177" s="6" t="s">
        <v>3725</v>
      </c>
      <c r="L177" s="9"/>
      <c r="M177" s="6" t="s">
        <v>490</v>
      </c>
      <c r="N177" s="69">
        <v>32.799999999999997</v>
      </c>
      <c r="O177" s="7" t="s">
        <v>94</v>
      </c>
      <c r="P177" s="9"/>
      <c r="Q177" s="81">
        <f t="shared" si="2"/>
        <v>57.099999999999994</v>
      </c>
      <c r="R177" s="82">
        <v>1676968</v>
      </c>
      <c r="S177" s="83">
        <v>1</v>
      </c>
    </row>
    <row r="178" spans="1:19">
      <c r="A178" s="20" t="s">
        <v>463</v>
      </c>
      <c r="B178" s="20" t="s">
        <v>23</v>
      </c>
      <c r="C178" s="59" t="s">
        <v>3669</v>
      </c>
      <c r="D178" s="5" t="s">
        <v>2255</v>
      </c>
      <c r="E178" s="5"/>
      <c r="F178" s="22"/>
      <c r="G178" s="5" t="s">
        <v>493</v>
      </c>
      <c r="H178" s="68">
        <v>23.8</v>
      </c>
      <c r="I178" s="14" t="s">
        <v>88</v>
      </c>
      <c r="J178" s="6" t="s">
        <v>2273</v>
      </c>
      <c r="K178" s="6" t="s">
        <v>491</v>
      </c>
      <c r="L178" s="9"/>
      <c r="M178" s="6" t="s">
        <v>492</v>
      </c>
      <c r="N178" s="69">
        <v>20.399999999999999</v>
      </c>
      <c r="O178" s="7" t="s">
        <v>88</v>
      </c>
      <c r="P178" s="9"/>
      <c r="Q178" s="81">
        <f t="shared" si="2"/>
        <v>44.2</v>
      </c>
      <c r="R178" s="82">
        <v>1666603</v>
      </c>
      <c r="S178" s="83">
        <v>1</v>
      </c>
    </row>
    <row r="179" spans="1:19">
      <c r="A179" s="20" t="s">
        <v>464</v>
      </c>
      <c r="B179" s="20" t="s">
        <v>23</v>
      </c>
      <c r="C179" s="59" t="s">
        <v>3669</v>
      </c>
      <c r="D179" s="5" t="s">
        <v>2256</v>
      </c>
      <c r="E179" s="5"/>
      <c r="F179" s="9" t="s">
        <v>2377</v>
      </c>
      <c r="G179" s="5" t="s">
        <v>496</v>
      </c>
      <c r="H179" s="68">
        <v>21.5</v>
      </c>
      <c r="I179" s="14" t="s">
        <v>88</v>
      </c>
      <c r="J179" s="6" t="s">
        <v>2274</v>
      </c>
      <c r="K179" s="6" t="s">
        <v>494</v>
      </c>
      <c r="L179" s="9"/>
      <c r="M179" s="6" t="s">
        <v>495</v>
      </c>
      <c r="N179" s="69">
        <v>36.5</v>
      </c>
      <c r="O179" s="7" t="s">
        <v>94</v>
      </c>
      <c r="P179" s="9"/>
      <c r="Q179" s="81">
        <f t="shared" si="2"/>
        <v>58</v>
      </c>
      <c r="R179" s="82">
        <v>1672930</v>
      </c>
      <c r="S179" s="83">
        <v>1</v>
      </c>
    </row>
    <row r="180" spans="1:19">
      <c r="A180" s="20" t="s">
        <v>3045</v>
      </c>
      <c r="B180" s="20" t="s">
        <v>23</v>
      </c>
      <c r="C180" s="59" t="s">
        <v>3669</v>
      </c>
      <c r="D180" s="5">
        <v>90477</v>
      </c>
      <c r="F180" s="35"/>
      <c r="G180" s="5" t="s">
        <v>266</v>
      </c>
      <c r="H180" s="68">
        <v>25.9</v>
      </c>
      <c r="I180" s="5" t="s">
        <v>88</v>
      </c>
      <c r="J180" s="6" t="s">
        <v>2275</v>
      </c>
      <c r="K180" s="6" t="s">
        <v>267</v>
      </c>
      <c r="L180" s="9"/>
      <c r="M180" s="6" t="s">
        <v>268</v>
      </c>
      <c r="N180" s="69">
        <v>9.4</v>
      </c>
      <c r="O180" s="6" t="s">
        <v>88</v>
      </c>
      <c r="P180" s="9"/>
      <c r="Q180" s="81">
        <f t="shared" si="2"/>
        <v>35.299999999999997</v>
      </c>
      <c r="R180" s="82">
        <v>1591061</v>
      </c>
      <c r="S180" s="83">
        <v>0</v>
      </c>
    </row>
    <row r="181" spans="1:19">
      <c r="A181" s="20" t="s">
        <v>3046</v>
      </c>
      <c r="B181" s="20" t="s">
        <v>23</v>
      </c>
      <c r="C181" s="59" t="s">
        <v>3669</v>
      </c>
      <c r="D181" s="5">
        <v>1027442</v>
      </c>
      <c r="E181" s="5"/>
      <c r="F181" s="22"/>
      <c r="G181" s="5" t="s">
        <v>266</v>
      </c>
      <c r="H181" s="68">
        <v>25.9</v>
      </c>
      <c r="I181" s="5" t="s">
        <v>88</v>
      </c>
      <c r="J181" s="6" t="s">
        <v>2276</v>
      </c>
      <c r="K181" s="6"/>
      <c r="L181" s="9"/>
      <c r="M181" s="6" t="s">
        <v>268</v>
      </c>
      <c r="N181" s="69">
        <v>9.4</v>
      </c>
      <c r="O181" s="6" t="s">
        <v>88</v>
      </c>
      <c r="P181" s="9"/>
      <c r="Q181" s="81">
        <f t="shared" si="2"/>
        <v>35.299999999999997</v>
      </c>
      <c r="R181" s="82">
        <v>1592936</v>
      </c>
      <c r="S181" s="83">
        <v>0</v>
      </c>
    </row>
    <row r="182" spans="1:19">
      <c r="A182" s="20" t="s">
        <v>3047</v>
      </c>
      <c r="B182" s="20" t="s">
        <v>23</v>
      </c>
      <c r="C182" s="59" t="s">
        <v>3669</v>
      </c>
      <c r="E182" s="5"/>
      <c r="F182" s="22"/>
      <c r="G182" s="5"/>
      <c r="H182" s="68"/>
      <c r="I182" s="5"/>
      <c r="J182" s="48" t="s">
        <v>182</v>
      </c>
      <c r="K182" s="48" t="s">
        <v>183</v>
      </c>
      <c r="L182" s="9"/>
      <c r="M182" s="6" t="s">
        <v>2563</v>
      </c>
      <c r="N182" s="69">
        <v>39.799999999999997</v>
      </c>
      <c r="O182" s="26" t="s">
        <v>3705</v>
      </c>
      <c r="P182" s="9" t="s">
        <v>416</v>
      </c>
      <c r="Q182" s="81">
        <f t="shared" si="2"/>
        <v>39.799999999999997</v>
      </c>
      <c r="R182" s="82">
        <v>1625215</v>
      </c>
      <c r="S182" s="83">
        <v>0</v>
      </c>
    </row>
    <row r="183" spans="1:19">
      <c r="A183" s="20" t="s">
        <v>3048</v>
      </c>
      <c r="B183" s="20" t="s">
        <v>23</v>
      </c>
      <c r="C183" s="59" t="s">
        <v>3669</v>
      </c>
      <c r="D183" s="5" t="s">
        <v>2281</v>
      </c>
      <c r="E183" s="5" t="s">
        <v>2282</v>
      </c>
      <c r="F183" s="22"/>
      <c r="G183" s="5" t="s">
        <v>270</v>
      </c>
      <c r="H183" s="68">
        <v>1.3</v>
      </c>
      <c r="I183" s="5" t="s">
        <v>88</v>
      </c>
      <c r="J183" s="6" t="s">
        <v>2278</v>
      </c>
      <c r="K183" s="6"/>
      <c r="L183" s="9"/>
      <c r="M183" s="6" t="s">
        <v>269</v>
      </c>
      <c r="N183" s="69">
        <v>2.2999999999999998</v>
      </c>
      <c r="O183" s="6" t="s">
        <v>88</v>
      </c>
      <c r="P183" s="9"/>
      <c r="Q183" s="81">
        <f t="shared" si="2"/>
        <v>3.5999999999999996</v>
      </c>
      <c r="R183" s="82">
        <v>1648930</v>
      </c>
      <c r="S183" s="83">
        <v>1</v>
      </c>
    </row>
    <row r="184" spans="1:19">
      <c r="A184" s="20" t="s">
        <v>3049</v>
      </c>
      <c r="B184" s="20" t="s">
        <v>23</v>
      </c>
      <c r="C184" s="55" t="s">
        <v>2955</v>
      </c>
      <c r="D184" s="5" t="s">
        <v>2283</v>
      </c>
      <c r="E184" s="5"/>
      <c r="F184" s="22"/>
      <c r="G184" s="5" t="s">
        <v>271</v>
      </c>
      <c r="H184" s="68">
        <v>33.299999999999997</v>
      </c>
      <c r="I184" s="5" t="s">
        <v>88</v>
      </c>
      <c r="J184" s="5" t="s">
        <v>184</v>
      </c>
      <c r="K184" s="5" t="s">
        <v>2279</v>
      </c>
      <c r="L184" s="9"/>
      <c r="M184" s="5" t="s">
        <v>272</v>
      </c>
      <c r="N184" s="68">
        <v>19.5</v>
      </c>
      <c r="O184" s="5" t="s">
        <v>88</v>
      </c>
      <c r="P184" s="9"/>
      <c r="Q184" s="81">
        <f t="shared" si="2"/>
        <v>52.8</v>
      </c>
      <c r="R184" s="82">
        <v>1660637</v>
      </c>
      <c r="S184" s="83">
        <v>1</v>
      </c>
    </row>
    <row r="185" spans="1:19">
      <c r="A185" s="20" t="s">
        <v>3050</v>
      </c>
      <c r="B185" s="20" t="s">
        <v>23</v>
      </c>
      <c r="C185" s="55" t="s">
        <v>2979</v>
      </c>
      <c r="D185" s="5" t="s">
        <v>2284</v>
      </c>
      <c r="E185" s="5" t="s">
        <v>2285</v>
      </c>
      <c r="F185" s="9" t="s">
        <v>2280</v>
      </c>
      <c r="G185" s="5" t="s">
        <v>273</v>
      </c>
      <c r="H185" s="68">
        <v>24.7</v>
      </c>
      <c r="I185" s="5" t="s">
        <v>88</v>
      </c>
      <c r="K185" s="6"/>
      <c r="L185" s="9"/>
      <c r="N185" s="69"/>
      <c r="O185" s="6"/>
      <c r="P185" s="9"/>
      <c r="Q185" s="81">
        <f t="shared" si="2"/>
        <v>24.7</v>
      </c>
      <c r="R185" s="82">
        <v>1634751</v>
      </c>
      <c r="S185" s="83">
        <v>1</v>
      </c>
    </row>
    <row r="186" spans="1:19">
      <c r="A186" s="20" t="s">
        <v>3051</v>
      </c>
      <c r="B186" s="20" t="s">
        <v>23</v>
      </c>
      <c r="C186" s="55" t="s">
        <v>2955</v>
      </c>
      <c r="D186" s="5"/>
      <c r="E186" s="5" t="s">
        <v>2286</v>
      </c>
      <c r="F186" s="22"/>
      <c r="G186" s="5" t="s">
        <v>274</v>
      </c>
      <c r="H186" s="68">
        <v>24.3</v>
      </c>
      <c r="I186" s="5" t="s">
        <v>88</v>
      </c>
      <c r="J186" s="6" t="s">
        <v>2287</v>
      </c>
      <c r="K186" s="6" t="s">
        <v>2288</v>
      </c>
      <c r="L186" s="9"/>
      <c r="M186" s="6" t="s">
        <v>275</v>
      </c>
      <c r="N186" s="69">
        <v>18</v>
      </c>
      <c r="O186" s="6" t="s">
        <v>88</v>
      </c>
      <c r="P186" s="9"/>
      <c r="Q186" s="81">
        <f t="shared" si="2"/>
        <v>42.3</v>
      </c>
      <c r="R186" s="82">
        <v>1663597</v>
      </c>
      <c r="S186" s="83">
        <v>1</v>
      </c>
    </row>
    <row r="187" spans="1:19">
      <c r="A187" s="20" t="s">
        <v>3052</v>
      </c>
      <c r="B187" s="20" t="s">
        <v>23</v>
      </c>
      <c r="C187" s="55" t="s">
        <v>2955</v>
      </c>
      <c r="D187" s="5"/>
      <c r="E187" s="5">
        <v>1066467</v>
      </c>
      <c r="F187" s="5"/>
      <c r="G187" s="6" t="s">
        <v>274</v>
      </c>
      <c r="H187" s="69">
        <v>24.3</v>
      </c>
      <c r="I187" s="5" t="s">
        <v>88</v>
      </c>
      <c r="J187" s="6" t="s">
        <v>185</v>
      </c>
      <c r="K187" s="6" t="s">
        <v>186</v>
      </c>
      <c r="L187" s="9"/>
      <c r="M187" s="6" t="s">
        <v>275</v>
      </c>
      <c r="N187" s="69">
        <v>18</v>
      </c>
      <c r="O187" s="6" t="s">
        <v>88</v>
      </c>
      <c r="P187" s="9"/>
      <c r="Q187" s="81">
        <f t="shared" si="2"/>
        <v>42.3</v>
      </c>
      <c r="R187" s="82">
        <v>1668664</v>
      </c>
      <c r="S187" s="83">
        <v>1</v>
      </c>
    </row>
    <row r="188" spans="1:19">
      <c r="A188" s="20" t="s">
        <v>3053</v>
      </c>
      <c r="B188" s="20" t="s">
        <v>23</v>
      </c>
      <c r="C188" s="61" t="s">
        <v>2991</v>
      </c>
      <c r="F188" s="22"/>
      <c r="H188" s="69"/>
      <c r="I188" s="6"/>
      <c r="J188" s="48" t="s">
        <v>187</v>
      </c>
      <c r="K188" s="48" t="s">
        <v>188</v>
      </c>
      <c r="L188" s="9"/>
      <c r="M188" s="6" t="s">
        <v>140</v>
      </c>
      <c r="N188" s="69">
        <v>39.6</v>
      </c>
      <c r="O188" s="26" t="s">
        <v>87</v>
      </c>
      <c r="P188" s="9" t="s">
        <v>416</v>
      </c>
      <c r="Q188" s="81">
        <f t="shared" si="2"/>
        <v>39.6</v>
      </c>
      <c r="R188" s="82">
        <v>1596433</v>
      </c>
      <c r="S188" s="83">
        <v>0</v>
      </c>
    </row>
    <row r="189" spans="1:19">
      <c r="A189" s="20" t="s">
        <v>3054</v>
      </c>
      <c r="B189" s="20" t="s">
        <v>23</v>
      </c>
      <c r="C189" s="59" t="s">
        <v>3669</v>
      </c>
      <c r="D189" s="5" t="s">
        <v>2289</v>
      </c>
      <c r="E189" s="5"/>
      <c r="F189" s="9" t="s">
        <v>3860</v>
      </c>
      <c r="G189" s="5" t="s">
        <v>216</v>
      </c>
      <c r="H189" s="68">
        <v>31.5</v>
      </c>
      <c r="I189" s="5" t="s">
        <v>88</v>
      </c>
      <c r="J189" s="5"/>
      <c r="K189" s="5" t="s">
        <v>3634</v>
      </c>
      <c r="L189" s="9"/>
      <c r="M189" s="5" t="s">
        <v>215</v>
      </c>
      <c r="N189" s="68">
        <v>3.7</v>
      </c>
      <c r="O189" s="5" t="s">
        <v>88</v>
      </c>
      <c r="P189" s="9"/>
      <c r="Q189" s="81">
        <f t="shared" si="2"/>
        <v>35.200000000000003</v>
      </c>
      <c r="R189" s="82">
        <v>1640247</v>
      </c>
      <c r="S189" s="83">
        <v>0</v>
      </c>
    </row>
    <row r="190" spans="1:19">
      <c r="A190" s="20" t="s">
        <v>3055</v>
      </c>
      <c r="B190" s="20" t="s">
        <v>23</v>
      </c>
      <c r="C190" s="59" t="s">
        <v>3669</v>
      </c>
      <c r="D190" s="5" t="s">
        <v>2290</v>
      </c>
      <c r="E190" s="5"/>
      <c r="F190" s="22"/>
      <c r="G190" s="5" t="s">
        <v>189</v>
      </c>
      <c r="H190" s="68">
        <v>24.5</v>
      </c>
      <c r="I190" s="5" t="s">
        <v>88</v>
      </c>
      <c r="J190" s="48" t="s">
        <v>2295</v>
      </c>
      <c r="K190" s="48" t="s">
        <v>2296</v>
      </c>
      <c r="L190" s="9"/>
      <c r="M190" s="6" t="s">
        <v>240</v>
      </c>
      <c r="N190" s="69">
        <v>36.799999999999997</v>
      </c>
      <c r="O190" s="32" t="s">
        <v>172</v>
      </c>
      <c r="P190" s="9" t="s">
        <v>2564</v>
      </c>
      <c r="Q190" s="81">
        <f t="shared" si="2"/>
        <v>61.3</v>
      </c>
      <c r="R190" s="82">
        <v>1679305</v>
      </c>
      <c r="S190" s="83">
        <v>1</v>
      </c>
    </row>
    <row r="191" spans="1:19">
      <c r="A191" s="20" t="s">
        <v>3056</v>
      </c>
      <c r="B191" s="20" t="s">
        <v>23</v>
      </c>
      <c r="C191" s="59" t="s">
        <v>3669</v>
      </c>
      <c r="D191" s="5" t="s">
        <v>2291</v>
      </c>
      <c r="E191" s="5"/>
      <c r="F191" s="22"/>
      <c r="G191" s="5" t="s">
        <v>190</v>
      </c>
      <c r="H191" s="68">
        <v>24.8</v>
      </c>
      <c r="I191" s="5" t="s">
        <v>88</v>
      </c>
      <c r="J191" s="6"/>
      <c r="K191" s="6"/>
      <c r="L191" s="9"/>
      <c r="N191" s="69"/>
      <c r="O191" s="6"/>
      <c r="P191" s="9"/>
      <c r="Q191" s="81">
        <f t="shared" si="2"/>
        <v>24.8</v>
      </c>
      <c r="R191" s="82">
        <v>1653492</v>
      </c>
      <c r="S191" s="83">
        <v>1</v>
      </c>
    </row>
    <row r="192" spans="1:19">
      <c r="A192" s="20" t="s">
        <v>3057</v>
      </c>
      <c r="B192" s="20" t="s">
        <v>23</v>
      </c>
      <c r="C192" s="59" t="s">
        <v>3669</v>
      </c>
      <c r="D192" s="47" t="s">
        <v>2744</v>
      </c>
      <c r="E192" s="47" t="s">
        <v>2741</v>
      </c>
      <c r="F192" s="22"/>
      <c r="G192" s="5" t="s">
        <v>277</v>
      </c>
      <c r="H192" s="68">
        <v>47.5</v>
      </c>
      <c r="I192" s="21" t="s">
        <v>87</v>
      </c>
      <c r="J192" s="5" t="s">
        <v>2743</v>
      </c>
      <c r="K192" s="5" t="s">
        <v>2742</v>
      </c>
      <c r="L192" s="9"/>
      <c r="M192" s="5" t="s">
        <v>276</v>
      </c>
      <c r="N192" s="68">
        <v>38.9</v>
      </c>
      <c r="O192" s="25" t="s">
        <v>87</v>
      </c>
      <c r="P192" s="9" t="s">
        <v>2532</v>
      </c>
      <c r="Q192" s="81">
        <f t="shared" si="2"/>
        <v>86.4</v>
      </c>
      <c r="R192" s="82">
        <v>1699172</v>
      </c>
      <c r="S192" s="83">
        <v>1</v>
      </c>
    </row>
    <row r="193" spans="1:19">
      <c r="A193" s="20" t="s">
        <v>3058</v>
      </c>
      <c r="B193" s="20" t="s">
        <v>23</v>
      </c>
      <c r="C193" s="59" t="s">
        <v>3669</v>
      </c>
      <c r="D193" s="5" t="s">
        <v>2292</v>
      </c>
      <c r="E193" s="5"/>
      <c r="F193" s="9" t="s">
        <v>3835</v>
      </c>
      <c r="G193" s="5" t="s">
        <v>205</v>
      </c>
      <c r="H193" s="68">
        <v>23.7</v>
      </c>
      <c r="I193" s="5" t="s">
        <v>88</v>
      </c>
      <c r="J193" s="5" t="s">
        <v>2297</v>
      </c>
      <c r="K193" s="5" t="s">
        <v>2298</v>
      </c>
      <c r="L193" s="9"/>
      <c r="M193" s="5" t="s">
        <v>204</v>
      </c>
      <c r="N193" s="68">
        <v>5.8</v>
      </c>
      <c r="O193" s="5" t="s">
        <v>88</v>
      </c>
      <c r="P193" s="9"/>
      <c r="Q193" s="81">
        <f t="shared" si="2"/>
        <v>29.5</v>
      </c>
      <c r="R193" s="82">
        <v>1595142</v>
      </c>
      <c r="S193" s="83">
        <v>0</v>
      </c>
    </row>
    <row r="194" spans="1:19">
      <c r="A194" s="20" t="s">
        <v>3059</v>
      </c>
      <c r="B194" s="20" t="s">
        <v>23</v>
      </c>
      <c r="C194" s="55" t="s">
        <v>2933</v>
      </c>
      <c r="F194" s="22"/>
      <c r="H194" s="69"/>
      <c r="I194" s="6"/>
      <c r="J194" s="48" t="s">
        <v>2879</v>
      </c>
      <c r="K194" s="48" t="s">
        <v>2881</v>
      </c>
      <c r="L194" s="9"/>
      <c r="M194" s="6" t="s">
        <v>2880</v>
      </c>
      <c r="N194" s="69">
        <v>39.5</v>
      </c>
      <c r="O194" s="26" t="s">
        <v>3705</v>
      </c>
      <c r="P194" s="9" t="s">
        <v>416</v>
      </c>
      <c r="Q194" s="81">
        <f t="shared" si="2"/>
        <v>39.5</v>
      </c>
      <c r="R194" s="82">
        <v>1605130</v>
      </c>
      <c r="S194" s="83">
        <v>0</v>
      </c>
    </row>
    <row r="195" spans="1:19">
      <c r="A195" s="20" t="s">
        <v>3060</v>
      </c>
      <c r="B195" s="20" t="s">
        <v>23</v>
      </c>
      <c r="C195" s="55" t="s">
        <v>2955</v>
      </c>
      <c r="D195" s="47">
        <v>1029626</v>
      </c>
      <c r="E195" s="47">
        <v>1077177</v>
      </c>
      <c r="F195" s="22"/>
      <c r="G195" s="5" t="s">
        <v>91</v>
      </c>
      <c r="H195" s="68">
        <v>47.6</v>
      </c>
      <c r="I195" s="21" t="s">
        <v>3705</v>
      </c>
      <c r="J195" s="5" t="s">
        <v>2299</v>
      </c>
      <c r="K195" s="5"/>
      <c r="L195" s="9"/>
      <c r="M195" s="5" t="s">
        <v>207</v>
      </c>
      <c r="N195" s="68">
        <v>8</v>
      </c>
      <c r="O195" s="5" t="s">
        <v>88</v>
      </c>
      <c r="P195" s="9"/>
      <c r="Q195" s="81">
        <f t="shared" si="2"/>
        <v>55.6</v>
      </c>
      <c r="R195" s="82">
        <v>1669212</v>
      </c>
      <c r="S195" s="83">
        <v>1</v>
      </c>
    </row>
    <row r="196" spans="1:19">
      <c r="A196" s="20" t="s">
        <v>3061</v>
      </c>
      <c r="B196" s="20" t="s">
        <v>23</v>
      </c>
      <c r="C196" s="59" t="s">
        <v>3669</v>
      </c>
      <c r="D196" s="5" t="s">
        <v>2293</v>
      </c>
      <c r="E196" s="5">
        <v>1390655</v>
      </c>
      <c r="F196" s="22"/>
      <c r="G196" s="5" t="s">
        <v>196</v>
      </c>
      <c r="H196" s="68">
        <v>36.5</v>
      </c>
      <c r="I196" s="5" t="s">
        <v>88</v>
      </c>
      <c r="J196" s="5"/>
      <c r="K196" s="5" t="s">
        <v>2300</v>
      </c>
      <c r="L196" s="9"/>
      <c r="M196" s="5" t="s">
        <v>208</v>
      </c>
      <c r="N196" s="68">
        <v>5.7</v>
      </c>
      <c r="O196" s="5" t="s">
        <v>88</v>
      </c>
      <c r="P196" s="9"/>
      <c r="Q196" s="81">
        <f t="shared" si="2"/>
        <v>42.2</v>
      </c>
      <c r="R196" s="82">
        <v>1637697</v>
      </c>
      <c r="S196" s="83">
        <v>1</v>
      </c>
    </row>
    <row r="197" spans="1:19">
      <c r="A197" s="20" t="s">
        <v>3062</v>
      </c>
      <c r="B197" s="20" t="s">
        <v>23</v>
      </c>
      <c r="C197" s="59" t="s">
        <v>3669</v>
      </c>
      <c r="D197" s="5"/>
      <c r="E197" s="5" t="s">
        <v>2294</v>
      </c>
      <c r="F197" s="22"/>
      <c r="G197" s="5" t="s">
        <v>209</v>
      </c>
      <c r="H197" s="68">
        <v>2.2000000000000002</v>
      </c>
      <c r="I197" s="5" t="s">
        <v>88</v>
      </c>
      <c r="J197" s="5" t="s">
        <v>2877</v>
      </c>
      <c r="K197" s="5" t="s">
        <v>2878</v>
      </c>
      <c r="L197" s="9"/>
      <c r="M197" s="5" t="s">
        <v>210</v>
      </c>
      <c r="N197" s="68">
        <v>52.2</v>
      </c>
      <c r="O197" s="25" t="s">
        <v>95</v>
      </c>
      <c r="P197" s="9" t="s">
        <v>919</v>
      </c>
      <c r="Q197" s="81">
        <f t="shared" si="2"/>
        <v>54.400000000000006</v>
      </c>
      <c r="R197" s="82">
        <v>1677156</v>
      </c>
      <c r="S197" s="83">
        <v>1</v>
      </c>
    </row>
    <row r="198" spans="1:19">
      <c r="A198" s="20" t="s">
        <v>497</v>
      </c>
      <c r="B198" s="20" t="s">
        <v>23</v>
      </c>
      <c r="C198" s="59" t="s">
        <v>3669</v>
      </c>
      <c r="D198" s="47">
        <v>1381842</v>
      </c>
      <c r="E198" s="47">
        <v>1332246</v>
      </c>
      <c r="F198" s="22"/>
      <c r="G198" s="5" t="s">
        <v>570</v>
      </c>
      <c r="H198" s="68">
        <v>47.8</v>
      </c>
      <c r="I198" s="21" t="s">
        <v>3705</v>
      </c>
      <c r="J198" s="5"/>
      <c r="K198" s="5" t="s">
        <v>2301</v>
      </c>
      <c r="L198" s="9"/>
      <c r="M198" s="5" t="s">
        <v>211</v>
      </c>
      <c r="N198" s="68">
        <v>26.2</v>
      </c>
      <c r="O198" s="5" t="s">
        <v>88</v>
      </c>
      <c r="P198" s="9"/>
      <c r="Q198" s="81">
        <f t="shared" si="2"/>
        <v>74</v>
      </c>
      <c r="R198" s="82">
        <v>1676111</v>
      </c>
      <c r="S198" s="83">
        <v>1</v>
      </c>
    </row>
    <row r="199" spans="1:19">
      <c r="A199" s="20" t="s">
        <v>498</v>
      </c>
      <c r="B199" s="20" t="s">
        <v>23</v>
      </c>
      <c r="C199" s="55" t="s">
        <v>2933</v>
      </c>
      <c r="D199" s="5"/>
      <c r="E199" s="5"/>
      <c r="F199" s="22"/>
      <c r="G199" s="5"/>
      <c r="H199" s="68"/>
      <c r="I199" s="14"/>
      <c r="J199" s="47" t="s">
        <v>2302</v>
      </c>
      <c r="K199" s="47" t="s">
        <v>500</v>
      </c>
      <c r="M199" s="5" t="s">
        <v>140</v>
      </c>
      <c r="N199" s="68">
        <v>39.6</v>
      </c>
      <c r="O199" s="25" t="s">
        <v>3705</v>
      </c>
      <c r="P199" s="9" t="s">
        <v>416</v>
      </c>
      <c r="Q199" s="81">
        <f t="shared" si="2"/>
        <v>39.6</v>
      </c>
      <c r="R199" s="82">
        <v>1602856</v>
      </c>
      <c r="S199" s="83">
        <v>0</v>
      </c>
    </row>
    <row r="200" spans="1:19">
      <c r="A200" s="20" t="s">
        <v>499</v>
      </c>
      <c r="B200" s="20" t="s">
        <v>23</v>
      </c>
      <c r="C200" s="55" t="s">
        <v>2941</v>
      </c>
      <c r="D200" s="5"/>
      <c r="E200" s="5"/>
      <c r="F200" s="22"/>
      <c r="G200" s="5"/>
      <c r="H200" s="68"/>
      <c r="I200" s="14"/>
      <c r="J200" s="5" t="s">
        <v>501</v>
      </c>
      <c r="K200" s="5" t="s">
        <v>2303</v>
      </c>
      <c r="L200" s="9"/>
      <c r="M200" s="5" t="s">
        <v>191</v>
      </c>
      <c r="N200" s="68">
        <v>11.2</v>
      </c>
      <c r="O200" s="5" t="s">
        <v>88</v>
      </c>
      <c r="P200" s="9"/>
      <c r="Q200" s="81">
        <f t="shared" si="2"/>
        <v>11.2</v>
      </c>
      <c r="R200" s="82">
        <v>1623515</v>
      </c>
      <c r="S200" s="83">
        <v>1</v>
      </c>
    </row>
    <row r="201" spans="1:19">
      <c r="A201" s="20" t="s">
        <v>3063</v>
      </c>
      <c r="B201" s="20" t="s">
        <v>24</v>
      </c>
      <c r="C201" s="59" t="s">
        <v>3669</v>
      </c>
      <c r="D201" s="5">
        <v>1044278</v>
      </c>
      <c r="E201" s="5">
        <v>1017951</v>
      </c>
      <c r="F201" s="22"/>
      <c r="G201" s="5" t="s">
        <v>3644</v>
      </c>
      <c r="H201" s="68">
        <v>22.7</v>
      </c>
      <c r="I201" s="5" t="s">
        <v>88</v>
      </c>
      <c r="J201" s="6"/>
      <c r="K201" s="6"/>
      <c r="L201" s="9"/>
      <c r="N201" s="69"/>
      <c r="O201" s="6"/>
      <c r="P201" s="9"/>
      <c r="Q201" s="81">
        <f t="shared" si="2"/>
        <v>22.7</v>
      </c>
      <c r="R201" s="82">
        <v>1659188</v>
      </c>
      <c r="S201" s="83">
        <v>1</v>
      </c>
    </row>
    <row r="202" spans="1:19">
      <c r="A202" s="20" t="s">
        <v>3064</v>
      </c>
      <c r="B202" s="20" t="s">
        <v>24</v>
      </c>
      <c r="C202" s="59" t="s">
        <v>3669</v>
      </c>
      <c r="D202" s="5">
        <v>1176665</v>
      </c>
      <c r="E202" s="5">
        <v>1150232</v>
      </c>
      <c r="F202" s="22"/>
      <c r="G202" s="5" t="s">
        <v>2514</v>
      </c>
      <c r="H202" s="68">
        <v>22.8</v>
      </c>
      <c r="I202" s="5" t="s">
        <v>88</v>
      </c>
      <c r="J202" s="47" t="s">
        <v>212</v>
      </c>
      <c r="K202" s="47" t="s">
        <v>213</v>
      </c>
      <c r="L202" s="9"/>
      <c r="M202" s="5" t="s">
        <v>214</v>
      </c>
      <c r="N202" s="68">
        <v>39.299999999999997</v>
      </c>
      <c r="O202" s="25" t="s">
        <v>87</v>
      </c>
      <c r="P202" s="9" t="s">
        <v>2532</v>
      </c>
      <c r="Q202" s="81">
        <f t="shared" ref="Q202:Q265" si="3">SUM(H202,N202)</f>
        <v>62.099999999999994</v>
      </c>
      <c r="R202" s="82">
        <v>1701407</v>
      </c>
      <c r="S202" s="83">
        <v>1</v>
      </c>
    </row>
    <row r="203" spans="1:19">
      <c r="A203" s="20" t="s">
        <v>3065</v>
      </c>
      <c r="B203" s="20" t="s">
        <v>24</v>
      </c>
      <c r="C203" s="59" t="s">
        <v>3669</v>
      </c>
      <c r="F203" s="22"/>
      <c r="H203" s="69"/>
      <c r="I203" s="6"/>
      <c r="J203" s="6"/>
      <c r="K203" s="6" t="s">
        <v>2304</v>
      </c>
      <c r="L203" s="9"/>
      <c r="M203" s="6" t="s">
        <v>278</v>
      </c>
      <c r="N203" s="69">
        <v>17.600000000000001</v>
      </c>
      <c r="O203" s="6" t="s">
        <v>88</v>
      </c>
      <c r="P203" s="9"/>
      <c r="Q203" s="81">
        <f t="shared" si="3"/>
        <v>17.600000000000001</v>
      </c>
      <c r="R203" s="82">
        <v>1660715</v>
      </c>
      <c r="S203" s="83">
        <v>1</v>
      </c>
    </row>
    <row r="204" spans="1:19">
      <c r="A204" s="20" t="s">
        <v>3066</v>
      </c>
      <c r="B204" s="20" t="s">
        <v>24</v>
      </c>
      <c r="C204" s="55" t="s">
        <v>2955</v>
      </c>
      <c r="F204" s="22"/>
      <c r="H204" s="69"/>
      <c r="I204" s="6"/>
      <c r="J204" s="6" t="s">
        <v>279</v>
      </c>
      <c r="K204" s="6" t="s">
        <v>2305</v>
      </c>
      <c r="L204" s="9"/>
      <c r="M204" s="6" t="s">
        <v>280</v>
      </c>
      <c r="N204" s="69">
        <v>26.7</v>
      </c>
      <c r="O204" s="6" t="s">
        <v>88</v>
      </c>
      <c r="P204" s="9"/>
      <c r="Q204" s="81">
        <f t="shared" si="3"/>
        <v>26.7</v>
      </c>
      <c r="R204" s="82">
        <v>1648254</v>
      </c>
      <c r="S204" s="83">
        <v>1</v>
      </c>
    </row>
    <row r="205" spans="1:19">
      <c r="A205" s="20" t="s">
        <v>3067</v>
      </c>
      <c r="B205" s="20" t="s">
        <v>24</v>
      </c>
      <c r="C205" s="59" t="s">
        <v>3669</v>
      </c>
      <c r="D205" s="5">
        <v>1231303</v>
      </c>
      <c r="E205" s="5" t="s">
        <v>2312</v>
      </c>
      <c r="F205" s="22"/>
      <c r="G205" s="5" t="s">
        <v>283</v>
      </c>
      <c r="H205" s="68">
        <v>37.299999999999997</v>
      </c>
      <c r="I205" s="5" t="s">
        <v>88</v>
      </c>
      <c r="J205" s="6" t="s">
        <v>281</v>
      </c>
      <c r="K205" s="6" t="s">
        <v>2306</v>
      </c>
      <c r="L205" s="9"/>
      <c r="M205" s="6" t="s">
        <v>282</v>
      </c>
      <c r="N205" s="69">
        <v>29.6</v>
      </c>
      <c r="O205" s="6" t="s">
        <v>88</v>
      </c>
      <c r="P205" s="9"/>
      <c r="Q205" s="81">
        <f t="shared" si="3"/>
        <v>66.900000000000006</v>
      </c>
      <c r="R205" s="82">
        <v>1736392</v>
      </c>
      <c r="S205" s="83">
        <v>1</v>
      </c>
    </row>
    <row r="206" spans="1:19">
      <c r="A206" s="20" t="s">
        <v>3068</v>
      </c>
      <c r="B206" s="20" t="s">
        <v>24</v>
      </c>
      <c r="C206" s="59" t="s">
        <v>3669</v>
      </c>
      <c r="D206" s="5"/>
      <c r="E206" s="5"/>
      <c r="F206" s="9" t="s">
        <v>2311</v>
      </c>
      <c r="G206" s="5" t="s">
        <v>285</v>
      </c>
      <c r="H206" s="68">
        <v>12.5</v>
      </c>
      <c r="I206" s="5" t="s">
        <v>88</v>
      </c>
      <c r="J206" s="47" t="s">
        <v>284</v>
      </c>
      <c r="K206" s="47" t="s">
        <v>2307</v>
      </c>
      <c r="L206" s="9"/>
      <c r="M206" s="5" t="s">
        <v>214</v>
      </c>
      <c r="N206" s="68">
        <v>39.299999999999997</v>
      </c>
      <c r="O206" s="25" t="s">
        <v>3705</v>
      </c>
      <c r="P206" s="9" t="s">
        <v>2532</v>
      </c>
      <c r="Q206" s="81">
        <f t="shared" si="3"/>
        <v>51.8</v>
      </c>
      <c r="R206" s="82">
        <v>1676547</v>
      </c>
      <c r="S206" s="83">
        <v>1</v>
      </c>
    </row>
    <row r="207" spans="1:19">
      <c r="A207" s="20" t="s">
        <v>3069</v>
      </c>
      <c r="B207" s="20" t="s">
        <v>24</v>
      </c>
      <c r="C207" s="55" t="s">
        <v>2955</v>
      </c>
      <c r="F207" s="22"/>
      <c r="H207" s="69"/>
      <c r="I207" s="6"/>
      <c r="J207" s="6" t="s">
        <v>286</v>
      </c>
      <c r="K207" s="6" t="s">
        <v>2308</v>
      </c>
      <c r="L207" s="9"/>
      <c r="M207" s="6" t="s">
        <v>92</v>
      </c>
      <c r="N207" s="69">
        <v>21.7</v>
      </c>
      <c r="O207" s="6" t="s">
        <v>88</v>
      </c>
      <c r="P207" s="9"/>
      <c r="Q207" s="81">
        <f t="shared" si="3"/>
        <v>21.7</v>
      </c>
      <c r="R207" s="82">
        <v>1653472</v>
      </c>
      <c r="S207" s="83">
        <v>1</v>
      </c>
    </row>
    <row r="208" spans="1:19">
      <c r="A208" s="20" t="s">
        <v>3070</v>
      </c>
      <c r="B208" s="20" t="s">
        <v>24</v>
      </c>
      <c r="C208" s="59" t="s">
        <v>3669</v>
      </c>
      <c r="D208" s="5" t="s">
        <v>2313</v>
      </c>
      <c r="E208" s="5">
        <v>314048</v>
      </c>
      <c r="F208" s="22"/>
      <c r="G208" s="5" t="s">
        <v>190</v>
      </c>
      <c r="H208" s="68">
        <v>24.8</v>
      </c>
      <c r="I208" s="5" t="s">
        <v>88</v>
      </c>
      <c r="J208" s="5" t="s">
        <v>2876</v>
      </c>
      <c r="K208" s="47" t="s">
        <v>2309</v>
      </c>
      <c r="L208" s="9"/>
      <c r="M208" s="5" t="s">
        <v>97</v>
      </c>
      <c r="N208" s="68">
        <v>39.4</v>
      </c>
      <c r="O208" s="25" t="s">
        <v>3705</v>
      </c>
      <c r="P208" s="9" t="s">
        <v>2532</v>
      </c>
      <c r="Q208" s="81">
        <f t="shared" si="3"/>
        <v>64.2</v>
      </c>
      <c r="R208" s="82">
        <v>1708770</v>
      </c>
      <c r="S208" s="83">
        <v>1</v>
      </c>
    </row>
    <row r="209" spans="1:19">
      <c r="A209" s="20" t="s">
        <v>3071</v>
      </c>
      <c r="B209" s="20" t="s">
        <v>31</v>
      </c>
      <c r="C209" s="55" t="s">
        <v>2933</v>
      </c>
      <c r="F209" s="22"/>
      <c r="H209" s="69"/>
      <c r="I209" s="6"/>
      <c r="J209" s="5" t="s">
        <v>2310</v>
      </c>
      <c r="K209" s="5"/>
      <c r="L209" s="9"/>
      <c r="M209" s="5" t="s">
        <v>288</v>
      </c>
      <c r="N209" s="68">
        <v>25</v>
      </c>
      <c r="O209" s="5" t="s">
        <v>88</v>
      </c>
      <c r="P209" s="9"/>
      <c r="Q209" s="81">
        <f t="shared" si="3"/>
        <v>25</v>
      </c>
      <c r="R209" s="82">
        <v>1623434</v>
      </c>
      <c r="S209" s="83">
        <v>0</v>
      </c>
    </row>
    <row r="210" spans="1:19">
      <c r="A210" s="20" t="s">
        <v>3072</v>
      </c>
      <c r="B210" s="20" t="s">
        <v>31</v>
      </c>
      <c r="C210" s="55" t="s">
        <v>2933</v>
      </c>
      <c r="D210" s="47">
        <v>917535</v>
      </c>
      <c r="E210" s="47">
        <v>964148</v>
      </c>
      <c r="F210" s="22"/>
      <c r="G210" s="5" t="s">
        <v>291</v>
      </c>
      <c r="H210" s="68">
        <v>46.6</v>
      </c>
      <c r="I210" s="21" t="s">
        <v>87</v>
      </c>
      <c r="J210" s="47" t="s">
        <v>289</v>
      </c>
      <c r="K210" s="47" t="s">
        <v>290</v>
      </c>
      <c r="L210" s="9"/>
      <c r="M210" s="5" t="s">
        <v>214</v>
      </c>
      <c r="N210" s="68">
        <v>39.299999999999997</v>
      </c>
      <c r="O210" s="25" t="s">
        <v>87</v>
      </c>
      <c r="P210" s="9" t="s">
        <v>2532</v>
      </c>
      <c r="Q210" s="81">
        <f t="shared" si="3"/>
        <v>85.9</v>
      </c>
      <c r="R210" s="82">
        <v>1666468</v>
      </c>
      <c r="S210" s="83">
        <v>0</v>
      </c>
    </row>
    <row r="211" spans="1:19">
      <c r="A211" s="20" t="s">
        <v>3073</v>
      </c>
      <c r="B211" s="20" t="s">
        <v>31</v>
      </c>
      <c r="C211" s="59" t="s">
        <v>3669</v>
      </c>
      <c r="D211" s="47">
        <v>580825</v>
      </c>
      <c r="E211" s="5" t="s">
        <v>2745</v>
      </c>
      <c r="F211" s="22"/>
      <c r="G211" s="5" t="s">
        <v>2746</v>
      </c>
      <c r="H211" s="68">
        <v>70.2</v>
      </c>
      <c r="I211" s="21" t="s">
        <v>95</v>
      </c>
      <c r="J211" s="5" t="s">
        <v>292</v>
      </c>
      <c r="K211" s="5" t="s">
        <v>2319</v>
      </c>
      <c r="L211" s="9"/>
      <c r="M211" s="5" t="s">
        <v>293</v>
      </c>
      <c r="N211" s="68">
        <v>21.9</v>
      </c>
      <c r="O211" s="5" t="s">
        <v>88</v>
      </c>
      <c r="P211" s="9"/>
      <c r="Q211" s="81">
        <f t="shared" si="3"/>
        <v>92.1</v>
      </c>
      <c r="R211" s="82">
        <v>1665230</v>
      </c>
      <c r="S211" s="83">
        <v>0</v>
      </c>
    </row>
    <row r="212" spans="1:19">
      <c r="A212" s="20" t="s">
        <v>3074</v>
      </c>
      <c r="B212" s="20" t="s">
        <v>31</v>
      </c>
      <c r="C212" s="55" t="s">
        <v>2955</v>
      </c>
      <c r="D212" s="5" t="s">
        <v>2314</v>
      </c>
      <c r="E212" s="5"/>
      <c r="F212" s="22"/>
      <c r="G212" s="5" t="s">
        <v>199</v>
      </c>
      <c r="H212" s="68">
        <v>2</v>
      </c>
      <c r="I212" s="5" t="s">
        <v>88</v>
      </c>
      <c r="J212" s="6" t="s">
        <v>294</v>
      </c>
      <c r="K212" s="6" t="s">
        <v>2320</v>
      </c>
      <c r="L212" s="9"/>
      <c r="M212" s="6" t="s">
        <v>295</v>
      </c>
      <c r="N212" s="69">
        <v>18.8</v>
      </c>
      <c r="O212" s="6" t="s">
        <v>88</v>
      </c>
      <c r="P212" s="9"/>
      <c r="Q212" s="81">
        <f t="shared" si="3"/>
        <v>20.8</v>
      </c>
      <c r="R212" s="82">
        <v>1630599</v>
      </c>
      <c r="S212" s="83">
        <v>1</v>
      </c>
    </row>
    <row r="213" spans="1:19">
      <c r="A213" s="20" t="s">
        <v>3075</v>
      </c>
      <c r="B213" s="20" t="s">
        <v>31</v>
      </c>
      <c r="C213" s="59" t="s">
        <v>3669</v>
      </c>
      <c r="D213" s="5" t="s">
        <v>2315</v>
      </c>
      <c r="E213" s="5" t="s">
        <v>2316</v>
      </c>
      <c r="F213" s="22"/>
      <c r="G213" s="5" t="s">
        <v>296</v>
      </c>
      <c r="H213" s="68">
        <v>46.8</v>
      </c>
      <c r="I213" s="5" t="s">
        <v>88</v>
      </c>
      <c r="J213" s="5" t="s">
        <v>3786</v>
      </c>
      <c r="K213" s="5" t="s">
        <v>3787</v>
      </c>
      <c r="L213" s="9"/>
      <c r="M213" s="5" t="s">
        <v>3785</v>
      </c>
      <c r="N213" s="68">
        <v>45.3</v>
      </c>
      <c r="O213" s="25" t="s">
        <v>95</v>
      </c>
      <c r="P213" s="9" t="s">
        <v>2539</v>
      </c>
      <c r="Q213" s="81">
        <f t="shared" si="3"/>
        <v>92.1</v>
      </c>
      <c r="R213" s="82">
        <v>1719409</v>
      </c>
      <c r="S213" s="83">
        <v>1</v>
      </c>
    </row>
    <row r="214" spans="1:19">
      <c r="A214" s="20" t="s">
        <v>3076</v>
      </c>
      <c r="B214" s="20" t="s">
        <v>31</v>
      </c>
      <c r="C214" s="55" t="s">
        <v>2955</v>
      </c>
      <c r="D214" s="5" t="s">
        <v>2317</v>
      </c>
      <c r="E214" s="5"/>
      <c r="F214" s="22"/>
      <c r="G214" s="5" t="s">
        <v>298</v>
      </c>
      <c r="H214" s="68">
        <v>20</v>
      </c>
      <c r="I214" s="5" t="s">
        <v>88</v>
      </c>
      <c r="J214" s="5" t="s">
        <v>2874</v>
      </c>
      <c r="K214" s="5" t="s">
        <v>2875</v>
      </c>
      <c r="L214" s="9"/>
      <c r="M214" s="5" t="s">
        <v>297</v>
      </c>
      <c r="N214" s="68">
        <v>45.1</v>
      </c>
      <c r="O214" s="25" t="s">
        <v>95</v>
      </c>
      <c r="P214" s="9" t="s">
        <v>2532</v>
      </c>
      <c r="Q214" s="81">
        <f t="shared" si="3"/>
        <v>65.099999999999994</v>
      </c>
      <c r="R214" s="82">
        <v>1633435</v>
      </c>
      <c r="S214" s="83">
        <v>0</v>
      </c>
    </row>
    <row r="215" spans="1:19">
      <c r="A215" s="20" t="s">
        <v>3077</v>
      </c>
      <c r="B215" s="20" t="s">
        <v>31</v>
      </c>
      <c r="C215" s="55" t="s">
        <v>2955</v>
      </c>
      <c r="F215" s="22"/>
      <c r="H215" s="69"/>
      <c r="I215" s="6"/>
      <c r="J215" s="5" t="s">
        <v>2873</v>
      </c>
      <c r="K215" s="47" t="s">
        <v>299</v>
      </c>
      <c r="L215" s="9"/>
      <c r="M215" s="5" t="s">
        <v>300</v>
      </c>
      <c r="N215" s="68">
        <v>37.299999999999997</v>
      </c>
      <c r="O215" s="36" t="s">
        <v>301</v>
      </c>
      <c r="P215" s="9" t="s">
        <v>2695</v>
      </c>
      <c r="Q215" s="81">
        <f t="shared" si="3"/>
        <v>37.299999999999997</v>
      </c>
      <c r="R215" s="82">
        <v>1641790</v>
      </c>
      <c r="S215" s="83">
        <v>0</v>
      </c>
    </row>
    <row r="216" spans="1:19">
      <c r="A216" s="20" t="s">
        <v>3078</v>
      </c>
      <c r="B216" s="20" t="s">
        <v>31</v>
      </c>
      <c r="C216" s="55" t="s">
        <v>2933</v>
      </c>
      <c r="D216" s="5" t="s">
        <v>2318</v>
      </c>
      <c r="E216" s="5"/>
      <c r="F216" s="22"/>
      <c r="G216" s="5" t="s">
        <v>302</v>
      </c>
      <c r="H216" s="68">
        <v>17</v>
      </c>
      <c r="I216" s="5" t="s">
        <v>88</v>
      </c>
      <c r="J216" s="6" t="s">
        <v>2321</v>
      </c>
      <c r="K216" s="6" t="s">
        <v>2322</v>
      </c>
      <c r="L216" s="9"/>
      <c r="M216" s="6" t="s">
        <v>303</v>
      </c>
      <c r="N216" s="69">
        <v>14.6</v>
      </c>
      <c r="O216" s="6" t="s">
        <v>88</v>
      </c>
      <c r="P216" s="9"/>
      <c r="Q216" s="81">
        <f t="shared" si="3"/>
        <v>31.6</v>
      </c>
      <c r="R216" s="82">
        <v>1596574</v>
      </c>
      <c r="S216" s="83">
        <v>0</v>
      </c>
    </row>
    <row r="217" spans="1:19">
      <c r="A217" s="20" t="s">
        <v>3079</v>
      </c>
      <c r="B217" s="20" t="s">
        <v>31</v>
      </c>
      <c r="C217" s="55" t="s">
        <v>2933</v>
      </c>
      <c r="F217" s="22"/>
      <c r="H217" s="69"/>
      <c r="I217" s="6"/>
      <c r="J217" s="5" t="s">
        <v>2323</v>
      </c>
      <c r="K217" s="5" t="s">
        <v>2324</v>
      </c>
      <c r="L217" s="9"/>
      <c r="M217" s="5" t="s">
        <v>304</v>
      </c>
      <c r="N217" s="68">
        <v>24.9</v>
      </c>
      <c r="O217" s="5" t="s">
        <v>88</v>
      </c>
      <c r="P217" s="9"/>
      <c r="Q217" s="81">
        <f t="shared" si="3"/>
        <v>24.9</v>
      </c>
      <c r="R217" s="82">
        <v>1590648</v>
      </c>
      <c r="S217" s="83">
        <v>0</v>
      </c>
    </row>
    <row r="218" spans="1:19">
      <c r="A218" s="20" t="s">
        <v>502</v>
      </c>
      <c r="B218" s="20" t="s">
        <v>31</v>
      </c>
      <c r="C218" s="55" t="s">
        <v>2933</v>
      </c>
      <c r="D218" s="47" t="s">
        <v>2326</v>
      </c>
      <c r="E218" s="47">
        <v>1089904</v>
      </c>
      <c r="F218" s="22"/>
      <c r="G218" s="5" t="s">
        <v>85</v>
      </c>
      <c r="H218" s="68">
        <v>47.4</v>
      </c>
      <c r="I218" s="21" t="s">
        <v>87</v>
      </c>
      <c r="J218" s="6" t="s">
        <v>2325</v>
      </c>
      <c r="L218" s="6" t="s">
        <v>2368</v>
      </c>
      <c r="M218" s="6" t="s">
        <v>305</v>
      </c>
      <c r="N218" s="69">
        <v>24.2</v>
      </c>
      <c r="O218" s="6" t="s">
        <v>88</v>
      </c>
      <c r="P218" s="6"/>
      <c r="Q218" s="81">
        <f t="shared" si="3"/>
        <v>71.599999999999994</v>
      </c>
      <c r="R218" s="82">
        <v>1648636</v>
      </c>
      <c r="S218" s="83">
        <v>0</v>
      </c>
    </row>
    <row r="219" spans="1:19">
      <c r="A219" s="20" t="s">
        <v>3080</v>
      </c>
      <c r="B219" s="20" t="s">
        <v>31</v>
      </c>
      <c r="C219" s="55" t="s">
        <v>2955</v>
      </c>
      <c r="F219" s="22"/>
      <c r="H219" s="69"/>
      <c r="I219" s="6"/>
      <c r="J219" s="6" t="s">
        <v>2330</v>
      </c>
      <c r="K219" s="6" t="s">
        <v>306</v>
      </c>
      <c r="L219" s="9"/>
      <c r="M219" s="6" t="s">
        <v>307</v>
      </c>
      <c r="N219" s="69">
        <v>20.8</v>
      </c>
      <c r="O219" s="6" t="s">
        <v>88</v>
      </c>
      <c r="Q219" s="81">
        <f t="shared" si="3"/>
        <v>20.8</v>
      </c>
      <c r="R219" s="82">
        <v>1632101</v>
      </c>
      <c r="S219" s="83">
        <v>1</v>
      </c>
    </row>
    <row r="220" spans="1:19">
      <c r="A220" s="20" t="s">
        <v>503</v>
      </c>
      <c r="B220" s="20" t="s">
        <v>2</v>
      </c>
      <c r="C220" s="55" t="s">
        <v>2933</v>
      </c>
      <c r="D220" s="5" t="s">
        <v>3721</v>
      </c>
      <c r="E220" s="5" t="s">
        <v>2327</v>
      </c>
      <c r="F220" s="9" t="s">
        <v>2329</v>
      </c>
      <c r="G220" s="5" t="s">
        <v>504</v>
      </c>
      <c r="H220" s="68">
        <v>12.3</v>
      </c>
      <c r="I220" s="5" t="s">
        <v>88</v>
      </c>
      <c r="J220" s="5" t="s">
        <v>3712</v>
      </c>
      <c r="K220" s="5" t="s">
        <v>2872</v>
      </c>
      <c r="M220" s="5" t="s">
        <v>3714</v>
      </c>
      <c r="N220" s="68">
        <v>78.400000000000006</v>
      </c>
      <c r="O220" s="25" t="s">
        <v>3713</v>
      </c>
      <c r="P220" s="17" t="s">
        <v>416</v>
      </c>
      <c r="Q220" s="81">
        <f t="shared" si="3"/>
        <v>90.7</v>
      </c>
      <c r="R220" s="82">
        <v>1744811</v>
      </c>
      <c r="S220" s="83">
        <v>1</v>
      </c>
    </row>
    <row r="221" spans="1:19">
      <c r="A221" s="20" t="s">
        <v>3081</v>
      </c>
      <c r="B221" s="20" t="s">
        <v>2</v>
      </c>
      <c r="C221" s="55" t="s">
        <v>3668</v>
      </c>
      <c r="D221" s="5" t="s">
        <v>2328</v>
      </c>
      <c r="E221" s="5"/>
      <c r="F221" s="22"/>
      <c r="G221" s="5" t="s">
        <v>2604</v>
      </c>
      <c r="H221" s="68">
        <v>24</v>
      </c>
      <c r="I221" s="5" t="s">
        <v>88</v>
      </c>
      <c r="J221" s="5" t="s">
        <v>2331</v>
      </c>
      <c r="K221" s="5" t="s">
        <v>2332</v>
      </c>
      <c r="L221" s="9"/>
      <c r="M221" s="5" t="s">
        <v>3658</v>
      </c>
      <c r="N221" s="68">
        <v>38.799999999999997</v>
      </c>
      <c r="O221" s="5" t="s">
        <v>88</v>
      </c>
      <c r="P221" s="9"/>
      <c r="Q221" s="81">
        <f t="shared" si="3"/>
        <v>62.8</v>
      </c>
      <c r="R221" s="82">
        <v>1650725</v>
      </c>
      <c r="S221" s="83">
        <v>1</v>
      </c>
    </row>
    <row r="222" spans="1:19">
      <c r="A222" s="20" t="s">
        <v>3082</v>
      </c>
      <c r="B222" s="20" t="s">
        <v>2</v>
      </c>
      <c r="C222" s="55" t="s">
        <v>3668</v>
      </c>
      <c r="F222" s="22"/>
      <c r="H222" s="69"/>
      <c r="I222" s="6"/>
      <c r="J222" s="47" t="s">
        <v>506</v>
      </c>
      <c r="K222" s="47" t="s">
        <v>507</v>
      </c>
      <c r="L222" s="9"/>
      <c r="M222" s="5" t="s">
        <v>508</v>
      </c>
      <c r="N222" s="68">
        <v>40.6</v>
      </c>
      <c r="O222" s="25" t="s">
        <v>3705</v>
      </c>
      <c r="P222" s="9" t="s">
        <v>2530</v>
      </c>
      <c r="Q222" s="81">
        <f t="shared" si="3"/>
        <v>40.6</v>
      </c>
      <c r="R222" s="82">
        <v>1601763</v>
      </c>
      <c r="S222" s="83">
        <v>0</v>
      </c>
    </row>
    <row r="223" spans="1:19">
      <c r="A223" s="20" t="s">
        <v>3083</v>
      </c>
      <c r="B223" s="20" t="s">
        <v>2</v>
      </c>
      <c r="C223" s="55" t="s">
        <v>3668</v>
      </c>
      <c r="D223" s="7"/>
      <c r="E223" s="7"/>
      <c r="F223" s="31"/>
      <c r="G223" s="7"/>
      <c r="H223" s="70"/>
      <c r="I223" s="7"/>
      <c r="J223" s="14"/>
      <c r="K223" s="14"/>
      <c r="L223" s="15"/>
      <c r="M223" s="14"/>
      <c r="N223" s="72"/>
      <c r="O223" s="14"/>
      <c r="P223" s="15"/>
      <c r="Q223" s="81">
        <f t="shared" si="3"/>
        <v>0</v>
      </c>
      <c r="R223" s="82">
        <v>1605635</v>
      </c>
      <c r="S223" s="83">
        <v>1</v>
      </c>
    </row>
    <row r="224" spans="1:19">
      <c r="A224" s="20" t="s">
        <v>3084</v>
      </c>
      <c r="B224" s="20" t="s">
        <v>2</v>
      </c>
      <c r="C224" s="55" t="s">
        <v>2933</v>
      </c>
      <c r="F224" s="22"/>
      <c r="H224" s="69"/>
      <c r="I224" s="6"/>
      <c r="J224" s="48" t="s">
        <v>2871</v>
      </c>
      <c r="K224" s="48" t="s">
        <v>2870</v>
      </c>
      <c r="L224" s="9" t="s">
        <v>2348</v>
      </c>
      <c r="M224" s="6" t="s">
        <v>509</v>
      </c>
      <c r="N224" s="69">
        <v>47.2</v>
      </c>
      <c r="O224" s="26" t="s">
        <v>95</v>
      </c>
      <c r="P224" s="9" t="s">
        <v>416</v>
      </c>
      <c r="Q224" s="81">
        <f t="shared" si="3"/>
        <v>47.2</v>
      </c>
      <c r="R224" s="82">
        <v>1613824</v>
      </c>
      <c r="S224" s="83">
        <v>0</v>
      </c>
    </row>
    <row r="225" spans="1:19">
      <c r="A225" s="20" t="s">
        <v>3085</v>
      </c>
      <c r="B225" s="20" t="s">
        <v>2</v>
      </c>
      <c r="C225" s="55" t="s">
        <v>3668</v>
      </c>
      <c r="D225" s="7"/>
      <c r="E225" s="7"/>
      <c r="F225" s="15" t="s">
        <v>2333</v>
      </c>
      <c r="G225" s="7" t="s">
        <v>265</v>
      </c>
      <c r="H225" s="70">
        <v>28.5</v>
      </c>
      <c r="I225" s="7" t="s">
        <v>88</v>
      </c>
      <c r="J225" s="14"/>
      <c r="K225" s="14"/>
      <c r="L225" s="15"/>
      <c r="M225" s="14"/>
      <c r="N225" s="72"/>
      <c r="O225" s="14"/>
      <c r="P225" s="15"/>
      <c r="Q225" s="81">
        <f t="shared" si="3"/>
        <v>28.5</v>
      </c>
      <c r="R225" s="82">
        <v>1575650</v>
      </c>
      <c r="S225" s="83">
        <v>0</v>
      </c>
    </row>
    <row r="226" spans="1:19">
      <c r="A226" s="20" t="s">
        <v>3086</v>
      </c>
      <c r="B226" s="20" t="s">
        <v>2</v>
      </c>
      <c r="C226" s="55" t="s">
        <v>3668</v>
      </c>
      <c r="D226" s="47" t="s">
        <v>2747</v>
      </c>
      <c r="E226" s="47" t="s">
        <v>2748</v>
      </c>
      <c r="F226" s="22"/>
      <c r="G226" s="5" t="s">
        <v>510</v>
      </c>
      <c r="H226" s="68">
        <v>45.9</v>
      </c>
      <c r="I226" s="21" t="s">
        <v>87</v>
      </c>
      <c r="J226" s="5" t="s">
        <v>2340</v>
      </c>
      <c r="K226" s="5" t="s">
        <v>2341</v>
      </c>
      <c r="L226" s="9"/>
      <c r="M226" s="5" t="s">
        <v>511</v>
      </c>
      <c r="N226" s="68">
        <v>31.6</v>
      </c>
      <c r="O226" s="5" t="s">
        <v>88</v>
      </c>
      <c r="P226" s="9"/>
      <c r="Q226" s="81">
        <f t="shared" si="3"/>
        <v>77.5</v>
      </c>
      <c r="R226" s="82">
        <v>1722160</v>
      </c>
      <c r="S226" s="83">
        <v>1</v>
      </c>
    </row>
    <row r="227" spans="1:19">
      <c r="A227" s="20" t="s">
        <v>3087</v>
      </c>
      <c r="B227" s="20" t="s">
        <v>2</v>
      </c>
      <c r="C227" s="55" t="s">
        <v>3668</v>
      </c>
      <c r="D227" s="5"/>
      <c r="E227" s="5" t="s">
        <v>2334</v>
      </c>
      <c r="F227" s="22"/>
      <c r="G227" s="5" t="s">
        <v>512</v>
      </c>
      <c r="H227" s="68">
        <v>1.1000000000000001</v>
      </c>
      <c r="I227" s="5" t="s">
        <v>88</v>
      </c>
      <c r="J227" s="6" t="s">
        <v>2342</v>
      </c>
      <c r="K227" s="6" t="s">
        <v>2343</v>
      </c>
      <c r="L227" s="9"/>
      <c r="M227" s="6" t="s">
        <v>513</v>
      </c>
      <c r="N227" s="69">
        <v>20.5</v>
      </c>
      <c r="O227" s="6" t="s">
        <v>88</v>
      </c>
      <c r="P227" s="9"/>
      <c r="Q227" s="81">
        <f t="shared" si="3"/>
        <v>21.6</v>
      </c>
      <c r="R227" s="82">
        <v>1576068</v>
      </c>
      <c r="S227" s="83">
        <v>0</v>
      </c>
    </row>
    <row r="228" spans="1:19">
      <c r="A228" s="20" t="s">
        <v>3088</v>
      </c>
      <c r="B228" s="20" t="s">
        <v>2</v>
      </c>
      <c r="C228" s="55" t="s">
        <v>2933</v>
      </c>
      <c r="F228" s="22"/>
      <c r="H228" s="69"/>
      <c r="I228" s="6"/>
      <c r="J228" s="5" t="s">
        <v>2344</v>
      </c>
      <c r="K228" s="5"/>
      <c r="L228" s="9"/>
      <c r="M228" s="5" t="s">
        <v>514</v>
      </c>
      <c r="N228" s="68">
        <v>6.7</v>
      </c>
      <c r="O228" s="5" t="s">
        <v>88</v>
      </c>
      <c r="P228" s="9"/>
      <c r="Q228" s="81">
        <f t="shared" si="3"/>
        <v>6.7</v>
      </c>
      <c r="R228" s="82">
        <v>1624113</v>
      </c>
      <c r="S228" s="83">
        <v>0</v>
      </c>
    </row>
    <row r="229" spans="1:19">
      <c r="A229" s="20" t="s">
        <v>3089</v>
      </c>
      <c r="B229" s="20" t="s">
        <v>2</v>
      </c>
      <c r="C229" s="55" t="s">
        <v>2933</v>
      </c>
      <c r="F229" s="22"/>
      <c r="H229" s="69"/>
      <c r="I229" s="6"/>
      <c r="J229" s="5" t="s">
        <v>2345</v>
      </c>
      <c r="K229" s="5"/>
      <c r="L229" s="9" t="s">
        <v>2349</v>
      </c>
      <c r="M229" s="5" t="s">
        <v>515</v>
      </c>
      <c r="N229" s="68">
        <v>10.1</v>
      </c>
      <c r="O229" s="5" t="s">
        <v>88</v>
      </c>
      <c r="P229" s="9"/>
      <c r="Q229" s="81">
        <f t="shared" si="3"/>
        <v>10.1</v>
      </c>
      <c r="R229" s="82">
        <v>1574338</v>
      </c>
      <c r="S229" s="83">
        <v>0</v>
      </c>
    </row>
    <row r="230" spans="1:19">
      <c r="A230" s="20" t="s">
        <v>3090</v>
      </c>
      <c r="B230" s="20" t="s">
        <v>2</v>
      </c>
      <c r="C230" s="55" t="s">
        <v>3668</v>
      </c>
      <c r="D230" s="5">
        <v>1032506</v>
      </c>
      <c r="E230" s="5" t="s">
        <v>2335</v>
      </c>
      <c r="F230" s="22"/>
      <c r="G230" s="5" t="s">
        <v>516</v>
      </c>
      <c r="H230" s="68">
        <v>14.6</v>
      </c>
      <c r="I230" s="5" t="s">
        <v>88</v>
      </c>
      <c r="J230" s="6"/>
      <c r="K230" s="6"/>
      <c r="L230" s="9"/>
      <c r="N230" s="69"/>
      <c r="O230" s="6"/>
      <c r="P230" s="9"/>
      <c r="Q230" s="81">
        <f t="shared" si="3"/>
        <v>14.6</v>
      </c>
      <c r="R230" s="82">
        <v>1633195</v>
      </c>
      <c r="S230" s="83">
        <v>1</v>
      </c>
    </row>
    <row r="231" spans="1:19">
      <c r="A231" s="20" t="s">
        <v>3091</v>
      </c>
      <c r="B231" s="20" t="s">
        <v>2</v>
      </c>
      <c r="C231" s="55" t="s">
        <v>2984</v>
      </c>
      <c r="D231" s="5" t="s">
        <v>2336</v>
      </c>
      <c r="E231" s="5" t="s">
        <v>2337</v>
      </c>
      <c r="F231" s="22"/>
      <c r="G231" s="5" t="s">
        <v>518</v>
      </c>
      <c r="H231" s="68">
        <v>10.5</v>
      </c>
      <c r="I231" s="5" t="s">
        <v>88</v>
      </c>
      <c r="J231" s="5" t="s">
        <v>517</v>
      </c>
      <c r="K231" s="5"/>
      <c r="L231" s="9"/>
      <c r="M231" s="5" t="s">
        <v>252</v>
      </c>
      <c r="N231" s="68">
        <v>7.4</v>
      </c>
      <c r="O231" s="5" t="s">
        <v>88</v>
      </c>
      <c r="P231" s="9"/>
      <c r="Q231" s="81">
        <f t="shared" si="3"/>
        <v>17.899999999999999</v>
      </c>
      <c r="R231" s="82">
        <v>1642672</v>
      </c>
      <c r="S231" s="83">
        <v>1</v>
      </c>
    </row>
    <row r="232" spans="1:19">
      <c r="A232" s="20" t="s">
        <v>3092</v>
      </c>
      <c r="B232" s="20" t="s">
        <v>2</v>
      </c>
      <c r="C232" s="55" t="s">
        <v>3668</v>
      </c>
      <c r="F232" s="22"/>
      <c r="H232" s="69"/>
      <c r="I232" s="6"/>
      <c r="J232" s="5" t="s">
        <v>2346</v>
      </c>
      <c r="K232" s="5" t="s">
        <v>2347</v>
      </c>
      <c r="L232" s="9"/>
      <c r="M232" s="5" t="s">
        <v>519</v>
      </c>
      <c r="N232" s="68">
        <v>19.2</v>
      </c>
      <c r="O232" s="5" t="s">
        <v>88</v>
      </c>
      <c r="P232" s="9"/>
      <c r="Q232" s="81">
        <f t="shared" si="3"/>
        <v>19.2</v>
      </c>
      <c r="R232" s="82">
        <v>1610323</v>
      </c>
      <c r="S232" s="83">
        <v>1</v>
      </c>
    </row>
    <row r="233" spans="1:19">
      <c r="A233" s="20" t="s">
        <v>3093</v>
      </c>
      <c r="B233" s="20" t="s">
        <v>2</v>
      </c>
      <c r="C233" s="55" t="s">
        <v>2984</v>
      </c>
      <c r="D233" s="5" t="s">
        <v>2338</v>
      </c>
      <c r="E233" s="5" t="s">
        <v>2339</v>
      </c>
      <c r="F233" s="22"/>
      <c r="G233" s="5" t="s">
        <v>521</v>
      </c>
      <c r="H233" s="68">
        <v>16.899999999999999</v>
      </c>
      <c r="I233" s="5" t="s">
        <v>88</v>
      </c>
      <c r="J233" s="5" t="s">
        <v>520</v>
      </c>
      <c r="K233" s="5"/>
      <c r="L233" s="9"/>
      <c r="M233" s="5" t="s">
        <v>252</v>
      </c>
      <c r="N233" s="68">
        <v>7.4</v>
      </c>
      <c r="O233" s="5" t="s">
        <v>88</v>
      </c>
      <c r="P233" s="9"/>
      <c r="Q233" s="81">
        <f t="shared" si="3"/>
        <v>24.299999999999997</v>
      </c>
      <c r="R233" s="82">
        <v>1655118</v>
      </c>
      <c r="S233" s="83">
        <v>1</v>
      </c>
    </row>
    <row r="234" spans="1:19">
      <c r="A234" s="20" t="s">
        <v>3867</v>
      </c>
      <c r="B234" s="20" t="s">
        <v>2</v>
      </c>
      <c r="C234" s="55" t="s">
        <v>3668</v>
      </c>
      <c r="D234" s="7"/>
      <c r="E234" s="7"/>
      <c r="F234" s="15"/>
      <c r="G234" s="7"/>
      <c r="H234" s="70"/>
      <c r="I234" s="7"/>
      <c r="J234" s="7" t="s">
        <v>3675</v>
      </c>
      <c r="K234" s="7" t="s">
        <v>3676</v>
      </c>
      <c r="L234" s="15"/>
      <c r="M234" s="7" t="s">
        <v>3677</v>
      </c>
      <c r="N234" s="70">
        <v>26.3</v>
      </c>
      <c r="O234" s="7" t="s">
        <v>94</v>
      </c>
      <c r="P234" s="15"/>
      <c r="Q234" s="81">
        <f t="shared" si="3"/>
        <v>26.3</v>
      </c>
      <c r="R234" s="82">
        <v>1673169</v>
      </c>
      <c r="S234" s="85">
        <v>1</v>
      </c>
    </row>
    <row r="235" spans="1:19">
      <c r="A235" s="20" t="s">
        <v>3094</v>
      </c>
      <c r="B235" s="20" t="s">
        <v>2</v>
      </c>
      <c r="C235" s="55" t="s">
        <v>3668</v>
      </c>
      <c r="D235" s="5" t="s">
        <v>2350</v>
      </c>
      <c r="E235" s="5" t="s">
        <v>2351</v>
      </c>
      <c r="F235" s="22"/>
      <c r="G235" s="5" t="s">
        <v>522</v>
      </c>
      <c r="H235" s="68">
        <v>10.3</v>
      </c>
      <c r="I235" s="5" t="s">
        <v>88</v>
      </c>
      <c r="J235" s="6"/>
      <c r="K235" s="6"/>
      <c r="L235" s="9"/>
      <c r="N235" s="69"/>
      <c r="O235" s="6"/>
      <c r="P235" s="9"/>
      <c r="Q235" s="81">
        <f t="shared" si="3"/>
        <v>10.3</v>
      </c>
      <c r="R235" s="82">
        <v>1635235</v>
      </c>
      <c r="S235" s="83">
        <v>1</v>
      </c>
    </row>
    <row r="236" spans="1:19">
      <c r="A236" s="20" t="s">
        <v>3095</v>
      </c>
      <c r="B236" s="20" t="s">
        <v>2</v>
      </c>
      <c r="C236" s="55" t="s">
        <v>2933</v>
      </c>
      <c r="F236" s="9" t="s">
        <v>2378</v>
      </c>
      <c r="G236" s="6" t="s">
        <v>525</v>
      </c>
      <c r="H236" s="69">
        <v>9.1999999999999993</v>
      </c>
      <c r="I236" s="6" t="s">
        <v>88</v>
      </c>
      <c r="J236" s="5" t="s">
        <v>2357</v>
      </c>
      <c r="K236" s="5" t="s">
        <v>523</v>
      </c>
      <c r="L236" s="9"/>
      <c r="M236" s="5" t="s">
        <v>524</v>
      </c>
      <c r="N236" s="68">
        <v>38.6</v>
      </c>
      <c r="O236" s="5" t="s">
        <v>88</v>
      </c>
      <c r="P236" s="9"/>
      <c r="Q236" s="81">
        <f t="shared" si="3"/>
        <v>47.8</v>
      </c>
      <c r="R236" s="82">
        <v>1650093</v>
      </c>
      <c r="S236" s="83">
        <v>1</v>
      </c>
    </row>
    <row r="237" spans="1:19">
      <c r="A237" s="20" t="s">
        <v>3096</v>
      </c>
      <c r="B237" s="20" t="s">
        <v>2</v>
      </c>
      <c r="C237" s="55" t="s">
        <v>3668</v>
      </c>
      <c r="D237" s="5">
        <v>1441297</v>
      </c>
      <c r="E237" s="5"/>
      <c r="F237" s="22"/>
      <c r="G237" s="5" t="s">
        <v>528</v>
      </c>
      <c r="H237" s="68">
        <v>15.8</v>
      </c>
      <c r="I237" s="5" t="s">
        <v>88</v>
      </c>
      <c r="J237" s="48" t="s">
        <v>526</v>
      </c>
      <c r="K237" s="48" t="s">
        <v>2358</v>
      </c>
      <c r="L237" s="9"/>
      <c r="M237" s="6" t="s">
        <v>527</v>
      </c>
      <c r="N237" s="69">
        <v>51</v>
      </c>
      <c r="O237" s="26" t="s">
        <v>95</v>
      </c>
      <c r="P237" s="9" t="s">
        <v>3817</v>
      </c>
      <c r="Q237" s="81">
        <f t="shared" si="3"/>
        <v>66.8</v>
      </c>
      <c r="R237" s="82">
        <v>1658715</v>
      </c>
      <c r="S237" s="83">
        <v>1</v>
      </c>
    </row>
    <row r="238" spans="1:19">
      <c r="A238" s="20" t="s">
        <v>3097</v>
      </c>
      <c r="B238" s="20" t="s">
        <v>2</v>
      </c>
      <c r="C238" s="55" t="s">
        <v>3668</v>
      </c>
      <c r="F238" s="22"/>
      <c r="H238" s="69"/>
      <c r="I238" s="6"/>
      <c r="J238" s="47" t="s">
        <v>529</v>
      </c>
      <c r="K238" s="47" t="s">
        <v>530</v>
      </c>
      <c r="L238" s="9"/>
      <c r="M238" s="5" t="s">
        <v>227</v>
      </c>
      <c r="N238" s="68">
        <v>38.5</v>
      </c>
      <c r="O238" s="25" t="s">
        <v>3705</v>
      </c>
      <c r="P238" s="9" t="s">
        <v>2532</v>
      </c>
      <c r="Q238" s="81">
        <f t="shared" si="3"/>
        <v>38.5</v>
      </c>
      <c r="R238" s="82">
        <v>1644820</v>
      </c>
      <c r="S238" s="83">
        <v>1</v>
      </c>
    </row>
    <row r="239" spans="1:19">
      <c r="A239" s="20" t="s">
        <v>3098</v>
      </c>
      <c r="B239" s="20" t="s">
        <v>2</v>
      </c>
      <c r="C239" s="55" t="s">
        <v>2933</v>
      </c>
      <c r="D239" s="7"/>
      <c r="E239" s="7"/>
      <c r="F239" s="31"/>
      <c r="G239" s="7"/>
      <c r="H239" s="70"/>
      <c r="I239" s="7"/>
      <c r="J239" s="7"/>
      <c r="K239" s="7"/>
      <c r="L239" s="15"/>
      <c r="M239" s="7"/>
      <c r="N239" s="70"/>
      <c r="O239" s="7"/>
      <c r="P239" s="15"/>
      <c r="Q239" s="81">
        <f t="shared" si="3"/>
        <v>0</v>
      </c>
      <c r="R239" s="82">
        <v>1624748</v>
      </c>
      <c r="S239" s="83">
        <v>1</v>
      </c>
    </row>
    <row r="240" spans="1:19">
      <c r="A240" s="20" t="s">
        <v>3099</v>
      </c>
      <c r="B240" s="20" t="s">
        <v>2</v>
      </c>
      <c r="C240" s="55" t="s">
        <v>3668</v>
      </c>
      <c r="D240" s="5"/>
      <c r="E240" s="5" t="s">
        <v>2352</v>
      </c>
      <c r="F240" s="22"/>
      <c r="G240" s="5" t="s">
        <v>531</v>
      </c>
      <c r="H240" s="68">
        <v>4.7</v>
      </c>
      <c r="I240" s="5" t="s">
        <v>88</v>
      </c>
      <c r="J240" s="6"/>
      <c r="K240" s="6"/>
      <c r="L240" s="9"/>
      <c r="N240" s="69"/>
      <c r="O240" s="6"/>
      <c r="P240" s="9"/>
      <c r="Q240" s="81">
        <f t="shared" si="3"/>
        <v>4.7</v>
      </c>
      <c r="R240" s="82">
        <v>1611565</v>
      </c>
      <c r="S240" s="83">
        <v>1</v>
      </c>
    </row>
    <row r="241" spans="1:19">
      <c r="A241" s="20" t="s">
        <v>3100</v>
      </c>
      <c r="B241" s="20" t="s">
        <v>26</v>
      </c>
      <c r="C241" s="55" t="s">
        <v>3668</v>
      </c>
      <c r="D241" s="5" t="s">
        <v>2353</v>
      </c>
      <c r="E241" s="5"/>
      <c r="F241" s="22"/>
      <c r="G241" s="5" t="s">
        <v>546</v>
      </c>
      <c r="H241" s="68">
        <v>12.3</v>
      </c>
      <c r="I241" s="5" t="s">
        <v>88</v>
      </c>
      <c r="J241" s="6" t="s">
        <v>2359</v>
      </c>
      <c r="K241" s="6" t="s">
        <v>2360</v>
      </c>
      <c r="L241" s="9"/>
      <c r="M241" s="6" t="s">
        <v>547</v>
      </c>
      <c r="N241" s="69">
        <v>19.2</v>
      </c>
      <c r="O241" s="6" t="s">
        <v>88</v>
      </c>
      <c r="P241" s="9"/>
      <c r="Q241" s="81">
        <f t="shared" si="3"/>
        <v>31.5</v>
      </c>
      <c r="R241" s="82">
        <v>1684934</v>
      </c>
      <c r="S241" s="83">
        <v>1</v>
      </c>
    </row>
    <row r="242" spans="1:19">
      <c r="A242" s="20" t="s">
        <v>3101</v>
      </c>
      <c r="B242" s="20" t="s">
        <v>26</v>
      </c>
      <c r="C242" s="55" t="s">
        <v>3668</v>
      </c>
      <c r="D242" s="5" t="s">
        <v>2354</v>
      </c>
      <c r="E242" s="5" t="s">
        <v>2355</v>
      </c>
      <c r="F242" s="22"/>
      <c r="G242" s="5" t="s">
        <v>548</v>
      </c>
      <c r="H242" s="68">
        <v>17.399999999999999</v>
      </c>
      <c r="I242" s="5" t="s">
        <v>88</v>
      </c>
      <c r="J242" s="5" t="s">
        <v>533</v>
      </c>
      <c r="K242" s="5"/>
      <c r="L242" s="9"/>
      <c r="M242" s="5" t="s">
        <v>252</v>
      </c>
      <c r="N242" s="68">
        <v>7.4</v>
      </c>
      <c r="O242" s="5" t="s">
        <v>88</v>
      </c>
      <c r="P242" s="9"/>
      <c r="Q242" s="81">
        <f t="shared" si="3"/>
        <v>24.799999999999997</v>
      </c>
      <c r="R242" s="82">
        <v>1634897</v>
      </c>
      <c r="S242" s="83">
        <v>1</v>
      </c>
    </row>
    <row r="243" spans="1:19">
      <c r="A243" s="20" t="s">
        <v>3102</v>
      </c>
      <c r="B243" s="20" t="s">
        <v>26</v>
      </c>
      <c r="C243" s="55" t="s">
        <v>2933</v>
      </c>
      <c r="F243" s="22"/>
      <c r="H243" s="69"/>
      <c r="I243" s="6"/>
      <c r="J243" s="5" t="s">
        <v>2361</v>
      </c>
      <c r="K243" s="5" t="s">
        <v>2362</v>
      </c>
      <c r="L243" s="9"/>
      <c r="M243" s="5" t="s">
        <v>549</v>
      </c>
      <c r="N243" s="68">
        <v>41</v>
      </c>
      <c r="O243" s="5" t="s">
        <v>94</v>
      </c>
      <c r="P243" s="9"/>
      <c r="Q243" s="81">
        <f t="shared" si="3"/>
        <v>41</v>
      </c>
      <c r="R243" s="82">
        <v>1606468</v>
      </c>
      <c r="S243" s="83">
        <v>0</v>
      </c>
    </row>
    <row r="244" spans="1:19">
      <c r="A244" s="20" t="s">
        <v>3103</v>
      </c>
      <c r="B244" s="20" t="s">
        <v>26</v>
      </c>
      <c r="C244" s="55" t="s">
        <v>3668</v>
      </c>
      <c r="D244" s="5">
        <v>1048290</v>
      </c>
      <c r="E244" s="5" t="s">
        <v>2356</v>
      </c>
      <c r="F244" s="22"/>
      <c r="G244" s="5" t="s">
        <v>550</v>
      </c>
      <c r="H244" s="68">
        <v>43.2</v>
      </c>
      <c r="I244" s="5" t="s">
        <v>88</v>
      </c>
      <c r="J244" s="6" t="s">
        <v>2363</v>
      </c>
      <c r="K244" s="6" t="s">
        <v>2364</v>
      </c>
      <c r="L244" s="9" t="s">
        <v>2365</v>
      </c>
      <c r="M244" s="6" t="s">
        <v>551</v>
      </c>
      <c r="N244" s="69">
        <v>35.299999999999997</v>
      </c>
      <c r="O244" s="6" t="s">
        <v>88</v>
      </c>
      <c r="P244" s="9"/>
      <c r="Q244" s="81">
        <f t="shared" si="3"/>
        <v>78.5</v>
      </c>
      <c r="R244" s="82">
        <v>1634559</v>
      </c>
      <c r="S244" s="83">
        <v>0</v>
      </c>
    </row>
    <row r="245" spans="1:19">
      <c r="A245" s="20" t="s">
        <v>3104</v>
      </c>
      <c r="B245" s="20" t="s">
        <v>26</v>
      </c>
      <c r="C245" s="55" t="s">
        <v>3668</v>
      </c>
      <c r="D245" s="7"/>
      <c r="E245" s="7"/>
      <c r="F245" s="31"/>
      <c r="G245" s="7"/>
      <c r="H245" s="70"/>
      <c r="I245" s="7"/>
      <c r="J245" s="7"/>
      <c r="K245" s="7"/>
      <c r="L245" s="15"/>
      <c r="M245" s="7"/>
      <c r="N245" s="70"/>
      <c r="O245" s="7"/>
      <c r="P245" s="15"/>
      <c r="Q245" s="81">
        <f t="shared" si="3"/>
        <v>0</v>
      </c>
      <c r="R245" s="82">
        <v>1615104</v>
      </c>
      <c r="S245" s="83">
        <v>1</v>
      </c>
    </row>
    <row r="246" spans="1:19">
      <c r="A246" s="20" t="s">
        <v>3105</v>
      </c>
      <c r="B246" s="20" t="s">
        <v>26</v>
      </c>
      <c r="C246" s="55" t="s">
        <v>3668</v>
      </c>
      <c r="F246" s="22"/>
      <c r="H246" s="69"/>
      <c r="I246" s="6"/>
      <c r="J246" s="6" t="s">
        <v>534</v>
      </c>
      <c r="K246" s="6" t="s">
        <v>535</v>
      </c>
      <c r="L246" s="9"/>
      <c r="M246" s="6" t="s">
        <v>2922</v>
      </c>
      <c r="N246" s="69">
        <v>4</v>
      </c>
      <c r="O246" s="6" t="s">
        <v>88</v>
      </c>
      <c r="P246" s="9"/>
      <c r="Q246" s="81">
        <f t="shared" si="3"/>
        <v>4</v>
      </c>
      <c r="R246" s="82">
        <v>1543005</v>
      </c>
      <c r="S246" s="83">
        <v>0</v>
      </c>
    </row>
    <row r="247" spans="1:19">
      <c r="A247" s="20" t="s">
        <v>3106</v>
      </c>
      <c r="B247" s="20" t="s">
        <v>26</v>
      </c>
      <c r="C247" s="55" t="s">
        <v>3668</v>
      </c>
      <c r="F247" s="22"/>
      <c r="H247" s="69"/>
      <c r="I247" s="6"/>
      <c r="J247" s="5" t="s">
        <v>536</v>
      </c>
      <c r="K247" s="5" t="s">
        <v>537</v>
      </c>
      <c r="L247" s="9"/>
      <c r="M247" s="5"/>
      <c r="N247" s="68">
        <v>14</v>
      </c>
      <c r="O247" s="5" t="s">
        <v>88</v>
      </c>
      <c r="P247" s="9"/>
      <c r="Q247" s="81">
        <f t="shared" si="3"/>
        <v>14</v>
      </c>
      <c r="R247" s="82">
        <v>1601967</v>
      </c>
      <c r="S247" s="83">
        <v>1</v>
      </c>
    </row>
    <row r="248" spans="1:19">
      <c r="A248" s="20" t="s">
        <v>3107</v>
      </c>
      <c r="B248" s="20" t="s">
        <v>26</v>
      </c>
      <c r="C248" s="55" t="s">
        <v>3668</v>
      </c>
      <c r="F248" s="22"/>
      <c r="H248" s="69"/>
      <c r="I248" s="6"/>
      <c r="J248" s="6" t="s">
        <v>538</v>
      </c>
      <c r="K248" s="6" t="s">
        <v>539</v>
      </c>
      <c r="L248" s="9"/>
      <c r="N248" s="69">
        <v>6.9</v>
      </c>
      <c r="O248" s="6" t="s">
        <v>88</v>
      </c>
      <c r="P248" s="9"/>
      <c r="Q248" s="81">
        <f t="shared" si="3"/>
        <v>6.9</v>
      </c>
      <c r="R248" s="82">
        <v>1624897</v>
      </c>
      <c r="S248" s="83">
        <v>1</v>
      </c>
    </row>
    <row r="249" spans="1:19">
      <c r="A249" s="20" t="s">
        <v>3108</v>
      </c>
      <c r="B249" s="20" t="s">
        <v>26</v>
      </c>
      <c r="C249" s="55" t="s">
        <v>3668</v>
      </c>
      <c r="D249" s="47">
        <v>975901</v>
      </c>
      <c r="E249" s="47">
        <v>945673</v>
      </c>
      <c r="F249" s="13" t="s">
        <v>2397</v>
      </c>
      <c r="G249" s="5" t="s">
        <v>2398</v>
      </c>
      <c r="H249" s="68">
        <v>38.6</v>
      </c>
      <c r="I249" s="34" t="s">
        <v>228</v>
      </c>
      <c r="J249" s="6"/>
      <c r="K249" s="6"/>
      <c r="L249" s="9"/>
      <c r="N249" s="69"/>
      <c r="O249" s="6"/>
      <c r="P249" s="9"/>
      <c r="Q249" s="81">
        <f t="shared" si="3"/>
        <v>38.6</v>
      </c>
      <c r="R249" s="82">
        <v>1621357</v>
      </c>
      <c r="S249" s="83">
        <v>0</v>
      </c>
    </row>
    <row r="250" spans="1:19">
      <c r="A250" s="20" t="s">
        <v>3109</v>
      </c>
      <c r="B250" s="20" t="s">
        <v>26</v>
      </c>
      <c r="C250" s="55" t="s">
        <v>3668</v>
      </c>
      <c r="F250" s="22"/>
      <c r="H250" s="69"/>
      <c r="I250" s="6"/>
      <c r="J250" s="48" t="s">
        <v>541</v>
      </c>
      <c r="K250" s="47" t="s">
        <v>542</v>
      </c>
      <c r="L250" s="9"/>
      <c r="M250" s="5" t="s">
        <v>97</v>
      </c>
      <c r="N250" s="68">
        <v>39.4</v>
      </c>
      <c r="O250" s="25" t="s">
        <v>87</v>
      </c>
      <c r="P250" s="9" t="s">
        <v>2532</v>
      </c>
      <c r="Q250" s="81">
        <f t="shared" si="3"/>
        <v>39.4</v>
      </c>
      <c r="R250" s="82">
        <v>1689774</v>
      </c>
      <c r="S250" s="83">
        <v>1</v>
      </c>
    </row>
    <row r="251" spans="1:19">
      <c r="A251" s="20" t="s">
        <v>3110</v>
      </c>
      <c r="B251" s="20" t="s">
        <v>26</v>
      </c>
      <c r="C251" s="55" t="s">
        <v>2984</v>
      </c>
      <c r="F251" s="22"/>
      <c r="H251" s="69">
        <v>4.3</v>
      </c>
      <c r="I251" s="6" t="s">
        <v>88</v>
      </c>
      <c r="J251" s="5" t="s">
        <v>2867</v>
      </c>
      <c r="K251" s="47" t="s">
        <v>540</v>
      </c>
      <c r="L251" s="9"/>
      <c r="M251" s="5" t="s">
        <v>3623</v>
      </c>
      <c r="N251" s="68">
        <v>43.5</v>
      </c>
      <c r="O251" s="25" t="s">
        <v>95</v>
      </c>
      <c r="P251" s="9" t="s">
        <v>2532</v>
      </c>
      <c r="Q251" s="81">
        <f t="shared" si="3"/>
        <v>47.8</v>
      </c>
      <c r="R251" s="82">
        <v>1613794</v>
      </c>
      <c r="S251" s="83">
        <v>0</v>
      </c>
    </row>
    <row r="252" spans="1:19">
      <c r="A252" s="20" t="s">
        <v>3111</v>
      </c>
      <c r="B252" s="20" t="s">
        <v>26</v>
      </c>
      <c r="C252" s="55" t="s">
        <v>3668</v>
      </c>
      <c r="F252" s="22"/>
      <c r="H252" s="69"/>
      <c r="I252" s="6"/>
      <c r="J252" s="47" t="s">
        <v>2869</v>
      </c>
      <c r="K252" s="47" t="s">
        <v>2868</v>
      </c>
      <c r="L252" s="9"/>
      <c r="M252" s="5" t="s">
        <v>2399</v>
      </c>
      <c r="N252" s="68">
        <v>39</v>
      </c>
      <c r="O252" s="25" t="s">
        <v>3705</v>
      </c>
      <c r="P252" s="9" t="s">
        <v>2532</v>
      </c>
      <c r="Q252" s="81">
        <f t="shared" si="3"/>
        <v>39</v>
      </c>
      <c r="R252" s="82">
        <v>1699243</v>
      </c>
      <c r="S252" s="83">
        <v>1</v>
      </c>
    </row>
    <row r="253" spans="1:19">
      <c r="A253" s="20" t="s">
        <v>3112</v>
      </c>
      <c r="B253" s="20" t="s">
        <v>26</v>
      </c>
      <c r="C253" s="55" t="s">
        <v>3668</v>
      </c>
      <c r="D253" s="5">
        <v>1606497</v>
      </c>
      <c r="E253" s="5"/>
      <c r="F253" s="22"/>
      <c r="G253" s="5" t="s">
        <v>877</v>
      </c>
      <c r="H253" s="68">
        <v>7.2</v>
      </c>
      <c r="I253" s="5" t="s">
        <v>88</v>
      </c>
      <c r="J253" s="5" t="s">
        <v>3723</v>
      </c>
      <c r="K253" s="5" t="s">
        <v>2866</v>
      </c>
      <c r="L253" s="9"/>
      <c r="M253" s="5" t="s">
        <v>2400</v>
      </c>
      <c r="N253" s="68">
        <v>42.9</v>
      </c>
      <c r="O253" s="25" t="s">
        <v>95</v>
      </c>
      <c r="P253" s="9" t="s">
        <v>2532</v>
      </c>
      <c r="Q253" s="81">
        <f t="shared" si="3"/>
        <v>50.1</v>
      </c>
      <c r="R253" s="82">
        <v>1676460</v>
      </c>
      <c r="S253" s="83">
        <v>1</v>
      </c>
    </row>
    <row r="254" spans="1:19">
      <c r="A254" s="20" t="s">
        <v>3113</v>
      </c>
      <c r="B254" s="20" t="s">
        <v>26</v>
      </c>
      <c r="C254" s="55" t="s">
        <v>2933</v>
      </c>
      <c r="D254" s="5">
        <v>1374998</v>
      </c>
      <c r="E254" s="5">
        <v>1402965</v>
      </c>
      <c r="F254" s="22"/>
      <c r="G254" s="5" t="s">
        <v>2904</v>
      </c>
      <c r="H254" s="68">
        <v>23.5</v>
      </c>
      <c r="I254" s="5" t="s">
        <v>88</v>
      </c>
      <c r="J254" s="5" t="s">
        <v>543</v>
      </c>
      <c r="K254" s="5"/>
      <c r="L254" s="9" t="s">
        <v>2905</v>
      </c>
      <c r="M254" s="5" t="s">
        <v>2906</v>
      </c>
      <c r="N254" s="68">
        <v>11.5</v>
      </c>
      <c r="O254" s="5" t="s">
        <v>88</v>
      </c>
      <c r="P254" s="9"/>
      <c r="Q254" s="81">
        <f t="shared" si="3"/>
        <v>35</v>
      </c>
      <c r="R254" s="82">
        <v>1611610</v>
      </c>
      <c r="S254" s="83">
        <v>0</v>
      </c>
    </row>
    <row r="255" spans="1:19">
      <c r="A255" s="20" t="s">
        <v>3114</v>
      </c>
      <c r="B255" s="20" t="s">
        <v>26</v>
      </c>
      <c r="C255" s="55" t="s">
        <v>3668</v>
      </c>
      <c r="D255" s="7"/>
      <c r="E255" s="7"/>
      <c r="F255" s="31"/>
      <c r="G255" s="7"/>
      <c r="H255" s="70"/>
      <c r="I255" s="7"/>
      <c r="J255" s="7"/>
      <c r="K255" s="7"/>
      <c r="L255" s="15"/>
      <c r="M255" s="7"/>
      <c r="N255" s="70"/>
      <c r="O255" s="7"/>
      <c r="P255" s="15"/>
      <c r="Q255" s="81">
        <f t="shared" si="3"/>
        <v>0</v>
      </c>
      <c r="R255" s="82">
        <v>1600009</v>
      </c>
      <c r="S255" s="83">
        <v>0</v>
      </c>
    </row>
    <row r="256" spans="1:19">
      <c r="A256" s="20" t="s">
        <v>3115</v>
      </c>
      <c r="B256" s="20" t="s">
        <v>26</v>
      </c>
      <c r="C256" s="55" t="s">
        <v>3668</v>
      </c>
      <c r="F256" s="22"/>
      <c r="H256" s="69"/>
      <c r="I256" s="6"/>
      <c r="J256" s="47" t="s">
        <v>544</v>
      </c>
      <c r="K256" s="5" t="s">
        <v>3784</v>
      </c>
      <c r="L256" s="9"/>
      <c r="M256" s="5" t="s">
        <v>3783</v>
      </c>
      <c r="N256" s="68">
        <v>59.7</v>
      </c>
      <c r="O256" s="25" t="s">
        <v>95</v>
      </c>
      <c r="P256" s="17" t="s">
        <v>416</v>
      </c>
      <c r="Q256" s="81">
        <f t="shared" si="3"/>
        <v>59.7</v>
      </c>
      <c r="R256" s="82">
        <v>1626243</v>
      </c>
      <c r="S256" s="83">
        <v>0</v>
      </c>
    </row>
    <row r="257" spans="1:19">
      <c r="A257" s="20" t="s">
        <v>3116</v>
      </c>
      <c r="B257" s="20" t="s">
        <v>26</v>
      </c>
      <c r="C257" s="55" t="s">
        <v>3668</v>
      </c>
      <c r="D257" s="5">
        <v>1029388</v>
      </c>
      <c r="E257" s="5">
        <v>458489</v>
      </c>
      <c r="F257" s="22"/>
      <c r="G257" s="5" t="s">
        <v>2907</v>
      </c>
      <c r="H257" s="68">
        <v>16.7</v>
      </c>
      <c r="I257" s="5" t="s">
        <v>88</v>
      </c>
      <c r="J257" s="5" t="s">
        <v>545</v>
      </c>
      <c r="K257" s="5"/>
      <c r="L257" s="9"/>
      <c r="M257" s="5" t="s">
        <v>2908</v>
      </c>
      <c r="N257" s="68">
        <v>7.9</v>
      </c>
      <c r="O257" s="5" t="s">
        <v>88</v>
      </c>
      <c r="P257" s="9"/>
      <c r="Q257" s="81">
        <f t="shared" si="3"/>
        <v>24.6</v>
      </c>
      <c r="R257" s="82">
        <v>1641301</v>
      </c>
      <c r="S257" s="83">
        <v>1</v>
      </c>
    </row>
    <row r="258" spans="1:19">
      <c r="A258" s="20" t="s">
        <v>1070</v>
      </c>
      <c r="B258" s="20" t="s">
        <v>1071</v>
      </c>
      <c r="C258" s="55" t="s">
        <v>2955</v>
      </c>
      <c r="D258" s="14"/>
      <c r="E258" s="14"/>
      <c r="F258" s="31"/>
      <c r="G258" s="14"/>
      <c r="H258" s="72"/>
      <c r="I258" s="14"/>
      <c r="J258" s="14"/>
      <c r="K258" s="14"/>
      <c r="L258" s="15"/>
      <c r="M258" s="14"/>
      <c r="N258" s="72"/>
      <c r="O258" s="14"/>
      <c r="P258" s="15"/>
      <c r="Q258" s="81">
        <f t="shared" si="3"/>
        <v>0</v>
      </c>
      <c r="R258" s="82">
        <v>1568286</v>
      </c>
      <c r="S258" s="83">
        <v>0</v>
      </c>
    </row>
    <row r="259" spans="1:19">
      <c r="A259" s="20" t="s">
        <v>1072</v>
      </c>
      <c r="B259" s="20" t="s">
        <v>1071</v>
      </c>
      <c r="C259" s="55" t="s">
        <v>2955</v>
      </c>
      <c r="D259" s="5">
        <v>1036907</v>
      </c>
      <c r="E259" s="5"/>
      <c r="F259" s="22"/>
      <c r="G259" s="5" t="s">
        <v>2401</v>
      </c>
      <c r="H259" s="68">
        <v>10.9</v>
      </c>
      <c r="I259" s="5" t="s">
        <v>88</v>
      </c>
      <c r="J259" s="47" t="s">
        <v>1214</v>
      </c>
      <c r="K259" s="47" t="s">
        <v>1209</v>
      </c>
      <c r="L259" s="9"/>
      <c r="M259" s="5" t="s">
        <v>2402</v>
      </c>
      <c r="N259" s="68">
        <v>36.4</v>
      </c>
      <c r="O259" s="36" t="s">
        <v>172</v>
      </c>
      <c r="P259" s="9" t="s">
        <v>2564</v>
      </c>
      <c r="Q259" s="81">
        <f t="shared" si="3"/>
        <v>47.3</v>
      </c>
      <c r="R259" s="82">
        <v>1664307</v>
      </c>
      <c r="S259" s="83">
        <v>1</v>
      </c>
    </row>
    <row r="260" spans="1:19">
      <c r="A260" s="20" t="s">
        <v>3117</v>
      </c>
      <c r="B260" s="20" t="s">
        <v>25</v>
      </c>
      <c r="C260" s="55" t="s">
        <v>3118</v>
      </c>
      <c r="F260" s="22"/>
      <c r="H260" s="69"/>
      <c r="I260" s="6"/>
      <c r="J260" s="47" t="s">
        <v>1188</v>
      </c>
      <c r="K260" s="47" t="s">
        <v>1203</v>
      </c>
      <c r="L260" s="9"/>
      <c r="M260" s="5" t="s">
        <v>330</v>
      </c>
      <c r="N260" s="68">
        <v>39.5</v>
      </c>
      <c r="O260" s="25" t="s">
        <v>3705</v>
      </c>
      <c r="P260" s="9" t="s">
        <v>2532</v>
      </c>
      <c r="Q260" s="81">
        <f t="shared" si="3"/>
        <v>39.5</v>
      </c>
      <c r="R260" s="82">
        <v>1620274</v>
      </c>
      <c r="S260" s="83">
        <v>0</v>
      </c>
    </row>
    <row r="261" spans="1:19">
      <c r="A261" s="20" t="s">
        <v>3119</v>
      </c>
      <c r="B261" s="20" t="s">
        <v>25</v>
      </c>
      <c r="C261" s="55" t="s">
        <v>3118</v>
      </c>
      <c r="D261" s="6">
        <v>1419516</v>
      </c>
      <c r="F261" s="22"/>
      <c r="G261" s="6" t="s">
        <v>2909</v>
      </c>
      <c r="H261" s="69">
        <v>29.9</v>
      </c>
      <c r="I261" s="6" t="s">
        <v>88</v>
      </c>
      <c r="J261" s="6"/>
      <c r="K261" s="6"/>
      <c r="L261" s="9"/>
      <c r="N261" s="69"/>
      <c r="O261" s="6"/>
      <c r="P261" s="9"/>
      <c r="Q261" s="81">
        <f t="shared" si="3"/>
        <v>29.9</v>
      </c>
      <c r="R261" s="82">
        <v>1637745</v>
      </c>
      <c r="S261" s="83">
        <v>1</v>
      </c>
    </row>
    <row r="262" spans="1:19">
      <c r="A262" s="20" t="s">
        <v>1073</v>
      </c>
      <c r="B262" s="20" t="s">
        <v>25</v>
      </c>
      <c r="C262" s="55" t="s">
        <v>3118</v>
      </c>
      <c r="D262" s="7"/>
      <c r="E262" s="7"/>
      <c r="F262" s="15" t="s">
        <v>2403</v>
      </c>
      <c r="G262" s="7" t="s">
        <v>2404</v>
      </c>
      <c r="H262" s="70">
        <v>38.700000000000003</v>
      </c>
      <c r="I262" s="7" t="s">
        <v>88</v>
      </c>
      <c r="J262" s="7"/>
      <c r="K262" s="7" t="s">
        <v>1210</v>
      </c>
      <c r="L262" s="15"/>
      <c r="M262" s="7" t="s">
        <v>864</v>
      </c>
      <c r="N262" s="70">
        <v>33.6</v>
      </c>
      <c r="O262" s="7" t="s">
        <v>88</v>
      </c>
      <c r="P262" s="15"/>
      <c r="Q262" s="81">
        <f t="shared" si="3"/>
        <v>72.300000000000011</v>
      </c>
      <c r="R262" s="82">
        <v>1681498</v>
      </c>
      <c r="S262" s="83">
        <v>1</v>
      </c>
    </row>
    <row r="263" spans="1:19">
      <c r="A263" s="20" t="s">
        <v>3120</v>
      </c>
      <c r="B263" s="20" t="s">
        <v>25</v>
      </c>
      <c r="C263" s="55" t="s">
        <v>3118</v>
      </c>
      <c r="D263" s="47">
        <v>483835</v>
      </c>
      <c r="E263" s="47">
        <v>444239</v>
      </c>
      <c r="F263" s="22"/>
      <c r="G263" s="5" t="s">
        <v>382</v>
      </c>
      <c r="H263" s="68">
        <v>37.799999999999997</v>
      </c>
      <c r="I263" s="34" t="s">
        <v>228</v>
      </c>
      <c r="J263" s="48" t="s">
        <v>1212</v>
      </c>
      <c r="K263" s="48" t="s">
        <v>1207</v>
      </c>
      <c r="L263" s="9"/>
      <c r="M263" s="6" t="s">
        <v>650</v>
      </c>
      <c r="N263" s="69">
        <v>35.1</v>
      </c>
      <c r="O263" s="32" t="s">
        <v>172</v>
      </c>
      <c r="P263" s="9" t="s">
        <v>2865</v>
      </c>
      <c r="Q263" s="81">
        <f t="shared" si="3"/>
        <v>72.900000000000006</v>
      </c>
      <c r="R263" s="82">
        <v>1686815</v>
      </c>
      <c r="S263" s="83">
        <v>1</v>
      </c>
    </row>
    <row r="264" spans="1:19">
      <c r="A264" s="20" t="s">
        <v>3121</v>
      </c>
      <c r="B264" s="20" t="s">
        <v>25</v>
      </c>
      <c r="C264" s="55" t="s">
        <v>2955</v>
      </c>
      <c r="D264" s="7"/>
      <c r="E264" s="7"/>
      <c r="F264" s="31"/>
      <c r="G264" s="7"/>
      <c r="H264" s="70"/>
      <c r="I264" s="7"/>
      <c r="J264" s="7"/>
      <c r="K264" s="7"/>
      <c r="L264" s="15"/>
      <c r="M264" s="7"/>
      <c r="N264" s="70"/>
      <c r="O264" s="7"/>
      <c r="P264" s="15"/>
      <c r="Q264" s="81">
        <f t="shared" si="3"/>
        <v>0</v>
      </c>
      <c r="R264" s="82">
        <v>1606286</v>
      </c>
      <c r="S264" s="83">
        <v>1</v>
      </c>
    </row>
    <row r="265" spans="1:19">
      <c r="A265" s="20" t="s">
        <v>3122</v>
      </c>
      <c r="B265" s="20" t="s">
        <v>3</v>
      </c>
      <c r="C265" s="55" t="s">
        <v>3668</v>
      </c>
      <c r="D265" s="5"/>
      <c r="E265" s="5"/>
      <c r="F265" s="22"/>
      <c r="G265" s="5"/>
      <c r="H265" s="68"/>
      <c r="I265" s="5"/>
      <c r="J265" s="47" t="s">
        <v>1186</v>
      </c>
      <c r="K265" s="47" t="s">
        <v>1197</v>
      </c>
      <c r="L265" s="9"/>
      <c r="M265" s="5" t="s">
        <v>97</v>
      </c>
      <c r="N265" s="68">
        <v>39.4</v>
      </c>
      <c r="O265" s="25" t="s">
        <v>87</v>
      </c>
      <c r="P265" s="9" t="s">
        <v>2532</v>
      </c>
      <c r="Q265" s="81">
        <f t="shared" si="3"/>
        <v>39.4</v>
      </c>
      <c r="R265" s="82">
        <v>1655996</v>
      </c>
      <c r="S265" s="83">
        <v>1</v>
      </c>
    </row>
    <row r="266" spans="1:19">
      <c r="A266" s="20" t="s">
        <v>3123</v>
      </c>
      <c r="B266" s="20" t="s">
        <v>3</v>
      </c>
      <c r="C266" s="55" t="s">
        <v>3668</v>
      </c>
      <c r="D266" s="5">
        <v>62593</v>
      </c>
      <c r="E266" s="5">
        <v>105341</v>
      </c>
      <c r="F266" s="22"/>
      <c r="G266" s="5" t="s">
        <v>96</v>
      </c>
      <c r="H266" s="68">
        <v>40.700000000000003</v>
      </c>
      <c r="I266" s="5" t="s">
        <v>88</v>
      </c>
      <c r="J266" s="47" t="s">
        <v>1180</v>
      </c>
      <c r="K266" s="47" t="s">
        <v>1198</v>
      </c>
      <c r="L266" s="9"/>
      <c r="M266" s="5" t="s">
        <v>97</v>
      </c>
      <c r="N266" s="68">
        <v>39.4</v>
      </c>
      <c r="O266" s="25" t="s">
        <v>87</v>
      </c>
      <c r="P266" s="9" t="s">
        <v>2532</v>
      </c>
      <c r="Q266" s="81">
        <f t="shared" ref="Q266:Q329" si="4">SUM(H266,N266)</f>
        <v>80.099999999999994</v>
      </c>
      <c r="R266" s="82">
        <v>1647274</v>
      </c>
      <c r="S266" s="83">
        <v>0</v>
      </c>
    </row>
    <row r="267" spans="1:19">
      <c r="A267" s="20" t="s">
        <v>3124</v>
      </c>
      <c r="B267" s="20" t="s">
        <v>3</v>
      </c>
      <c r="C267" s="55" t="s">
        <v>3668</v>
      </c>
      <c r="F267" s="22"/>
      <c r="H267" s="69"/>
      <c r="I267" s="6"/>
      <c r="J267" s="47" t="s">
        <v>2863</v>
      </c>
      <c r="K267" s="47" t="s">
        <v>2864</v>
      </c>
      <c r="L267" s="9"/>
      <c r="M267" s="5" t="s">
        <v>2416</v>
      </c>
      <c r="N267" s="68">
        <v>39.4</v>
      </c>
      <c r="O267" s="25" t="s">
        <v>3705</v>
      </c>
      <c r="P267" s="9" t="s">
        <v>2532</v>
      </c>
      <c r="Q267" s="81">
        <f t="shared" si="4"/>
        <v>39.4</v>
      </c>
      <c r="R267" s="82">
        <v>1628560</v>
      </c>
      <c r="S267" s="83">
        <v>0</v>
      </c>
    </row>
    <row r="268" spans="1:19">
      <c r="A268" s="20" t="s">
        <v>1081</v>
      </c>
      <c r="B268" s="20" t="s">
        <v>3</v>
      </c>
      <c r="C268" s="55" t="s">
        <v>3668</v>
      </c>
      <c r="D268" s="7"/>
      <c r="E268" s="7"/>
      <c r="F268" s="31"/>
      <c r="G268" s="7"/>
      <c r="H268" s="70"/>
      <c r="I268" s="7"/>
      <c r="J268" s="14"/>
      <c r="K268" s="14"/>
      <c r="L268" s="15"/>
      <c r="M268" s="14"/>
      <c r="N268" s="72"/>
      <c r="O268" s="14"/>
      <c r="P268" s="15"/>
      <c r="Q268" s="81">
        <f t="shared" si="4"/>
        <v>0</v>
      </c>
      <c r="R268" s="82">
        <v>1589805</v>
      </c>
      <c r="S268" s="83">
        <v>1</v>
      </c>
    </row>
    <row r="269" spans="1:19">
      <c r="A269" s="20" t="s">
        <v>3125</v>
      </c>
      <c r="B269" s="20" t="s">
        <v>3</v>
      </c>
      <c r="C269" s="55" t="s">
        <v>3668</v>
      </c>
      <c r="D269" s="5">
        <v>1066865</v>
      </c>
      <c r="E269" s="5">
        <v>1031438</v>
      </c>
      <c r="F269" s="22"/>
      <c r="G269" s="5" t="s">
        <v>864</v>
      </c>
      <c r="H269" s="68">
        <v>33.6</v>
      </c>
      <c r="I269" s="5" t="s">
        <v>88</v>
      </c>
      <c r="J269" s="47" t="s">
        <v>1190</v>
      </c>
      <c r="K269" s="5" t="s">
        <v>3782</v>
      </c>
      <c r="L269" s="9"/>
      <c r="M269" s="5" t="s">
        <v>3781</v>
      </c>
      <c r="N269" s="68">
        <v>71</v>
      </c>
      <c r="O269" s="26" t="s">
        <v>95</v>
      </c>
      <c r="P269" s="9" t="s">
        <v>416</v>
      </c>
      <c r="Q269" s="81">
        <f t="shared" si="4"/>
        <v>104.6</v>
      </c>
      <c r="R269" s="82">
        <v>1652452</v>
      </c>
      <c r="S269" s="83">
        <v>0</v>
      </c>
    </row>
    <row r="270" spans="1:19">
      <c r="A270" s="20" t="s">
        <v>1076</v>
      </c>
      <c r="B270" s="20" t="s">
        <v>3</v>
      </c>
      <c r="C270" s="55" t="s">
        <v>3668</v>
      </c>
      <c r="D270" s="5">
        <v>1124079</v>
      </c>
      <c r="E270" s="5">
        <v>1160531</v>
      </c>
      <c r="F270" s="22"/>
      <c r="G270" s="5" t="s">
        <v>2418</v>
      </c>
      <c r="H270" s="68">
        <v>34.700000000000003</v>
      </c>
      <c r="I270" s="5" t="s">
        <v>88</v>
      </c>
      <c r="J270" s="5" t="s">
        <v>1211</v>
      </c>
      <c r="K270" s="5" t="s">
        <v>1206</v>
      </c>
      <c r="L270" s="9"/>
      <c r="M270" s="5" t="s">
        <v>2417</v>
      </c>
      <c r="N270" s="68">
        <v>12.2</v>
      </c>
      <c r="O270" s="5" t="s">
        <v>88</v>
      </c>
      <c r="Q270" s="81">
        <f t="shared" si="4"/>
        <v>46.900000000000006</v>
      </c>
      <c r="R270" s="82">
        <v>1631832</v>
      </c>
      <c r="S270" s="83">
        <v>0</v>
      </c>
    </row>
    <row r="271" spans="1:19">
      <c r="A271" s="20" t="s">
        <v>1077</v>
      </c>
      <c r="B271" s="20" t="s">
        <v>3</v>
      </c>
      <c r="C271" s="55" t="s">
        <v>3668</v>
      </c>
      <c r="D271" s="9">
        <v>1528554</v>
      </c>
      <c r="E271" s="7"/>
      <c r="F271" s="22"/>
      <c r="G271" s="6" t="s">
        <v>2366</v>
      </c>
      <c r="H271" s="69">
        <v>31.5</v>
      </c>
      <c r="I271" s="6" t="s">
        <v>88</v>
      </c>
      <c r="J271" s="50" t="s">
        <v>1183</v>
      </c>
      <c r="K271" s="48" t="s">
        <v>1199</v>
      </c>
      <c r="L271" s="9"/>
      <c r="M271" s="6" t="s">
        <v>140</v>
      </c>
      <c r="N271" s="69">
        <v>39.6</v>
      </c>
      <c r="O271" s="26" t="s">
        <v>87</v>
      </c>
      <c r="P271" s="9" t="s">
        <v>2532</v>
      </c>
      <c r="Q271" s="81">
        <f t="shared" si="4"/>
        <v>71.099999999999994</v>
      </c>
      <c r="R271" s="82">
        <v>1672191</v>
      </c>
      <c r="S271" s="83">
        <v>1</v>
      </c>
    </row>
    <row r="272" spans="1:19">
      <c r="A272" s="20" t="s">
        <v>1078</v>
      </c>
      <c r="B272" s="20" t="s">
        <v>3</v>
      </c>
      <c r="C272" s="55" t="s">
        <v>3668</v>
      </c>
      <c r="D272" s="9">
        <v>229087</v>
      </c>
      <c r="F272" s="22"/>
      <c r="G272" s="6" t="s">
        <v>2419</v>
      </c>
      <c r="H272" s="69">
        <v>31.2</v>
      </c>
      <c r="I272" s="6" t="s">
        <v>88</v>
      </c>
      <c r="J272" s="9" t="s">
        <v>2862</v>
      </c>
      <c r="K272" s="48" t="s">
        <v>1194</v>
      </c>
      <c r="L272" s="9"/>
      <c r="M272" s="6" t="s">
        <v>2420</v>
      </c>
      <c r="N272" s="69">
        <v>48.9</v>
      </c>
      <c r="O272" s="26" t="s">
        <v>95</v>
      </c>
      <c r="P272" s="9" t="s">
        <v>2532</v>
      </c>
      <c r="Q272" s="81">
        <f t="shared" si="4"/>
        <v>80.099999999999994</v>
      </c>
      <c r="R272" s="82">
        <v>1683019</v>
      </c>
      <c r="S272" s="83">
        <v>0</v>
      </c>
    </row>
    <row r="273" spans="1:19">
      <c r="A273" s="20" t="s">
        <v>1079</v>
      </c>
      <c r="B273" s="20" t="s">
        <v>3</v>
      </c>
      <c r="C273" s="55" t="s">
        <v>3668</v>
      </c>
      <c r="D273" s="15"/>
      <c r="E273" s="7"/>
      <c r="F273" s="31"/>
      <c r="G273" s="7"/>
      <c r="H273" s="70"/>
      <c r="I273" s="7"/>
      <c r="J273" s="15"/>
      <c r="K273" s="7"/>
      <c r="L273" s="15"/>
      <c r="M273" s="7"/>
      <c r="N273" s="70"/>
      <c r="O273" s="7"/>
      <c r="P273" s="15"/>
      <c r="Q273" s="81">
        <f t="shared" si="4"/>
        <v>0</v>
      </c>
      <c r="R273" s="82">
        <v>1588490</v>
      </c>
      <c r="S273" s="83">
        <v>1</v>
      </c>
    </row>
    <row r="274" spans="1:19">
      <c r="A274" s="20" t="s">
        <v>1080</v>
      </c>
      <c r="B274" s="20" t="s">
        <v>3</v>
      </c>
      <c r="C274" s="55" t="s">
        <v>3668</v>
      </c>
      <c r="D274" s="50">
        <v>1697460</v>
      </c>
      <c r="E274" s="48">
        <v>1659694</v>
      </c>
      <c r="G274" s="6" t="s">
        <v>382</v>
      </c>
      <c r="H274" s="69">
        <v>37.799999999999997</v>
      </c>
      <c r="I274" s="37" t="s">
        <v>228</v>
      </c>
      <c r="J274" s="50" t="s">
        <v>1182</v>
      </c>
      <c r="K274" s="48" t="s">
        <v>1202</v>
      </c>
      <c r="L274" s="9"/>
      <c r="M274" s="6" t="s">
        <v>97</v>
      </c>
      <c r="N274" s="69">
        <v>39.4</v>
      </c>
      <c r="O274" s="26" t="s">
        <v>87</v>
      </c>
      <c r="P274" s="9" t="s">
        <v>2532</v>
      </c>
      <c r="Q274" s="81">
        <f t="shared" si="4"/>
        <v>77.199999999999989</v>
      </c>
      <c r="R274" s="82">
        <v>1699843</v>
      </c>
      <c r="S274" s="83">
        <v>1</v>
      </c>
    </row>
    <row r="275" spans="1:19">
      <c r="A275" s="20" t="s">
        <v>3126</v>
      </c>
      <c r="B275" s="20" t="s">
        <v>3</v>
      </c>
      <c r="C275" s="55" t="s">
        <v>3668</v>
      </c>
      <c r="D275" s="5">
        <v>1565628</v>
      </c>
      <c r="E275" s="5"/>
      <c r="F275" s="22"/>
      <c r="G275" s="5" t="s">
        <v>2421</v>
      </c>
      <c r="H275" s="68">
        <v>31.8</v>
      </c>
      <c r="I275" s="5" t="s">
        <v>88</v>
      </c>
      <c r="J275" s="48" t="s">
        <v>1189</v>
      </c>
      <c r="K275" s="48" t="s">
        <v>1205</v>
      </c>
      <c r="L275" s="9"/>
      <c r="M275" s="6" t="s">
        <v>220</v>
      </c>
      <c r="N275" s="69">
        <v>41</v>
      </c>
      <c r="O275" s="26" t="s">
        <v>87</v>
      </c>
      <c r="P275" s="9" t="s">
        <v>416</v>
      </c>
      <c r="Q275" s="81">
        <f t="shared" si="4"/>
        <v>72.8</v>
      </c>
      <c r="R275" s="82">
        <v>1673893</v>
      </c>
      <c r="S275" s="83">
        <v>1</v>
      </c>
    </row>
    <row r="276" spans="1:19">
      <c r="A276" s="20" t="s">
        <v>3127</v>
      </c>
      <c r="B276" s="20" t="s">
        <v>3</v>
      </c>
      <c r="C276" s="55" t="s">
        <v>3668</v>
      </c>
      <c r="D276" s="5"/>
      <c r="E276" s="5"/>
      <c r="F276" s="22"/>
      <c r="G276" s="5"/>
      <c r="H276" s="68"/>
      <c r="I276" s="5"/>
      <c r="J276" s="47" t="s">
        <v>1187</v>
      </c>
      <c r="K276" s="47" t="s">
        <v>1193</v>
      </c>
      <c r="L276" s="9"/>
      <c r="M276" s="5" t="s">
        <v>140</v>
      </c>
      <c r="N276" s="68">
        <v>39.6</v>
      </c>
      <c r="O276" s="25" t="s">
        <v>3705</v>
      </c>
      <c r="P276" s="9" t="s">
        <v>2532</v>
      </c>
      <c r="Q276" s="81">
        <f t="shared" si="4"/>
        <v>39.6</v>
      </c>
      <c r="R276" s="82">
        <v>1592179</v>
      </c>
      <c r="S276" s="83">
        <v>0</v>
      </c>
    </row>
    <row r="277" spans="1:19">
      <c r="A277" s="20" t="s">
        <v>3128</v>
      </c>
      <c r="B277" s="20" t="s">
        <v>3</v>
      </c>
      <c r="C277" s="55" t="s">
        <v>3668</v>
      </c>
      <c r="D277" s="5">
        <v>1148188</v>
      </c>
      <c r="E277" s="5">
        <v>1135527</v>
      </c>
      <c r="F277" s="22"/>
      <c r="G277" s="5" t="s">
        <v>2422</v>
      </c>
      <c r="H277" s="68">
        <v>9.6999999999999993</v>
      </c>
      <c r="I277" s="5" t="s">
        <v>88</v>
      </c>
      <c r="J277" s="47" t="s">
        <v>1181</v>
      </c>
      <c r="K277" s="47" t="s">
        <v>1196</v>
      </c>
      <c r="L277" s="9"/>
      <c r="M277" s="5" t="s">
        <v>330</v>
      </c>
      <c r="N277" s="68">
        <v>39.5</v>
      </c>
      <c r="O277" s="25" t="s">
        <v>3705</v>
      </c>
      <c r="P277" s="9" t="s">
        <v>2532</v>
      </c>
      <c r="Q277" s="81">
        <f t="shared" si="4"/>
        <v>49.2</v>
      </c>
      <c r="R277" s="82">
        <v>1687215</v>
      </c>
      <c r="S277" s="83">
        <v>1</v>
      </c>
    </row>
    <row r="278" spans="1:19">
      <c r="A278" s="20" t="s">
        <v>1074</v>
      </c>
      <c r="B278" s="20" t="s">
        <v>3</v>
      </c>
      <c r="C278" s="55" t="s">
        <v>3668</v>
      </c>
      <c r="D278" s="5"/>
      <c r="E278" s="5"/>
      <c r="F278" s="22"/>
      <c r="G278" s="5"/>
      <c r="H278" s="68"/>
      <c r="I278" s="5"/>
      <c r="J278" s="5" t="s">
        <v>1191</v>
      </c>
      <c r="K278" s="5"/>
      <c r="L278" s="9"/>
      <c r="M278" s="5" t="s">
        <v>174</v>
      </c>
      <c r="N278" s="68">
        <v>27.8</v>
      </c>
      <c r="O278" s="5" t="s">
        <v>88</v>
      </c>
      <c r="P278" s="9"/>
      <c r="Q278" s="81">
        <f t="shared" si="4"/>
        <v>27.8</v>
      </c>
      <c r="R278" s="82">
        <v>1592255</v>
      </c>
      <c r="S278" s="83">
        <v>0</v>
      </c>
    </row>
    <row r="279" spans="1:19">
      <c r="A279" s="20" t="s">
        <v>1075</v>
      </c>
      <c r="B279" s="20" t="s">
        <v>3</v>
      </c>
      <c r="C279" s="55" t="s">
        <v>3668</v>
      </c>
      <c r="D279" s="7"/>
      <c r="E279" s="7"/>
      <c r="F279" s="31"/>
      <c r="G279" s="7"/>
      <c r="H279" s="70"/>
      <c r="I279" s="7"/>
      <c r="J279" s="7"/>
      <c r="K279" s="7"/>
      <c r="L279" s="15"/>
      <c r="M279" s="7"/>
      <c r="N279" s="70"/>
      <c r="O279" s="7"/>
      <c r="P279" s="15"/>
      <c r="Q279" s="81">
        <f t="shared" si="4"/>
        <v>0</v>
      </c>
      <c r="R279" s="82">
        <v>1581556</v>
      </c>
      <c r="S279" s="83">
        <v>0</v>
      </c>
    </row>
    <row r="280" spans="1:19">
      <c r="A280" s="20" t="s">
        <v>3129</v>
      </c>
      <c r="B280" s="20" t="s">
        <v>3</v>
      </c>
      <c r="C280" s="55" t="s">
        <v>3668</v>
      </c>
      <c r="D280" s="7"/>
      <c r="E280" s="7"/>
      <c r="F280" s="31"/>
      <c r="G280" s="7"/>
      <c r="H280" s="70"/>
      <c r="I280" s="7"/>
      <c r="J280" s="7"/>
      <c r="K280" s="7"/>
      <c r="L280" s="15"/>
      <c r="M280" s="7"/>
      <c r="N280" s="70"/>
      <c r="O280" s="7"/>
      <c r="P280" s="15"/>
      <c r="Q280" s="81">
        <f t="shared" si="4"/>
        <v>0</v>
      </c>
      <c r="R280" s="82">
        <v>1633723</v>
      </c>
      <c r="S280" s="83">
        <v>1</v>
      </c>
    </row>
    <row r="281" spans="1:19">
      <c r="A281" s="20" t="s">
        <v>3130</v>
      </c>
      <c r="B281" s="20" t="s">
        <v>3</v>
      </c>
      <c r="C281" s="55" t="s">
        <v>3668</v>
      </c>
      <c r="F281" s="22"/>
      <c r="H281" s="69"/>
      <c r="I281" s="6"/>
      <c r="J281" s="47" t="s">
        <v>1185</v>
      </c>
      <c r="K281" s="47" t="s">
        <v>1201</v>
      </c>
      <c r="L281" s="9"/>
      <c r="M281" s="5" t="s">
        <v>929</v>
      </c>
      <c r="N281" s="68">
        <v>39</v>
      </c>
      <c r="O281" s="25" t="s">
        <v>3705</v>
      </c>
      <c r="P281" s="9" t="s">
        <v>2532</v>
      </c>
      <c r="Q281" s="81">
        <f t="shared" si="4"/>
        <v>39</v>
      </c>
      <c r="R281" s="82">
        <v>1626901</v>
      </c>
      <c r="S281" s="83">
        <v>0</v>
      </c>
    </row>
    <row r="282" spans="1:19">
      <c r="A282" s="20" t="s">
        <v>3131</v>
      </c>
      <c r="B282" s="20" t="s">
        <v>3</v>
      </c>
      <c r="C282" s="55" t="s">
        <v>3668</v>
      </c>
      <c r="D282" s="47" t="s">
        <v>3800</v>
      </c>
      <c r="E282" s="47">
        <v>1005329</v>
      </c>
      <c r="F282" s="22"/>
      <c r="G282" s="5" t="s">
        <v>2424</v>
      </c>
      <c r="H282" s="68">
        <v>45.2</v>
      </c>
      <c r="I282" s="21" t="s">
        <v>87</v>
      </c>
      <c r="J282" s="6"/>
      <c r="K282" s="6" t="s">
        <v>1204</v>
      </c>
      <c r="L282" s="9"/>
      <c r="M282" s="6" t="s">
        <v>2423</v>
      </c>
      <c r="N282" s="69">
        <v>23</v>
      </c>
      <c r="O282" s="6" t="s">
        <v>88</v>
      </c>
      <c r="P282" s="9"/>
      <c r="Q282" s="81">
        <f t="shared" si="4"/>
        <v>68.2</v>
      </c>
      <c r="R282" s="82">
        <v>1632306</v>
      </c>
      <c r="S282" s="83">
        <v>0</v>
      </c>
    </row>
    <row r="283" spans="1:19">
      <c r="A283" s="20" t="s">
        <v>3132</v>
      </c>
      <c r="B283" s="20" t="s">
        <v>3</v>
      </c>
      <c r="C283" s="55" t="s">
        <v>3668</v>
      </c>
      <c r="D283" s="5">
        <v>1558382</v>
      </c>
      <c r="E283" s="5"/>
      <c r="F283" s="22"/>
      <c r="G283" s="5" t="s">
        <v>2425</v>
      </c>
      <c r="H283" s="68">
        <v>14</v>
      </c>
      <c r="I283" s="5" t="s">
        <v>88</v>
      </c>
      <c r="J283" s="5" t="s">
        <v>2861</v>
      </c>
      <c r="K283" s="47" t="s">
        <v>1195</v>
      </c>
      <c r="L283" s="9"/>
      <c r="M283" s="5" t="s">
        <v>97</v>
      </c>
      <c r="N283" s="68">
        <v>39.4</v>
      </c>
      <c r="O283" s="25" t="s">
        <v>3705</v>
      </c>
      <c r="P283" s="9" t="s">
        <v>2532</v>
      </c>
      <c r="Q283" s="81">
        <f t="shared" si="4"/>
        <v>53.4</v>
      </c>
      <c r="R283" s="82">
        <v>1645187</v>
      </c>
      <c r="S283" s="83">
        <v>1</v>
      </c>
    </row>
    <row r="284" spans="1:19">
      <c r="A284" s="20" t="s">
        <v>3133</v>
      </c>
      <c r="B284" s="20" t="s">
        <v>3</v>
      </c>
      <c r="C284" s="55" t="s">
        <v>3668</v>
      </c>
      <c r="D284" s="47">
        <v>1426293</v>
      </c>
      <c r="E284" s="47">
        <v>1472391</v>
      </c>
      <c r="F284" s="22"/>
      <c r="G284" s="5" t="s">
        <v>2380</v>
      </c>
      <c r="H284" s="68">
        <v>46.1</v>
      </c>
      <c r="I284" s="21" t="s">
        <v>3705</v>
      </c>
      <c r="J284" s="6"/>
      <c r="K284" s="6"/>
      <c r="L284" s="9"/>
      <c r="N284" s="69"/>
      <c r="O284" s="6"/>
      <c r="P284" s="9"/>
      <c r="Q284" s="81">
        <f t="shared" si="4"/>
        <v>46.1</v>
      </c>
      <c r="R284" s="82">
        <v>1688552</v>
      </c>
      <c r="S284" s="83">
        <v>1</v>
      </c>
    </row>
    <row r="285" spans="1:19">
      <c r="A285" s="57" t="s">
        <v>3134</v>
      </c>
      <c r="B285" s="20" t="s">
        <v>3</v>
      </c>
      <c r="C285" s="55" t="s">
        <v>3668</v>
      </c>
      <c r="F285" s="22"/>
      <c r="H285" s="69"/>
      <c r="I285" s="6"/>
      <c r="J285" s="47" t="s">
        <v>1184</v>
      </c>
      <c r="K285" s="47" t="s">
        <v>1200</v>
      </c>
      <c r="L285" s="9"/>
      <c r="M285" s="5" t="s">
        <v>929</v>
      </c>
      <c r="N285" s="68">
        <v>39</v>
      </c>
      <c r="O285" s="25" t="s">
        <v>87</v>
      </c>
      <c r="P285" s="9" t="s">
        <v>2532</v>
      </c>
      <c r="Q285" s="81">
        <f t="shared" si="4"/>
        <v>39</v>
      </c>
      <c r="R285" s="82">
        <v>1626936</v>
      </c>
      <c r="S285" s="83">
        <v>0</v>
      </c>
    </row>
    <row r="286" spans="1:19">
      <c r="A286" s="20" t="s">
        <v>1082</v>
      </c>
      <c r="B286" s="20" t="s">
        <v>1083</v>
      </c>
      <c r="C286" s="59" t="s">
        <v>3669</v>
      </c>
      <c r="D286" s="48">
        <v>919638</v>
      </c>
      <c r="E286" s="48">
        <v>872701</v>
      </c>
      <c r="F286" s="22"/>
      <c r="G286" s="6" t="s">
        <v>2426</v>
      </c>
      <c r="H286" s="69">
        <v>46.9</v>
      </c>
      <c r="I286" s="27" t="s">
        <v>3705</v>
      </c>
      <c r="J286" s="5" t="s">
        <v>1213</v>
      </c>
      <c r="K286" s="5" t="s">
        <v>1208</v>
      </c>
      <c r="L286" s="9"/>
      <c r="M286" s="5" t="s">
        <v>934</v>
      </c>
      <c r="N286" s="68">
        <v>30.8</v>
      </c>
      <c r="O286" s="5" t="s">
        <v>88</v>
      </c>
      <c r="P286" s="9"/>
      <c r="Q286" s="81">
        <f t="shared" si="4"/>
        <v>77.7</v>
      </c>
      <c r="R286" s="82">
        <v>1717739</v>
      </c>
      <c r="S286" s="83">
        <v>1</v>
      </c>
    </row>
    <row r="287" spans="1:19">
      <c r="A287" s="20" t="s">
        <v>1084</v>
      </c>
      <c r="B287" s="20" t="s">
        <v>1083</v>
      </c>
      <c r="C287" s="59" t="s">
        <v>3669</v>
      </c>
      <c r="F287" s="22"/>
      <c r="H287" s="69"/>
      <c r="I287" s="6"/>
      <c r="J287" s="5" t="s">
        <v>1192</v>
      </c>
      <c r="K287" s="5"/>
      <c r="L287" s="9"/>
      <c r="M287" s="5"/>
      <c r="N287" s="68">
        <v>0.4</v>
      </c>
      <c r="O287" s="5" t="s">
        <v>88</v>
      </c>
      <c r="P287" s="9"/>
      <c r="Q287" s="81">
        <f t="shared" si="4"/>
        <v>0.4</v>
      </c>
      <c r="R287" s="82">
        <v>1616709</v>
      </c>
      <c r="S287" s="83">
        <v>1</v>
      </c>
    </row>
    <row r="288" spans="1:19">
      <c r="A288" s="20" t="s">
        <v>1085</v>
      </c>
      <c r="B288" s="20" t="s">
        <v>1083</v>
      </c>
      <c r="C288" s="55" t="s">
        <v>2941</v>
      </c>
      <c r="F288" s="22"/>
      <c r="H288" s="69"/>
      <c r="I288" s="6"/>
      <c r="J288" s="5" t="s">
        <v>2859</v>
      </c>
      <c r="K288" s="5" t="s">
        <v>2860</v>
      </c>
      <c r="L288" s="9"/>
      <c r="M288" s="5" t="s">
        <v>2427</v>
      </c>
      <c r="N288" s="68">
        <v>50.5</v>
      </c>
      <c r="O288" s="25" t="s">
        <v>95</v>
      </c>
      <c r="P288" s="9" t="s">
        <v>2532</v>
      </c>
      <c r="Q288" s="81">
        <f t="shared" si="4"/>
        <v>50.5</v>
      </c>
      <c r="R288" s="82">
        <v>1657923</v>
      </c>
      <c r="S288" s="83">
        <v>1</v>
      </c>
    </row>
    <row r="289" spans="1:19">
      <c r="A289" s="20" t="s">
        <v>3135</v>
      </c>
      <c r="B289" s="20" t="s">
        <v>4</v>
      </c>
      <c r="C289" s="59" t="s">
        <v>3669</v>
      </c>
      <c r="D289" s="7"/>
      <c r="E289" s="7"/>
      <c r="F289" s="30"/>
      <c r="G289" s="7"/>
      <c r="H289" s="70"/>
      <c r="I289" s="7"/>
      <c r="J289" s="14"/>
      <c r="K289" s="14"/>
      <c r="L289" s="15" t="s">
        <v>3861</v>
      </c>
      <c r="M289" s="14" t="s">
        <v>235</v>
      </c>
      <c r="N289" s="72">
        <v>1</v>
      </c>
      <c r="O289" s="14" t="s">
        <v>88</v>
      </c>
      <c r="P289" s="15"/>
      <c r="Q289" s="81">
        <f t="shared" si="4"/>
        <v>1</v>
      </c>
      <c r="R289" s="82">
        <v>1633579</v>
      </c>
      <c r="S289" s="83">
        <v>1</v>
      </c>
    </row>
    <row r="290" spans="1:19">
      <c r="A290" s="20" t="s">
        <v>3136</v>
      </c>
      <c r="B290" s="20" t="s">
        <v>4</v>
      </c>
      <c r="C290" s="59" t="s">
        <v>3669</v>
      </c>
      <c r="D290" s="7"/>
      <c r="E290" s="7"/>
      <c r="F290" s="30"/>
      <c r="G290" s="7"/>
      <c r="H290" s="70"/>
      <c r="I290" s="7"/>
      <c r="J290" s="7"/>
      <c r="K290" s="7"/>
      <c r="L290" s="15" t="s">
        <v>2382</v>
      </c>
      <c r="M290" s="7" t="s">
        <v>512</v>
      </c>
      <c r="N290" s="70">
        <v>1.1000000000000001</v>
      </c>
      <c r="O290" s="7" t="s">
        <v>88</v>
      </c>
      <c r="P290" s="15"/>
      <c r="Q290" s="81">
        <f t="shared" si="4"/>
        <v>1.1000000000000001</v>
      </c>
      <c r="R290" s="82">
        <v>1625340</v>
      </c>
      <c r="S290" s="83">
        <v>1</v>
      </c>
    </row>
    <row r="291" spans="1:19">
      <c r="A291" s="20" t="s">
        <v>1086</v>
      </c>
      <c r="B291" s="20" t="s">
        <v>4</v>
      </c>
      <c r="C291" s="55" t="s">
        <v>2941</v>
      </c>
      <c r="D291" s="48">
        <v>535731</v>
      </c>
      <c r="E291" s="48">
        <v>488302</v>
      </c>
      <c r="F291" s="30"/>
      <c r="G291" s="6" t="s">
        <v>85</v>
      </c>
      <c r="H291" s="69">
        <v>47.4</v>
      </c>
      <c r="I291" s="44" t="s">
        <v>3705</v>
      </c>
      <c r="J291" s="49" t="s">
        <v>1241</v>
      </c>
      <c r="K291" s="49" t="s">
        <v>1226</v>
      </c>
      <c r="L291" s="15"/>
      <c r="M291" s="7" t="s">
        <v>310</v>
      </c>
      <c r="N291" s="70">
        <v>36.200000000000003</v>
      </c>
      <c r="O291" s="32" t="s">
        <v>172</v>
      </c>
      <c r="P291" s="9" t="s">
        <v>3815</v>
      </c>
      <c r="Q291" s="81">
        <f t="shared" si="4"/>
        <v>83.6</v>
      </c>
      <c r="R291" s="82">
        <v>1685063</v>
      </c>
      <c r="S291" s="83">
        <v>1</v>
      </c>
    </row>
    <row r="292" spans="1:19">
      <c r="A292" s="20" t="s">
        <v>3137</v>
      </c>
      <c r="B292" s="20" t="s">
        <v>4</v>
      </c>
      <c r="C292" s="55" t="s">
        <v>2941</v>
      </c>
      <c r="F292" s="22"/>
      <c r="H292" s="69"/>
      <c r="I292" s="6"/>
      <c r="J292" s="6" t="s">
        <v>1246</v>
      </c>
      <c r="K292" s="6" t="s">
        <v>1228</v>
      </c>
      <c r="L292" s="9"/>
      <c r="M292" s="6" t="s">
        <v>2390</v>
      </c>
      <c r="N292" s="69">
        <v>26.1</v>
      </c>
      <c r="O292" s="6" t="s">
        <v>88</v>
      </c>
      <c r="P292" s="9"/>
      <c r="Q292" s="81">
        <f t="shared" si="4"/>
        <v>26.1</v>
      </c>
      <c r="R292" s="82">
        <v>1630226</v>
      </c>
      <c r="S292" s="83">
        <v>1</v>
      </c>
    </row>
    <row r="293" spans="1:19">
      <c r="A293" s="20" t="s">
        <v>3138</v>
      </c>
      <c r="B293" s="20" t="s">
        <v>4</v>
      </c>
      <c r="C293" s="59" t="s">
        <v>3669</v>
      </c>
      <c r="D293" s="47">
        <v>498171</v>
      </c>
      <c r="E293" s="47">
        <v>544502</v>
      </c>
      <c r="F293" s="22"/>
      <c r="G293" s="5" t="s">
        <v>156</v>
      </c>
      <c r="H293" s="68">
        <v>46.3</v>
      </c>
      <c r="I293" s="21" t="s">
        <v>3705</v>
      </c>
      <c r="J293" s="6" t="s">
        <v>1215</v>
      </c>
      <c r="K293" s="6"/>
      <c r="L293" s="9" t="s">
        <v>2428</v>
      </c>
      <c r="M293" s="6" t="s">
        <v>2429</v>
      </c>
      <c r="N293" s="69">
        <v>1.2</v>
      </c>
      <c r="O293" s="6" t="s">
        <v>88</v>
      </c>
      <c r="P293" s="9"/>
      <c r="Q293" s="81">
        <f t="shared" si="4"/>
        <v>47.5</v>
      </c>
      <c r="R293" s="82">
        <v>1668680</v>
      </c>
      <c r="S293" s="83">
        <v>1</v>
      </c>
    </row>
    <row r="294" spans="1:19">
      <c r="A294" s="20" t="s">
        <v>1087</v>
      </c>
      <c r="B294" s="20" t="s">
        <v>4</v>
      </c>
      <c r="C294" s="55" t="s">
        <v>2979</v>
      </c>
      <c r="D294" s="5"/>
      <c r="E294" s="5"/>
      <c r="F294" s="22"/>
      <c r="G294" s="5"/>
      <c r="H294" s="68"/>
      <c r="I294" s="5"/>
      <c r="J294" s="48" t="s">
        <v>1237</v>
      </c>
      <c r="K294" s="48" t="s">
        <v>1232</v>
      </c>
      <c r="L294" s="9"/>
      <c r="M294" s="6" t="s">
        <v>196</v>
      </c>
      <c r="N294" s="69">
        <v>36.5</v>
      </c>
      <c r="O294" s="32" t="s">
        <v>172</v>
      </c>
      <c r="P294" s="9" t="s">
        <v>2564</v>
      </c>
      <c r="Q294" s="81">
        <f t="shared" si="4"/>
        <v>36.5</v>
      </c>
      <c r="R294" s="82">
        <v>1661292</v>
      </c>
      <c r="S294" s="83">
        <v>1</v>
      </c>
    </row>
    <row r="295" spans="1:19">
      <c r="A295" s="20" t="s">
        <v>3139</v>
      </c>
      <c r="B295" s="20" t="s">
        <v>4</v>
      </c>
      <c r="C295" s="55" t="s">
        <v>2941</v>
      </c>
      <c r="D295" s="47">
        <v>539299</v>
      </c>
      <c r="E295" s="47">
        <v>491805</v>
      </c>
      <c r="F295" s="22"/>
      <c r="G295" s="5" t="s">
        <v>638</v>
      </c>
      <c r="H295" s="68">
        <v>47.5</v>
      </c>
      <c r="I295" s="21" t="s">
        <v>3705</v>
      </c>
      <c r="J295" s="47" t="s">
        <v>1245</v>
      </c>
      <c r="K295" s="47" t="s">
        <v>1230</v>
      </c>
      <c r="L295" s="9"/>
      <c r="M295" s="5" t="s">
        <v>310</v>
      </c>
      <c r="N295" s="68">
        <v>36.200000000000003</v>
      </c>
      <c r="O295" s="32" t="s">
        <v>172</v>
      </c>
      <c r="P295" s="9" t="s">
        <v>3815</v>
      </c>
      <c r="Q295" s="81">
        <f t="shared" si="4"/>
        <v>83.7</v>
      </c>
      <c r="R295" s="82">
        <v>1685659</v>
      </c>
      <c r="S295" s="83">
        <v>1</v>
      </c>
    </row>
    <row r="296" spans="1:19">
      <c r="A296" s="20" t="s">
        <v>1088</v>
      </c>
      <c r="B296" s="20" t="s">
        <v>4</v>
      </c>
      <c r="C296" s="59" t="s">
        <v>3669</v>
      </c>
      <c r="D296" s="5">
        <v>480958</v>
      </c>
      <c r="E296" s="5">
        <v>497155</v>
      </c>
      <c r="G296" s="5" t="s">
        <v>2430</v>
      </c>
      <c r="H296" s="68">
        <v>14.4</v>
      </c>
      <c r="I296" s="5" t="s">
        <v>88</v>
      </c>
      <c r="J296" s="6" t="s">
        <v>1219</v>
      </c>
      <c r="K296" s="6"/>
      <c r="M296" s="6" t="s">
        <v>850</v>
      </c>
      <c r="N296" s="69">
        <v>6.9</v>
      </c>
      <c r="O296" s="6" t="s">
        <v>88</v>
      </c>
      <c r="P296" s="38"/>
      <c r="Q296" s="81">
        <f t="shared" si="4"/>
        <v>21.3</v>
      </c>
      <c r="R296" s="82">
        <v>1626855</v>
      </c>
      <c r="S296" s="83">
        <v>1</v>
      </c>
    </row>
    <row r="297" spans="1:19">
      <c r="A297" s="20" t="s">
        <v>3140</v>
      </c>
      <c r="B297" s="20" t="s">
        <v>4</v>
      </c>
      <c r="C297" s="55" t="s">
        <v>2941</v>
      </c>
      <c r="D297" s="5"/>
      <c r="E297" s="5"/>
      <c r="F297" s="22"/>
      <c r="G297" s="5"/>
      <c r="H297" s="68"/>
      <c r="I297" s="5"/>
      <c r="J297" s="6" t="s">
        <v>1239</v>
      </c>
      <c r="K297" s="6" t="s">
        <v>1236</v>
      </c>
      <c r="M297" s="6" t="s">
        <v>2431</v>
      </c>
      <c r="N297" s="69">
        <v>8.3000000000000007</v>
      </c>
      <c r="O297" s="6" t="s">
        <v>88</v>
      </c>
      <c r="P297" s="9"/>
      <c r="Q297" s="81">
        <f t="shared" si="4"/>
        <v>8.3000000000000007</v>
      </c>
      <c r="R297" s="82">
        <v>1665705</v>
      </c>
      <c r="S297" s="83">
        <v>1</v>
      </c>
    </row>
    <row r="298" spans="1:19">
      <c r="A298" s="20" t="s">
        <v>1089</v>
      </c>
      <c r="B298" s="20" t="s">
        <v>4</v>
      </c>
      <c r="C298" s="59" t="s">
        <v>3669</v>
      </c>
      <c r="D298" s="14"/>
      <c r="E298" s="14"/>
      <c r="F298" s="31"/>
      <c r="G298" s="14"/>
      <c r="H298" s="72"/>
      <c r="I298" s="14"/>
      <c r="J298" s="7"/>
      <c r="K298" s="7"/>
      <c r="L298" s="15"/>
      <c r="M298" s="7"/>
      <c r="N298" s="70"/>
      <c r="O298" s="7"/>
      <c r="P298" s="15"/>
      <c r="Q298" s="81">
        <f t="shared" si="4"/>
        <v>0</v>
      </c>
      <c r="R298" s="82">
        <v>1610847</v>
      </c>
      <c r="S298" s="83">
        <v>1</v>
      </c>
    </row>
    <row r="299" spans="1:19">
      <c r="A299" s="20" t="s">
        <v>3141</v>
      </c>
      <c r="B299" s="20" t="s">
        <v>4</v>
      </c>
      <c r="C299" s="55" t="s">
        <v>2941</v>
      </c>
      <c r="D299" s="5"/>
      <c r="E299" s="5"/>
      <c r="F299" s="22"/>
      <c r="G299" s="5"/>
      <c r="H299" s="68"/>
      <c r="I299" s="5"/>
      <c r="J299" s="6" t="s">
        <v>1244</v>
      </c>
      <c r="K299" s="6"/>
      <c r="L299" s="9"/>
      <c r="N299" s="69">
        <v>11.1</v>
      </c>
      <c r="O299" s="6" t="s">
        <v>88</v>
      </c>
      <c r="P299" s="9"/>
      <c r="Q299" s="81">
        <f t="shared" si="4"/>
        <v>11.1</v>
      </c>
      <c r="R299" s="82">
        <v>1607767</v>
      </c>
      <c r="S299" s="83">
        <v>1</v>
      </c>
    </row>
    <row r="300" spans="1:19">
      <c r="A300" s="20" t="s">
        <v>3142</v>
      </c>
      <c r="B300" s="20" t="s">
        <v>4</v>
      </c>
      <c r="C300" s="55" t="s">
        <v>2979</v>
      </c>
      <c r="F300" s="22"/>
      <c r="H300" s="69"/>
      <c r="I300" s="6"/>
      <c r="J300" s="48" t="s">
        <v>1238</v>
      </c>
      <c r="K300" s="48" t="s">
        <v>1235</v>
      </c>
      <c r="M300" s="6" t="s">
        <v>196</v>
      </c>
      <c r="N300" s="69">
        <v>36.5</v>
      </c>
      <c r="O300" s="32" t="s">
        <v>3709</v>
      </c>
      <c r="P300" s="9" t="s">
        <v>2564</v>
      </c>
      <c r="Q300" s="81">
        <f t="shared" si="4"/>
        <v>36.5</v>
      </c>
      <c r="R300" s="82">
        <v>1652401</v>
      </c>
      <c r="S300" s="83">
        <v>1</v>
      </c>
    </row>
    <row r="301" spans="1:19">
      <c r="A301" s="20" t="s">
        <v>3143</v>
      </c>
      <c r="B301" s="20" t="s">
        <v>4</v>
      </c>
      <c r="C301" s="55" t="s">
        <v>2979</v>
      </c>
      <c r="D301" s="5">
        <v>889209</v>
      </c>
      <c r="E301" s="5"/>
      <c r="G301" s="5" t="s">
        <v>842</v>
      </c>
      <c r="H301" s="68">
        <v>24.9</v>
      </c>
      <c r="I301" s="5" t="s">
        <v>88</v>
      </c>
      <c r="J301" s="5" t="s">
        <v>2858</v>
      </c>
      <c r="K301" s="47" t="s">
        <v>1221</v>
      </c>
      <c r="M301" s="5" t="s">
        <v>2432</v>
      </c>
      <c r="N301" s="68">
        <v>40.5</v>
      </c>
      <c r="O301" s="25" t="s">
        <v>87</v>
      </c>
      <c r="P301" s="9" t="s">
        <v>919</v>
      </c>
      <c r="Q301" s="81">
        <f t="shared" si="4"/>
        <v>65.400000000000006</v>
      </c>
      <c r="R301" s="82">
        <v>1696080</v>
      </c>
      <c r="S301" s="83">
        <v>1</v>
      </c>
    </row>
    <row r="302" spans="1:19">
      <c r="A302" s="20" t="s">
        <v>1090</v>
      </c>
      <c r="B302" s="20" t="s">
        <v>4</v>
      </c>
      <c r="C302" s="55" t="s">
        <v>2941</v>
      </c>
      <c r="D302" s="5"/>
      <c r="E302" s="5"/>
      <c r="F302" s="22"/>
      <c r="G302" s="5"/>
      <c r="H302" s="68"/>
      <c r="I302" s="5"/>
      <c r="J302" s="5"/>
      <c r="K302" s="5" t="s">
        <v>1225</v>
      </c>
      <c r="M302" s="5"/>
      <c r="N302" s="68">
        <v>11.6</v>
      </c>
      <c r="O302" s="5" t="s">
        <v>88</v>
      </c>
      <c r="P302" s="9"/>
      <c r="Q302" s="81">
        <f t="shared" si="4"/>
        <v>11.6</v>
      </c>
      <c r="R302" s="82">
        <v>1612896</v>
      </c>
      <c r="S302" s="83">
        <v>1</v>
      </c>
    </row>
    <row r="303" spans="1:19">
      <c r="A303" s="20" t="s">
        <v>3144</v>
      </c>
      <c r="B303" s="20" t="s">
        <v>4</v>
      </c>
      <c r="C303" s="59" t="s">
        <v>3669</v>
      </c>
      <c r="F303" s="22"/>
      <c r="H303" s="69"/>
      <c r="I303" s="6"/>
      <c r="J303" s="47" t="s">
        <v>1216</v>
      </c>
      <c r="K303" s="47" t="s">
        <v>1220</v>
      </c>
      <c r="M303" s="5" t="s">
        <v>2432</v>
      </c>
      <c r="N303" s="68">
        <v>40.5</v>
      </c>
      <c r="O303" s="25" t="s">
        <v>87</v>
      </c>
      <c r="P303" s="9" t="s">
        <v>2530</v>
      </c>
      <c r="Q303" s="81">
        <f t="shared" si="4"/>
        <v>40.5</v>
      </c>
      <c r="R303" s="82">
        <v>1628975</v>
      </c>
      <c r="S303" s="83">
        <v>1</v>
      </c>
    </row>
    <row r="304" spans="1:19">
      <c r="A304" s="20" t="s">
        <v>3145</v>
      </c>
      <c r="B304" s="20" t="s">
        <v>4</v>
      </c>
      <c r="C304" s="55" t="s">
        <v>2941</v>
      </c>
      <c r="F304" s="22"/>
      <c r="H304" s="69"/>
      <c r="I304" s="6"/>
      <c r="J304" s="6" t="s">
        <v>1249</v>
      </c>
      <c r="K304" s="6" t="s">
        <v>1227</v>
      </c>
      <c r="M304" s="6" t="s">
        <v>2390</v>
      </c>
      <c r="N304" s="69">
        <v>26.1</v>
      </c>
      <c r="O304" s="6" t="s">
        <v>88</v>
      </c>
      <c r="P304" s="9"/>
      <c r="Q304" s="81">
        <f t="shared" si="4"/>
        <v>26.1</v>
      </c>
      <c r="R304" s="82">
        <v>1640975</v>
      </c>
      <c r="S304" s="83">
        <v>1</v>
      </c>
    </row>
    <row r="305" spans="1:19">
      <c r="A305" s="20" t="s">
        <v>3146</v>
      </c>
      <c r="B305" s="20" t="s">
        <v>4</v>
      </c>
      <c r="C305" s="55" t="s">
        <v>2941</v>
      </c>
      <c r="F305" s="22"/>
      <c r="H305" s="69"/>
      <c r="I305" s="6"/>
      <c r="J305" s="47" t="s">
        <v>1243</v>
      </c>
      <c r="K305" s="47" t="s">
        <v>1229</v>
      </c>
      <c r="L305" s="9"/>
      <c r="M305" s="5" t="s">
        <v>310</v>
      </c>
      <c r="N305" s="68">
        <v>36.200000000000003</v>
      </c>
      <c r="O305" s="36" t="s">
        <v>3709</v>
      </c>
      <c r="P305" s="9" t="s">
        <v>3815</v>
      </c>
      <c r="Q305" s="81">
        <f t="shared" si="4"/>
        <v>36.200000000000003</v>
      </c>
      <c r="R305" s="82">
        <v>1644126</v>
      </c>
      <c r="S305" s="83">
        <v>1</v>
      </c>
    </row>
    <row r="306" spans="1:19">
      <c r="A306" s="20" t="s">
        <v>3147</v>
      </c>
      <c r="B306" s="20" t="s">
        <v>4</v>
      </c>
      <c r="C306" s="55" t="s">
        <v>2941</v>
      </c>
      <c r="F306" s="22"/>
      <c r="H306" s="69"/>
      <c r="I306" s="6"/>
      <c r="J306" s="48" t="s">
        <v>1242</v>
      </c>
      <c r="K306" s="48" t="s">
        <v>1231</v>
      </c>
      <c r="L306" s="9"/>
      <c r="M306" s="6" t="s">
        <v>895</v>
      </c>
      <c r="N306" s="69">
        <v>36.4</v>
      </c>
      <c r="O306" s="32" t="s">
        <v>3709</v>
      </c>
      <c r="P306" s="9" t="s">
        <v>3815</v>
      </c>
      <c r="Q306" s="81">
        <f t="shared" si="4"/>
        <v>36.4</v>
      </c>
      <c r="R306" s="82">
        <v>1652372</v>
      </c>
      <c r="S306" s="83">
        <v>1</v>
      </c>
    </row>
    <row r="307" spans="1:19">
      <c r="A307" s="20" t="s">
        <v>1091</v>
      </c>
      <c r="B307" s="20" t="s">
        <v>4</v>
      </c>
      <c r="C307" s="55" t="s">
        <v>2941</v>
      </c>
      <c r="F307" s="22"/>
      <c r="H307" s="69"/>
      <c r="I307" s="6"/>
      <c r="J307" s="6" t="s">
        <v>1247</v>
      </c>
      <c r="K307" s="6" t="s">
        <v>1224</v>
      </c>
      <c r="M307" s="6" t="s">
        <v>2390</v>
      </c>
      <c r="N307" s="69">
        <v>26.1</v>
      </c>
      <c r="O307" s="6" t="s">
        <v>88</v>
      </c>
      <c r="P307" s="9"/>
      <c r="Q307" s="81">
        <f t="shared" si="4"/>
        <v>26.1</v>
      </c>
      <c r="R307" s="82">
        <v>1632447</v>
      </c>
      <c r="S307" s="83">
        <v>1</v>
      </c>
    </row>
    <row r="308" spans="1:19">
      <c r="A308" s="20" t="s">
        <v>3148</v>
      </c>
      <c r="B308" s="20" t="s">
        <v>4</v>
      </c>
      <c r="C308" s="55" t="s">
        <v>2941</v>
      </c>
      <c r="D308" s="5">
        <v>886474</v>
      </c>
      <c r="E308" s="5">
        <v>918733</v>
      </c>
      <c r="F308" s="22"/>
      <c r="G308" s="5" t="s">
        <v>2910</v>
      </c>
      <c r="H308" s="68">
        <v>26.9</v>
      </c>
      <c r="I308" s="5" t="s">
        <v>88</v>
      </c>
      <c r="J308" s="6" t="s">
        <v>1248</v>
      </c>
      <c r="K308" s="6" t="s">
        <v>1234</v>
      </c>
      <c r="L308" s="9"/>
      <c r="M308" s="6" t="s">
        <v>191</v>
      </c>
      <c r="N308" s="69">
        <v>11.2</v>
      </c>
      <c r="O308" s="6" t="s">
        <v>88</v>
      </c>
      <c r="P308" s="9"/>
      <c r="Q308" s="81">
        <f t="shared" si="4"/>
        <v>38.099999999999994</v>
      </c>
      <c r="R308" s="82">
        <v>1687777</v>
      </c>
      <c r="S308" s="83">
        <v>1</v>
      </c>
    </row>
    <row r="309" spans="1:19">
      <c r="A309" s="20" t="s">
        <v>3149</v>
      </c>
      <c r="B309" s="20" t="s">
        <v>4</v>
      </c>
      <c r="C309" s="55" t="s">
        <v>2941</v>
      </c>
      <c r="F309" s="22"/>
      <c r="H309" s="69"/>
      <c r="I309" s="6"/>
      <c r="J309" s="6" t="s">
        <v>1240</v>
      </c>
      <c r="K309" s="6" t="s">
        <v>1233</v>
      </c>
      <c r="L309" s="9"/>
      <c r="N309" s="69">
        <v>11.4</v>
      </c>
      <c r="O309" s="6" t="s">
        <v>88</v>
      </c>
      <c r="P309" s="9"/>
      <c r="Q309" s="81">
        <f t="shared" si="4"/>
        <v>11.4</v>
      </c>
      <c r="R309" s="82">
        <v>1616582</v>
      </c>
      <c r="S309" s="83">
        <v>1</v>
      </c>
    </row>
    <row r="310" spans="1:19">
      <c r="A310" s="20" t="s">
        <v>3150</v>
      </c>
      <c r="B310" s="20" t="s">
        <v>4</v>
      </c>
      <c r="C310" s="59" t="s">
        <v>3669</v>
      </c>
      <c r="F310" s="22"/>
      <c r="H310" s="69"/>
      <c r="I310" s="6"/>
      <c r="J310" s="6" t="s">
        <v>1218</v>
      </c>
      <c r="K310" s="6" t="s">
        <v>1223</v>
      </c>
      <c r="L310" s="9"/>
      <c r="N310" s="69">
        <v>12.3</v>
      </c>
      <c r="O310" s="6" t="s">
        <v>88</v>
      </c>
      <c r="P310" s="9"/>
      <c r="Q310" s="81">
        <f t="shared" si="4"/>
        <v>12.3</v>
      </c>
      <c r="R310" s="82">
        <v>1586336</v>
      </c>
      <c r="S310" s="83">
        <v>0</v>
      </c>
    </row>
    <row r="311" spans="1:19">
      <c r="A311" s="20" t="s">
        <v>3151</v>
      </c>
      <c r="B311" s="20" t="s">
        <v>4</v>
      </c>
      <c r="C311" s="59" t="s">
        <v>3669</v>
      </c>
      <c r="D311" s="6">
        <v>210150</v>
      </c>
      <c r="F311" s="22"/>
      <c r="H311" s="69">
        <v>19.899999999999999</v>
      </c>
      <c r="I311" s="6" t="s">
        <v>88</v>
      </c>
      <c r="J311" s="6"/>
      <c r="K311" s="6"/>
      <c r="L311" s="9" t="s">
        <v>3822</v>
      </c>
      <c r="N311" s="69">
        <v>2</v>
      </c>
      <c r="O311" s="6" t="s">
        <v>88</v>
      </c>
      <c r="P311" s="9"/>
      <c r="Q311" s="81">
        <f t="shared" si="4"/>
        <v>21.9</v>
      </c>
      <c r="R311" s="82">
        <v>1678645</v>
      </c>
      <c r="S311" s="83">
        <v>1</v>
      </c>
    </row>
    <row r="312" spans="1:19">
      <c r="A312" s="20" t="s">
        <v>3152</v>
      </c>
      <c r="B312" s="20" t="s">
        <v>4</v>
      </c>
      <c r="C312" s="59" t="s">
        <v>3669</v>
      </c>
      <c r="D312" s="6">
        <v>1403380</v>
      </c>
      <c r="F312" s="22"/>
      <c r="H312" s="69">
        <v>1.6</v>
      </c>
      <c r="I312" s="6" t="s">
        <v>88</v>
      </c>
      <c r="J312" s="5"/>
      <c r="K312" s="5"/>
      <c r="L312" s="9"/>
      <c r="M312" s="5"/>
      <c r="N312" s="68"/>
      <c r="O312" s="5"/>
      <c r="P312" s="9"/>
      <c r="Q312" s="81">
        <f t="shared" si="4"/>
        <v>1.6</v>
      </c>
      <c r="R312" s="82">
        <v>1621856</v>
      </c>
      <c r="S312" s="83">
        <v>1</v>
      </c>
    </row>
    <row r="313" spans="1:19">
      <c r="A313" s="20" t="s">
        <v>3153</v>
      </c>
      <c r="B313" s="20" t="s">
        <v>4</v>
      </c>
      <c r="C313" s="59" t="s">
        <v>3669</v>
      </c>
      <c r="D313" s="7"/>
      <c r="E313" s="7"/>
      <c r="F313" s="30"/>
      <c r="G313" s="7"/>
      <c r="H313" s="70"/>
      <c r="I313" s="7"/>
      <c r="J313" s="7"/>
      <c r="K313" s="7"/>
      <c r="L313" s="15" t="s">
        <v>2383</v>
      </c>
      <c r="M313" s="14" t="s">
        <v>235</v>
      </c>
      <c r="N313" s="72">
        <v>1</v>
      </c>
      <c r="O313" s="14" t="s">
        <v>88</v>
      </c>
      <c r="P313" s="15"/>
      <c r="Q313" s="81">
        <f t="shared" si="4"/>
        <v>1</v>
      </c>
      <c r="R313" s="82">
        <v>1595943</v>
      </c>
      <c r="S313" s="83">
        <v>0</v>
      </c>
    </row>
    <row r="314" spans="1:19">
      <c r="A314" s="20" t="s">
        <v>3154</v>
      </c>
      <c r="B314" s="20" t="s">
        <v>4</v>
      </c>
      <c r="C314" s="59" t="s">
        <v>3669</v>
      </c>
      <c r="D314" s="5">
        <v>1198582</v>
      </c>
      <c r="E314" s="5">
        <v>1169855</v>
      </c>
      <c r="G314" s="5" t="s">
        <v>842</v>
      </c>
      <c r="H314" s="68">
        <v>24.9</v>
      </c>
      <c r="I314" s="5" t="s">
        <v>88</v>
      </c>
      <c r="J314" s="5" t="s">
        <v>1217</v>
      </c>
      <c r="K314" s="5" t="s">
        <v>1222</v>
      </c>
      <c r="M314" s="5" t="s">
        <v>2433</v>
      </c>
      <c r="N314" s="68">
        <v>40</v>
      </c>
      <c r="O314" s="5" t="s">
        <v>94</v>
      </c>
      <c r="P314" s="9"/>
      <c r="Q314" s="81">
        <f t="shared" si="4"/>
        <v>64.900000000000006</v>
      </c>
      <c r="R314" s="82">
        <v>1727168</v>
      </c>
      <c r="S314" s="83">
        <v>1</v>
      </c>
    </row>
    <row r="315" spans="1:19">
      <c r="A315" s="20" t="s">
        <v>3155</v>
      </c>
      <c r="B315" s="20" t="s">
        <v>32</v>
      </c>
      <c r="C315" s="55" t="s">
        <v>3670</v>
      </c>
      <c r="D315" s="47" t="s">
        <v>2750</v>
      </c>
      <c r="E315" s="47" t="s">
        <v>2749</v>
      </c>
      <c r="G315" s="5" t="s">
        <v>2434</v>
      </c>
      <c r="H315" s="68">
        <v>46.3</v>
      </c>
      <c r="I315" s="21" t="s">
        <v>3705</v>
      </c>
      <c r="J315" s="6" t="s">
        <v>1257</v>
      </c>
      <c r="K315" s="6" t="s">
        <v>1265</v>
      </c>
      <c r="M315" s="6" t="s">
        <v>2435</v>
      </c>
      <c r="N315" s="69">
        <v>24.3</v>
      </c>
      <c r="O315" s="6" t="s">
        <v>106</v>
      </c>
      <c r="Q315" s="81">
        <f t="shared" si="4"/>
        <v>70.599999999999994</v>
      </c>
      <c r="R315" s="82">
        <v>1690436</v>
      </c>
      <c r="S315" s="83">
        <v>1</v>
      </c>
    </row>
    <row r="316" spans="1:19">
      <c r="A316" s="20" t="s">
        <v>3156</v>
      </c>
      <c r="B316" s="20" t="s">
        <v>32</v>
      </c>
      <c r="C316" s="55" t="s">
        <v>2942</v>
      </c>
      <c r="D316" s="7"/>
      <c r="E316" s="7"/>
      <c r="F316" s="31"/>
      <c r="G316" s="7"/>
      <c r="H316" s="70"/>
      <c r="I316" s="7"/>
      <c r="J316" s="7"/>
      <c r="K316" s="7"/>
      <c r="L316" s="15"/>
      <c r="M316" s="7"/>
      <c r="N316" s="70"/>
      <c r="O316" s="7"/>
      <c r="P316" s="15"/>
      <c r="Q316" s="81">
        <f t="shared" si="4"/>
        <v>0</v>
      </c>
      <c r="R316" s="82">
        <v>1543558</v>
      </c>
      <c r="S316" s="83">
        <v>1</v>
      </c>
    </row>
    <row r="317" spans="1:19">
      <c r="A317" s="20" t="s">
        <v>3157</v>
      </c>
      <c r="B317" s="20" t="s">
        <v>32</v>
      </c>
      <c r="C317" s="55" t="s">
        <v>3668</v>
      </c>
      <c r="F317" s="22"/>
      <c r="H317" s="69"/>
      <c r="I317" s="6"/>
      <c r="J317" s="5" t="s">
        <v>1267</v>
      </c>
      <c r="K317" s="5"/>
      <c r="L317" s="9"/>
      <c r="M317" s="5"/>
      <c r="N317" s="68">
        <v>28.3</v>
      </c>
      <c r="O317" s="5" t="s">
        <v>94</v>
      </c>
      <c r="P317" s="9"/>
      <c r="Q317" s="81">
        <f t="shared" si="4"/>
        <v>28.3</v>
      </c>
      <c r="R317" s="82">
        <v>1595235</v>
      </c>
      <c r="S317" s="83">
        <v>0</v>
      </c>
    </row>
    <row r="318" spans="1:19">
      <c r="A318" s="20" t="s">
        <v>3158</v>
      </c>
      <c r="B318" s="20" t="s">
        <v>32</v>
      </c>
      <c r="C318" s="55" t="s">
        <v>2984</v>
      </c>
      <c r="D318" s="7"/>
      <c r="E318" s="7"/>
      <c r="F318" s="31"/>
      <c r="G318" s="7"/>
      <c r="H318" s="70"/>
      <c r="I318" s="7"/>
      <c r="J318" s="7"/>
      <c r="K318" s="7"/>
      <c r="L318" s="15"/>
      <c r="M318" s="7"/>
      <c r="N318" s="70"/>
      <c r="O318" s="7"/>
      <c r="P318" s="15"/>
      <c r="Q318" s="81">
        <f t="shared" si="4"/>
        <v>0</v>
      </c>
      <c r="R318" s="82">
        <v>1595772</v>
      </c>
      <c r="S318" s="83">
        <v>1</v>
      </c>
    </row>
    <row r="319" spans="1:19">
      <c r="A319" s="20" t="s">
        <v>3159</v>
      </c>
      <c r="B319" s="20" t="s">
        <v>32</v>
      </c>
      <c r="C319" s="55" t="s">
        <v>2942</v>
      </c>
      <c r="D319" s="5">
        <v>739227</v>
      </c>
      <c r="E319" s="5">
        <v>775914</v>
      </c>
      <c r="G319" s="5" t="s">
        <v>645</v>
      </c>
      <c r="H319" s="68">
        <v>36.700000000000003</v>
      </c>
      <c r="I319" s="5" t="s">
        <v>88</v>
      </c>
      <c r="J319" s="6"/>
      <c r="K319" s="6"/>
      <c r="L319" s="9"/>
      <c r="N319" s="69"/>
      <c r="O319" s="6"/>
      <c r="P319" s="9"/>
      <c r="Q319" s="81">
        <f t="shared" si="4"/>
        <v>36.700000000000003</v>
      </c>
      <c r="R319" s="82">
        <v>1609427</v>
      </c>
      <c r="S319" s="83">
        <v>1</v>
      </c>
    </row>
    <row r="320" spans="1:19">
      <c r="A320" s="20" t="s">
        <v>3160</v>
      </c>
      <c r="B320" s="20" t="s">
        <v>32</v>
      </c>
      <c r="C320" s="55" t="s">
        <v>2933</v>
      </c>
      <c r="D320" s="7"/>
      <c r="E320" s="7"/>
      <c r="F320" s="31"/>
      <c r="G320" s="7"/>
      <c r="H320" s="70"/>
      <c r="I320" s="7"/>
      <c r="J320" s="7"/>
      <c r="K320" s="7"/>
      <c r="L320" s="15"/>
      <c r="M320" s="7"/>
      <c r="N320" s="70"/>
      <c r="O320" s="7"/>
      <c r="P320" s="15"/>
      <c r="Q320" s="81">
        <f t="shared" si="4"/>
        <v>0</v>
      </c>
      <c r="R320" s="82">
        <v>1585238</v>
      </c>
      <c r="S320" s="83">
        <v>0</v>
      </c>
    </row>
    <row r="321" spans="1:19">
      <c r="A321" s="20" t="s">
        <v>3161</v>
      </c>
      <c r="B321" s="20" t="s">
        <v>32</v>
      </c>
      <c r="C321" s="55" t="s">
        <v>3670</v>
      </c>
      <c r="D321" s="7"/>
      <c r="E321" s="7"/>
      <c r="F321" s="31"/>
      <c r="G321" s="7"/>
      <c r="H321" s="70"/>
      <c r="I321" s="7"/>
      <c r="J321" s="7" t="s">
        <v>1272</v>
      </c>
      <c r="K321" s="7"/>
      <c r="L321" s="15"/>
      <c r="M321" s="7" t="s">
        <v>258</v>
      </c>
      <c r="N321" s="70">
        <v>0.1</v>
      </c>
      <c r="O321" s="7" t="s">
        <v>88</v>
      </c>
      <c r="P321" s="15"/>
      <c r="Q321" s="81">
        <f t="shared" si="4"/>
        <v>0.1</v>
      </c>
      <c r="R321" s="82">
        <v>1572735</v>
      </c>
      <c r="S321" s="83">
        <v>1</v>
      </c>
    </row>
    <row r="322" spans="1:19">
      <c r="A322" s="20" t="s">
        <v>3162</v>
      </c>
      <c r="B322" s="20" t="s">
        <v>32</v>
      </c>
      <c r="C322" s="55" t="s">
        <v>2942</v>
      </c>
      <c r="F322" s="22"/>
      <c r="H322" s="69"/>
      <c r="I322" s="6"/>
      <c r="J322" s="5" t="s">
        <v>1251</v>
      </c>
      <c r="K322" s="5" t="s">
        <v>1260</v>
      </c>
      <c r="L322" s="9"/>
      <c r="M322" s="5"/>
      <c r="N322" s="68">
        <v>4.9000000000000004</v>
      </c>
      <c r="O322" s="5" t="s">
        <v>88</v>
      </c>
      <c r="P322" s="9"/>
      <c r="Q322" s="81">
        <f t="shared" si="4"/>
        <v>4.9000000000000004</v>
      </c>
      <c r="R322" s="82">
        <v>1566738</v>
      </c>
      <c r="S322" s="83">
        <v>1</v>
      </c>
    </row>
    <row r="323" spans="1:19">
      <c r="A323" s="20" t="s">
        <v>3163</v>
      </c>
      <c r="B323" s="20" t="s">
        <v>32</v>
      </c>
      <c r="C323" s="59" t="s">
        <v>3669</v>
      </c>
      <c r="F323" s="22"/>
      <c r="H323" s="69">
        <v>18.600000000000001</v>
      </c>
      <c r="I323" s="6" t="s">
        <v>88</v>
      </c>
      <c r="J323" s="5" t="s">
        <v>1256</v>
      </c>
      <c r="K323" s="5"/>
      <c r="L323" s="9"/>
      <c r="M323" s="5" t="s">
        <v>3692</v>
      </c>
      <c r="N323" s="68">
        <v>22.9</v>
      </c>
      <c r="O323" s="5" t="s">
        <v>88</v>
      </c>
      <c r="P323" s="9"/>
      <c r="Q323" s="81">
        <f t="shared" si="4"/>
        <v>41.5</v>
      </c>
      <c r="R323" s="82">
        <v>1639347</v>
      </c>
      <c r="S323" s="83">
        <v>0</v>
      </c>
    </row>
    <row r="324" spans="1:19">
      <c r="A324" s="20" t="s">
        <v>3164</v>
      </c>
      <c r="B324" s="20" t="s">
        <v>32</v>
      </c>
      <c r="C324" s="55" t="s">
        <v>3670</v>
      </c>
      <c r="D324" s="5" t="s">
        <v>2751</v>
      </c>
      <c r="E324" s="47">
        <v>62159</v>
      </c>
      <c r="F324" s="35"/>
      <c r="G324" s="5" t="s">
        <v>2436</v>
      </c>
      <c r="H324" s="68">
        <v>59.1</v>
      </c>
      <c r="I324" s="21" t="s">
        <v>95</v>
      </c>
      <c r="J324" s="6" t="s">
        <v>1270</v>
      </c>
      <c r="K324" s="6"/>
      <c r="L324" s="9"/>
      <c r="M324" s="6" t="s">
        <v>2437</v>
      </c>
      <c r="N324" s="69">
        <v>7.9</v>
      </c>
      <c r="O324" s="6" t="s">
        <v>88</v>
      </c>
      <c r="P324" s="9"/>
      <c r="Q324" s="81">
        <f t="shared" si="4"/>
        <v>67</v>
      </c>
      <c r="R324" s="82">
        <v>1632885</v>
      </c>
      <c r="S324" s="83">
        <v>1</v>
      </c>
    </row>
    <row r="325" spans="1:19">
      <c r="A325" s="20" t="s">
        <v>3165</v>
      </c>
      <c r="B325" s="20" t="s">
        <v>32</v>
      </c>
      <c r="C325" s="62" t="s">
        <v>3671</v>
      </c>
      <c r="D325" s="14"/>
      <c r="E325" s="14"/>
      <c r="F325" s="31"/>
      <c r="G325" s="14"/>
      <c r="H325" s="72"/>
      <c r="I325" s="14"/>
      <c r="J325" s="7" t="s">
        <v>1271</v>
      </c>
      <c r="K325" s="7"/>
      <c r="L325" s="15"/>
      <c r="M325" s="7" t="s">
        <v>258</v>
      </c>
      <c r="N325" s="70">
        <v>0.1</v>
      </c>
      <c r="O325" s="7" t="s">
        <v>88</v>
      </c>
      <c r="P325" s="15"/>
      <c r="Q325" s="81">
        <f t="shared" si="4"/>
        <v>0.1</v>
      </c>
      <c r="R325" s="82">
        <v>1555685</v>
      </c>
      <c r="S325" s="83">
        <v>1</v>
      </c>
    </row>
    <row r="326" spans="1:19">
      <c r="A326" s="20" t="s">
        <v>3166</v>
      </c>
      <c r="B326" s="20" t="s">
        <v>27</v>
      </c>
      <c r="C326" s="55" t="s">
        <v>2944</v>
      </c>
      <c r="F326" s="22"/>
      <c r="H326" s="69">
        <v>1</v>
      </c>
      <c r="I326" s="6" t="s">
        <v>88</v>
      </c>
      <c r="J326" s="6" t="s">
        <v>1269</v>
      </c>
      <c r="K326" s="6"/>
      <c r="L326" s="9"/>
      <c r="N326" s="69">
        <v>12.5</v>
      </c>
      <c r="O326" s="6" t="s">
        <v>88</v>
      </c>
      <c r="P326" s="9"/>
      <c r="Q326" s="81">
        <f t="shared" si="4"/>
        <v>13.5</v>
      </c>
      <c r="R326" s="82">
        <v>1615201</v>
      </c>
      <c r="S326" s="83">
        <v>1</v>
      </c>
    </row>
    <row r="327" spans="1:19">
      <c r="A327" s="20" t="s">
        <v>3167</v>
      </c>
      <c r="B327" s="20" t="s">
        <v>27</v>
      </c>
      <c r="C327" s="55" t="s">
        <v>3668</v>
      </c>
      <c r="F327" s="22"/>
      <c r="H327" s="69"/>
      <c r="I327" s="6"/>
      <c r="J327" s="5" t="s">
        <v>1255</v>
      </c>
      <c r="K327" s="5" t="s">
        <v>1262</v>
      </c>
      <c r="L327" s="9"/>
      <c r="M327" s="5"/>
      <c r="N327" s="68">
        <v>3.6</v>
      </c>
      <c r="O327" s="5" t="s">
        <v>88</v>
      </c>
      <c r="P327" s="9"/>
      <c r="Q327" s="81">
        <f t="shared" si="4"/>
        <v>3.6</v>
      </c>
      <c r="R327" s="82">
        <v>1651221</v>
      </c>
      <c r="S327" s="83">
        <v>1</v>
      </c>
    </row>
    <row r="328" spans="1:19">
      <c r="A328" s="20" t="s">
        <v>3168</v>
      </c>
      <c r="B328" s="20" t="s">
        <v>27</v>
      </c>
      <c r="C328" s="55" t="s">
        <v>3668</v>
      </c>
      <c r="D328" s="47">
        <v>1015054</v>
      </c>
      <c r="E328" s="47">
        <v>1052505</v>
      </c>
      <c r="F328" s="22"/>
      <c r="G328" s="5" t="s">
        <v>597</v>
      </c>
      <c r="H328" s="68">
        <v>37.5</v>
      </c>
      <c r="I328" s="34" t="s">
        <v>228</v>
      </c>
      <c r="J328" s="48" t="s">
        <v>1258</v>
      </c>
      <c r="K328" s="48" t="s">
        <v>1263</v>
      </c>
      <c r="L328" s="9"/>
      <c r="M328" s="6" t="s">
        <v>220</v>
      </c>
      <c r="N328" s="69">
        <v>41</v>
      </c>
      <c r="O328" s="26" t="s">
        <v>3705</v>
      </c>
      <c r="P328" s="9" t="s">
        <v>416</v>
      </c>
      <c r="Q328" s="81">
        <f t="shared" si="4"/>
        <v>78.5</v>
      </c>
      <c r="R328" s="82">
        <v>1682350</v>
      </c>
      <c r="S328" s="83">
        <v>1</v>
      </c>
    </row>
    <row r="329" spans="1:19">
      <c r="A329" s="20" t="s">
        <v>3169</v>
      </c>
      <c r="B329" s="20" t="s">
        <v>27</v>
      </c>
      <c r="C329" s="55" t="s">
        <v>3668</v>
      </c>
      <c r="D329" s="47">
        <v>1359549</v>
      </c>
      <c r="E329" s="47">
        <v>1406136</v>
      </c>
      <c r="F329" s="22"/>
      <c r="G329" s="5" t="s">
        <v>291</v>
      </c>
      <c r="H329" s="68">
        <v>46.6</v>
      </c>
      <c r="I329" s="21" t="s">
        <v>3705</v>
      </c>
      <c r="J329" s="6"/>
      <c r="K329" s="6"/>
      <c r="L329" s="9"/>
      <c r="N329" s="69"/>
      <c r="O329" s="6"/>
      <c r="P329" s="9"/>
      <c r="Q329" s="81">
        <f t="shared" si="4"/>
        <v>46.6</v>
      </c>
      <c r="R329" s="82">
        <v>1620444</v>
      </c>
      <c r="S329" s="83">
        <v>0</v>
      </c>
    </row>
    <row r="330" spans="1:19">
      <c r="A330" s="20" t="s">
        <v>3170</v>
      </c>
      <c r="B330" s="20" t="s">
        <v>27</v>
      </c>
      <c r="C330" s="55" t="s">
        <v>3668</v>
      </c>
      <c r="D330" s="7"/>
      <c r="E330" s="7"/>
      <c r="F330" s="31"/>
      <c r="G330" s="7"/>
      <c r="H330" s="70"/>
      <c r="I330" s="7"/>
      <c r="J330" s="7"/>
      <c r="K330" s="7"/>
      <c r="L330" s="15"/>
      <c r="M330" s="7"/>
      <c r="N330" s="70"/>
      <c r="O330" s="7"/>
      <c r="P330" s="15"/>
      <c r="Q330" s="81">
        <f t="shared" ref="Q330:Q393" si="5">SUM(H330,N330)</f>
        <v>0</v>
      </c>
      <c r="R330" s="82">
        <v>1594733</v>
      </c>
      <c r="S330" s="83">
        <v>1</v>
      </c>
    </row>
    <row r="331" spans="1:19">
      <c r="A331" s="20" t="s">
        <v>3171</v>
      </c>
      <c r="B331" s="20" t="s">
        <v>27</v>
      </c>
      <c r="C331" s="55" t="s">
        <v>3668</v>
      </c>
      <c r="D331" s="5">
        <v>1430936</v>
      </c>
      <c r="F331" s="22"/>
      <c r="G331" s="5"/>
      <c r="H331" s="68">
        <v>30.3</v>
      </c>
      <c r="I331" s="5" t="s">
        <v>88</v>
      </c>
      <c r="J331" s="5" t="s">
        <v>1266</v>
      </c>
      <c r="K331" s="5" t="s">
        <v>1264</v>
      </c>
      <c r="L331" s="9"/>
      <c r="M331" s="5"/>
      <c r="N331" s="68">
        <v>10.8</v>
      </c>
      <c r="O331" s="5" t="s">
        <v>88</v>
      </c>
      <c r="P331" s="9"/>
      <c r="Q331" s="81">
        <f t="shared" si="5"/>
        <v>41.1</v>
      </c>
      <c r="R331" s="82">
        <v>1670468</v>
      </c>
      <c r="S331" s="83">
        <v>1</v>
      </c>
    </row>
    <row r="332" spans="1:19">
      <c r="A332" s="20" t="s">
        <v>3172</v>
      </c>
      <c r="B332" s="20" t="s">
        <v>27</v>
      </c>
      <c r="C332" s="55" t="s">
        <v>2944</v>
      </c>
      <c r="F332" s="22"/>
      <c r="H332" s="69"/>
      <c r="I332" s="6"/>
      <c r="J332" s="47" t="s">
        <v>1252</v>
      </c>
      <c r="K332" s="47" t="s">
        <v>1259</v>
      </c>
      <c r="L332" s="23"/>
      <c r="M332" s="5" t="s">
        <v>330</v>
      </c>
      <c r="N332" s="68">
        <v>39.5</v>
      </c>
      <c r="O332" s="25" t="s">
        <v>3705</v>
      </c>
      <c r="P332" s="9" t="s">
        <v>2532</v>
      </c>
      <c r="Q332" s="81">
        <f t="shared" si="5"/>
        <v>39.5</v>
      </c>
      <c r="R332" s="82">
        <v>1634213</v>
      </c>
      <c r="S332" s="83">
        <v>1</v>
      </c>
    </row>
    <row r="333" spans="1:19">
      <c r="A333" s="20" t="s">
        <v>3173</v>
      </c>
      <c r="B333" s="20" t="s">
        <v>27</v>
      </c>
      <c r="C333" s="55" t="s">
        <v>2944</v>
      </c>
      <c r="D333" s="47">
        <v>1064439</v>
      </c>
      <c r="E333" s="47">
        <v>1027936</v>
      </c>
      <c r="F333" s="22"/>
      <c r="G333" s="5" t="s">
        <v>196</v>
      </c>
      <c r="H333" s="68">
        <v>36.5</v>
      </c>
      <c r="I333" s="34" t="s">
        <v>228</v>
      </c>
      <c r="J333" s="6"/>
      <c r="K333" s="6"/>
      <c r="L333" s="9"/>
      <c r="N333" s="69"/>
      <c r="O333" s="6"/>
      <c r="P333" s="9"/>
      <c r="Q333" s="81">
        <f t="shared" si="5"/>
        <v>36.5</v>
      </c>
      <c r="R333" s="82">
        <v>1629937</v>
      </c>
      <c r="S333" s="83">
        <v>1</v>
      </c>
    </row>
    <row r="334" spans="1:19">
      <c r="A334" s="20" t="s">
        <v>1092</v>
      </c>
      <c r="B334" s="20" t="s">
        <v>27</v>
      </c>
      <c r="C334" s="55" t="s">
        <v>2944</v>
      </c>
      <c r="D334" s="47">
        <v>1020408</v>
      </c>
      <c r="E334" s="47">
        <v>982687</v>
      </c>
      <c r="F334" s="22"/>
      <c r="G334" s="5" t="s">
        <v>938</v>
      </c>
      <c r="H334" s="68">
        <v>37.700000000000003</v>
      </c>
      <c r="I334" s="34" t="s">
        <v>228</v>
      </c>
      <c r="J334" s="6"/>
      <c r="K334" s="6"/>
      <c r="L334" s="9"/>
      <c r="N334" s="69"/>
      <c r="O334" s="6"/>
      <c r="P334" s="9"/>
      <c r="Q334" s="81">
        <f t="shared" si="5"/>
        <v>37.700000000000003</v>
      </c>
      <c r="R334" s="82">
        <v>1626935</v>
      </c>
      <c r="S334" s="83">
        <v>1</v>
      </c>
    </row>
    <row r="335" spans="1:19">
      <c r="A335" s="20" t="s">
        <v>1093</v>
      </c>
      <c r="B335" s="20" t="s">
        <v>27</v>
      </c>
      <c r="C335" s="55" t="s">
        <v>2944</v>
      </c>
      <c r="D335" s="5"/>
      <c r="E335" s="5"/>
      <c r="F335" s="22"/>
      <c r="G335" s="5"/>
      <c r="H335" s="68">
        <v>1.1000000000000001</v>
      </c>
      <c r="I335" s="5" t="s">
        <v>88</v>
      </c>
      <c r="J335" s="6" t="s">
        <v>1268</v>
      </c>
      <c r="K335" s="6"/>
      <c r="L335" s="9" t="s">
        <v>3700</v>
      </c>
      <c r="M335" s="6" t="s">
        <v>3699</v>
      </c>
      <c r="N335" s="69">
        <v>23.9</v>
      </c>
      <c r="O335" s="6" t="s">
        <v>88</v>
      </c>
      <c r="P335" s="9"/>
      <c r="Q335" s="81">
        <f t="shared" si="5"/>
        <v>25</v>
      </c>
      <c r="R335" s="82">
        <v>1604992</v>
      </c>
      <c r="S335" s="83">
        <v>1</v>
      </c>
    </row>
    <row r="336" spans="1:19">
      <c r="A336" s="20" t="s">
        <v>1094</v>
      </c>
      <c r="B336" s="20" t="s">
        <v>1095</v>
      </c>
      <c r="C336" s="55" t="s">
        <v>3668</v>
      </c>
      <c r="D336" s="47">
        <v>1586695</v>
      </c>
      <c r="E336" s="47">
        <v>1538193</v>
      </c>
      <c r="F336" s="22"/>
      <c r="G336" s="5" t="s">
        <v>309</v>
      </c>
      <c r="H336" s="68">
        <v>46.7</v>
      </c>
      <c r="I336" s="21" t="s">
        <v>3705</v>
      </c>
      <c r="J336" s="48" t="s">
        <v>1253</v>
      </c>
      <c r="K336" s="48" t="s">
        <v>1261</v>
      </c>
      <c r="L336" s="9"/>
      <c r="M336" s="6" t="s">
        <v>97</v>
      </c>
      <c r="N336" s="69">
        <v>39.4</v>
      </c>
      <c r="O336" s="25" t="s">
        <v>3705</v>
      </c>
      <c r="P336" s="9" t="s">
        <v>2532</v>
      </c>
      <c r="Q336" s="81">
        <f t="shared" si="5"/>
        <v>86.1</v>
      </c>
      <c r="R336" s="82">
        <v>1697603</v>
      </c>
      <c r="S336" s="83">
        <v>1</v>
      </c>
    </row>
    <row r="337" spans="1:19">
      <c r="A337" s="20" t="s">
        <v>1096</v>
      </c>
      <c r="B337" s="20" t="s">
        <v>1095</v>
      </c>
      <c r="C337" s="55" t="s">
        <v>3668</v>
      </c>
      <c r="D337" s="14"/>
      <c r="E337" s="14"/>
      <c r="F337" s="31"/>
      <c r="G337" s="14"/>
      <c r="H337" s="72"/>
      <c r="I337" s="14"/>
      <c r="J337" s="7"/>
      <c r="K337" s="7"/>
      <c r="L337" s="15"/>
      <c r="M337" s="7"/>
      <c r="N337" s="70"/>
      <c r="O337" s="7"/>
      <c r="P337" s="15"/>
      <c r="Q337" s="81">
        <f t="shared" si="5"/>
        <v>0</v>
      </c>
      <c r="R337" s="82">
        <v>1565284</v>
      </c>
      <c r="S337" s="83">
        <v>0</v>
      </c>
    </row>
    <row r="338" spans="1:19">
      <c r="A338" s="20" t="s">
        <v>1097</v>
      </c>
      <c r="B338" s="20" t="s">
        <v>1095</v>
      </c>
      <c r="C338" s="55" t="s">
        <v>3668</v>
      </c>
      <c r="D338" s="5">
        <v>788875</v>
      </c>
      <c r="E338" s="5"/>
      <c r="F338" s="22"/>
      <c r="G338" s="5"/>
      <c r="H338" s="68">
        <v>21.8</v>
      </c>
      <c r="I338" s="5" t="s">
        <v>88</v>
      </c>
      <c r="J338" s="6" t="s">
        <v>1254</v>
      </c>
      <c r="K338" s="6"/>
      <c r="L338" s="9"/>
      <c r="N338" s="69">
        <v>18.899999999999999</v>
      </c>
      <c r="O338" s="6" t="s">
        <v>88</v>
      </c>
      <c r="P338" s="9"/>
      <c r="Q338" s="81">
        <f t="shared" si="5"/>
        <v>40.700000000000003</v>
      </c>
      <c r="R338" s="82">
        <v>1621731</v>
      </c>
      <c r="S338" s="83">
        <v>0</v>
      </c>
    </row>
    <row r="339" spans="1:19">
      <c r="A339" s="20" t="s">
        <v>1098</v>
      </c>
      <c r="B339" s="20" t="s">
        <v>1095</v>
      </c>
      <c r="C339" s="55" t="s">
        <v>3668</v>
      </c>
      <c r="D339" s="5"/>
      <c r="E339" s="5"/>
      <c r="F339" s="9" t="s">
        <v>2440</v>
      </c>
      <c r="G339" s="5" t="s">
        <v>2438</v>
      </c>
      <c r="H339" s="68">
        <v>23.6</v>
      </c>
      <c r="I339" s="5" t="s">
        <v>88</v>
      </c>
      <c r="J339" s="6" t="s">
        <v>1250</v>
      </c>
      <c r="K339" s="6"/>
      <c r="L339" s="9"/>
      <c r="M339" s="6" t="s">
        <v>2439</v>
      </c>
      <c r="N339" s="69">
        <v>25</v>
      </c>
      <c r="O339" s="6" t="s">
        <v>88</v>
      </c>
      <c r="P339" s="9"/>
      <c r="Q339" s="81">
        <f t="shared" si="5"/>
        <v>48.6</v>
      </c>
      <c r="R339" s="82">
        <v>1609279</v>
      </c>
      <c r="S339" s="83">
        <v>0</v>
      </c>
    </row>
    <row r="340" spans="1:19">
      <c r="A340" s="20" t="s">
        <v>1099</v>
      </c>
      <c r="B340" s="20" t="s">
        <v>1100</v>
      </c>
      <c r="C340" s="55" t="s">
        <v>2984</v>
      </c>
      <c r="D340" s="5"/>
      <c r="E340" s="5"/>
      <c r="F340" s="22"/>
      <c r="G340" s="5"/>
      <c r="H340" s="68"/>
      <c r="I340" s="5"/>
      <c r="J340" s="6" t="s">
        <v>2856</v>
      </c>
      <c r="K340" s="6" t="s">
        <v>2857</v>
      </c>
      <c r="L340" s="9"/>
      <c r="M340" s="6" t="s">
        <v>2441</v>
      </c>
      <c r="N340" s="69">
        <v>62</v>
      </c>
      <c r="O340" s="26" t="s">
        <v>95</v>
      </c>
      <c r="P340" s="9" t="s">
        <v>2532</v>
      </c>
      <c r="Q340" s="81">
        <f t="shared" si="5"/>
        <v>62</v>
      </c>
      <c r="R340" s="82">
        <v>1644915</v>
      </c>
      <c r="S340" s="83">
        <v>0</v>
      </c>
    </row>
    <row r="341" spans="1:19">
      <c r="A341" s="20" t="s">
        <v>1101</v>
      </c>
      <c r="B341" s="20" t="s">
        <v>1100</v>
      </c>
      <c r="C341" s="55" t="s">
        <v>2984</v>
      </c>
      <c r="D341" s="5"/>
      <c r="E341" s="5"/>
      <c r="F341" s="22"/>
      <c r="G341" s="5"/>
      <c r="H341" s="68"/>
      <c r="I341" s="5"/>
      <c r="J341" s="48" t="s">
        <v>1274</v>
      </c>
      <c r="K341" s="48" t="s">
        <v>1280</v>
      </c>
      <c r="L341" s="9"/>
      <c r="M341" s="6" t="s">
        <v>97</v>
      </c>
      <c r="N341" s="69">
        <v>39.4</v>
      </c>
      <c r="O341" s="26" t="s">
        <v>87</v>
      </c>
      <c r="P341" s="9" t="s">
        <v>2532</v>
      </c>
      <c r="Q341" s="81">
        <f t="shared" si="5"/>
        <v>39.4</v>
      </c>
      <c r="R341" s="82">
        <v>1603320</v>
      </c>
      <c r="S341" s="83">
        <v>0</v>
      </c>
    </row>
    <row r="342" spans="1:19">
      <c r="A342" s="20" t="s">
        <v>1102</v>
      </c>
      <c r="B342" s="20" t="s">
        <v>1100</v>
      </c>
      <c r="C342" s="55" t="s">
        <v>2984</v>
      </c>
      <c r="D342" s="5"/>
      <c r="E342" s="5"/>
      <c r="F342" s="22"/>
      <c r="G342" s="5"/>
      <c r="H342" s="68"/>
      <c r="I342" s="5"/>
      <c r="J342" s="48" t="s">
        <v>1277</v>
      </c>
      <c r="K342" s="48" t="s">
        <v>1287</v>
      </c>
      <c r="L342" s="9"/>
      <c r="M342" s="6" t="s">
        <v>220</v>
      </c>
      <c r="N342" s="69">
        <v>41</v>
      </c>
      <c r="O342" s="26" t="s">
        <v>3705</v>
      </c>
      <c r="P342" s="9" t="s">
        <v>2539</v>
      </c>
      <c r="Q342" s="81">
        <f t="shared" si="5"/>
        <v>41</v>
      </c>
      <c r="R342" s="82">
        <v>1610420</v>
      </c>
      <c r="S342" s="83">
        <v>0</v>
      </c>
    </row>
    <row r="343" spans="1:19">
      <c r="A343" s="20" t="s">
        <v>1103</v>
      </c>
      <c r="B343" s="20" t="s">
        <v>1100</v>
      </c>
      <c r="C343" s="55" t="s">
        <v>2984</v>
      </c>
      <c r="D343" s="5"/>
      <c r="E343" s="5"/>
      <c r="F343" s="22"/>
      <c r="G343" s="5"/>
      <c r="H343" s="68"/>
      <c r="I343" s="5"/>
      <c r="J343" s="6" t="s">
        <v>1288</v>
      </c>
      <c r="K343" s="6"/>
      <c r="L343" s="9" t="s">
        <v>2442</v>
      </c>
      <c r="M343" s="6" t="s">
        <v>2443</v>
      </c>
      <c r="N343" s="69">
        <v>11.4</v>
      </c>
      <c r="O343" s="6" t="s">
        <v>88</v>
      </c>
      <c r="P343" s="9"/>
      <c r="Q343" s="81">
        <f t="shared" si="5"/>
        <v>11.4</v>
      </c>
      <c r="R343" s="82">
        <v>1589350</v>
      </c>
      <c r="S343" s="83">
        <v>0</v>
      </c>
    </row>
    <row r="344" spans="1:19">
      <c r="A344" s="20" t="s">
        <v>1104</v>
      </c>
      <c r="B344" s="20" t="s">
        <v>1100</v>
      </c>
      <c r="C344" s="55" t="s">
        <v>2984</v>
      </c>
      <c r="D344" s="5"/>
      <c r="E344" s="5"/>
      <c r="F344" s="22"/>
      <c r="G344" s="5"/>
      <c r="H344" s="68"/>
      <c r="I344" s="5"/>
      <c r="J344" s="6" t="s">
        <v>1290</v>
      </c>
      <c r="K344" s="6"/>
      <c r="L344" s="9"/>
      <c r="N344" s="69">
        <v>12.2</v>
      </c>
      <c r="O344" s="6" t="s">
        <v>88</v>
      </c>
      <c r="P344" s="9"/>
      <c r="Q344" s="81">
        <f t="shared" si="5"/>
        <v>12.2</v>
      </c>
      <c r="R344" s="82">
        <v>1622439</v>
      </c>
      <c r="S344" s="83">
        <v>0</v>
      </c>
    </row>
    <row r="345" spans="1:19">
      <c r="A345" s="20" t="s">
        <v>1105</v>
      </c>
      <c r="B345" s="20" t="s">
        <v>1100</v>
      </c>
      <c r="C345" s="55" t="s">
        <v>2984</v>
      </c>
      <c r="D345" s="5"/>
      <c r="E345" s="5"/>
      <c r="F345" s="22"/>
      <c r="G345" s="5"/>
      <c r="H345" s="68"/>
      <c r="I345" s="5"/>
      <c r="J345" s="48" t="s">
        <v>1276</v>
      </c>
      <c r="K345" s="48" t="s">
        <v>1286</v>
      </c>
      <c r="L345" s="9"/>
      <c r="M345" s="6" t="s">
        <v>287</v>
      </c>
      <c r="N345" s="69">
        <v>39.9</v>
      </c>
      <c r="O345" s="26" t="s">
        <v>3705</v>
      </c>
      <c r="P345" s="17" t="s">
        <v>416</v>
      </c>
      <c r="Q345" s="81">
        <f t="shared" si="5"/>
        <v>39.9</v>
      </c>
      <c r="R345" s="82">
        <v>1676412</v>
      </c>
      <c r="S345" s="83">
        <v>1</v>
      </c>
    </row>
    <row r="346" spans="1:19">
      <c r="A346" s="20" t="s">
        <v>1106</v>
      </c>
      <c r="B346" s="20" t="s">
        <v>1100</v>
      </c>
      <c r="C346" s="55" t="s">
        <v>2984</v>
      </c>
      <c r="D346" s="14"/>
      <c r="E346" s="14"/>
      <c r="F346" s="31"/>
      <c r="G346" s="14"/>
      <c r="H346" s="72"/>
      <c r="I346" s="14"/>
      <c r="J346" s="7"/>
      <c r="K346" s="7"/>
      <c r="L346" s="15"/>
      <c r="M346" s="7"/>
      <c r="N346" s="70"/>
      <c r="O346" s="7"/>
      <c r="P346" s="15"/>
      <c r="Q346" s="81">
        <f t="shared" si="5"/>
        <v>0</v>
      </c>
      <c r="R346" s="82">
        <v>1582374</v>
      </c>
      <c r="S346" s="83">
        <v>0</v>
      </c>
    </row>
    <row r="347" spans="1:19">
      <c r="A347" s="20" t="s">
        <v>1107</v>
      </c>
      <c r="B347" s="20" t="s">
        <v>1100</v>
      </c>
      <c r="C347" s="55" t="s">
        <v>2984</v>
      </c>
      <c r="D347" s="14"/>
      <c r="E347" s="14"/>
      <c r="F347" s="31"/>
      <c r="G347" s="14"/>
      <c r="H347" s="72"/>
      <c r="I347" s="14"/>
      <c r="J347" s="7"/>
      <c r="K347" s="7"/>
      <c r="L347" s="15"/>
      <c r="M347" s="7"/>
      <c r="N347" s="70"/>
      <c r="O347" s="7"/>
      <c r="P347" s="15"/>
      <c r="Q347" s="81">
        <f t="shared" si="5"/>
        <v>0</v>
      </c>
      <c r="R347" s="82">
        <v>1577658</v>
      </c>
      <c r="S347" s="83">
        <v>0</v>
      </c>
    </row>
    <row r="348" spans="1:19">
      <c r="A348" s="20" t="s">
        <v>1108</v>
      </c>
      <c r="B348" s="20" t="s">
        <v>1100</v>
      </c>
      <c r="C348" s="55" t="s">
        <v>2984</v>
      </c>
      <c r="D348" s="14"/>
      <c r="E348" s="14"/>
      <c r="F348" s="31"/>
      <c r="G348" s="14"/>
      <c r="H348" s="72"/>
      <c r="I348" s="14"/>
      <c r="J348" s="7"/>
      <c r="K348" s="7"/>
      <c r="L348" s="15"/>
      <c r="M348" s="7"/>
      <c r="N348" s="70"/>
      <c r="O348" s="7"/>
      <c r="P348" s="15"/>
      <c r="Q348" s="81">
        <f t="shared" si="5"/>
        <v>0</v>
      </c>
      <c r="R348" s="82">
        <v>1568124</v>
      </c>
      <c r="S348" s="83">
        <v>0</v>
      </c>
    </row>
    <row r="349" spans="1:19">
      <c r="A349" s="20" t="s">
        <v>1109</v>
      </c>
      <c r="B349" s="20" t="s">
        <v>1100</v>
      </c>
      <c r="C349" s="55" t="s">
        <v>2984</v>
      </c>
      <c r="D349" s="14"/>
      <c r="E349" s="14"/>
      <c r="F349" s="31"/>
      <c r="G349" s="14"/>
      <c r="H349" s="72"/>
      <c r="I349" s="14"/>
      <c r="J349" s="7"/>
      <c r="K349" s="7"/>
      <c r="L349" s="15"/>
      <c r="M349" s="7"/>
      <c r="N349" s="70"/>
      <c r="O349" s="7"/>
      <c r="P349" s="15"/>
      <c r="Q349" s="81">
        <f t="shared" si="5"/>
        <v>0</v>
      </c>
      <c r="R349" s="82">
        <v>1561874</v>
      </c>
      <c r="S349" s="83">
        <v>0</v>
      </c>
    </row>
    <row r="350" spans="1:19">
      <c r="A350" s="20" t="s">
        <v>1110</v>
      </c>
      <c r="B350" s="20" t="s">
        <v>1100</v>
      </c>
      <c r="C350" s="55" t="s">
        <v>2984</v>
      </c>
      <c r="D350" s="5"/>
      <c r="E350" s="5"/>
      <c r="F350" s="22"/>
      <c r="G350" s="5"/>
      <c r="H350" s="68"/>
      <c r="I350" s="5"/>
      <c r="J350" s="6"/>
      <c r="K350" s="6"/>
      <c r="L350" s="9" t="s">
        <v>2384</v>
      </c>
      <c r="M350" s="6" t="s">
        <v>2385</v>
      </c>
      <c r="N350" s="69">
        <v>3.4</v>
      </c>
      <c r="O350" s="6" t="s">
        <v>88</v>
      </c>
      <c r="P350" s="9"/>
      <c r="Q350" s="81">
        <f t="shared" si="5"/>
        <v>3.4</v>
      </c>
      <c r="R350" s="82">
        <v>1617769</v>
      </c>
      <c r="S350" s="83">
        <v>1</v>
      </c>
    </row>
    <row r="351" spans="1:19">
      <c r="A351" s="20" t="s">
        <v>3174</v>
      </c>
      <c r="B351" s="20" t="s">
        <v>28</v>
      </c>
      <c r="C351" s="55" t="s">
        <v>3668</v>
      </c>
      <c r="D351" s="47">
        <v>1002027</v>
      </c>
      <c r="E351" s="47">
        <v>1046874</v>
      </c>
      <c r="F351" s="22"/>
      <c r="G351" s="5" t="s">
        <v>1760</v>
      </c>
      <c r="H351" s="68">
        <v>44.8</v>
      </c>
      <c r="I351" s="21" t="s">
        <v>3705</v>
      </c>
      <c r="J351" s="47" t="s">
        <v>1273</v>
      </c>
      <c r="K351" s="47" t="s">
        <v>1283</v>
      </c>
      <c r="L351" s="9"/>
      <c r="M351" s="5" t="s">
        <v>2444</v>
      </c>
      <c r="N351" s="68">
        <v>39.200000000000003</v>
      </c>
      <c r="O351" s="25" t="s">
        <v>3705</v>
      </c>
      <c r="P351" s="9" t="s">
        <v>2532</v>
      </c>
      <c r="Q351" s="81">
        <f t="shared" si="5"/>
        <v>84</v>
      </c>
      <c r="R351" s="82">
        <v>1643060</v>
      </c>
      <c r="S351" s="83">
        <v>0</v>
      </c>
    </row>
    <row r="352" spans="1:19">
      <c r="A352" s="20" t="s">
        <v>3175</v>
      </c>
      <c r="B352" s="20" t="s">
        <v>28</v>
      </c>
      <c r="C352" s="55" t="s">
        <v>3668</v>
      </c>
      <c r="D352" s="47">
        <v>1104058</v>
      </c>
      <c r="E352" s="47">
        <v>1058074</v>
      </c>
      <c r="F352" s="22"/>
      <c r="G352" s="5" t="s">
        <v>192</v>
      </c>
      <c r="H352" s="68">
        <v>46</v>
      </c>
      <c r="I352" s="21" t="s">
        <v>3705</v>
      </c>
      <c r="J352" s="6" t="s">
        <v>1291</v>
      </c>
      <c r="K352" s="6"/>
      <c r="L352" s="9"/>
      <c r="M352" s="6" t="s">
        <v>2445</v>
      </c>
      <c r="N352" s="69">
        <v>8.1999999999999993</v>
      </c>
      <c r="O352" s="6" t="s">
        <v>88</v>
      </c>
      <c r="P352" s="9"/>
      <c r="Q352" s="81">
        <f t="shared" si="5"/>
        <v>54.2</v>
      </c>
      <c r="R352" s="82">
        <v>1639305</v>
      </c>
      <c r="S352" s="83">
        <v>0</v>
      </c>
    </row>
    <row r="353" spans="1:19">
      <c r="A353" s="20" t="s">
        <v>3176</v>
      </c>
      <c r="B353" s="20" t="s">
        <v>28</v>
      </c>
      <c r="C353" s="55" t="s">
        <v>3668</v>
      </c>
      <c r="D353" s="5">
        <v>87762</v>
      </c>
      <c r="E353" s="5"/>
      <c r="F353" s="22"/>
      <c r="G353" s="5" t="s">
        <v>2446</v>
      </c>
      <c r="H353" s="68">
        <v>26.8</v>
      </c>
      <c r="I353" s="5" t="s">
        <v>88</v>
      </c>
      <c r="J353" s="47" t="s">
        <v>1275</v>
      </c>
      <c r="K353" s="47" t="s">
        <v>1282</v>
      </c>
      <c r="L353" s="9"/>
      <c r="M353" s="5" t="s">
        <v>330</v>
      </c>
      <c r="N353" s="68">
        <v>39.5</v>
      </c>
      <c r="O353" s="25" t="s">
        <v>3705</v>
      </c>
      <c r="P353" s="9" t="s">
        <v>2532</v>
      </c>
      <c r="Q353" s="81">
        <f t="shared" si="5"/>
        <v>66.3</v>
      </c>
      <c r="R353" s="82">
        <v>1681792</v>
      </c>
      <c r="S353" s="83">
        <v>1</v>
      </c>
    </row>
    <row r="354" spans="1:19">
      <c r="A354" s="20" t="s">
        <v>3177</v>
      </c>
      <c r="B354" s="20" t="s">
        <v>28</v>
      </c>
      <c r="C354" s="55" t="s">
        <v>3668</v>
      </c>
      <c r="D354" s="47">
        <v>1263047</v>
      </c>
      <c r="E354" s="47">
        <v>1214421</v>
      </c>
      <c r="F354" s="22"/>
      <c r="G354" s="5" t="s">
        <v>173</v>
      </c>
      <c r="H354" s="68">
        <v>46.8</v>
      </c>
      <c r="I354" s="21" t="s">
        <v>3705</v>
      </c>
      <c r="J354" s="6"/>
      <c r="K354" s="6" t="s">
        <v>1285</v>
      </c>
      <c r="L354" s="9"/>
      <c r="M354" s="6" t="s">
        <v>401</v>
      </c>
      <c r="N354" s="69">
        <v>10.3</v>
      </c>
      <c r="O354" s="6" t="s">
        <v>88</v>
      </c>
      <c r="P354" s="9"/>
      <c r="Q354" s="81">
        <f t="shared" si="5"/>
        <v>57.099999999999994</v>
      </c>
      <c r="R354" s="82">
        <v>1642907</v>
      </c>
      <c r="S354" s="83">
        <v>0</v>
      </c>
    </row>
    <row r="355" spans="1:19">
      <c r="A355" s="20" t="s">
        <v>3178</v>
      </c>
      <c r="B355" s="20" t="s">
        <v>28</v>
      </c>
      <c r="C355" s="55" t="s">
        <v>2933</v>
      </c>
      <c r="F355" s="22"/>
      <c r="H355" s="69"/>
      <c r="I355" s="6"/>
      <c r="J355" s="5" t="s">
        <v>2854</v>
      </c>
      <c r="K355" s="5" t="s">
        <v>2855</v>
      </c>
      <c r="L355" s="9"/>
      <c r="M355" s="5" t="s">
        <v>2447</v>
      </c>
      <c r="N355" s="68">
        <v>83.3</v>
      </c>
      <c r="O355" s="25" t="s">
        <v>2448</v>
      </c>
      <c r="P355" s="9" t="s">
        <v>2560</v>
      </c>
      <c r="Q355" s="81">
        <f t="shared" si="5"/>
        <v>83.3</v>
      </c>
      <c r="R355" s="82">
        <v>1630843</v>
      </c>
      <c r="S355" s="83">
        <v>0</v>
      </c>
    </row>
    <row r="356" spans="1:19">
      <c r="A356" s="20" t="s">
        <v>3179</v>
      </c>
      <c r="B356" s="20" t="s">
        <v>28</v>
      </c>
      <c r="C356" s="55" t="s">
        <v>3668</v>
      </c>
      <c r="D356" s="7">
        <v>1537078</v>
      </c>
      <c r="E356" s="7"/>
      <c r="F356" s="30"/>
      <c r="G356" s="7"/>
      <c r="H356" s="70">
        <v>14.1</v>
      </c>
      <c r="I356" s="7" t="s">
        <v>88</v>
      </c>
      <c r="J356" s="7" t="s">
        <v>1279</v>
      </c>
      <c r="K356" s="7"/>
      <c r="L356" s="15"/>
      <c r="M356" s="7"/>
      <c r="N356" s="70">
        <v>0.4</v>
      </c>
      <c r="O356" s="7" t="s">
        <v>88</v>
      </c>
      <c r="P356" s="15"/>
      <c r="Q356" s="81">
        <f t="shared" si="5"/>
        <v>14.5</v>
      </c>
      <c r="R356" s="82">
        <v>1625394</v>
      </c>
      <c r="S356" s="83">
        <v>1</v>
      </c>
    </row>
    <row r="357" spans="1:19">
      <c r="A357" s="20" t="s">
        <v>3180</v>
      </c>
      <c r="B357" s="20" t="s">
        <v>28</v>
      </c>
      <c r="C357" s="55" t="s">
        <v>3668</v>
      </c>
      <c r="D357" s="5">
        <v>1036233</v>
      </c>
      <c r="E357" s="5">
        <v>1018979</v>
      </c>
      <c r="F357" s="22"/>
      <c r="G357" s="5" t="s">
        <v>2449</v>
      </c>
      <c r="H357" s="68">
        <v>15.5</v>
      </c>
      <c r="I357" s="5" t="s">
        <v>88</v>
      </c>
      <c r="J357" s="5" t="s">
        <v>1289</v>
      </c>
      <c r="K357" s="5"/>
      <c r="L357" s="9"/>
      <c r="M357" s="5" t="s">
        <v>625</v>
      </c>
      <c r="N357" s="68">
        <v>23.7</v>
      </c>
      <c r="O357" s="5" t="s">
        <v>88</v>
      </c>
      <c r="P357" s="9"/>
      <c r="Q357" s="81">
        <f t="shared" si="5"/>
        <v>39.200000000000003</v>
      </c>
      <c r="R357" s="82">
        <v>1615684</v>
      </c>
      <c r="S357" s="83">
        <v>0</v>
      </c>
    </row>
    <row r="358" spans="1:19">
      <c r="A358" s="20" t="s">
        <v>3181</v>
      </c>
      <c r="B358" s="20" t="s">
        <v>28</v>
      </c>
      <c r="C358" s="55" t="s">
        <v>2933</v>
      </c>
      <c r="D358" s="5">
        <v>531884</v>
      </c>
      <c r="E358" s="5"/>
      <c r="F358" s="22"/>
      <c r="G358" s="5" t="s">
        <v>2450</v>
      </c>
      <c r="H358" s="68">
        <v>22.1</v>
      </c>
      <c r="I358" s="5" t="s">
        <v>88</v>
      </c>
      <c r="J358" s="5" t="s">
        <v>2853</v>
      </c>
      <c r="K358" s="47" t="s">
        <v>1281</v>
      </c>
      <c r="L358" s="9"/>
      <c r="M358" s="5" t="s">
        <v>2451</v>
      </c>
      <c r="N358" s="68">
        <v>58.2</v>
      </c>
      <c r="O358" s="25" t="s">
        <v>95</v>
      </c>
      <c r="P358" s="9" t="s">
        <v>2532</v>
      </c>
      <c r="Q358" s="81">
        <f t="shared" si="5"/>
        <v>80.300000000000011</v>
      </c>
      <c r="R358" s="82">
        <v>1673645</v>
      </c>
      <c r="S358" s="83">
        <v>0</v>
      </c>
    </row>
    <row r="359" spans="1:19">
      <c r="A359" s="20" t="s">
        <v>3182</v>
      </c>
      <c r="B359" s="20" t="s">
        <v>28</v>
      </c>
      <c r="C359" s="55" t="s">
        <v>2933</v>
      </c>
      <c r="D359" s="7"/>
      <c r="E359" s="7"/>
      <c r="F359" s="31"/>
      <c r="G359" s="7"/>
      <c r="H359" s="70"/>
      <c r="I359" s="7"/>
      <c r="J359" s="7"/>
      <c r="K359" s="7"/>
      <c r="L359" s="15"/>
      <c r="M359" s="7"/>
      <c r="N359" s="70"/>
      <c r="O359" s="7"/>
      <c r="P359" s="15"/>
      <c r="Q359" s="81">
        <f t="shared" si="5"/>
        <v>0</v>
      </c>
      <c r="R359" s="82">
        <v>1609976</v>
      </c>
      <c r="S359" s="83">
        <v>0</v>
      </c>
    </row>
    <row r="360" spans="1:19">
      <c r="A360" s="20" t="s">
        <v>3183</v>
      </c>
      <c r="B360" s="20" t="s">
        <v>28</v>
      </c>
      <c r="C360" s="55" t="s">
        <v>3668</v>
      </c>
      <c r="F360" s="9" t="s">
        <v>2452</v>
      </c>
      <c r="G360" s="6" t="s">
        <v>918</v>
      </c>
      <c r="H360" s="69">
        <v>16.2</v>
      </c>
      <c r="I360" s="6" t="s">
        <v>88</v>
      </c>
      <c r="J360" s="5" t="s">
        <v>1278</v>
      </c>
      <c r="K360" s="5" t="s">
        <v>1284</v>
      </c>
      <c r="L360" s="9"/>
      <c r="M360" s="5" t="s">
        <v>2453</v>
      </c>
      <c r="N360" s="68">
        <v>37.4</v>
      </c>
      <c r="O360" s="5" t="s">
        <v>94</v>
      </c>
      <c r="P360" s="9"/>
      <c r="Q360" s="81">
        <f t="shared" si="5"/>
        <v>53.599999999999994</v>
      </c>
      <c r="R360" s="82">
        <v>1625246</v>
      </c>
      <c r="S360" s="83">
        <v>0</v>
      </c>
    </row>
    <row r="361" spans="1:19">
      <c r="A361" s="20" t="s">
        <v>3184</v>
      </c>
      <c r="B361" s="20" t="s">
        <v>18</v>
      </c>
      <c r="C361" s="55" t="s">
        <v>3668</v>
      </c>
      <c r="F361" s="22"/>
      <c r="H361" s="69"/>
      <c r="I361" s="6"/>
      <c r="J361" s="5" t="s">
        <v>1293</v>
      </c>
      <c r="K361" s="5"/>
      <c r="L361" s="9"/>
      <c r="M361" s="5"/>
      <c r="N361" s="68">
        <v>25</v>
      </c>
      <c r="O361" s="5" t="s">
        <v>88</v>
      </c>
      <c r="P361" s="9"/>
      <c r="Q361" s="81">
        <f t="shared" si="5"/>
        <v>25</v>
      </c>
      <c r="R361" s="82">
        <v>1591443</v>
      </c>
      <c r="S361" s="83">
        <v>0</v>
      </c>
    </row>
    <row r="362" spans="1:19">
      <c r="A362" s="20" t="s">
        <v>3185</v>
      </c>
      <c r="B362" s="20" t="s">
        <v>18</v>
      </c>
      <c r="C362" s="55" t="s">
        <v>3668</v>
      </c>
      <c r="F362" s="22"/>
      <c r="H362" s="69"/>
      <c r="I362" s="6"/>
      <c r="J362" s="5" t="s">
        <v>3780</v>
      </c>
      <c r="K362" s="47" t="s">
        <v>1319</v>
      </c>
      <c r="L362" s="9"/>
      <c r="M362" s="5" t="s">
        <v>3779</v>
      </c>
      <c r="N362" s="68">
        <v>42.6</v>
      </c>
      <c r="O362" s="25" t="s">
        <v>95</v>
      </c>
      <c r="P362" s="17" t="s">
        <v>416</v>
      </c>
      <c r="Q362" s="81">
        <f t="shared" si="5"/>
        <v>42.6</v>
      </c>
      <c r="R362" s="82">
        <v>1622199</v>
      </c>
      <c r="S362" s="83">
        <v>0</v>
      </c>
    </row>
    <row r="363" spans="1:19">
      <c r="A363" s="20" t="s">
        <v>3186</v>
      </c>
      <c r="B363" s="20" t="s">
        <v>18</v>
      </c>
      <c r="C363" s="55" t="s">
        <v>3668</v>
      </c>
      <c r="D363" s="7"/>
      <c r="E363" s="7"/>
      <c r="F363" s="31"/>
      <c r="G363" s="7"/>
      <c r="H363" s="70"/>
      <c r="I363" s="7"/>
      <c r="J363" s="7"/>
      <c r="K363" s="7"/>
      <c r="L363" s="15"/>
      <c r="M363" s="7"/>
      <c r="N363" s="70"/>
      <c r="O363" s="7"/>
      <c r="P363" s="15"/>
      <c r="Q363" s="81">
        <f t="shared" si="5"/>
        <v>0</v>
      </c>
      <c r="R363" s="82">
        <v>1614725</v>
      </c>
      <c r="S363" s="83">
        <v>0</v>
      </c>
    </row>
    <row r="364" spans="1:19">
      <c r="A364" s="20" t="s">
        <v>3187</v>
      </c>
      <c r="B364" s="20" t="s">
        <v>18</v>
      </c>
      <c r="C364" s="55" t="s">
        <v>3668</v>
      </c>
      <c r="F364" s="22"/>
      <c r="H364" s="69"/>
      <c r="I364" s="6"/>
      <c r="J364" s="48" t="s">
        <v>1299</v>
      </c>
      <c r="K364" s="48" t="s">
        <v>1321</v>
      </c>
      <c r="L364" s="9"/>
      <c r="M364" s="6" t="s">
        <v>96</v>
      </c>
      <c r="N364" s="69">
        <v>40.700000000000003</v>
      </c>
      <c r="O364" s="26" t="s">
        <v>3705</v>
      </c>
      <c r="P364" s="9" t="s">
        <v>2801</v>
      </c>
      <c r="Q364" s="81">
        <f t="shared" si="5"/>
        <v>40.700000000000003</v>
      </c>
      <c r="R364" s="82">
        <v>1633683</v>
      </c>
      <c r="S364" s="83">
        <v>0</v>
      </c>
    </row>
    <row r="365" spans="1:19">
      <c r="A365" s="20" t="s">
        <v>3188</v>
      </c>
      <c r="B365" s="20" t="s">
        <v>18</v>
      </c>
      <c r="C365" s="55" t="s">
        <v>3668</v>
      </c>
      <c r="D365" s="5">
        <v>1400801</v>
      </c>
      <c r="E365" s="5"/>
      <c r="F365" s="35"/>
      <c r="G365" s="5"/>
      <c r="H365" s="68">
        <v>17</v>
      </c>
      <c r="I365" s="5" t="s">
        <v>88</v>
      </c>
      <c r="J365" s="6"/>
      <c r="K365" s="6" t="s">
        <v>1323</v>
      </c>
      <c r="L365" s="9"/>
      <c r="N365" s="69">
        <v>26.2</v>
      </c>
      <c r="O365" s="6" t="s">
        <v>88</v>
      </c>
      <c r="P365" s="9"/>
      <c r="Q365" s="81">
        <f t="shared" si="5"/>
        <v>43.2</v>
      </c>
      <c r="R365" s="82">
        <v>1616208</v>
      </c>
      <c r="S365" s="83">
        <v>0</v>
      </c>
    </row>
    <row r="366" spans="1:19">
      <c r="A366" s="20" t="s">
        <v>3189</v>
      </c>
      <c r="B366" s="20" t="s">
        <v>18</v>
      </c>
      <c r="C366" s="55" t="s">
        <v>3668</v>
      </c>
      <c r="D366" s="5"/>
      <c r="E366" s="5"/>
      <c r="F366" s="22"/>
      <c r="G366" s="5"/>
      <c r="H366" s="68"/>
      <c r="I366" s="5"/>
      <c r="J366" s="47" t="s">
        <v>1300</v>
      </c>
      <c r="K366" s="47" t="s">
        <v>1310</v>
      </c>
      <c r="L366" s="9"/>
      <c r="M366" s="5" t="s">
        <v>238</v>
      </c>
      <c r="N366" s="68">
        <v>40.799999999999997</v>
      </c>
      <c r="O366" s="26" t="s">
        <v>3705</v>
      </c>
      <c r="P366" s="17" t="s">
        <v>919</v>
      </c>
      <c r="Q366" s="81">
        <f t="shared" si="5"/>
        <v>40.799999999999997</v>
      </c>
      <c r="R366" s="82">
        <v>1592030</v>
      </c>
      <c r="S366" s="83">
        <v>0</v>
      </c>
    </row>
    <row r="367" spans="1:19">
      <c r="A367" s="20" t="s">
        <v>3190</v>
      </c>
      <c r="B367" s="20" t="s">
        <v>18</v>
      </c>
      <c r="C367" s="55" t="s">
        <v>3668</v>
      </c>
      <c r="F367" s="9" t="s">
        <v>2454</v>
      </c>
      <c r="G367" s="6" t="s">
        <v>2455</v>
      </c>
      <c r="H367" s="69">
        <v>2.5</v>
      </c>
      <c r="I367" s="6" t="s">
        <v>88</v>
      </c>
      <c r="J367" s="6"/>
      <c r="K367" s="6" t="s">
        <v>1322</v>
      </c>
      <c r="L367" s="9"/>
      <c r="M367" s="6" t="s">
        <v>862</v>
      </c>
      <c r="N367" s="69">
        <v>1.4</v>
      </c>
      <c r="O367" s="6" t="s">
        <v>88</v>
      </c>
      <c r="P367" s="9"/>
      <c r="Q367" s="81">
        <f t="shared" si="5"/>
        <v>3.9</v>
      </c>
      <c r="R367" s="82">
        <v>1612055</v>
      </c>
      <c r="S367" s="83">
        <v>1</v>
      </c>
    </row>
    <row r="368" spans="1:19">
      <c r="A368" s="20" t="s">
        <v>3191</v>
      </c>
      <c r="B368" s="20" t="s">
        <v>18</v>
      </c>
      <c r="C368" s="55" t="s">
        <v>3668</v>
      </c>
      <c r="D368" s="7"/>
      <c r="E368" s="7"/>
      <c r="F368" s="31"/>
      <c r="G368" s="7"/>
      <c r="H368" s="70"/>
      <c r="I368" s="7"/>
      <c r="J368" s="7"/>
      <c r="K368" s="7"/>
      <c r="L368" s="15"/>
      <c r="M368" s="7"/>
      <c r="N368" s="70"/>
      <c r="O368" s="7"/>
      <c r="P368" s="15"/>
      <c r="Q368" s="81">
        <f t="shared" si="5"/>
        <v>0</v>
      </c>
      <c r="R368" s="82">
        <v>1607997</v>
      </c>
      <c r="S368" s="83">
        <v>1</v>
      </c>
    </row>
    <row r="369" spans="1:19">
      <c r="A369" s="20" t="s">
        <v>3192</v>
      </c>
      <c r="B369" s="20" t="s">
        <v>18</v>
      </c>
      <c r="C369" s="55" t="s">
        <v>3668</v>
      </c>
      <c r="D369" s="5">
        <v>937973</v>
      </c>
      <c r="E369" s="5">
        <v>901629</v>
      </c>
      <c r="F369" s="22"/>
      <c r="G369" s="5" t="s">
        <v>2456</v>
      </c>
      <c r="H369" s="68">
        <v>32.1</v>
      </c>
      <c r="I369" s="5" t="s">
        <v>88</v>
      </c>
      <c r="J369" s="47" t="s">
        <v>1295</v>
      </c>
      <c r="K369" s="47" t="s">
        <v>1304</v>
      </c>
      <c r="L369" s="9"/>
      <c r="M369" s="5" t="s">
        <v>140</v>
      </c>
      <c r="N369" s="68">
        <v>39.6</v>
      </c>
      <c r="O369" s="25" t="s">
        <v>3705</v>
      </c>
      <c r="P369" s="9" t="s">
        <v>2532</v>
      </c>
      <c r="Q369" s="81">
        <f t="shared" si="5"/>
        <v>71.7</v>
      </c>
      <c r="R369" s="82">
        <v>1689382</v>
      </c>
      <c r="S369" s="83">
        <v>1</v>
      </c>
    </row>
    <row r="370" spans="1:19">
      <c r="A370" s="20" t="s">
        <v>3193</v>
      </c>
      <c r="B370" s="20" t="s">
        <v>18</v>
      </c>
      <c r="C370" s="55" t="s">
        <v>3668</v>
      </c>
      <c r="F370" s="22"/>
      <c r="H370" s="69"/>
      <c r="I370" s="6"/>
      <c r="J370" s="47" t="s">
        <v>1325</v>
      </c>
      <c r="K370" s="47" t="s">
        <v>1317</v>
      </c>
      <c r="L370" s="9"/>
      <c r="M370" s="5" t="s">
        <v>2457</v>
      </c>
      <c r="N370" s="68">
        <v>39.1</v>
      </c>
      <c r="O370" s="25" t="s">
        <v>87</v>
      </c>
      <c r="P370" s="9" t="s">
        <v>2532</v>
      </c>
      <c r="Q370" s="81">
        <f t="shared" si="5"/>
        <v>39.1</v>
      </c>
      <c r="R370" s="82">
        <v>1617268</v>
      </c>
      <c r="S370" s="83">
        <v>0</v>
      </c>
    </row>
    <row r="371" spans="1:19">
      <c r="A371" s="20" t="s">
        <v>3194</v>
      </c>
      <c r="B371" s="20" t="s">
        <v>18</v>
      </c>
      <c r="C371" s="55" t="s">
        <v>3668</v>
      </c>
      <c r="D371" s="7"/>
      <c r="E371" s="7"/>
      <c r="F371" s="31"/>
      <c r="G371" s="7"/>
      <c r="H371" s="70"/>
      <c r="I371" s="7"/>
      <c r="J371" s="7"/>
      <c r="K371" s="7"/>
      <c r="L371" s="15"/>
      <c r="M371" s="7"/>
      <c r="N371" s="70"/>
      <c r="O371" s="7"/>
      <c r="P371" s="15"/>
      <c r="Q371" s="81">
        <f t="shared" si="5"/>
        <v>0</v>
      </c>
      <c r="R371" s="82">
        <v>1569490</v>
      </c>
      <c r="S371" s="83">
        <v>0</v>
      </c>
    </row>
    <row r="372" spans="1:19">
      <c r="A372" s="20" t="s">
        <v>3195</v>
      </c>
      <c r="B372" s="20" t="s">
        <v>18</v>
      </c>
      <c r="C372" s="55" t="s">
        <v>3668</v>
      </c>
      <c r="D372" s="7"/>
      <c r="E372" s="7"/>
      <c r="F372" s="31"/>
      <c r="G372" s="7"/>
      <c r="H372" s="70"/>
      <c r="I372" s="7"/>
      <c r="J372" s="7"/>
      <c r="K372" s="7"/>
      <c r="L372" s="15"/>
      <c r="M372" s="7"/>
      <c r="N372" s="70"/>
      <c r="O372" s="7"/>
      <c r="P372" s="15"/>
      <c r="Q372" s="81">
        <f t="shared" si="5"/>
        <v>0</v>
      </c>
      <c r="R372" s="82">
        <v>1629571</v>
      </c>
      <c r="S372" s="83">
        <v>1</v>
      </c>
    </row>
    <row r="373" spans="1:19">
      <c r="A373" s="20" t="s">
        <v>3196</v>
      </c>
      <c r="B373" s="20" t="s">
        <v>18</v>
      </c>
      <c r="C373" s="55" t="s">
        <v>3668</v>
      </c>
      <c r="D373" s="5">
        <v>974306</v>
      </c>
      <c r="E373" s="5"/>
      <c r="F373" s="22"/>
      <c r="G373" s="5" t="s">
        <v>293</v>
      </c>
      <c r="H373" s="68">
        <v>21.9</v>
      </c>
      <c r="I373" s="5" t="s">
        <v>88</v>
      </c>
      <c r="J373" s="5"/>
      <c r="K373" s="5" t="s">
        <v>1314</v>
      </c>
      <c r="L373" s="9"/>
      <c r="M373" s="5" t="s">
        <v>2458</v>
      </c>
      <c r="N373" s="68">
        <v>21.9</v>
      </c>
      <c r="O373" s="5" t="s">
        <v>88</v>
      </c>
      <c r="P373" s="9"/>
      <c r="Q373" s="81">
        <f t="shared" si="5"/>
        <v>43.8</v>
      </c>
      <c r="R373" s="82">
        <v>1617418</v>
      </c>
      <c r="S373" s="83">
        <v>0</v>
      </c>
    </row>
    <row r="374" spans="1:19">
      <c r="A374" s="20" t="s">
        <v>3197</v>
      </c>
      <c r="B374" s="20" t="s">
        <v>18</v>
      </c>
      <c r="C374" s="55" t="s">
        <v>3668</v>
      </c>
      <c r="D374" s="5">
        <v>974942</v>
      </c>
      <c r="E374" s="5">
        <v>942083</v>
      </c>
      <c r="F374" s="22"/>
      <c r="G374" s="5" t="s">
        <v>2459</v>
      </c>
      <c r="H374" s="68">
        <v>32.9</v>
      </c>
      <c r="I374" s="5" t="s">
        <v>88</v>
      </c>
      <c r="J374" s="47" t="s">
        <v>1296</v>
      </c>
      <c r="K374" s="47" t="s">
        <v>1309</v>
      </c>
      <c r="L374" s="9"/>
      <c r="M374" s="5" t="s">
        <v>97</v>
      </c>
      <c r="N374" s="68">
        <v>39.4</v>
      </c>
      <c r="O374" s="25" t="s">
        <v>87</v>
      </c>
      <c r="P374" s="9" t="s">
        <v>2532</v>
      </c>
      <c r="Q374" s="81">
        <f t="shared" si="5"/>
        <v>72.3</v>
      </c>
      <c r="R374" s="82">
        <v>1683999</v>
      </c>
      <c r="S374" s="83">
        <v>1</v>
      </c>
    </row>
    <row r="375" spans="1:19">
      <c r="A375" s="20" t="s">
        <v>3198</v>
      </c>
      <c r="B375" s="20" t="s">
        <v>18</v>
      </c>
      <c r="C375" s="55" t="s">
        <v>3668</v>
      </c>
      <c r="F375" s="22"/>
      <c r="H375" s="69"/>
      <c r="I375" s="6"/>
      <c r="J375" s="47" t="s">
        <v>1297</v>
      </c>
      <c r="K375" s="47" t="s">
        <v>1313</v>
      </c>
      <c r="L375" s="9"/>
      <c r="M375" s="5" t="s">
        <v>140</v>
      </c>
      <c r="N375" s="68">
        <v>39.6</v>
      </c>
      <c r="O375" s="25" t="s">
        <v>3705</v>
      </c>
      <c r="P375" s="9" t="s">
        <v>2532</v>
      </c>
      <c r="Q375" s="81">
        <f t="shared" si="5"/>
        <v>39.6</v>
      </c>
      <c r="R375" s="82">
        <v>1673871</v>
      </c>
      <c r="S375" s="83">
        <v>1</v>
      </c>
    </row>
    <row r="376" spans="1:19">
      <c r="A376" s="20" t="s">
        <v>3199</v>
      </c>
      <c r="B376" s="20" t="s">
        <v>18</v>
      </c>
      <c r="C376" s="55" t="s">
        <v>3668</v>
      </c>
      <c r="D376" s="5">
        <v>941617</v>
      </c>
      <c r="E376" s="5">
        <v>904274</v>
      </c>
      <c r="F376" s="22"/>
      <c r="G376" s="5" t="s">
        <v>2460</v>
      </c>
      <c r="H376" s="68">
        <v>27.7</v>
      </c>
      <c r="I376" s="5" t="s">
        <v>88</v>
      </c>
      <c r="J376" s="5"/>
      <c r="K376" s="5" t="s">
        <v>1312</v>
      </c>
      <c r="L376" s="9"/>
      <c r="M376" s="5" t="s">
        <v>2422</v>
      </c>
      <c r="N376" s="68">
        <v>9.6999999999999993</v>
      </c>
      <c r="O376" s="5" t="s">
        <v>88</v>
      </c>
      <c r="P376" s="9"/>
      <c r="Q376" s="81">
        <f t="shared" si="5"/>
        <v>37.4</v>
      </c>
      <c r="R376" s="82">
        <v>1643630</v>
      </c>
      <c r="S376" s="83">
        <v>1</v>
      </c>
    </row>
    <row r="377" spans="1:19">
      <c r="A377" s="20" t="s">
        <v>3200</v>
      </c>
      <c r="B377" s="20" t="s">
        <v>18</v>
      </c>
      <c r="C377" s="55" t="s">
        <v>3668</v>
      </c>
      <c r="D377" s="5">
        <v>758452</v>
      </c>
      <c r="E377" s="5"/>
      <c r="F377" s="22"/>
      <c r="G377" s="5" t="s">
        <v>918</v>
      </c>
      <c r="H377" s="68">
        <v>16.2</v>
      </c>
      <c r="I377" s="5" t="s">
        <v>88</v>
      </c>
      <c r="J377" s="5" t="s">
        <v>2852</v>
      </c>
      <c r="K377" s="47" t="s">
        <v>1308</v>
      </c>
      <c r="L377" s="9" t="s">
        <v>3639</v>
      </c>
      <c r="M377" s="5" t="s">
        <v>3638</v>
      </c>
      <c r="N377" s="68">
        <v>51.5</v>
      </c>
      <c r="O377" s="25" t="s">
        <v>95</v>
      </c>
      <c r="P377" s="9" t="s">
        <v>2532</v>
      </c>
      <c r="Q377" s="81">
        <f t="shared" si="5"/>
        <v>67.7</v>
      </c>
      <c r="R377" s="82">
        <v>1648455</v>
      </c>
      <c r="S377" s="83">
        <v>1</v>
      </c>
    </row>
    <row r="378" spans="1:19">
      <c r="A378" s="20" t="s">
        <v>3201</v>
      </c>
      <c r="B378" s="20" t="s">
        <v>18</v>
      </c>
      <c r="C378" s="55" t="s">
        <v>3668</v>
      </c>
      <c r="D378" s="5">
        <v>448400</v>
      </c>
      <c r="E378" s="5">
        <v>1116075</v>
      </c>
      <c r="F378" s="22"/>
      <c r="G378" s="5" t="s">
        <v>2461</v>
      </c>
      <c r="H378" s="68">
        <v>29.4</v>
      </c>
      <c r="I378" s="5" t="s">
        <v>88</v>
      </c>
      <c r="J378" s="5" t="s">
        <v>3778</v>
      </c>
      <c r="K378" s="47" t="s">
        <v>1318</v>
      </c>
      <c r="L378" s="9"/>
      <c r="M378" s="5" t="s">
        <v>3777</v>
      </c>
      <c r="N378" s="68">
        <v>46.9</v>
      </c>
      <c r="O378" s="25" t="s">
        <v>95</v>
      </c>
      <c r="P378" s="17" t="s">
        <v>416</v>
      </c>
      <c r="Q378" s="81">
        <f t="shared" si="5"/>
        <v>76.3</v>
      </c>
      <c r="R378" s="82">
        <v>1689782</v>
      </c>
      <c r="S378" s="83">
        <v>1</v>
      </c>
    </row>
    <row r="379" spans="1:19">
      <c r="A379" s="20" t="s">
        <v>3202</v>
      </c>
      <c r="B379" s="20" t="s">
        <v>18</v>
      </c>
      <c r="C379" s="55" t="s">
        <v>3668</v>
      </c>
      <c r="D379" s="5">
        <v>1553541</v>
      </c>
      <c r="E379" s="5">
        <v>1581708</v>
      </c>
      <c r="F379" s="22"/>
      <c r="G379" s="5" t="s">
        <v>326</v>
      </c>
      <c r="H379" s="68">
        <v>24.6</v>
      </c>
      <c r="I379" s="5" t="s">
        <v>88</v>
      </c>
      <c r="J379" s="47" t="s">
        <v>1292</v>
      </c>
      <c r="K379" s="47" t="s">
        <v>1307</v>
      </c>
      <c r="L379" s="9"/>
      <c r="M379" s="5" t="s">
        <v>214</v>
      </c>
      <c r="N379" s="68">
        <v>39.299999999999997</v>
      </c>
      <c r="O379" s="25" t="s">
        <v>3705</v>
      </c>
      <c r="P379" s="9" t="s">
        <v>2532</v>
      </c>
      <c r="Q379" s="81">
        <f t="shared" si="5"/>
        <v>63.9</v>
      </c>
      <c r="R379" s="82">
        <v>1684588</v>
      </c>
      <c r="S379" s="83">
        <v>1</v>
      </c>
    </row>
    <row r="380" spans="1:19">
      <c r="A380" s="20" t="s">
        <v>3203</v>
      </c>
      <c r="B380" s="20" t="s">
        <v>18</v>
      </c>
      <c r="C380" s="55" t="s">
        <v>3668</v>
      </c>
      <c r="F380" s="22"/>
      <c r="H380" s="69"/>
      <c r="I380" s="6"/>
      <c r="J380" s="47" t="s">
        <v>1324</v>
      </c>
      <c r="K380" s="47" t="s">
        <v>1316</v>
      </c>
      <c r="L380" s="9"/>
      <c r="M380" s="5" t="s">
        <v>2457</v>
      </c>
      <c r="N380" s="68">
        <v>39.1</v>
      </c>
      <c r="O380" s="25" t="s">
        <v>87</v>
      </c>
      <c r="P380" s="9" t="s">
        <v>2532</v>
      </c>
      <c r="Q380" s="81">
        <f t="shared" si="5"/>
        <v>39.1</v>
      </c>
      <c r="R380" s="82">
        <v>1641286</v>
      </c>
      <c r="S380" s="83">
        <v>1</v>
      </c>
    </row>
    <row r="381" spans="1:19">
      <c r="A381" s="20" t="s">
        <v>3204</v>
      </c>
      <c r="B381" s="20" t="s">
        <v>18</v>
      </c>
      <c r="C381" s="55" t="s">
        <v>3668</v>
      </c>
      <c r="D381" s="5">
        <v>1552732</v>
      </c>
      <c r="E381" s="5"/>
      <c r="F381" s="22"/>
      <c r="G381" s="5" t="s">
        <v>2462</v>
      </c>
      <c r="H381" s="68">
        <v>36.1</v>
      </c>
      <c r="I381" s="5" t="s">
        <v>88</v>
      </c>
      <c r="J381" s="6"/>
      <c r="K381" s="6"/>
      <c r="L381" s="9"/>
      <c r="N381" s="69"/>
      <c r="O381" s="6"/>
      <c r="P381" s="17"/>
      <c r="Q381" s="81">
        <f t="shared" si="5"/>
        <v>36.1</v>
      </c>
      <c r="R381" s="82">
        <v>1644985</v>
      </c>
      <c r="S381" s="83">
        <v>1</v>
      </c>
    </row>
    <row r="382" spans="1:19">
      <c r="A382" s="20" t="s">
        <v>3205</v>
      </c>
      <c r="B382" s="20" t="s">
        <v>18</v>
      </c>
      <c r="C382" s="55" t="s">
        <v>3668</v>
      </c>
      <c r="D382" s="5">
        <v>974641</v>
      </c>
      <c r="E382" s="5">
        <v>911319</v>
      </c>
      <c r="F382" s="9" t="s">
        <v>2463</v>
      </c>
      <c r="G382" s="5" t="s">
        <v>2465</v>
      </c>
      <c r="H382" s="68">
        <v>27.5</v>
      </c>
      <c r="I382" s="5" t="s">
        <v>88</v>
      </c>
      <c r="J382" s="5"/>
      <c r="K382" s="5" t="s">
        <v>1306</v>
      </c>
      <c r="L382" s="9"/>
      <c r="M382" s="5" t="s">
        <v>2464</v>
      </c>
      <c r="N382" s="68">
        <v>35.799999999999997</v>
      </c>
      <c r="O382" s="5" t="s">
        <v>88</v>
      </c>
      <c r="P382" s="17"/>
      <c r="Q382" s="81">
        <f t="shared" si="5"/>
        <v>63.3</v>
      </c>
      <c r="R382" s="82">
        <v>1672996</v>
      </c>
      <c r="S382" s="83">
        <v>1</v>
      </c>
    </row>
    <row r="383" spans="1:19">
      <c r="A383" s="20" t="s">
        <v>3206</v>
      </c>
      <c r="B383" s="20" t="s">
        <v>18</v>
      </c>
      <c r="C383" s="55" t="s">
        <v>3668</v>
      </c>
      <c r="F383" s="22"/>
      <c r="H383" s="69"/>
      <c r="I383" s="6"/>
      <c r="J383" s="48" t="s">
        <v>1302</v>
      </c>
      <c r="K383" s="48" t="s">
        <v>1320</v>
      </c>
      <c r="L383" s="9"/>
      <c r="M383" s="6" t="s">
        <v>914</v>
      </c>
      <c r="N383" s="69">
        <v>39.700000000000003</v>
      </c>
      <c r="O383" s="26" t="s">
        <v>87</v>
      </c>
      <c r="P383" s="17" t="s">
        <v>416</v>
      </c>
      <c r="Q383" s="81">
        <f t="shared" si="5"/>
        <v>39.700000000000003</v>
      </c>
      <c r="R383" s="82">
        <v>1644570</v>
      </c>
      <c r="S383" s="83">
        <v>1</v>
      </c>
    </row>
    <row r="384" spans="1:19">
      <c r="A384" s="20" t="s">
        <v>3207</v>
      </c>
      <c r="B384" s="20" t="s">
        <v>18</v>
      </c>
      <c r="C384" s="55" t="s">
        <v>3668</v>
      </c>
      <c r="F384" s="22"/>
      <c r="H384" s="69"/>
      <c r="I384" s="6"/>
      <c r="J384" s="47" t="s">
        <v>1298</v>
      </c>
      <c r="K384" s="47" t="s">
        <v>1315</v>
      </c>
      <c r="L384" s="9"/>
      <c r="M384" s="5" t="s">
        <v>330</v>
      </c>
      <c r="N384" s="68">
        <v>39.5</v>
      </c>
      <c r="O384" s="25" t="s">
        <v>3705</v>
      </c>
      <c r="P384" s="17" t="s">
        <v>2532</v>
      </c>
      <c r="Q384" s="81">
        <f t="shared" si="5"/>
        <v>39.5</v>
      </c>
      <c r="R384" s="82">
        <v>1585545</v>
      </c>
      <c r="S384" s="83">
        <v>0</v>
      </c>
    </row>
    <row r="385" spans="1:19">
      <c r="A385" s="20" t="s">
        <v>3208</v>
      </c>
      <c r="B385" s="20" t="s">
        <v>18</v>
      </c>
      <c r="C385" s="55" t="s">
        <v>3668</v>
      </c>
      <c r="D385" s="5">
        <v>1317537</v>
      </c>
      <c r="E385" s="5">
        <v>633678</v>
      </c>
      <c r="F385" s="22"/>
      <c r="G385" s="5"/>
      <c r="H385" s="68">
        <v>27.8</v>
      </c>
      <c r="I385" s="5" t="s">
        <v>88</v>
      </c>
      <c r="J385" s="6"/>
      <c r="K385" s="6"/>
      <c r="L385" s="9"/>
      <c r="N385" s="69"/>
      <c r="O385" s="6"/>
      <c r="P385" s="17"/>
      <c r="Q385" s="81">
        <f t="shared" si="5"/>
        <v>27.8</v>
      </c>
      <c r="R385" s="82">
        <v>1664760</v>
      </c>
      <c r="S385" s="83">
        <v>1</v>
      </c>
    </row>
    <row r="386" spans="1:19">
      <c r="A386" s="20" t="s">
        <v>3209</v>
      </c>
      <c r="B386" s="20" t="s">
        <v>18</v>
      </c>
      <c r="C386" s="55" t="s">
        <v>3668</v>
      </c>
      <c r="D386" s="5">
        <v>1403730</v>
      </c>
      <c r="E386" s="5"/>
      <c r="F386" s="22"/>
      <c r="G386" s="5" t="s">
        <v>856</v>
      </c>
      <c r="H386" s="68">
        <v>20.9</v>
      </c>
      <c r="I386" s="5" t="s">
        <v>88</v>
      </c>
      <c r="J386" s="47" t="s">
        <v>1301</v>
      </c>
      <c r="K386" s="47" t="s">
        <v>1305</v>
      </c>
      <c r="L386" s="9"/>
      <c r="M386" s="5" t="s">
        <v>93</v>
      </c>
      <c r="N386" s="68">
        <v>40.9</v>
      </c>
      <c r="O386" s="25" t="s">
        <v>3705</v>
      </c>
      <c r="P386" s="17" t="s">
        <v>919</v>
      </c>
      <c r="Q386" s="81">
        <f t="shared" si="5"/>
        <v>61.8</v>
      </c>
      <c r="R386" s="82">
        <v>1657711</v>
      </c>
      <c r="S386" s="83">
        <v>1</v>
      </c>
    </row>
    <row r="387" spans="1:19">
      <c r="A387" s="20" t="s">
        <v>3210</v>
      </c>
      <c r="B387" s="20" t="s">
        <v>18</v>
      </c>
      <c r="C387" s="55" t="s">
        <v>3668</v>
      </c>
      <c r="D387" s="5"/>
      <c r="E387" s="5"/>
      <c r="F387" s="22"/>
      <c r="G387" s="5"/>
      <c r="H387" s="68"/>
      <c r="I387" s="5"/>
      <c r="J387" s="6" t="s">
        <v>1303</v>
      </c>
      <c r="K387" s="6"/>
      <c r="L387" s="9"/>
      <c r="N387" s="69">
        <v>1.6</v>
      </c>
      <c r="O387" s="6" t="s">
        <v>88</v>
      </c>
      <c r="P387" s="9"/>
      <c r="Q387" s="81">
        <f t="shared" si="5"/>
        <v>1.6</v>
      </c>
      <c r="R387" s="82">
        <v>1620196</v>
      </c>
      <c r="S387" s="83">
        <v>1</v>
      </c>
    </row>
    <row r="388" spans="1:19">
      <c r="A388" s="20" t="s">
        <v>3211</v>
      </c>
      <c r="B388" s="20" t="s">
        <v>18</v>
      </c>
      <c r="C388" s="55" t="s">
        <v>3668</v>
      </c>
      <c r="D388" s="6">
        <v>1438439</v>
      </c>
      <c r="F388" s="22"/>
      <c r="G388" s="6" t="s">
        <v>877</v>
      </c>
      <c r="H388" s="69">
        <v>7.2</v>
      </c>
      <c r="I388" s="6" t="s">
        <v>88</v>
      </c>
      <c r="J388" s="6"/>
      <c r="K388" s="6"/>
      <c r="L388" s="9" t="s">
        <v>2466</v>
      </c>
      <c r="M388" s="6" t="s">
        <v>528</v>
      </c>
      <c r="N388" s="69">
        <v>15.8</v>
      </c>
      <c r="O388" s="6" t="s">
        <v>88</v>
      </c>
      <c r="P388" s="9"/>
      <c r="Q388" s="81">
        <f t="shared" si="5"/>
        <v>23</v>
      </c>
      <c r="R388" s="82">
        <v>1619028</v>
      </c>
      <c r="S388" s="83">
        <v>1</v>
      </c>
    </row>
    <row r="389" spans="1:19">
      <c r="A389" s="20" t="s">
        <v>3212</v>
      </c>
      <c r="B389" s="20" t="s">
        <v>18</v>
      </c>
      <c r="C389" s="55" t="s">
        <v>3668</v>
      </c>
      <c r="F389" s="22"/>
      <c r="H389" s="69"/>
      <c r="I389" s="6"/>
      <c r="J389" s="5" t="s">
        <v>1294</v>
      </c>
      <c r="K389" s="5" t="s">
        <v>1311</v>
      </c>
      <c r="L389" s="9"/>
      <c r="M389" s="5"/>
      <c r="N389" s="68">
        <v>15</v>
      </c>
      <c r="O389" s="5" t="s">
        <v>88</v>
      </c>
      <c r="P389" s="9"/>
      <c r="Q389" s="81">
        <f t="shared" si="5"/>
        <v>15</v>
      </c>
      <c r="R389" s="82">
        <v>1624989</v>
      </c>
      <c r="S389" s="83">
        <v>1</v>
      </c>
    </row>
    <row r="390" spans="1:19">
      <c r="A390" s="20" t="s">
        <v>3213</v>
      </c>
      <c r="B390" s="20" t="s">
        <v>5</v>
      </c>
      <c r="C390" s="55" t="s">
        <v>2942</v>
      </c>
      <c r="D390" s="5">
        <v>654378</v>
      </c>
      <c r="E390" s="5">
        <v>634695</v>
      </c>
      <c r="F390" s="22"/>
      <c r="G390" s="5"/>
      <c r="H390" s="68">
        <v>16.2</v>
      </c>
      <c r="I390" s="5" t="s">
        <v>88</v>
      </c>
      <c r="J390" s="6" t="s">
        <v>1374</v>
      </c>
      <c r="K390" s="6" t="s">
        <v>1351</v>
      </c>
      <c r="L390" s="9"/>
      <c r="N390" s="69">
        <v>9.6</v>
      </c>
      <c r="O390" s="6" t="s">
        <v>88</v>
      </c>
      <c r="P390" s="9"/>
      <c r="Q390" s="81">
        <f t="shared" si="5"/>
        <v>25.799999999999997</v>
      </c>
      <c r="R390" s="82">
        <v>1562309</v>
      </c>
      <c r="S390" s="83">
        <v>0</v>
      </c>
    </row>
    <row r="391" spans="1:19">
      <c r="A391" s="20" t="s">
        <v>3214</v>
      </c>
      <c r="B391" s="20" t="s">
        <v>5</v>
      </c>
      <c r="C391" s="55" t="s">
        <v>2942</v>
      </c>
      <c r="D391" s="47">
        <v>153520</v>
      </c>
      <c r="E391" s="47">
        <v>107286</v>
      </c>
      <c r="F391" s="22"/>
      <c r="G391" s="5" t="s">
        <v>2467</v>
      </c>
      <c r="H391" s="68">
        <v>46.2</v>
      </c>
      <c r="I391" s="21" t="s">
        <v>3705</v>
      </c>
      <c r="J391" s="6" t="s">
        <v>1373</v>
      </c>
      <c r="K391" s="6"/>
      <c r="L391" s="9"/>
      <c r="M391" s="6" t="s">
        <v>411</v>
      </c>
      <c r="N391" s="69">
        <v>0.5</v>
      </c>
      <c r="O391" s="6" t="s">
        <v>88</v>
      </c>
      <c r="P391" s="9"/>
      <c r="Q391" s="81">
        <f t="shared" si="5"/>
        <v>46.7</v>
      </c>
      <c r="R391" s="82">
        <v>1621311</v>
      </c>
      <c r="S391" s="83">
        <v>1</v>
      </c>
    </row>
    <row r="392" spans="1:19">
      <c r="A392" s="20" t="s">
        <v>3215</v>
      </c>
      <c r="B392" s="20" t="s">
        <v>5</v>
      </c>
      <c r="C392" s="55" t="s">
        <v>2942</v>
      </c>
      <c r="F392" s="22"/>
      <c r="H392" s="69"/>
      <c r="I392" s="6"/>
      <c r="J392" s="5" t="s">
        <v>1332</v>
      </c>
      <c r="K392" s="5" t="s">
        <v>1347</v>
      </c>
      <c r="L392" s="9"/>
      <c r="M392" s="5"/>
      <c r="N392" s="68">
        <v>2.7</v>
      </c>
      <c r="O392" s="5" t="s">
        <v>88</v>
      </c>
      <c r="P392" s="9"/>
      <c r="Q392" s="81">
        <f t="shared" si="5"/>
        <v>2.7</v>
      </c>
      <c r="R392" s="82">
        <v>1574397</v>
      </c>
      <c r="S392" s="83">
        <v>1</v>
      </c>
    </row>
    <row r="393" spans="1:19">
      <c r="A393" s="20" t="s">
        <v>3216</v>
      </c>
      <c r="B393" s="20" t="s">
        <v>5</v>
      </c>
      <c r="C393" s="55" t="s">
        <v>2942</v>
      </c>
      <c r="F393" s="22"/>
      <c r="H393" s="69"/>
      <c r="I393" s="6"/>
      <c r="J393" s="6" t="s">
        <v>1337</v>
      </c>
      <c r="K393" s="6" t="s">
        <v>1355</v>
      </c>
      <c r="L393" s="9"/>
      <c r="N393" s="69">
        <v>9.6</v>
      </c>
      <c r="O393" s="6" t="s">
        <v>88</v>
      </c>
      <c r="P393" s="9"/>
      <c r="Q393" s="81">
        <f t="shared" si="5"/>
        <v>9.6</v>
      </c>
      <c r="R393" s="82">
        <v>1578055</v>
      </c>
      <c r="S393" s="83">
        <v>1</v>
      </c>
    </row>
    <row r="394" spans="1:19">
      <c r="A394" s="20" t="s">
        <v>3217</v>
      </c>
      <c r="B394" s="20" t="s">
        <v>5</v>
      </c>
      <c r="C394" s="55" t="s">
        <v>2942</v>
      </c>
      <c r="D394" s="5"/>
      <c r="E394" s="5">
        <v>105666</v>
      </c>
      <c r="F394" s="22"/>
      <c r="G394" s="5"/>
      <c r="H394" s="68">
        <v>24.9</v>
      </c>
      <c r="I394" s="5" t="s">
        <v>88</v>
      </c>
      <c r="J394" s="6"/>
      <c r="K394" s="6"/>
      <c r="L394" s="9"/>
      <c r="N394" s="69"/>
      <c r="O394" s="6"/>
      <c r="P394" s="9"/>
      <c r="Q394" s="81">
        <f t="shared" ref="Q394:Q457" si="6">SUM(H394,N394)</f>
        <v>24.9</v>
      </c>
      <c r="R394" s="82">
        <v>1602993</v>
      </c>
      <c r="S394" s="83">
        <v>1</v>
      </c>
    </row>
    <row r="395" spans="1:19">
      <c r="A395" s="20" t="s">
        <v>3218</v>
      </c>
      <c r="B395" s="20" t="s">
        <v>5</v>
      </c>
      <c r="C395" s="55" t="s">
        <v>2942</v>
      </c>
      <c r="F395" s="22"/>
      <c r="H395" s="69"/>
      <c r="I395" s="6"/>
      <c r="J395" s="6" t="s">
        <v>1372</v>
      </c>
      <c r="K395" s="6" t="s">
        <v>1354</v>
      </c>
      <c r="L395" s="9"/>
      <c r="N395" s="69">
        <v>10.1</v>
      </c>
      <c r="O395" s="6" t="s">
        <v>88</v>
      </c>
      <c r="P395" s="9"/>
      <c r="Q395" s="81">
        <f t="shared" si="6"/>
        <v>10.1</v>
      </c>
      <c r="R395" s="82">
        <v>1584499</v>
      </c>
      <c r="S395" s="83">
        <v>1</v>
      </c>
    </row>
    <row r="396" spans="1:19">
      <c r="A396" s="20" t="s">
        <v>3219</v>
      </c>
      <c r="B396" s="20" t="s">
        <v>5</v>
      </c>
      <c r="C396" s="55" t="s">
        <v>2942</v>
      </c>
      <c r="F396" s="22"/>
      <c r="H396" s="69"/>
      <c r="I396" s="6"/>
      <c r="J396" s="5" t="s">
        <v>2850</v>
      </c>
      <c r="K396" s="5" t="s">
        <v>2851</v>
      </c>
      <c r="L396" s="9"/>
      <c r="M396" s="5" t="s">
        <v>2468</v>
      </c>
      <c r="N396" s="68">
        <v>48.8</v>
      </c>
      <c r="O396" s="25" t="s">
        <v>95</v>
      </c>
      <c r="P396" s="9" t="s">
        <v>2532</v>
      </c>
      <c r="Q396" s="81">
        <f t="shared" si="6"/>
        <v>48.8</v>
      </c>
      <c r="R396" s="82">
        <v>1611534</v>
      </c>
      <c r="S396" s="83">
        <v>1</v>
      </c>
    </row>
    <row r="397" spans="1:19">
      <c r="A397" s="20" t="s">
        <v>3220</v>
      </c>
      <c r="B397" s="20" t="s">
        <v>5</v>
      </c>
      <c r="C397" s="55" t="s">
        <v>2942</v>
      </c>
      <c r="D397" s="47">
        <v>1503676</v>
      </c>
      <c r="E397" s="47">
        <v>1466069</v>
      </c>
      <c r="F397" s="22"/>
      <c r="G397" s="5" t="s">
        <v>2470</v>
      </c>
      <c r="H397" s="68">
        <v>37.6</v>
      </c>
      <c r="I397" s="34" t="s">
        <v>228</v>
      </c>
      <c r="J397" s="5" t="s">
        <v>2849</v>
      </c>
      <c r="K397" s="47" t="s">
        <v>1342</v>
      </c>
      <c r="L397" s="9"/>
      <c r="M397" s="5" t="s">
        <v>2469</v>
      </c>
      <c r="N397" s="68">
        <v>39.9</v>
      </c>
      <c r="O397" s="25" t="s">
        <v>95</v>
      </c>
      <c r="P397" s="9" t="s">
        <v>2532</v>
      </c>
      <c r="Q397" s="81">
        <f t="shared" si="6"/>
        <v>77.5</v>
      </c>
      <c r="R397" s="82">
        <v>1646976</v>
      </c>
      <c r="S397" s="83">
        <v>1</v>
      </c>
    </row>
    <row r="398" spans="1:19">
      <c r="A398" s="20" t="s">
        <v>3221</v>
      </c>
      <c r="B398" s="20" t="s">
        <v>5</v>
      </c>
      <c r="C398" s="55" t="s">
        <v>2942</v>
      </c>
      <c r="F398" s="22"/>
      <c r="H398" s="69"/>
      <c r="I398" s="6"/>
      <c r="J398" s="6" t="s">
        <v>1336</v>
      </c>
      <c r="K398" s="6" t="s">
        <v>1353</v>
      </c>
      <c r="L398" s="9"/>
      <c r="N398" s="69">
        <v>9.6</v>
      </c>
      <c r="O398" s="6" t="s">
        <v>88</v>
      </c>
      <c r="P398" s="9"/>
      <c r="Q398" s="81">
        <f t="shared" si="6"/>
        <v>9.6</v>
      </c>
      <c r="R398" s="82">
        <v>1576864</v>
      </c>
      <c r="S398" s="83">
        <v>1</v>
      </c>
    </row>
    <row r="399" spans="1:19">
      <c r="A399" s="20" t="s">
        <v>3222</v>
      </c>
      <c r="B399" s="20" t="s">
        <v>5</v>
      </c>
      <c r="C399" s="55" t="s">
        <v>2942</v>
      </c>
      <c r="F399" s="22"/>
      <c r="H399" s="69"/>
      <c r="I399" s="6"/>
      <c r="J399" s="5" t="s">
        <v>1335</v>
      </c>
      <c r="K399" s="5" t="s">
        <v>1350</v>
      </c>
      <c r="L399" s="9"/>
      <c r="M399" s="5"/>
      <c r="N399" s="68">
        <v>9.9</v>
      </c>
      <c r="O399" s="6" t="s">
        <v>88</v>
      </c>
      <c r="P399" s="9"/>
      <c r="Q399" s="81">
        <f t="shared" si="6"/>
        <v>9.9</v>
      </c>
      <c r="R399" s="82">
        <v>1555891</v>
      </c>
      <c r="S399" s="83">
        <v>1</v>
      </c>
    </row>
    <row r="400" spans="1:19">
      <c r="A400" s="20" t="s">
        <v>3223</v>
      </c>
      <c r="B400" s="20" t="s">
        <v>5</v>
      </c>
      <c r="C400" s="55" t="s">
        <v>2942</v>
      </c>
      <c r="F400" s="22"/>
      <c r="H400" s="69"/>
      <c r="I400" s="6"/>
      <c r="J400" s="6" t="s">
        <v>1371</v>
      </c>
      <c r="K400" s="6" t="s">
        <v>1357</v>
      </c>
      <c r="L400" s="9"/>
      <c r="N400" s="69">
        <v>10.1</v>
      </c>
      <c r="O400" s="6" t="s">
        <v>88</v>
      </c>
      <c r="P400" s="9"/>
      <c r="Q400" s="81">
        <f t="shared" si="6"/>
        <v>10.1</v>
      </c>
      <c r="R400" s="82">
        <v>1572869</v>
      </c>
      <c r="S400" s="83">
        <v>1</v>
      </c>
    </row>
    <row r="401" spans="1:19">
      <c r="A401" s="20" t="s">
        <v>3224</v>
      </c>
      <c r="B401" s="20" t="s">
        <v>5</v>
      </c>
      <c r="C401" s="55" t="s">
        <v>2942</v>
      </c>
      <c r="F401" s="22"/>
      <c r="H401" s="69"/>
      <c r="I401" s="6"/>
      <c r="J401" s="6" t="s">
        <v>1370</v>
      </c>
      <c r="K401" s="6" t="s">
        <v>1361</v>
      </c>
      <c r="L401" s="9"/>
      <c r="N401" s="69">
        <v>10.5</v>
      </c>
      <c r="O401" s="6" t="s">
        <v>88</v>
      </c>
      <c r="P401" s="9"/>
      <c r="Q401" s="81">
        <f t="shared" si="6"/>
        <v>10.5</v>
      </c>
      <c r="R401" s="82">
        <v>1573045</v>
      </c>
      <c r="S401" s="83">
        <v>1</v>
      </c>
    </row>
    <row r="402" spans="1:19">
      <c r="A402" s="20" t="s">
        <v>3225</v>
      </c>
      <c r="B402" s="20" t="s">
        <v>5</v>
      </c>
      <c r="C402" s="55" t="s">
        <v>2942</v>
      </c>
      <c r="D402" s="47" t="s">
        <v>2923</v>
      </c>
      <c r="E402" s="47">
        <v>151717</v>
      </c>
      <c r="F402" s="22"/>
      <c r="G402" s="5" t="s">
        <v>2921</v>
      </c>
      <c r="H402" s="68">
        <v>45.1</v>
      </c>
      <c r="I402" s="21" t="s">
        <v>3705</v>
      </c>
      <c r="J402" s="6" t="s">
        <v>1334</v>
      </c>
      <c r="K402" s="6" t="s">
        <v>1352</v>
      </c>
      <c r="L402" s="9"/>
      <c r="N402" s="69">
        <v>9.6</v>
      </c>
      <c r="O402" s="6" t="s">
        <v>88</v>
      </c>
      <c r="P402" s="9"/>
      <c r="Q402" s="81">
        <f t="shared" si="6"/>
        <v>54.7</v>
      </c>
      <c r="R402" s="82">
        <v>1606474</v>
      </c>
      <c r="S402" s="83">
        <v>1</v>
      </c>
    </row>
    <row r="403" spans="1:19">
      <c r="A403" s="20" t="s">
        <v>3226</v>
      </c>
      <c r="B403" s="20" t="s">
        <v>5</v>
      </c>
      <c r="C403" s="55" t="s">
        <v>2942</v>
      </c>
      <c r="F403" s="9" t="s">
        <v>3657</v>
      </c>
      <c r="G403" s="6" t="s">
        <v>208</v>
      </c>
      <c r="H403" s="69">
        <v>5.7</v>
      </c>
      <c r="I403" s="6" t="s">
        <v>88</v>
      </c>
      <c r="J403" s="6" t="s">
        <v>1333</v>
      </c>
      <c r="K403" s="6" t="s">
        <v>1349</v>
      </c>
      <c r="L403" s="9"/>
      <c r="N403" s="69">
        <v>10</v>
      </c>
      <c r="O403" s="6" t="s">
        <v>88</v>
      </c>
      <c r="P403" s="9"/>
      <c r="Q403" s="81">
        <f t="shared" si="6"/>
        <v>15.7</v>
      </c>
      <c r="R403" s="82">
        <v>1579445</v>
      </c>
      <c r="S403" s="83">
        <v>1</v>
      </c>
    </row>
    <row r="404" spans="1:19">
      <c r="A404" s="20" t="s">
        <v>3227</v>
      </c>
      <c r="B404" s="20" t="s">
        <v>5</v>
      </c>
      <c r="C404" s="55" t="s">
        <v>2942</v>
      </c>
      <c r="D404" s="7"/>
      <c r="E404" s="7"/>
      <c r="F404" s="15" t="s">
        <v>2386</v>
      </c>
      <c r="G404" s="7" t="s">
        <v>2387</v>
      </c>
      <c r="H404" s="70">
        <v>16</v>
      </c>
      <c r="I404" s="7" t="s">
        <v>88</v>
      </c>
      <c r="J404" s="7"/>
      <c r="K404" s="7"/>
      <c r="L404" s="15"/>
      <c r="M404" s="7"/>
      <c r="N404" s="70"/>
      <c r="O404" s="7"/>
      <c r="P404" s="15"/>
      <c r="Q404" s="81">
        <f t="shared" si="6"/>
        <v>16</v>
      </c>
      <c r="R404" s="82">
        <v>1571531</v>
      </c>
      <c r="S404" s="83">
        <v>1</v>
      </c>
    </row>
    <row r="405" spans="1:19">
      <c r="A405" s="20" t="s">
        <v>3228</v>
      </c>
      <c r="B405" s="20" t="s">
        <v>5</v>
      </c>
      <c r="C405" s="55" t="s">
        <v>3670</v>
      </c>
      <c r="F405" s="22"/>
      <c r="H405" s="69"/>
      <c r="I405" s="6"/>
      <c r="J405" s="48" t="s">
        <v>1367</v>
      </c>
      <c r="K405" s="48" t="s">
        <v>1356</v>
      </c>
      <c r="L405" s="9"/>
      <c r="M405" s="6" t="s">
        <v>2432</v>
      </c>
      <c r="N405" s="69">
        <v>40.5</v>
      </c>
      <c r="O405" s="26" t="s">
        <v>3705</v>
      </c>
      <c r="P405" s="9" t="s">
        <v>2539</v>
      </c>
      <c r="Q405" s="81">
        <f t="shared" si="6"/>
        <v>40.5</v>
      </c>
      <c r="R405" s="82">
        <v>1630918</v>
      </c>
      <c r="S405" s="83">
        <v>1</v>
      </c>
    </row>
    <row r="406" spans="1:19">
      <c r="A406" s="20" t="s">
        <v>1111</v>
      </c>
      <c r="B406" s="20" t="s">
        <v>5</v>
      </c>
      <c r="C406" s="55" t="s">
        <v>2942</v>
      </c>
      <c r="F406" s="22"/>
      <c r="H406" s="69"/>
      <c r="I406" s="6"/>
      <c r="J406" s="5" t="s">
        <v>1338</v>
      </c>
      <c r="K406" s="5" t="s">
        <v>1363</v>
      </c>
      <c r="L406" s="9"/>
      <c r="M406" s="5" t="s">
        <v>2917</v>
      </c>
      <c r="N406" s="68">
        <v>9.5</v>
      </c>
      <c r="O406" s="5" t="s">
        <v>88</v>
      </c>
      <c r="P406" s="9"/>
      <c r="Q406" s="81">
        <f t="shared" si="6"/>
        <v>9.5</v>
      </c>
      <c r="R406" s="82">
        <v>1543209</v>
      </c>
      <c r="S406" s="83">
        <v>0</v>
      </c>
    </row>
    <row r="407" spans="1:19">
      <c r="A407" s="20" t="s">
        <v>3229</v>
      </c>
      <c r="B407" s="20" t="s">
        <v>5</v>
      </c>
      <c r="C407" s="55" t="s">
        <v>3670</v>
      </c>
      <c r="F407" s="22"/>
      <c r="H407" s="69"/>
      <c r="I407" s="6"/>
      <c r="J407" s="48" t="s">
        <v>1366</v>
      </c>
      <c r="K407" s="48" t="s">
        <v>1345</v>
      </c>
      <c r="L407" s="9"/>
      <c r="M407" s="6" t="s">
        <v>2432</v>
      </c>
      <c r="N407" s="69">
        <v>40.5</v>
      </c>
      <c r="O407" s="26" t="s">
        <v>3705</v>
      </c>
      <c r="P407" s="9" t="s">
        <v>2539</v>
      </c>
      <c r="Q407" s="81">
        <f t="shared" si="6"/>
        <v>40.5</v>
      </c>
      <c r="R407" s="82">
        <v>1629601</v>
      </c>
      <c r="S407" s="83">
        <v>1</v>
      </c>
    </row>
    <row r="408" spans="1:19">
      <c r="A408" s="20" t="s">
        <v>3230</v>
      </c>
      <c r="B408" s="20" t="s">
        <v>5</v>
      </c>
      <c r="C408" s="55" t="s">
        <v>2942</v>
      </c>
      <c r="D408" s="7"/>
      <c r="E408" s="7"/>
      <c r="F408" s="31"/>
      <c r="G408" s="7"/>
      <c r="H408" s="70"/>
      <c r="I408" s="7"/>
      <c r="J408" s="7"/>
      <c r="K408" s="7"/>
      <c r="L408" s="15"/>
      <c r="M408" s="7"/>
      <c r="N408" s="70"/>
      <c r="O408" s="7"/>
      <c r="P408" s="15"/>
      <c r="Q408" s="81">
        <f t="shared" si="6"/>
        <v>0</v>
      </c>
      <c r="R408" s="82">
        <v>1555420</v>
      </c>
      <c r="S408" s="83">
        <v>0</v>
      </c>
    </row>
    <row r="409" spans="1:19">
      <c r="A409" s="20" t="s">
        <v>3231</v>
      </c>
      <c r="B409" s="20" t="s">
        <v>5</v>
      </c>
      <c r="C409" s="55" t="s">
        <v>2942</v>
      </c>
      <c r="F409" s="22"/>
      <c r="H409" s="69"/>
      <c r="I409" s="6"/>
      <c r="J409" s="5" t="s">
        <v>2847</v>
      </c>
      <c r="K409" s="5" t="s">
        <v>2848</v>
      </c>
      <c r="L409" s="9"/>
      <c r="M409" s="5" t="s">
        <v>2471</v>
      </c>
      <c r="N409" s="68">
        <v>48.8</v>
      </c>
      <c r="O409" s="25" t="s">
        <v>95</v>
      </c>
      <c r="P409" s="9" t="s">
        <v>2532</v>
      </c>
      <c r="Q409" s="81">
        <f t="shared" si="6"/>
        <v>48.8</v>
      </c>
      <c r="R409" s="82">
        <v>1594270</v>
      </c>
      <c r="S409" s="83">
        <v>0</v>
      </c>
    </row>
    <row r="410" spans="1:19">
      <c r="A410" s="20" t="s">
        <v>3232</v>
      </c>
      <c r="B410" s="20" t="s">
        <v>5</v>
      </c>
      <c r="C410" s="55" t="s">
        <v>2942</v>
      </c>
      <c r="F410" s="22"/>
      <c r="H410" s="69"/>
      <c r="I410" s="6"/>
      <c r="J410" s="6" t="s">
        <v>1365</v>
      </c>
      <c r="K410" s="6" t="s">
        <v>1360</v>
      </c>
      <c r="L410" s="9"/>
      <c r="N410" s="69">
        <v>10.1</v>
      </c>
      <c r="O410" s="6" t="s">
        <v>88</v>
      </c>
      <c r="P410" s="9"/>
      <c r="Q410" s="81">
        <f t="shared" si="6"/>
        <v>10.1</v>
      </c>
      <c r="R410" s="82">
        <v>1585669</v>
      </c>
      <c r="S410" s="83">
        <v>1</v>
      </c>
    </row>
    <row r="411" spans="1:19">
      <c r="A411" s="20" t="s">
        <v>3233</v>
      </c>
      <c r="B411" s="20" t="s">
        <v>5</v>
      </c>
      <c r="C411" s="55" t="s">
        <v>2942</v>
      </c>
      <c r="D411" s="7"/>
      <c r="E411" s="7"/>
      <c r="F411" s="31"/>
      <c r="G411" s="7"/>
      <c r="H411" s="70"/>
      <c r="I411" s="7"/>
      <c r="J411" s="7"/>
      <c r="K411" s="7"/>
      <c r="L411" s="15"/>
      <c r="M411" s="7"/>
      <c r="N411" s="70"/>
      <c r="O411" s="7"/>
      <c r="P411" s="15"/>
      <c r="Q411" s="81">
        <f t="shared" si="6"/>
        <v>0</v>
      </c>
      <c r="R411" s="82">
        <v>1561411</v>
      </c>
      <c r="S411" s="83">
        <v>1</v>
      </c>
    </row>
    <row r="412" spans="1:19">
      <c r="A412" s="20" t="s">
        <v>3234</v>
      </c>
      <c r="B412" s="20" t="s">
        <v>5</v>
      </c>
      <c r="C412" s="55" t="s">
        <v>2942</v>
      </c>
      <c r="F412" s="22"/>
      <c r="H412" s="69"/>
      <c r="I412" s="6"/>
      <c r="J412" s="6" t="s">
        <v>1369</v>
      </c>
      <c r="K412" s="6" t="s">
        <v>1359</v>
      </c>
      <c r="L412" s="9"/>
      <c r="N412" s="69">
        <v>10.5</v>
      </c>
      <c r="O412" s="6" t="s">
        <v>88</v>
      </c>
      <c r="P412" s="9"/>
      <c r="Q412" s="81">
        <f t="shared" si="6"/>
        <v>10.5</v>
      </c>
      <c r="R412" s="82">
        <v>1585338</v>
      </c>
      <c r="S412" s="83">
        <v>1</v>
      </c>
    </row>
    <row r="413" spans="1:19">
      <c r="A413" s="20" t="s">
        <v>1114</v>
      </c>
      <c r="B413" s="20" t="s">
        <v>5</v>
      </c>
      <c r="C413" s="59" t="s">
        <v>3669</v>
      </c>
      <c r="D413" s="5">
        <v>250252</v>
      </c>
      <c r="E413" s="5"/>
      <c r="F413" s="22"/>
      <c r="G413" s="5"/>
      <c r="H413" s="68">
        <v>16.7</v>
      </c>
      <c r="I413" s="5" t="s">
        <v>88</v>
      </c>
      <c r="J413" s="6" t="s">
        <v>1375</v>
      </c>
      <c r="K413" s="6" t="s">
        <v>1364</v>
      </c>
      <c r="L413" s="9"/>
      <c r="N413" s="69">
        <v>11.7</v>
      </c>
      <c r="O413" s="6" t="s">
        <v>88</v>
      </c>
      <c r="P413" s="9"/>
      <c r="Q413" s="81">
        <f t="shared" si="6"/>
        <v>28.4</v>
      </c>
      <c r="R413" s="82">
        <v>1666689</v>
      </c>
      <c r="S413" s="83">
        <v>1</v>
      </c>
    </row>
    <row r="414" spans="1:19">
      <c r="A414" s="20" t="s">
        <v>3235</v>
      </c>
      <c r="B414" s="20" t="s">
        <v>5</v>
      </c>
      <c r="C414" s="55" t="s">
        <v>2942</v>
      </c>
      <c r="F414" s="22"/>
      <c r="H414" s="69"/>
      <c r="I414" s="6"/>
      <c r="J414" s="6" t="s">
        <v>1339</v>
      </c>
      <c r="K414" s="6" t="s">
        <v>1348</v>
      </c>
      <c r="L414" s="9"/>
      <c r="N414" s="69">
        <v>9.9</v>
      </c>
      <c r="O414" s="6" t="s">
        <v>88</v>
      </c>
      <c r="P414" s="9"/>
      <c r="Q414" s="81">
        <f t="shared" si="6"/>
        <v>9.9</v>
      </c>
      <c r="R414" s="82">
        <v>1563824</v>
      </c>
      <c r="S414" s="83">
        <v>1</v>
      </c>
    </row>
    <row r="415" spans="1:19">
      <c r="A415" s="20" t="s">
        <v>1112</v>
      </c>
      <c r="B415" s="20" t="s">
        <v>5</v>
      </c>
      <c r="C415" s="55" t="s">
        <v>2942</v>
      </c>
      <c r="D415" s="5">
        <v>328472</v>
      </c>
      <c r="E415" s="5">
        <v>1058189</v>
      </c>
      <c r="F415" s="22"/>
      <c r="G415" s="5"/>
      <c r="H415" s="68">
        <v>29.2</v>
      </c>
      <c r="I415" s="5" t="s">
        <v>88</v>
      </c>
      <c r="J415" s="6"/>
      <c r="K415" s="6"/>
      <c r="L415" s="9"/>
      <c r="N415" s="69"/>
      <c r="O415" s="6"/>
      <c r="P415" s="9"/>
      <c r="Q415" s="81">
        <f t="shared" si="6"/>
        <v>29.2</v>
      </c>
      <c r="R415" s="82">
        <v>1578838</v>
      </c>
      <c r="S415" s="83">
        <v>1</v>
      </c>
    </row>
    <row r="416" spans="1:19">
      <c r="A416" s="20" t="s">
        <v>1113</v>
      </c>
      <c r="B416" s="20" t="s">
        <v>5</v>
      </c>
      <c r="C416" s="55" t="s">
        <v>2942</v>
      </c>
      <c r="D416" s="5"/>
      <c r="E416" s="5"/>
      <c r="F416" s="22"/>
      <c r="G416" s="5"/>
      <c r="H416" s="68"/>
      <c r="I416" s="5"/>
      <c r="J416" s="6" t="s">
        <v>2845</v>
      </c>
      <c r="K416" s="6" t="s">
        <v>2846</v>
      </c>
      <c r="L416" s="9"/>
      <c r="M416" s="6" t="s">
        <v>2472</v>
      </c>
      <c r="N416" s="69">
        <v>49</v>
      </c>
      <c r="O416" s="26" t="s">
        <v>95</v>
      </c>
      <c r="P416" s="9" t="s">
        <v>2532</v>
      </c>
      <c r="Q416" s="81">
        <f t="shared" si="6"/>
        <v>49</v>
      </c>
      <c r="R416" s="82">
        <v>1609003</v>
      </c>
      <c r="S416" s="83">
        <v>1</v>
      </c>
    </row>
    <row r="417" spans="1:19">
      <c r="A417" s="20" t="s">
        <v>3236</v>
      </c>
      <c r="B417" s="20" t="s">
        <v>5</v>
      </c>
      <c r="C417" s="55" t="s">
        <v>2942</v>
      </c>
      <c r="D417" s="47" t="s">
        <v>2752</v>
      </c>
      <c r="E417" s="47" t="s">
        <v>2753</v>
      </c>
      <c r="F417" s="22"/>
      <c r="G417" s="5" t="s">
        <v>2474</v>
      </c>
      <c r="H417" s="68">
        <v>46</v>
      </c>
      <c r="I417" s="21" t="s">
        <v>3705</v>
      </c>
      <c r="J417" s="6" t="s">
        <v>1331</v>
      </c>
      <c r="K417" s="6" t="s">
        <v>1362</v>
      </c>
      <c r="L417" s="9"/>
      <c r="M417" s="6" t="s">
        <v>2473</v>
      </c>
      <c r="N417" s="69">
        <v>9.6</v>
      </c>
      <c r="O417" s="6" t="s">
        <v>88</v>
      </c>
      <c r="P417" s="9"/>
      <c r="Q417" s="81">
        <f t="shared" si="6"/>
        <v>55.6</v>
      </c>
      <c r="R417" s="82">
        <v>1620727</v>
      </c>
      <c r="S417" s="83">
        <v>1</v>
      </c>
    </row>
    <row r="418" spans="1:19">
      <c r="A418" s="20" t="s">
        <v>3237</v>
      </c>
      <c r="B418" s="20" t="s">
        <v>5</v>
      </c>
      <c r="C418" s="55" t="s">
        <v>2942</v>
      </c>
      <c r="D418" s="5">
        <v>981480</v>
      </c>
      <c r="E418" s="5"/>
      <c r="F418" s="22"/>
      <c r="G418" s="5" t="s">
        <v>2475</v>
      </c>
      <c r="H418" s="68">
        <v>30</v>
      </c>
      <c r="I418" s="5" t="s">
        <v>88</v>
      </c>
      <c r="J418" s="6" t="s">
        <v>1368</v>
      </c>
      <c r="K418" s="6"/>
      <c r="L418" s="9"/>
      <c r="M418" s="6" t="s">
        <v>3823</v>
      </c>
      <c r="N418" s="69">
        <v>10.7</v>
      </c>
      <c r="O418" s="6" t="s">
        <v>88</v>
      </c>
      <c r="P418" s="9"/>
      <c r="Q418" s="81">
        <f t="shared" si="6"/>
        <v>40.700000000000003</v>
      </c>
      <c r="R418" s="82">
        <v>1606574</v>
      </c>
      <c r="S418" s="83">
        <v>1</v>
      </c>
    </row>
    <row r="419" spans="1:19">
      <c r="A419" s="20" t="s">
        <v>3238</v>
      </c>
      <c r="B419" s="20" t="s">
        <v>29</v>
      </c>
      <c r="C419" s="55" t="s">
        <v>3668</v>
      </c>
      <c r="D419" s="47">
        <v>135568</v>
      </c>
      <c r="E419" s="47">
        <v>90355</v>
      </c>
      <c r="F419" s="22"/>
      <c r="G419" s="5" t="s">
        <v>2424</v>
      </c>
      <c r="H419" s="68">
        <v>45.2</v>
      </c>
      <c r="I419" s="21" t="s">
        <v>3705</v>
      </c>
      <c r="J419" s="6" t="s">
        <v>1340</v>
      </c>
      <c r="K419" s="6"/>
      <c r="L419" s="9"/>
      <c r="M419" s="6" t="s">
        <v>2385</v>
      </c>
      <c r="N419" s="69">
        <v>3.4</v>
      </c>
      <c r="O419" s="6" t="s">
        <v>88</v>
      </c>
      <c r="P419" s="9"/>
      <c r="Q419" s="81">
        <f t="shared" si="6"/>
        <v>48.6</v>
      </c>
      <c r="R419" s="82">
        <v>1641145</v>
      </c>
      <c r="S419" s="83">
        <v>1</v>
      </c>
    </row>
    <row r="420" spans="1:19">
      <c r="A420" s="20" t="s">
        <v>1115</v>
      </c>
      <c r="B420" s="20" t="s">
        <v>29</v>
      </c>
      <c r="C420" s="55" t="s">
        <v>3668</v>
      </c>
      <c r="F420" s="22"/>
      <c r="H420" s="69"/>
      <c r="I420" s="6"/>
      <c r="J420" s="5" t="s">
        <v>1326</v>
      </c>
      <c r="K420" s="5"/>
      <c r="L420" s="9"/>
      <c r="M420" s="5" t="s">
        <v>928</v>
      </c>
      <c r="N420" s="68">
        <v>25.3</v>
      </c>
      <c r="O420" s="5" t="s">
        <v>88</v>
      </c>
      <c r="P420" s="9"/>
      <c r="Q420" s="81">
        <f t="shared" si="6"/>
        <v>25.3</v>
      </c>
      <c r="R420" s="82">
        <v>1613253</v>
      </c>
      <c r="S420" s="83">
        <v>0</v>
      </c>
    </row>
    <row r="421" spans="1:19">
      <c r="A421" s="20" t="s">
        <v>3239</v>
      </c>
      <c r="B421" s="20" t="s">
        <v>29</v>
      </c>
      <c r="C421" s="55" t="s">
        <v>3668</v>
      </c>
      <c r="D421" s="47">
        <v>932887</v>
      </c>
      <c r="E421" s="47" t="s">
        <v>2476</v>
      </c>
      <c r="F421" s="22"/>
      <c r="G421" s="5" t="s">
        <v>192</v>
      </c>
      <c r="H421" s="68">
        <v>46</v>
      </c>
      <c r="I421" s="21" t="s">
        <v>87</v>
      </c>
      <c r="J421" s="48" t="s">
        <v>1330</v>
      </c>
      <c r="K421" s="48" t="s">
        <v>1346</v>
      </c>
      <c r="L421" s="9"/>
      <c r="M421" s="6" t="s">
        <v>914</v>
      </c>
      <c r="N421" s="69">
        <v>39.700000000000003</v>
      </c>
      <c r="O421" s="26" t="s">
        <v>87</v>
      </c>
      <c r="P421" s="17" t="s">
        <v>416</v>
      </c>
      <c r="Q421" s="81">
        <f t="shared" si="6"/>
        <v>85.7</v>
      </c>
      <c r="R421" s="82">
        <v>1717221</v>
      </c>
      <c r="S421" s="83">
        <v>1</v>
      </c>
    </row>
    <row r="422" spans="1:19">
      <c r="A422" s="20" t="s">
        <v>3240</v>
      </c>
      <c r="B422" s="20" t="s">
        <v>29</v>
      </c>
      <c r="C422" s="55" t="s">
        <v>3668</v>
      </c>
      <c r="F422" s="9" t="s">
        <v>2477</v>
      </c>
      <c r="G422" s="6" t="s">
        <v>197</v>
      </c>
      <c r="H422" s="69">
        <v>17.2</v>
      </c>
      <c r="I422" s="6" t="s">
        <v>88</v>
      </c>
      <c r="J422" s="5" t="s">
        <v>3776</v>
      </c>
      <c r="K422" s="47" t="s">
        <v>1358</v>
      </c>
      <c r="L422" s="9"/>
      <c r="M422" s="5" t="s">
        <v>3775</v>
      </c>
      <c r="N422" s="68">
        <v>57</v>
      </c>
      <c r="O422" s="25" t="s">
        <v>95</v>
      </c>
      <c r="P422" s="17" t="s">
        <v>416</v>
      </c>
      <c r="Q422" s="81">
        <f t="shared" si="6"/>
        <v>74.2</v>
      </c>
      <c r="R422" s="82">
        <v>1681362</v>
      </c>
      <c r="S422" s="83">
        <v>1</v>
      </c>
    </row>
    <row r="423" spans="1:19">
      <c r="A423" s="20" t="s">
        <v>3241</v>
      </c>
      <c r="B423" s="20" t="s">
        <v>29</v>
      </c>
      <c r="C423" s="55" t="s">
        <v>3668</v>
      </c>
      <c r="D423" s="47">
        <v>573097</v>
      </c>
      <c r="E423" s="47">
        <v>612475</v>
      </c>
      <c r="F423" s="22"/>
      <c r="G423" s="5" t="s">
        <v>2470</v>
      </c>
      <c r="H423" s="68">
        <v>37.6</v>
      </c>
      <c r="I423" s="34" t="s">
        <v>228</v>
      </c>
      <c r="J423" s="47" t="s">
        <v>1328</v>
      </c>
      <c r="K423" s="47" t="s">
        <v>1341</v>
      </c>
      <c r="L423" s="9"/>
      <c r="M423" s="5" t="s">
        <v>600</v>
      </c>
      <c r="N423" s="68">
        <v>38.4</v>
      </c>
      <c r="O423" s="25" t="s">
        <v>3705</v>
      </c>
      <c r="P423" s="9" t="s">
        <v>2532</v>
      </c>
      <c r="Q423" s="81">
        <f t="shared" si="6"/>
        <v>76</v>
      </c>
      <c r="R423" s="82">
        <v>1724222</v>
      </c>
      <c r="S423" s="83">
        <v>1</v>
      </c>
    </row>
    <row r="424" spans="1:19">
      <c r="A424" s="20" t="s">
        <v>3242</v>
      </c>
      <c r="B424" s="20" t="s">
        <v>29</v>
      </c>
      <c r="C424" s="55" t="s">
        <v>3668</v>
      </c>
      <c r="D424" s="5">
        <v>1599028</v>
      </c>
      <c r="E424" s="5">
        <v>1553140</v>
      </c>
      <c r="F424" s="22"/>
      <c r="G424" s="5" t="s">
        <v>2478</v>
      </c>
      <c r="H424" s="68">
        <v>44.1</v>
      </c>
      <c r="I424" s="5" t="s">
        <v>88</v>
      </c>
      <c r="J424" s="47" t="s">
        <v>1327</v>
      </c>
      <c r="K424" s="47" t="s">
        <v>1343</v>
      </c>
      <c r="L424" s="9"/>
      <c r="M424" s="5" t="s">
        <v>914</v>
      </c>
      <c r="N424" s="68">
        <v>39.700000000000003</v>
      </c>
      <c r="O424" s="25" t="s">
        <v>3705</v>
      </c>
      <c r="P424" s="9" t="s">
        <v>2532</v>
      </c>
      <c r="Q424" s="81">
        <f t="shared" si="6"/>
        <v>83.800000000000011</v>
      </c>
      <c r="R424" s="82">
        <v>1725642</v>
      </c>
      <c r="S424" s="83">
        <v>1</v>
      </c>
    </row>
    <row r="425" spans="1:19">
      <c r="A425" s="20" t="s">
        <v>3243</v>
      </c>
      <c r="B425" s="20" t="s">
        <v>29</v>
      </c>
      <c r="C425" s="55" t="s">
        <v>3668</v>
      </c>
      <c r="D425" s="5">
        <v>1462298</v>
      </c>
      <c r="E425" s="5"/>
      <c r="F425" s="22"/>
      <c r="G425" s="5" t="s">
        <v>2480</v>
      </c>
      <c r="H425" s="68">
        <v>10.4</v>
      </c>
      <c r="I425" s="5" t="s">
        <v>88</v>
      </c>
      <c r="J425" s="6" t="s">
        <v>1329</v>
      </c>
      <c r="K425" s="6" t="s">
        <v>1344</v>
      </c>
      <c r="L425" s="9"/>
      <c r="M425" s="6" t="s">
        <v>2479</v>
      </c>
      <c r="N425" s="69">
        <v>25.7</v>
      </c>
      <c r="O425" s="6" t="s">
        <v>88</v>
      </c>
      <c r="P425" s="9"/>
      <c r="Q425" s="81">
        <f t="shared" si="6"/>
        <v>36.1</v>
      </c>
      <c r="R425" s="82">
        <v>1670567</v>
      </c>
      <c r="S425" s="83">
        <v>1</v>
      </c>
    </row>
    <row r="426" spans="1:19">
      <c r="A426" s="20" t="s">
        <v>3244</v>
      </c>
      <c r="B426" s="20" t="s">
        <v>29</v>
      </c>
      <c r="C426" s="55" t="s">
        <v>3668</v>
      </c>
      <c r="D426" s="47" t="s">
        <v>2757</v>
      </c>
      <c r="E426" s="47" t="s">
        <v>2754</v>
      </c>
      <c r="F426" s="22"/>
      <c r="G426" s="5" t="s">
        <v>2482</v>
      </c>
      <c r="H426" s="68">
        <v>46.2</v>
      </c>
      <c r="I426" s="21" t="s">
        <v>3705</v>
      </c>
      <c r="J426" s="47" t="s">
        <v>2756</v>
      </c>
      <c r="K426" s="47" t="s">
        <v>2755</v>
      </c>
      <c r="L426" s="9"/>
      <c r="M426" s="5" t="s">
        <v>2481</v>
      </c>
      <c r="N426" s="68">
        <v>38.9</v>
      </c>
      <c r="O426" s="25" t="s">
        <v>3705</v>
      </c>
      <c r="P426" s="9" t="s">
        <v>2532</v>
      </c>
      <c r="Q426" s="81">
        <f t="shared" si="6"/>
        <v>85.1</v>
      </c>
      <c r="R426" s="82">
        <v>1706861</v>
      </c>
      <c r="S426" s="83">
        <v>1</v>
      </c>
    </row>
    <row r="427" spans="1:19">
      <c r="A427" s="20" t="s">
        <v>3245</v>
      </c>
      <c r="B427" s="20" t="s">
        <v>29</v>
      </c>
      <c r="C427" s="55" t="s">
        <v>3668</v>
      </c>
      <c r="D427" s="47">
        <v>1049351</v>
      </c>
      <c r="E427" s="47">
        <v>1086773</v>
      </c>
      <c r="F427" s="22"/>
      <c r="G427" s="5" t="s">
        <v>872</v>
      </c>
      <c r="H427" s="68">
        <v>37.4</v>
      </c>
      <c r="I427" s="34" t="s">
        <v>228</v>
      </c>
      <c r="J427" s="47" t="s">
        <v>2843</v>
      </c>
      <c r="K427" s="47" t="s">
        <v>2844</v>
      </c>
      <c r="L427" s="9"/>
      <c r="M427" s="5" t="s">
        <v>2483</v>
      </c>
      <c r="N427" s="68">
        <v>39.299999999999997</v>
      </c>
      <c r="O427" s="25" t="s">
        <v>3705</v>
      </c>
      <c r="P427" s="9" t="s">
        <v>2532</v>
      </c>
      <c r="Q427" s="81">
        <f t="shared" si="6"/>
        <v>76.699999999999989</v>
      </c>
      <c r="R427" s="82">
        <v>1632805</v>
      </c>
      <c r="S427" s="83">
        <v>0</v>
      </c>
    </row>
    <row r="428" spans="1:19">
      <c r="A428" s="20" t="s">
        <v>3246</v>
      </c>
      <c r="B428" s="20" t="s">
        <v>29</v>
      </c>
      <c r="C428" s="55" t="s">
        <v>3668</v>
      </c>
      <c r="D428" s="7"/>
      <c r="E428" s="7"/>
      <c r="F428" s="31"/>
      <c r="G428" s="7"/>
      <c r="H428" s="70"/>
      <c r="I428" s="7"/>
      <c r="J428" s="7"/>
      <c r="K428" s="7"/>
      <c r="L428" s="15"/>
      <c r="M428" s="7"/>
      <c r="N428" s="70"/>
      <c r="O428" s="7"/>
      <c r="P428" s="15"/>
      <c r="Q428" s="81">
        <f t="shared" si="6"/>
        <v>0</v>
      </c>
      <c r="R428" s="82">
        <v>1613086</v>
      </c>
      <c r="S428" s="83">
        <v>1</v>
      </c>
    </row>
    <row r="429" spans="1:19">
      <c r="A429" s="20" t="s">
        <v>1116</v>
      </c>
      <c r="B429" s="20" t="s">
        <v>30</v>
      </c>
      <c r="C429" s="55" t="s">
        <v>3668</v>
      </c>
      <c r="D429" s="5">
        <v>395125</v>
      </c>
      <c r="E429" s="5"/>
      <c r="F429" s="22"/>
      <c r="G429" s="5" t="s">
        <v>131</v>
      </c>
      <c r="H429" s="68">
        <v>31</v>
      </c>
      <c r="I429" s="5" t="s">
        <v>88</v>
      </c>
      <c r="J429" s="5" t="s">
        <v>2842</v>
      </c>
      <c r="K429" s="47" t="s">
        <v>1382</v>
      </c>
      <c r="L429" s="9"/>
      <c r="M429" s="5" t="s">
        <v>2484</v>
      </c>
      <c r="N429" s="68">
        <v>49.6</v>
      </c>
      <c r="O429" s="25" t="s">
        <v>95</v>
      </c>
      <c r="P429" s="9" t="s">
        <v>2532</v>
      </c>
      <c r="Q429" s="81">
        <f t="shared" si="6"/>
        <v>80.599999999999994</v>
      </c>
      <c r="R429" s="82">
        <v>1660958</v>
      </c>
      <c r="S429" s="83">
        <v>0</v>
      </c>
    </row>
    <row r="430" spans="1:19">
      <c r="A430" s="20" t="s">
        <v>3247</v>
      </c>
      <c r="B430" s="20" t="s">
        <v>30</v>
      </c>
      <c r="C430" s="63" t="s">
        <v>3672</v>
      </c>
      <c r="D430" s="5"/>
      <c r="E430" s="5">
        <v>1153845</v>
      </c>
      <c r="F430" s="22"/>
      <c r="G430" s="5"/>
      <c r="H430" s="68">
        <v>23.6</v>
      </c>
      <c r="I430" s="5" t="s">
        <v>88</v>
      </c>
      <c r="J430" s="5" t="s">
        <v>1379</v>
      </c>
      <c r="K430" s="5"/>
      <c r="L430" s="9"/>
      <c r="M430" s="5"/>
      <c r="N430" s="68">
        <v>10.4</v>
      </c>
      <c r="O430" s="5" t="s">
        <v>88</v>
      </c>
      <c r="P430" s="9"/>
      <c r="Q430" s="81">
        <f t="shared" si="6"/>
        <v>34</v>
      </c>
      <c r="R430" s="82">
        <v>1647055</v>
      </c>
      <c r="S430" s="83">
        <v>1</v>
      </c>
    </row>
    <row r="431" spans="1:19">
      <c r="A431" s="20" t="s">
        <v>3248</v>
      </c>
      <c r="B431" s="20" t="s">
        <v>41</v>
      </c>
      <c r="C431" s="55" t="s">
        <v>3668</v>
      </c>
      <c r="D431" s="5">
        <v>613784</v>
      </c>
      <c r="E431" s="5"/>
      <c r="F431" s="9" t="s">
        <v>3656</v>
      </c>
      <c r="G431" s="5" t="s">
        <v>3655</v>
      </c>
      <c r="H431" s="68">
        <v>41.3</v>
      </c>
      <c r="I431" s="5" t="s">
        <v>88</v>
      </c>
      <c r="J431" s="5" t="s">
        <v>1377</v>
      </c>
      <c r="K431" s="5" t="s">
        <v>1385</v>
      </c>
      <c r="L431" s="9"/>
      <c r="M431" s="5" t="s">
        <v>2485</v>
      </c>
      <c r="N431" s="68">
        <v>36.5</v>
      </c>
      <c r="O431" s="5" t="s">
        <v>88</v>
      </c>
      <c r="P431" s="9"/>
      <c r="Q431" s="81">
        <f t="shared" si="6"/>
        <v>77.8</v>
      </c>
      <c r="R431" s="82">
        <v>1668232</v>
      </c>
      <c r="S431" s="83">
        <v>1</v>
      </c>
    </row>
    <row r="432" spans="1:19">
      <c r="A432" s="20" t="s">
        <v>3249</v>
      </c>
      <c r="B432" s="20" t="s">
        <v>41</v>
      </c>
      <c r="C432" s="55" t="s">
        <v>2984</v>
      </c>
      <c r="D432" s="5">
        <v>1474080</v>
      </c>
      <c r="E432" s="5"/>
      <c r="F432" s="9" t="s">
        <v>2486</v>
      </c>
      <c r="G432" s="5" t="s">
        <v>2487</v>
      </c>
      <c r="H432" s="68">
        <v>37.799999999999997</v>
      </c>
      <c r="I432" s="5" t="s">
        <v>88</v>
      </c>
      <c r="J432" s="47" t="s">
        <v>1376</v>
      </c>
      <c r="K432" s="47" t="s">
        <v>1383</v>
      </c>
      <c r="L432" s="9" t="s">
        <v>2488</v>
      </c>
      <c r="M432" s="5" t="s">
        <v>2489</v>
      </c>
      <c r="N432" s="68">
        <v>42.7</v>
      </c>
      <c r="O432" s="25" t="s">
        <v>95</v>
      </c>
      <c r="P432" s="9" t="s">
        <v>2532</v>
      </c>
      <c r="Q432" s="81">
        <f t="shared" si="6"/>
        <v>80.5</v>
      </c>
      <c r="R432" s="82">
        <v>1725670</v>
      </c>
      <c r="S432" s="83">
        <v>1</v>
      </c>
    </row>
    <row r="433" spans="1:19">
      <c r="A433" s="20" t="s">
        <v>3250</v>
      </c>
      <c r="B433" s="20" t="s">
        <v>41</v>
      </c>
      <c r="C433" s="55" t="s">
        <v>3668</v>
      </c>
      <c r="D433" s="47">
        <v>1025973</v>
      </c>
      <c r="E433" s="47">
        <v>988881</v>
      </c>
      <c r="F433" s="22"/>
      <c r="G433" s="5" t="s">
        <v>2490</v>
      </c>
      <c r="H433" s="68">
        <v>37.1</v>
      </c>
      <c r="I433" s="34" t="s">
        <v>228</v>
      </c>
      <c r="J433" s="6" t="s">
        <v>1391</v>
      </c>
      <c r="K433" s="6" t="s">
        <v>1388</v>
      </c>
      <c r="L433" s="9"/>
      <c r="M433" s="6" t="s">
        <v>224</v>
      </c>
      <c r="N433" s="69">
        <v>11.1</v>
      </c>
      <c r="O433" s="6" t="s">
        <v>88</v>
      </c>
      <c r="P433" s="9"/>
      <c r="Q433" s="81">
        <f t="shared" si="6"/>
        <v>48.2</v>
      </c>
      <c r="R433" s="82">
        <v>1610669</v>
      </c>
      <c r="S433" s="83">
        <v>0</v>
      </c>
    </row>
    <row r="434" spans="1:19">
      <c r="A434" s="20" t="s">
        <v>3251</v>
      </c>
      <c r="B434" s="20" t="s">
        <v>41</v>
      </c>
      <c r="C434" s="55" t="s">
        <v>3670</v>
      </c>
      <c r="D434" s="5">
        <v>745431</v>
      </c>
      <c r="E434" s="5"/>
      <c r="F434" s="22"/>
      <c r="G434" s="5" t="s">
        <v>105</v>
      </c>
      <c r="H434" s="68">
        <v>23.1</v>
      </c>
      <c r="I434" s="5" t="s">
        <v>88</v>
      </c>
      <c r="J434" s="5"/>
      <c r="K434" s="5"/>
      <c r="L434" s="9" t="s">
        <v>2491</v>
      </c>
      <c r="M434" s="5" t="s">
        <v>2492</v>
      </c>
      <c r="N434" s="68">
        <v>16.7</v>
      </c>
      <c r="O434" s="5" t="s">
        <v>88</v>
      </c>
      <c r="P434" s="9"/>
      <c r="Q434" s="81">
        <f t="shared" si="6"/>
        <v>39.799999999999997</v>
      </c>
      <c r="R434" s="82">
        <v>1676629</v>
      </c>
      <c r="S434" s="83">
        <v>1</v>
      </c>
    </row>
    <row r="435" spans="1:19">
      <c r="A435" s="20" t="s">
        <v>3252</v>
      </c>
      <c r="B435" s="20" t="s">
        <v>41</v>
      </c>
      <c r="C435" s="55" t="s">
        <v>3670</v>
      </c>
      <c r="F435" s="22"/>
      <c r="H435" s="69"/>
      <c r="I435" s="6"/>
      <c r="J435" s="48" t="s">
        <v>1390</v>
      </c>
      <c r="K435" s="48" t="s">
        <v>1387</v>
      </c>
      <c r="L435" s="9"/>
      <c r="M435" s="6" t="s">
        <v>234</v>
      </c>
      <c r="N435" s="69">
        <v>40.299999999999997</v>
      </c>
      <c r="O435" s="26" t="s">
        <v>3705</v>
      </c>
      <c r="P435" s="9" t="s">
        <v>2539</v>
      </c>
      <c r="Q435" s="81">
        <f t="shared" si="6"/>
        <v>40.299999999999997</v>
      </c>
      <c r="R435" s="82">
        <v>1633592</v>
      </c>
      <c r="S435" s="83">
        <v>1</v>
      </c>
    </row>
    <row r="436" spans="1:19">
      <c r="A436" s="20" t="s">
        <v>3253</v>
      </c>
      <c r="B436" s="20" t="s">
        <v>41</v>
      </c>
      <c r="C436" s="63" t="s">
        <v>3672</v>
      </c>
      <c r="D436" s="47">
        <v>1011589</v>
      </c>
      <c r="E436" s="47">
        <v>971477</v>
      </c>
      <c r="F436" s="22" t="s">
        <v>2494</v>
      </c>
      <c r="G436" s="5" t="s">
        <v>2495</v>
      </c>
      <c r="H436" s="68">
        <v>41.3</v>
      </c>
      <c r="I436" s="34" t="s">
        <v>3707</v>
      </c>
      <c r="J436" s="6" t="s">
        <v>1389</v>
      </c>
      <c r="K436" s="6"/>
      <c r="L436" s="9"/>
      <c r="M436" s="6" t="s">
        <v>2493</v>
      </c>
      <c r="N436" s="69">
        <v>14.1</v>
      </c>
      <c r="O436" s="6" t="s">
        <v>88</v>
      </c>
      <c r="P436" s="9"/>
      <c r="Q436" s="81">
        <f t="shared" si="6"/>
        <v>55.4</v>
      </c>
      <c r="R436" s="82">
        <v>1650441</v>
      </c>
      <c r="S436" s="83">
        <v>0</v>
      </c>
    </row>
    <row r="437" spans="1:19">
      <c r="A437" s="20" t="s">
        <v>3254</v>
      </c>
      <c r="B437" s="20" t="s">
        <v>41</v>
      </c>
      <c r="C437" s="55" t="s">
        <v>3670</v>
      </c>
      <c r="D437" s="47">
        <v>1044865</v>
      </c>
      <c r="E437" s="47">
        <v>996022</v>
      </c>
      <c r="F437" s="22"/>
      <c r="G437" s="5" t="s">
        <v>362</v>
      </c>
      <c r="H437" s="68">
        <v>47</v>
      </c>
      <c r="I437" s="21" t="s">
        <v>3705</v>
      </c>
      <c r="J437" s="5"/>
      <c r="K437" s="5"/>
      <c r="L437" s="9"/>
      <c r="M437" s="5"/>
      <c r="N437" s="68"/>
      <c r="O437" s="5"/>
      <c r="P437" s="9"/>
      <c r="Q437" s="81">
        <f t="shared" si="6"/>
        <v>47</v>
      </c>
      <c r="R437" s="82">
        <v>1682539</v>
      </c>
      <c r="S437" s="83">
        <v>1</v>
      </c>
    </row>
    <row r="438" spans="1:19">
      <c r="A438" s="20" t="s">
        <v>3255</v>
      </c>
      <c r="B438" s="20" t="s">
        <v>41</v>
      </c>
      <c r="C438" s="55" t="s">
        <v>3668</v>
      </c>
      <c r="D438" s="5">
        <v>803767</v>
      </c>
      <c r="E438" s="5"/>
      <c r="F438" s="22"/>
      <c r="G438" s="5" t="s">
        <v>330</v>
      </c>
      <c r="H438" s="68">
        <v>39.5</v>
      </c>
      <c r="I438" s="5" t="s">
        <v>88</v>
      </c>
      <c r="J438" s="5" t="s">
        <v>1378</v>
      </c>
      <c r="K438" s="5" t="s">
        <v>1384</v>
      </c>
      <c r="L438" s="9"/>
      <c r="M438" s="5" t="s">
        <v>2496</v>
      </c>
      <c r="N438" s="68">
        <v>36.9</v>
      </c>
      <c r="O438" s="5" t="s">
        <v>88</v>
      </c>
      <c r="P438" s="9"/>
      <c r="Q438" s="81">
        <f t="shared" si="6"/>
        <v>76.400000000000006</v>
      </c>
      <c r="R438" s="82">
        <v>1682179</v>
      </c>
      <c r="S438" s="83">
        <v>1</v>
      </c>
    </row>
    <row r="439" spans="1:19">
      <c r="A439" s="20" t="s">
        <v>3256</v>
      </c>
      <c r="B439" s="20" t="s">
        <v>41</v>
      </c>
      <c r="C439" s="55" t="s">
        <v>3668</v>
      </c>
      <c r="D439" s="5">
        <v>1538460</v>
      </c>
      <c r="E439" s="5">
        <v>1529432</v>
      </c>
      <c r="F439" s="22"/>
      <c r="G439" s="5"/>
      <c r="H439" s="68">
        <v>9</v>
      </c>
      <c r="I439" s="5" t="s">
        <v>88</v>
      </c>
      <c r="J439" s="6" t="s">
        <v>1381</v>
      </c>
      <c r="K439" s="6" t="s">
        <v>1386</v>
      </c>
      <c r="L439" s="9"/>
      <c r="N439" s="69">
        <v>12.6</v>
      </c>
      <c r="O439" s="6" t="s">
        <v>88</v>
      </c>
      <c r="P439" s="9"/>
      <c r="Q439" s="81">
        <f t="shared" si="6"/>
        <v>21.6</v>
      </c>
      <c r="R439" s="82">
        <v>1638002</v>
      </c>
      <c r="S439" s="83">
        <v>1</v>
      </c>
    </row>
    <row r="440" spans="1:19">
      <c r="A440" s="20" t="s">
        <v>3257</v>
      </c>
      <c r="B440" s="20" t="s">
        <v>41</v>
      </c>
      <c r="C440" s="55" t="s">
        <v>3670</v>
      </c>
      <c r="D440" s="5"/>
      <c r="E440" s="5">
        <v>1034990</v>
      </c>
      <c r="F440" s="22" t="s">
        <v>2497</v>
      </c>
      <c r="G440" s="5" t="s">
        <v>3654</v>
      </c>
      <c r="H440" s="68">
        <v>33.1</v>
      </c>
      <c r="I440" s="5" t="s">
        <v>88</v>
      </c>
      <c r="J440" s="6" t="s">
        <v>1380</v>
      </c>
      <c r="K440" s="6"/>
      <c r="L440" s="9"/>
      <c r="M440" s="6" t="s">
        <v>2498</v>
      </c>
      <c r="N440" s="69">
        <v>25.6</v>
      </c>
      <c r="O440" s="6" t="s">
        <v>88</v>
      </c>
      <c r="P440" s="9"/>
      <c r="Q440" s="81">
        <f t="shared" si="6"/>
        <v>58.7</v>
      </c>
      <c r="R440" s="82">
        <v>1697762</v>
      </c>
      <c r="S440" s="83">
        <v>1</v>
      </c>
    </row>
    <row r="441" spans="1:19">
      <c r="A441" s="20" t="s">
        <v>1117</v>
      </c>
      <c r="B441" s="20" t="s">
        <v>6</v>
      </c>
      <c r="C441" s="55" t="s">
        <v>2942</v>
      </c>
      <c r="D441" s="5"/>
      <c r="E441" s="5"/>
      <c r="F441" s="22"/>
      <c r="G441" s="5"/>
      <c r="H441" s="68"/>
      <c r="I441" s="5"/>
      <c r="J441" s="5" t="s">
        <v>2840</v>
      </c>
      <c r="K441" s="5" t="s">
        <v>2841</v>
      </c>
      <c r="L441" s="9"/>
      <c r="M441" s="5" t="s">
        <v>2499</v>
      </c>
      <c r="N441" s="68">
        <v>49.7</v>
      </c>
      <c r="O441" s="25" t="s">
        <v>95</v>
      </c>
      <c r="P441" s="9" t="s">
        <v>2532</v>
      </c>
      <c r="Q441" s="81">
        <f t="shared" si="6"/>
        <v>49.7</v>
      </c>
      <c r="R441" s="82">
        <v>1639173</v>
      </c>
      <c r="S441" s="83">
        <v>1</v>
      </c>
    </row>
    <row r="442" spans="1:19">
      <c r="A442" s="20" t="s">
        <v>3258</v>
      </c>
      <c r="B442" s="20" t="s">
        <v>6</v>
      </c>
      <c r="C442" s="55" t="s">
        <v>2942</v>
      </c>
      <c r="D442" s="5"/>
      <c r="E442" s="5" t="s">
        <v>1418</v>
      </c>
      <c r="F442" s="22"/>
      <c r="G442" s="5"/>
      <c r="H442" s="68">
        <v>26.5</v>
      </c>
      <c r="I442" s="5" t="s">
        <v>88</v>
      </c>
      <c r="J442" s="6" t="s">
        <v>1477</v>
      </c>
      <c r="K442" s="6"/>
      <c r="L442" s="9"/>
      <c r="N442" s="69">
        <v>0.5</v>
      </c>
      <c r="O442" s="6" t="s">
        <v>88</v>
      </c>
      <c r="P442" s="9"/>
      <c r="Q442" s="81">
        <f t="shared" si="6"/>
        <v>27</v>
      </c>
      <c r="R442" s="82">
        <v>1597612</v>
      </c>
      <c r="S442" s="83">
        <v>1</v>
      </c>
    </row>
    <row r="443" spans="1:19">
      <c r="A443" s="20" t="s">
        <v>1118</v>
      </c>
      <c r="B443" s="20" t="s">
        <v>6</v>
      </c>
      <c r="C443" s="55" t="s">
        <v>2942</v>
      </c>
      <c r="F443" s="22"/>
      <c r="H443" s="69"/>
      <c r="I443" s="6"/>
      <c r="J443" s="6" t="s">
        <v>1449</v>
      </c>
      <c r="K443" s="6" t="s">
        <v>1468</v>
      </c>
      <c r="L443" s="9"/>
      <c r="N443" s="69">
        <v>9.3000000000000007</v>
      </c>
      <c r="O443" s="6" t="s">
        <v>88</v>
      </c>
      <c r="P443" s="9"/>
      <c r="Q443" s="81">
        <f t="shared" si="6"/>
        <v>9.3000000000000007</v>
      </c>
      <c r="R443" s="82">
        <v>1578635</v>
      </c>
      <c r="S443" s="83">
        <v>1</v>
      </c>
    </row>
    <row r="444" spans="1:19">
      <c r="A444" s="20" t="s">
        <v>1119</v>
      </c>
      <c r="B444" s="20" t="s">
        <v>6</v>
      </c>
      <c r="C444" s="55" t="s">
        <v>2942</v>
      </c>
      <c r="D444" s="5" t="s">
        <v>1412</v>
      </c>
      <c r="E444" s="5"/>
      <c r="F444" s="22"/>
      <c r="G444" s="5" t="s">
        <v>2500</v>
      </c>
      <c r="H444" s="68">
        <v>24.2</v>
      </c>
      <c r="I444" s="5" t="s">
        <v>88</v>
      </c>
      <c r="J444" s="5" t="s">
        <v>2838</v>
      </c>
      <c r="K444" s="5" t="s">
        <v>2839</v>
      </c>
      <c r="L444" s="9"/>
      <c r="M444" s="5" t="s">
        <v>2501</v>
      </c>
      <c r="N444" s="68">
        <v>47</v>
      </c>
      <c r="O444" s="25" t="s">
        <v>95</v>
      </c>
      <c r="P444" s="9" t="s">
        <v>2532</v>
      </c>
      <c r="Q444" s="81">
        <f t="shared" si="6"/>
        <v>71.2</v>
      </c>
      <c r="R444" s="82">
        <v>1635019</v>
      </c>
      <c r="S444" s="83">
        <v>1</v>
      </c>
    </row>
    <row r="445" spans="1:19">
      <c r="A445" s="20" t="s">
        <v>3259</v>
      </c>
      <c r="B445" s="20" t="s">
        <v>6</v>
      </c>
      <c r="C445" s="55" t="s">
        <v>2942</v>
      </c>
      <c r="D445" s="5" t="s">
        <v>1409</v>
      </c>
      <c r="E445" s="5" t="s">
        <v>1419</v>
      </c>
      <c r="F445" s="22"/>
      <c r="G445" s="5"/>
      <c r="H445" s="68">
        <v>22</v>
      </c>
      <c r="I445" s="5" t="s">
        <v>88</v>
      </c>
      <c r="J445" s="6" t="s">
        <v>1476</v>
      </c>
      <c r="K445" s="6"/>
      <c r="L445" s="9"/>
      <c r="N445" s="69">
        <v>16.8</v>
      </c>
      <c r="O445" s="6" t="s">
        <v>88</v>
      </c>
      <c r="P445" s="9"/>
      <c r="Q445" s="81">
        <f t="shared" si="6"/>
        <v>38.799999999999997</v>
      </c>
      <c r="R445" s="82">
        <v>1591078</v>
      </c>
      <c r="S445" s="83">
        <v>1</v>
      </c>
    </row>
    <row r="446" spans="1:19">
      <c r="A446" s="20" t="s">
        <v>3260</v>
      </c>
      <c r="B446" s="20" t="s">
        <v>6</v>
      </c>
      <c r="C446" s="55" t="s">
        <v>2942</v>
      </c>
      <c r="F446" s="22"/>
      <c r="H446" s="69"/>
      <c r="I446" s="6"/>
      <c r="J446" s="6" t="s">
        <v>1455</v>
      </c>
      <c r="K446" s="6" t="s">
        <v>1464</v>
      </c>
      <c r="L446" s="9"/>
      <c r="N446" s="69">
        <v>9.5</v>
      </c>
      <c r="O446" s="6" t="s">
        <v>88</v>
      </c>
      <c r="P446" s="9"/>
      <c r="Q446" s="81">
        <f t="shared" si="6"/>
        <v>9.5</v>
      </c>
      <c r="R446" s="82">
        <v>1573924</v>
      </c>
      <c r="S446" s="83">
        <v>1</v>
      </c>
    </row>
    <row r="447" spans="1:19">
      <c r="A447" s="20" t="s">
        <v>3261</v>
      </c>
      <c r="B447" s="20" t="s">
        <v>6</v>
      </c>
      <c r="C447" s="55" t="s">
        <v>2942</v>
      </c>
      <c r="F447" s="22"/>
      <c r="H447" s="69"/>
      <c r="I447" s="6"/>
      <c r="J447" s="6" t="s">
        <v>1454</v>
      </c>
      <c r="K447" s="6" t="s">
        <v>1463</v>
      </c>
      <c r="L447" s="9"/>
      <c r="N447" s="69">
        <v>11.3</v>
      </c>
      <c r="O447" s="6" t="s">
        <v>88</v>
      </c>
      <c r="P447" s="9"/>
      <c r="Q447" s="81">
        <f t="shared" si="6"/>
        <v>11.3</v>
      </c>
      <c r="R447" s="82">
        <v>1573168</v>
      </c>
      <c r="S447" s="83">
        <v>1</v>
      </c>
    </row>
    <row r="448" spans="1:19">
      <c r="A448" s="20" t="s">
        <v>3262</v>
      </c>
      <c r="B448" s="20" t="s">
        <v>6</v>
      </c>
      <c r="C448" s="55" t="s">
        <v>2942</v>
      </c>
      <c r="D448" s="5" t="s">
        <v>1396</v>
      </c>
      <c r="E448" s="5"/>
      <c r="F448" s="22"/>
      <c r="G448" s="5"/>
      <c r="H448" s="68">
        <v>19.899999999999999</v>
      </c>
      <c r="I448" s="5" t="s">
        <v>88</v>
      </c>
      <c r="J448" s="6"/>
      <c r="K448" s="6"/>
      <c r="L448" s="9" t="s">
        <v>3824</v>
      </c>
      <c r="N448" s="69">
        <v>5.9</v>
      </c>
      <c r="O448" s="6" t="s">
        <v>88</v>
      </c>
      <c r="P448" s="9"/>
      <c r="Q448" s="81">
        <f t="shared" si="6"/>
        <v>25.799999999999997</v>
      </c>
      <c r="R448" s="82">
        <v>1595446</v>
      </c>
      <c r="S448" s="83">
        <v>1</v>
      </c>
    </row>
    <row r="449" spans="1:19">
      <c r="A449" s="20" t="s">
        <v>3263</v>
      </c>
      <c r="B449" s="20" t="s">
        <v>6</v>
      </c>
      <c r="C449" s="55" t="s">
        <v>2942</v>
      </c>
      <c r="D449" s="5"/>
      <c r="E449" s="5" t="s">
        <v>1431</v>
      </c>
      <c r="F449" s="22"/>
      <c r="G449" s="5"/>
      <c r="H449" s="68">
        <v>0.5</v>
      </c>
      <c r="I449" s="5" t="s">
        <v>88</v>
      </c>
      <c r="J449" s="6" t="s">
        <v>1439</v>
      </c>
      <c r="K449" s="6"/>
      <c r="L449" s="9"/>
      <c r="N449" s="69">
        <v>22.8</v>
      </c>
      <c r="O449" s="6" t="s">
        <v>88</v>
      </c>
      <c r="P449" s="9"/>
      <c r="Q449" s="81">
        <f t="shared" si="6"/>
        <v>23.3</v>
      </c>
      <c r="R449" s="82">
        <v>1582866</v>
      </c>
      <c r="S449" s="83">
        <v>1</v>
      </c>
    </row>
    <row r="450" spans="1:19">
      <c r="A450" s="20" t="s">
        <v>3264</v>
      </c>
      <c r="B450" s="20" t="s">
        <v>6</v>
      </c>
      <c r="C450" s="55" t="s">
        <v>2942</v>
      </c>
      <c r="D450" s="5" t="s">
        <v>1395</v>
      </c>
      <c r="E450" s="5"/>
      <c r="F450" s="22"/>
      <c r="G450" s="5" t="s">
        <v>224</v>
      </c>
      <c r="H450" s="68">
        <v>11.1</v>
      </c>
      <c r="I450" s="5" t="s">
        <v>88</v>
      </c>
      <c r="J450" s="6" t="s">
        <v>1444</v>
      </c>
      <c r="K450" s="6"/>
      <c r="L450" s="9"/>
      <c r="M450" s="6" t="s">
        <v>875</v>
      </c>
      <c r="N450" s="69">
        <v>26.6</v>
      </c>
      <c r="O450" s="6" t="s">
        <v>88</v>
      </c>
      <c r="P450" s="9"/>
      <c r="Q450" s="81">
        <f t="shared" si="6"/>
        <v>37.700000000000003</v>
      </c>
      <c r="R450" s="82">
        <v>1625995</v>
      </c>
      <c r="S450" s="83">
        <v>1</v>
      </c>
    </row>
    <row r="451" spans="1:19">
      <c r="A451" s="20" t="s">
        <v>1120</v>
      </c>
      <c r="B451" s="20" t="s">
        <v>6</v>
      </c>
      <c r="C451" s="55" t="s">
        <v>2942</v>
      </c>
      <c r="D451" s="5"/>
      <c r="E451" s="5" t="s">
        <v>1424</v>
      </c>
      <c r="F451" s="22"/>
      <c r="G451" s="5" t="s">
        <v>280</v>
      </c>
      <c r="H451" s="68">
        <v>26.7</v>
      </c>
      <c r="I451" s="5" t="s">
        <v>88</v>
      </c>
      <c r="J451" s="6" t="s">
        <v>1432</v>
      </c>
      <c r="K451" s="6"/>
      <c r="L451" s="9"/>
      <c r="M451" s="6" t="s">
        <v>655</v>
      </c>
      <c r="N451" s="69">
        <v>18.600000000000001</v>
      </c>
      <c r="O451" s="6" t="s">
        <v>88</v>
      </c>
      <c r="P451" s="9"/>
      <c r="Q451" s="81">
        <f t="shared" si="6"/>
        <v>45.3</v>
      </c>
      <c r="R451" s="82">
        <v>1620816</v>
      </c>
      <c r="S451" s="83">
        <v>1</v>
      </c>
    </row>
    <row r="452" spans="1:19">
      <c r="A452" s="20" t="s">
        <v>1121</v>
      </c>
      <c r="B452" s="20" t="s">
        <v>6</v>
      </c>
      <c r="C452" s="55" t="s">
        <v>2942</v>
      </c>
      <c r="D452" s="14"/>
      <c r="E452" s="14"/>
      <c r="F452" s="31"/>
      <c r="G452" s="14"/>
      <c r="H452" s="72"/>
      <c r="I452" s="14"/>
      <c r="J452" s="7"/>
      <c r="K452" s="7"/>
      <c r="L452" s="15"/>
      <c r="M452" s="7"/>
      <c r="N452" s="70"/>
      <c r="O452" s="7"/>
      <c r="P452" s="15"/>
      <c r="Q452" s="81">
        <f t="shared" si="6"/>
        <v>0</v>
      </c>
      <c r="R452" s="82">
        <v>1558002</v>
      </c>
      <c r="S452" s="83">
        <v>1</v>
      </c>
    </row>
    <row r="453" spans="1:19">
      <c r="A453" s="20" t="s">
        <v>1122</v>
      </c>
      <c r="B453" s="20" t="s">
        <v>6</v>
      </c>
      <c r="C453" s="55" t="s">
        <v>2942</v>
      </c>
      <c r="D453" s="5"/>
      <c r="E453" s="5"/>
      <c r="F453" s="22"/>
      <c r="G453" s="5"/>
      <c r="H453" s="68"/>
      <c r="I453" s="5"/>
      <c r="J453" s="6" t="s">
        <v>1453</v>
      </c>
      <c r="K453" s="6" t="s">
        <v>1467</v>
      </c>
      <c r="L453" s="9"/>
      <c r="N453" s="69">
        <v>9.6</v>
      </c>
      <c r="O453" s="6" t="s">
        <v>88</v>
      </c>
      <c r="P453" s="9"/>
      <c r="Q453" s="81">
        <f t="shared" si="6"/>
        <v>9.6</v>
      </c>
      <c r="R453" s="82">
        <v>1575407</v>
      </c>
      <c r="S453" s="83">
        <v>1</v>
      </c>
    </row>
    <row r="454" spans="1:19">
      <c r="A454" s="20" t="s">
        <v>1123</v>
      </c>
      <c r="B454" s="20" t="s">
        <v>6</v>
      </c>
      <c r="C454" s="55" t="s">
        <v>2942</v>
      </c>
      <c r="D454" s="5">
        <v>1549156</v>
      </c>
      <c r="E454" s="5"/>
      <c r="F454" s="22"/>
      <c r="G454" s="5" t="s">
        <v>2502</v>
      </c>
      <c r="H454" s="68">
        <v>22</v>
      </c>
      <c r="I454" s="5" t="s">
        <v>88</v>
      </c>
      <c r="J454" s="6" t="s">
        <v>1447</v>
      </c>
      <c r="K454" s="6" t="s">
        <v>1472</v>
      </c>
      <c r="L454" s="9"/>
      <c r="M454" s="6" t="s">
        <v>2503</v>
      </c>
      <c r="N454" s="69">
        <v>20.7</v>
      </c>
      <c r="O454" s="6" t="s">
        <v>88</v>
      </c>
      <c r="P454" s="9"/>
      <c r="Q454" s="81">
        <f t="shared" si="6"/>
        <v>42.7</v>
      </c>
      <c r="R454" s="82">
        <v>1622433</v>
      </c>
      <c r="S454" s="83">
        <v>1</v>
      </c>
    </row>
    <row r="455" spans="1:19">
      <c r="A455" s="20" t="s">
        <v>1124</v>
      </c>
      <c r="B455" s="20" t="s">
        <v>6</v>
      </c>
      <c r="C455" s="55" t="s">
        <v>2942</v>
      </c>
      <c r="D455" s="5" t="s">
        <v>1405</v>
      </c>
      <c r="E455" s="5" t="s">
        <v>1427</v>
      </c>
      <c r="F455" s="22"/>
      <c r="G455" s="5" t="s">
        <v>206</v>
      </c>
      <c r="H455" s="68">
        <v>31.4</v>
      </c>
      <c r="I455" s="5" t="s">
        <v>88</v>
      </c>
      <c r="J455" s="48" t="s">
        <v>1441</v>
      </c>
      <c r="K455" s="48" t="s">
        <v>1461</v>
      </c>
      <c r="L455" s="9"/>
      <c r="M455" s="6" t="s">
        <v>97</v>
      </c>
      <c r="N455" s="69">
        <v>39.4</v>
      </c>
      <c r="O455" s="26" t="s">
        <v>3705</v>
      </c>
      <c r="P455" s="9" t="s">
        <v>2532</v>
      </c>
      <c r="Q455" s="81">
        <f t="shared" si="6"/>
        <v>70.8</v>
      </c>
      <c r="R455" s="82">
        <v>1648740</v>
      </c>
      <c r="S455" s="83">
        <v>1</v>
      </c>
    </row>
    <row r="456" spans="1:19">
      <c r="A456" s="20" t="s">
        <v>1125</v>
      </c>
      <c r="B456" s="20" t="s">
        <v>6</v>
      </c>
      <c r="C456" s="55" t="s">
        <v>2942</v>
      </c>
      <c r="D456" s="5" t="s">
        <v>1402</v>
      </c>
      <c r="E456" s="5"/>
      <c r="F456" s="22"/>
      <c r="G456" s="5"/>
      <c r="H456" s="68">
        <v>6.8</v>
      </c>
      <c r="I456" s="5" t="s">
        <v>88</v>
      </c>
      <c r="J456" s="6"/>
      <c r="K456" s="6"/>
      <c r="L456" s="9"/>
      <c r="N456" s="69"/>
      <c r="O456" s="6"/>
      <c r="P456" s="9"/>
      <c r="Q456" s="81">
        <f t="shared" si="6"/>
        <v>6.8</v>
      </c>
      <c r="R456" s="82">
        <v>1573564</v>
      </c>
      <c r="S456" s="83">
        <v>1</v>
      </c>
    </row>
    <row r="457" spans="1:19">
      <c r="A457" s="20" t="s">
        <v>1126</v>
      </c>
      <c r="B457" s="20" t="s">
        <v>6</v>
      </c>
      <c r="C457" s="55" t="s">
        <v>2942</v>
      </c>
      <c r="D457" s="5" t="s">
        <v>1410</v>
      </c>
      <c r="E457" s="5"/>
      <c r="F457" s="22"/>
      <c r="G457" s="5"/>
      <c r="H457" s="68">
        <v>7.2</v>
      </c>
      <c r="I457" s="5" t="s">
        <v>88</v>
      </c>
      <c r="J457" s="6"/>
      <c r="K457" s="6"/>
      <c r="L457" s="9"/>
      <c r="N457" s="69"/>
      <c r="O457" s="6"/>
      <c r="P457" s="9"/>
      <c r="Q457" s="81">
        <f t="shared" si="6"/>
        <v>7.2</v>
      </c>
      <c r="R457" s="82">
        <v>1566880</v>
      </c>
      <c r="S457" s="83">
        <v>1</v>
      </c>
    </row>
    <row r="458" spans="1:19">
      <c r="A458" s="20" t="s">
        <v>1127</v>
      </c>
      <c r="B458" s="20" t="s">
        <v>6</v>
      </c>
      <c r="C458" s="55" t="s">
        <v>2942</v>
      </c>
      <c r="D458" s="5"/>
      <c r="E458" s="5"/>
      <c r="F458" s="9" t="s">
        <v>2388</v>
      </c>
      <c r="G458" s="5" t="s">
        <v>204</v>
      </c>
      <c r="H458" s="68">
        <v>5.8</v>
      </c>
      <c r="I458" s="5" t="s">
        <v>88</v>
      </c>
      <c r="J458" s="6"/>
      <c r="K458" s="6"/>
      <c r="L458" s="9"/>
      <c r="N458" s="69"/>
      <c r="O458" s="6"/>
      <c r="P458" s="9"/>
      <c r="Q458" s="81">
        <f t="shared" ref="Q458:Q521" si="7">SUM(H458,N458)</f>
        <v>5.8</v>
      </c>
      <c r="R458" s="82">
        <v>1589076</v>
      </c>
      <c r="S458" s="83">
        <v>1</v>
      </c>
    </row>
    <row r="459" spans="1:19">
      <c r="A459" s="20" t="s">
        <v>1128</v>
      </c>
      <c r="B459" s="20" t="s">
        <v>6</v>
      </c>
      <c r="C459" s="55" t="s">
        <v>2942</v>
      </c>
      <c r="D459" s="47" t="s">
        <v>1401</v>
      </c>
      <c r="E459" s="47" t="s">
        <v>1423</v>
      </c>
      <c r="F459" s="22"/>
      <c r="G459" s="5" t="s">
        <v>2504</v>
      </c>
      <c r="H459" s="68">
        <v>45.8</v>
      </c>
      <c r="I459" s="21" t="s">
        <v>3705</v>
      </c>
      <c r="J459" s="6" t="s">
        <v>1443</v>
      </c>
      <c r="K459" s="6" t="s">
        <v>1473</v>
      </c>
      <c r="L459" s="9"/>
      <c r="M459" s="6" t="s">
        <v>2473</v>
      </c>
      <c r="N459" s="69">
        <v>9.6</v>
      </c>
      <c r="O459" s="6" t="s">
        <v>88</v>
      </c>
      <c r="P459" s="9"/>
      <c r="Q459" s="81">
        <f t="shared" si="7"/>
        <v>55.4</v>
      </c>
      <c r="R459" s="82">
        <v>1621161</v>
      </c>
      <c r="S459" s="83">
        <v>1</v>
      </c>
    </row>
    <row r="460" spans="1:19">
      <c r="A460" s="20" t="s">
        <v>1129</v>
      </c>
      <c r="B460" s="20" t="s">
        <v>6</v>
      </c>
      <c r="C460" s="55" t="s">
        <v>2942</v>
      </c>
      <c r="D460" s="47" t="s">
        <v>2505</v>
      </c>
      <c r="E460" s="47" t="s">
        <v>1416</v>
      </c>
      <c r="F460" s="22"/>
      <c r="G460" s="5" t="s">
        <v>380</v>
      </c>
      <c r="H460" s="68">
        <v>45.6</v>
      </c>
      <c r="I460" s="21" t="s">
        <v>3705</v>
      </c>
      <c r="J460" s="6" t="s">
        <v>1481</v>
      </c>
      <c r="K460" s="6"/>
      <c r="L460" s="9"/>
      <c r="M460" s="6" t="s">
        <v>411</v>
      </c>
      <c r="N460" s="69">
        <v>0.5</v>
      </c>
      <c r="O460" s="6" t="s">
        <v>88</v>
      </c>
      <c r="P460" s="9"/>
      <c r="Q460" s="81">
        <f t="shared" si="7"/>
        <v>46.1</v>
      </c>
      <c r="R460" s="82">
        <v>1607001</v>
      </c>
      <c r="S460" s="83">
        <v>1</v>
      </c>
    </row>
    <row r="461" spans="1:19">
      <c r="A461" s="20" t="s">
        <v>1130</v>
      </c>
      <c r="B461" s="20" t="s">
        <v>6</v>
      </c>
      <c r="C461" s="55" t="s">
        <v>2942</v>
      </c>
      <c r="D461" s="47" t="s">
        <v>1400</v>
      </c>
      <c r="E461" s="47" t="s">
        <v>1422</v>
      </c>
      <c r="F461" s="22"/>
      <c r="G461" s="5" t="s">
        <v>352</v>
      </c>
      <c r="H461" s="68">
        <v>44.3</v>
      </c>
      <c r="I461" s="21" t="s">
        <v>3705</v>
      </c>
      <c r="J461" s="6" t="s">
        <v>1452</v>
      </c>
      <c r="K461" s="6" t="s">
        <v>1466</v>
      </c>
      <c r="L461" s="9"/>
      <c r="M461" s="6" t="s">
        <v>2506</v>
      </c>
      <c r="N461" s="69">
        <v>10.1</v>
      </c>
      <c r="O461" s="6" t="s">
        <v>88</v>
      </c>
      <c r="P461" s="9"/>
      <c r="Q461" s="81">
        <f t="shared" si="7"/>
        <v>54.4</v>
      </c>
      <c r="R461" s="82">
        <v>1623106</v>
      </c>
      <c r="S461" s="83">
        <v>1</v>
      </c>
    </row>
    <row r="462" spans="1:19">
      <c r="A462" s="20" t="s">
        <v>1131</v>
      </c>
      <c r="B462" s="20" t="s">
        <v>6</v>
      </c>
      <c r="C462" s="55" t="s">
        <v>2942</v>
      </c>
      <c r="D462" s="5"/>
      <c r="E462" s="5"/>
      <c r="F462" s="22"/>
      <c r="G462" s="5"/>
      <c r="H462" s="68"/>
      <c r="I462" s="5"/>
      <c r="J462" s="6" t="s">
        <v>1480</v>
      </c>
      <c r="K462" s="6"/>
      <c r="L462" s="9"/>
      <c r="N462" s="69">
        <v>0.5</v>
      </c>
      <c r="O462" s="6" t="s">
        <v>88</v>
      </c>
      <c r="P462" s="9"/>
      <c r="Q462" s="81">
        <f t="shared" si="7"/>
        <v>0.5</v>
      </c>
      <c r="R462" s="82">
        <v>1571838</v>
      </c>
      <c r="S462" s="83">
        <v>1</v>
      </c>
    </row>
    <row r="463" spans="1:19">
      <c r="A463" s="20" t="s">
        <v>1132</v>
      </c>
      <c r="B463" s="20" t="s">
        <v>6</v>
      </c>
      <c r="C463" s="55" t="s">
        <v>2942</v>
      </c>
      <c r="D463" s="5"/>
      <c r="E463" s="5"/>
      <c r="F463" s="22"/>
      <c r="G463" s="5"/>
      <c r="H463" s="68"/>
      <c r="I463" s="5"/>
      <c r="J463" s="6" t="s">
        <v>2837</v>
      </c>
      <c r="K463" s="48" t="s">
        <v>1456</v>
      </c>
      <c r="M463" s="6" t="s">
        <v>938</v>
      </c>
      <c r="N463" s="69">
        <v>37.700000000000003</v>
      </c>
      <c r="O463" s="26" t="s">
        <v>3705</v>
      </c>
      <c r="P463" s="3" t="s">
        <v>2532</v>
      </c>
      <c r="Q463" s="81">
        <f t="shared" si="7"/>
        <v>37.700000000000003</v>
      </c>
      <c r="R463" s="82">
        <v>1599356</v>
      </c>
      <c r="S463" s="83">
        <v>1</v>
      </c>
    </row>
    <row r="464" spans="1:19">
      <c r="A464" s="20" t="s">
        <v>3265</v>
      </c>
      <c r="B464" s="20" t="s">
        <v>6</v>
      </c>
      <c r="C464" s="55" t="s">
        <v>2942</v>
      </c>
      <c r="F464" s="22"/>
      <c r="H464" s="69"/>
      <c r="I464" s="6"/>
      <c r="J464" s="6" t="s">
        <v>1474</v>
      </c>
      <c r="K464" s="6"/>
      <c r="L464" s="9"/>
      <c r="N464" s="69">
        <v>15.1</v>
      </c>
      <c r="O464" s="6" t="s">
        <v>88</v>
      </c>
      <c r="P464" s="9"/>
      <c r="Q464" s="81">
        <f t="shared" si="7"/>
        <v>15.1</v>
      </c>
      <c r="R464" s="82">
        <v>1641244</v>
      </c>
      <c r="S464" s="83">
        <v>1</v>
      </c>
    </row>
    <row r="465" spans="1:19">
      <c r="A465" s="20" t="s">
        <v>3266</v>
      </c>
      <c r="B465" s="20" t="s">
        <v>6</v>
      </c>
      <c r="C465" s="55" t="s">
        <v>2942</v>
      </c>
      <c r="D465" s="47" t="s">
        <v>1403</v>
      </c>
      <c r="E465" s="47" t="s">
        <v>1429</v>
      </c>
      <c r="F465" s="22"/>
      <c r="G465" s="5" t="s">
        <v>156</v>
      </c>
      <c r="H465" s="68">
        <v>46.3</v>
      </c>
      <c r="I465" s="21" t="s">
        <v>3705</v>
      </c>
      <c r="J465" s="6"/>
      <c r="K465" s="6"/>
      <c r="L465" s="9"/>
      <c r="N465" s="69"/>
      <c r="O465" s="6"/>
      <c r="P465" s="9"/>
      <c r="Q465" s="81">
        <f t="shared" si="7"/>
        <v>46.3</v>
      </c>
      <c r="R465" s="82">
        <v>1613357</v>
      </c>
      <c r="S465" s="83">
        <v>1</v>
      </c>
    </row>
    <row r="466" spans="1:19">
      <c r="A466" s="20" t="s">
        <v>3267</v>
      </c>
      <c r="B466" s="20" t="s">
        <v>6</v>
      </c>
      <c r="C466" s="55" t="s">
        <v>2942</v>
      </c>
      <c r="D466" s="5" t="s">
        <v>1394</v>
      </c>
      <c r="E466" s="5"/>
      <c r="F466" s="22"/>
      <c r="G466" s="5"/>
      <c r="H466" s="68">
        <v>21.1</v>
      </c>
      <c r="I466" s="5" t="s">
        <v>88</v>
      </c>
      <c r="J466" s="5"/>
      <c r="K466" s="5" t="s">
        <v>1457</v>
      </c>
      <c r="L466" s="9"/>
      <c r="M466" s="5"/>
      <c r="N466" s="68">
        <v>22.1</v>
      </c>
      <c r="O466" s="5" t="s">
        <v>88</v>
      </c>
      <c r="P466" s="9"/>
      <c r="Q466" s="81">
        <f t="shared" si="7"/>
        <v>43.2</v>
      </c>
      <c r="R466" s="82">
        <v>1602931</v>
      </c>
      <c r="S466" s="83">
        <v>1</v>
      </c>
    </row>
    <row r="467" spans="1:19">
      <c r="A467" s="20" t="s">
        <v>3268</v>
      </c>
      <c r="B467" s="20" t="s">
        <v>6</v>
      </c>
      <c r="C467" s="55" t="s">
        <v>2942</v>
      </c>
      <c r="F467" s="22"/>
      <c r="H467" s="69"/>
      <c r="I467" s="6"/>
      <c r="J467" s="6" t="s">
        <v>1448</v>
      </c>
      <c r="K467" s="6" t="s">
        <v>1462</v>
      </c>
      <c r="L467" s="9"/>
      <c r="N467" s="69">
        <v>10.1</v>
      </c>
      <c r="O467" s="5" t="s">
        <v>88</v>
      </c>
      <c r="P467" s="9"/>
      <c r="Q467" s="81">
        <f t="shared" si="7"/>
        <v>10.1</v>
      </c>
      <c r="R467" s="82">
        <v>1581821</v>
      </c>
      <c r="S467" s="83">
        <v>1</v>
      </c>
    </row>
    <row r="468" spans="1:19">
      <c r="A468" s="20" t="s">
        <v>3269</v>
      </c>
      <c r="B468" s="20" t="s">
        <v>6</v>
      </c>
      <c r="C468" s="55" t="s">
        <v>2942</v>
      </c>
      <c r="D468" s="33"/>
      <c r="E468" s="33"/>
      <c r="F468" s="39" t="s">
        <v>2389</v>
      </c>
      <c r="G468" s="11" t="s">
        <v>2390</v>
      </c>
      <c r="H468" s="73">
        <v>26.1</v>
      </c>
      <c r="I468" s="11" t="s">
        <v>88</v>
      </c>
      <c r="J468" s="33"/>
      <c r="K468" s="33"/>
      <c r="L468" s="31"/>
      <c r="M468" s="33"/>
      <c r="N468" s="76"/>
      <c r="O468" s="33"/>
      <c r="P468" s="31"/>
      <c r="Q468" s="81">
        <f t="shared" si="7"/>
        <v>26.1</v>
      </c>
      <c r="R468" s="82">
        <v>1620264</v>
      </c>
      <c r="S468" s="83">
        <v>1</v>
      </c>
    </row>
    <row r="469" spans="1:19">
      <c r="A469" s="20" t="s">
        <v>1133</v>
      </c>
      <c r="B469" s="20" t="s">
        <v>6</v>
      </c>
      <c r="C469" s="55" t="s">
        <v>2942</v>
      </c>
      <c r="D469" s="5" t="s">
        <v>1399</v>
      </c>
      <c r="E469" s="5"/>
      <c r="F469" s="22"/>
      <c r="G469" s="5" t="s">
        <v>265</v>
      </c>
      <c r="H469" s="68">
        <v>28.5</v>
      </c>
      <c r="I469" s="5" t="s">
        <v>88</v>
      </c>
      <c r="J469" s="5" t="s">
        <v>2836</v>
      </c>
      <c r="K469" s="47" t="s">
        <v>1460</v>
      </c>
      <c r="L469" s="9" t="s">
        <v>2507</v>
      </c>
      <c r="M469" s="5" t="s">
        <v>2508</v>
      </c>
      <c r="N469" s="68">
        <v>39.6</v>
      </c>
      <c r="O469" s="25" t="s">
        <v>3705</v>
      </c>
      <c r="P469" s="9" t="s">
        <v>2532</v>
      </c>
      <c r="Q469" s="81">
        <f t="shared" si="7"/>
        <v>68.099999999999994</v>
      </c>
      <c r="R469" s="82">
        <v>1637274</v>
      </c>
      <c r="S469" s="83">
        <v>1</v>
      </c>
    </row>
    <row r="470" spans="1:19">
      <c r="A470" s="20" t="s">
        <v>3270</v>
      </c>
      <c r="B470" s="20" t="s">
        <v>6</v>
      </c>
      <c r="C470" s="55" t="s">
        <v>2942</v>
      </c>
      <c r="D470" s="47" t="s">
        <v>1411</v>
      </c>
      <c r="E470" s="47" t="s">
        <v>1414</v>
      </c>
      <c r="F470" s="22"/>
      <c r="G470" s="5" t="s">
        <v>2509</v>
      </c>
      <c r="H470" s="68">
        <v>44.5</v>
      </c>
      <c r="I470" s="21" t="s">
        <v>3705</v>
      </c>
      <c r="J470" s="6"/>
      <c r="K470" s="6"/>
      <c r="L470" s="9"/>
      <c r="N470" s="69"/>
      <c r="O470" s="6"/>
      <c r="P470" s="9"/>
      <c r="Q470" s="81">
        <f t="shared" si="7"/>
        <v>44.5</v>
      </c>
      <c r="R470" s="82">
        <v>1605825</v>
      </c>
      <c r="S470" s="83">
        <v>1</v>
      </c>
    </row>
    <row r="471" spans="1:19">
      <c r="A471" s="20" t="s">
        <v>3271</v>
      </c>
      <c r="B471" s="20" t="s">
        <v>6</v>
      </c>
      <c r="C471" s="55" t="s">
        <v>2942</v>
      </c>
      <c r="D471" s="5"/>
      <c r="E471" s="5" t="s">
        <v>1417</v>
      </c>
      <c r="F471" s="22"/>
      <c r="G471" s="5"/>
      <c r="H471" s="68">
        <v>24.7</v>
      </c>
      <c r="I471" s="5" t="s">
        <v>88</v>
      </c>
      <c r="J471" s="6" t="s">
        <v>1435</v>
      </c>
      <c r="K471" s="6"/>
      <c r="L471" s="9"/>
      <c r="N471" s="69">
        <v>7.6</v>
      </c>
      <c r="O471" s="6" t="s">
        <v>88</v>
      </c>
      <c r="P471" s="9"/>
      <c r="Q471" s="81">
        <f t="shared" si="7"/>
        <v>32.299999999999997</v>
      </c>
      <c r="R471" s="82">
        <v>1593735</v>
      </c>
      <c r="S471" s="83">
        <v>1</v>
      </c>
    </row>
    <row r="472" spans="1:19">
      <c r="A472" s="20" t="s">
        <v>3272</v>
      </c>
      <c r="B472" s="20" t="s">
        <v>6</v>
      </c>
      <c r="C472" s="55" t="s">
        <v>2942</v>
      </c>
      <c r="D472" s="5">
        <v>1541495</v>
      </c>
      <c r="E472" s="5"/>
      <c r="F472" s="22"/>
      <c r="G472" s="5"/>
      <c r="H472" s="68">
        <v>20.2</v>
      </c>
      <c r="I472" s="5" t="s">
        <v>88</v>
      </c>
      <c r="J472" s="6" t="s">
        <v>1445</v>
      </c>
      <c r="K472" s="6" t="s">
        <v>1470</v>
      </c>
      <c r="L472" s="9"/>
      <c r="N472" s="69">
        <v>12.3</v>
      </c>
      <c r="O472" s="6" t="s">
        <v>88</v>
      </c>
      <c r="P472" s="9"/>
      <c r="Q472" s="81">
        <f t="shared" si="7"/>
        <v>32.5</v>
      </c>
      <c r="R472" s="82">
        <v>1617008</v>
      </c>
      <c r="S472" s="83">
        <v>1</v>
      </c>
    </row>
    <row r="473" spans="1:19">
      <c r="A473" s="20" t="s">
        <v>1134</v>
      </c>
      <c r="B473" s="20" t="s">
        <v>6</v>
      </c>
      <c r="C473" s="55" t="s">
        <v>2942</v>
      </c>
      <c r="D473" s="5" t="s">
        <v>1404</v>
      </c>
      <c r="E473" s="5" t="s">
        <v>1430</v>
      </c>
      <c r="F473" s="22"/>
      <c r="G473" s="5" t="s">
        <v>254</v>
      </c>
      <c r="H473" s="68">
        <v>30.9</v>
      </c>
      <c r="I473" s="5" t="s">
        <v>88</v>
      </c>
      <c r="J473" s="6"/>
      <c r="K473" s="6"/>
      <c r="L473" s="9"/>
      <c r="N473" s="69"/>
      <c r="O473" s="6"/>
      <c r="P473" s="9"/>
      <c r="Q473" s="81">
        <f t="shared" si="7"/>
        <v>30.9</v>
      </c>
      <c r="R473" s="82">
        <v>1608074</v>
      </c>
      <c r="S473" s="83">
        <v>1</v>
      </c>
    </row>
    <row r="474" spans="1:19">
      <c r="A474" s="20" t="s">
        <v>3273</v>
      </c>
      <c r="B474" s="20" t="s">
        <v>6</v>
      </c>
      <c r="C474" s="55" t="s">
        <v>2942</v>
      </c>
      <c r="D474" s="5">
        <v>103211</v>
      </c>
      <c r="E474" s="5"/>
      <c r="F474" s="22"/>
      <c r="G474" s="5"/>
      <c r="H474" s="68">
        <v>19.600000000000001</v>
      </c>
      <c r="I474" s="5" t="s">
        <v>88</v>
      </c>
      <c r="J474" s="6" t="s">
        <v>1483</v>
      </c>
      <c r="K474" s="6"/>
      <c r="L474" s="9"/>
      <c r="N474" s="69">
        <v>0.5</v>
      </c>
      <c r="O474" s="6" t="s">
        <v>88</v>
      </c>
      <c r="P474" s="9"/>
      <c r="Q474" s="81">
        <f t="shared" si="7"/>
        <v>20.100000000000001</v>
      </c>
      <c r="R474" s="82">
        <v>1609731</v>
      </c>
      <c r="S474" s="83">
        <v>1</v>
      </c>
    </row>
    <row r="475" spans="1:19">
      <c r="A475" s="20" t="s">
        <v>3274</v>
      </c>
      <c r="B475" s="20" t="s">
        <v>6</v>
      </c>
      <c r="C475" s="55" t="s">
        <v>2942</v>
      </c>
      <c r="D475" s="5" t="s">
        <v>1393</v>
      </c>
      <c r="E475" s="5"/>
      <c r="F475" s="22"/>
      <c r="G475" s="5" t="s">
        <v>2511</v>
      </c>
      <c r="H475" s="68">
        <v>29</v>
      </c>
      <c r="I475" s="5" t="s">
        <v>88</v>
      </c>
      <c r="J475" s="6" t="s">
        <v>1434</v>
      </c>
      <c r="K475" s="6"/>
      <c r="L475" s="9" t="s">
        <v>2510</v>
      </c>
      <c r="M475" s="6" t="s">
        <v>870</v>
      </c>
      <c r="N475" s="69">
        <v>14.8</v>
      </c>
      <c r="O475" s="6" t="s">
        <v>88</v>
      </c>
      <c r="P475" s="9"/>
      <c r="Q475" s="81">
        <f t="shared" si="7"/>
        <v>43.8</v>
      </c>
      <c r="R475" s="82">
        <v>1611772</v>
      </c>
      <c r="S475" s="83">
        <v>1</v>
      </c>
    </row>
    <row r="476" spans="1:19">
      <c r="A476" s="20" t="s">
        <v>3275</v>
      </c>
      <c r="B476" s="20" t="s">
        <v>6</v>
      </c>
      <c r="C476" s="55" t="s">
        <v>2942</v>
      </c>
      <c r="D476" s="14"/>
      <c r="E476" s="14"/>
      <c r="F476" s="30"/>
      <c r="G476" s="14"/>
      <c r="H476" s="72"/>
      <c r="I476" s="14"/>
      <c r="J476" s="7" t="s">
        <v>1482</v>
      </c>
      <c r="K476" s="7"/>
      <c r="L476" s="15"/>
      <c r="M476" s="7" t="s">
        <v>258</v>
      </c>
      <c r="N476" s="70">
        <v>0.1</v>
      </c>
      <c r="O476" s="7" t="s">
        <v>88</v>
      </c>
      <c r="P476" s="15"/>
      <c r="Q476" s="81">
        <f t="shared" si="7"/>
        <v>0.1</v>
      </c>
      <c r="R476" s="82">
        <v>1567034</v>
      </c>
      <c r="S476" s="83">
        <v>1</v>
      </c>
    </row>
    <row r="477" spans="1:19">
      <c r="A477" s="20" t="s">
        <v>3276</v>
      </c>
      <c r="B477" s="20" t="s">
        <v>6</v>
      </c>
      <c r="C477" s="55" t="s">
        <v>2942</v>
      </c>
      <c r="D477" s="7"/>
      <c r="E477" s="7"/>
      <c r="F477" s="30"/>
      <c r="G477" s="7"/>
      <c r="H477" s="70"/>
      <c r="I477" s="7"/>
      <c r="J477" s="7" t="s">
        <v>1475</v>
      </c>
      <c r="K477" s="7"/>
      <c r="L477" s="15"/>
      <c r="M477" s="7" t="s">
        <v>258</v>
      </c>
      <c r="N477" s="70">
        <v>0.1</v>
      </c>
      <c r="O477" s="7" t="s">
        <v>88</v>
      </c>
      <c r="P477" s="15"/>
      <c r="Q477" s="81">
        <f t="shared" si="7"/>
        <v>0.1</v>
      </c>
      <c r="R477" s="82">
        <v>1574538</v>
      </c>
      <c r="S477" s="83">
        <v>1</v>
      </c>
    </row>
    <row r="478" spans="1:19">
      <c r="A478" s="20" t="s">
        <v>3277</v>
      </c>
      <c r="B478" s="20" t="s">
        <v>6</v>
      </c>
      <c r="C478" s="55" t="s">
        <v>2942</v>
      </c>
      <c r="D478" s="47">
        <v>454272</v>
      </c>
      <c r="E478" s="47" t="s">
        <v>1425</v>
      </c>
      <c r="F478" s="22"/>
      <c r="G478" s="5" t="s">
        <v>356</v>
      </c>
      <c r="H478" s="68">
        <v>45.9</v>
      </c>
      <c r="I478" s="21" t="s">
        <v>3705</v>
      </c>
      <c r="J478" s="6"/>
      <c r="K478" s="6"/>
      <c r="L478" s="9"/>
      <c r="N478" s="69"/>
      <c r="O478" s="6"/>
      <c r="P478" s="9"/>
      <c r="Q478" s="81">
        <f t="shared" si="7"/>
        <v>45.9</v>
      </c>
      <c r="R478" s="82">
        <v>1615428</v>
      </c>
      <c r="S478" s="83">
        <v>1</v>
      </c>
    </row>
    <row r="479" spans="1:19">
      <c r="A479" s="20" t="s">
        <v>3278</v>
      </c>
      <c r="B479" s="20" t="s">
        <v>6</v>
      </c>
      <c r="C479" s="55" t="s">
        <v>2942</v>
      </c>
      <c r="D479" s="5">
        <v>757917</v>
      </c>
      <c r="E479" s="5"/>
      <c r="F479" s="22"/>
      <c r="G479" s="5"/>
      <c r="H479" s="68">
        <v>23.6</v>
      </c>
      <c r="I479" s="5" t="s">
        <v>88</v>
      </c>
      <c r="J479" s="5" t="s">
        <v>1440</v>
      </c>
      <c r="K479" s="5" t="s">
        <v>1459</v>
      </c>
      <c r="L479" s="9"/>
      <c r="M479" s="5"/>
      <c r="N479" s="68">
        <v>8</v>
      </c>
      <c r="O479" s="5" t="s">
        <v>88</v>
      </c>
      <c r="P479" s="9"/>
      <c r="Q479" s="81">
        <f t="shared" si="7"/>
        <v>31.6</v>
      </c>
      <c r="R479" s="82">
        <v>1611527</v>
      </c>
      <c r="S479" s="83">
        <v>1</v>
      </c>
    </row>
    <row r="480" spans="1:19">
      <c r="A480" s="20" t="s">
        <v>1135</v>
      </c>
      <c r="B480" s="20" t="s">
        <v>6</v>
      </c>
      <c r="C480" s="55" t="s">
        <v>2942</v>
      </c>
      <c r="D480" s="5" t="s">
        <v>1392</v>
      </c>
      <c r="E480" s="5" t="s">
        <v>1421</v>
      </c>
      <c r="F480" s="22"/>
      <c r="G480" s="5" t="s">
        <v>136</v>
      </c>
      <c r="H480" s="68">
        <v>42.5</v>
      </c>
      <c r="I480" s="5" t="s">
        <v>88</v>
      </c>
      <c r="J480" s="5" t="s">
        <v>1450</v>
      </c>
      <c r="K480" s="5" t="s">
        <v>1465</v>
      </c>
      <c r="L480" s="9"/>
      <c r="M480" s="5" t="s">
        <v>2512</v>
      </c>
      <c r="N480" s="68">
        <v>10</v>
      </c>
      <c r="O480" s="5" t="s">
        <v>88</v>
      </c>
      <c r="P480" s="9"/>
      <c r="Q480" s="81">
        <f t="shared" si="7"/>
        <v>52.5</v>
      </c>
      <c r="R480" s="82">
        <v>1619460</v>
      </c>
      <c r="S480" s="83">
        <v>1</v>
      </c>
    </row>
    <row r="481" spans="1:19">
      <c r="A481" s="20" t="s">
        <v>1136</v>
      </c>
      <c r="B481" s="20" t="s">
        <v>6</v>
      </c>
      <c r="C481" s="55" t="s">
        <v>2942</v>
      </c>
      <c r="D481" s="14"/>
      <c r="E481" s="14"/>
      <c r="F481" s="31"/>
      <c r="G481" s="14"/>
      <c r="H481" s="72"/>
      <c r="I481" s="14"/>
      <c r="J481" s="14"/>
      <c r="K481" s="14"/>
      <c r="L481" s="15"/>
      <c r="M481" s="14"/>
      <c r="N481" s="72"/>
      <c r="O481" s="14"/>
      <c r="P481" s="15"/>
      <c r="Q481" s="81">
        <f t="shared" si="7"/>
        <v>0</v>
      </c>
      <c r="R481" s="82">
        <v>1558379</v>
      </c>
      <c r="S481" s="83">
        <v>1</v>
      </c>
    </row>
    <row r="482" spans="1:19">
      <c r="A482" s="20" t="s">
        <v>1137</v>
      </c>
      <c r="B482" s="20" t="s">
        <v>6</v>
      </c>
      <c r="C482" s="55" t="s">
        <v>2942</v>
      </c>
      <c r="D482" s="14"/>
      <c r="E482" s="14"/>
      <c r="F482" s="31"/>
      <c r="G482" s="14"/>
      <c r="H482" s="72"/>
      <c r="I482" s="14"/>
      <c r="J482" s="14"/>
      <c r="K482" s="14"/>
      <c r="L482" s="15"/>
      <c r="M482" s="14"/>
      <c r="N482" s="72"/>
      <c r="O482" s="14"/>
      <c r="P482" s="15"/>
      <c r="Q482" s="81">
        <f t="shared" si="7"/>
        <v>0</v>
      </c>
      <c r="R482" s="82">
        <v>1561159</v>
      </c>
      <c r="S482" s="83">
        <v>1</v>
      </c>
    </row>
    <row r="483" spans="1:19">
      <c r="A483" s="20" t="s">
        <v>3279</v>
      </c>
      <c r="B483" s="20" t="s">
        <v>6</v>
      </c>
      <c r="C483" s="55" t="s">
        <v>2942</v>
      </c>
      <c r="D483" s="5">
        <v>679872</v>
      </c>
      <c r="E483" s="5" t="s">
        <v>1413</v>
      </c>
      <c r="F483" s="22"/>
      <c r="G483" s="5" t="s">
        <v>2513</v>
      </c>
      <c r="H483" s="68">
        <v>44.6</v>
      </c>
      <c r="I483" s="5" t="s">
        <v>88</v>
      </c>
      <c r="J483" s="5" t="s">
        <v>1438</v>
      </c>
      <c r="K483" s="5"/>
      <c r="L483" s="9"/>
      <c r="M483" s="5" t="s">
        <v>2514</v>
      </c>
      <c r="N483" s="68">
        <v>22.8</v>
      </c>
      <c r="O483" s="5" t="s">
        <v>88</v>
      </c>
      <c r="P483" s="9"/>
      <c r="Q483" s="81">
        <f t="shared" si="7"/>
        <v>67.400000000000006</v>
      </c>
      <c r="R483" s="82">
        <v>1628820</v>
      </c>
      <c r="S483" s="83">
        <v>1</v>
      </c>
    </row>
    <row r="484" spans="1:19">
      <c r="A484" s="20" t="s">
        <v>3280</v>
      </c>
      <c r="B484" s="20" t="s">
        <v>6</v>
      </c>
      <c r="C484" s="55" t="s">
        <v>2942</v>
      </c>
      <c r="F484" s="22"/>
      <c r="H484" s="69"/>
      <c r="I484" s="6"/>
      <c r="J484" s="6" t="s">
        <v>1451</v>
      </c>
      <c r="K484" s="6" t="s">
        <v>1469</v>
      </c>
      <c r="L484" s="9"/>
      <c r="N484" s="69">
        <v>9.3000000000000007</v>
      </c>
      <c r="O484" s="5" t="s">
        <v>88</v>
      </c>
      <c r="P484" s="9"/>
      <c r="Q484" s="81">
        <f t="shared" si="7"/>
        <v>9.3000000000000007</v>
      </c>
      <c r="R484" s="82">
        <v>1593957</v>
      </c>
      <c r="S484" s="83">
        <v>1</v>
      </c>
    </row>
    <row r="485" spans="1:19">
      <c r="A485" s="20" t="s">
        <v>3281</v>
      </c>
      <c r="B485" s="20" t="s">
        <v>6</v>
      </c>
      <c r="C485" s="55" t="s">
        <v>2942</v>
      </c>
      <c r="D485" s="6" t="s">
        <v>1407</v>
      </c>
      <c r="F485" s="22"/>
      <c r="H485" s="69">
        <v>29</v>
      </c>
      <c r="I485" s="6" t="s">
        <v>88</v>
      </c>
      <c r="J485" s="6" t="s">
        <v>1433</v>
      </c>
      <c r="K485" s="6"/>
      <c r="L485" s="9"/>
      <c r="N485" s="69">
        <v>14.9</v>
      </c>
      <c r="O485" s="5" t="s">
        <v>88</v>
      </c>
      <c r="P485" s="9"/>
      <c r="Q485" s="81">
        <f t="shared" si="7"/>
        <v>43.9</v>
      </c>
      <c r="R485" s="82">
        <v>1610271</v>
      </c>
      <c r="S485" s="83">
        <v>1</v>
      </c>
    </row>
    <row r="486" spans="1:19">
      <c r="A486" s="20" t="s">
        <v>3282</v>
      </c>
      <c r="B486" s="20" t="s">
        <v>6</v>
      </c>
      <c r="C486" s="55" t="s">
        <v>2942</v>
      </c>
      <c r="F486" s="22"/>
      <c r="H486" s="69"/>
      <c r="I486" s="6"/>
      <c r="J486" s="5" t="s">
        <v>2834</v>
      </c>
      <c r="K486" s="5" t="s">
        <v>2835</v>
      </c>
      <c r="L486" s="9"/>
      <c r="M486" s="5" t="s">
        <v>2515</v>
      </c>
      <c r="N486" s="68">
        <v>49.4</v>
      </c>
      <c r="O486" s="25" t="s">
        <v>95</v>
      </c>
      <c r="P486" s="9" t="s">
        <v>2532</v>
      </c>
      <c r="Q486" s="81">
        <f t="shared" si="7"/>
        <v>49.4</v>
      </c>
      <c r="R486" s="82">
        <v>1623221</v>
      </c>
      <c r="S486" s="83">
        <v>1</v>
      </c>
    </row>
    <row r="487" spans="1:19">
      <c r="A487" s="20" t="s">
        <v>1138</v>
      </c>
      <c r="B487" s="20" t="s">
        <v>6</v>
      </c>
      <c r="C487" s="55" t="s">
        <v>2942</v>
      </c>
      <c r="D487" s="48" t="s">
        <v>1398</v>
      </c>
      <c r="E487" s="48" t="s">
        <v>1415</v>
      </c>
      <c r="F487" s="22"/>
      <c r="G487" s="6" t="s">
        <v>181</v>
      </c>
      <c r="H487" s="69">
        <v>46.4</v>
      </c>
      <c r="I487" s="27" t="s">
        <v>3705</v>
      </c>
      <c r="J487" s="5" t="s">
        <v>1437</v>
      </c>
      <c r="K487" s="5"/>
      <c r="L487" s="9" t="s">
        <v>2516</v>
      </c>
      <c r="M487" s="5" t="s">
        <v>635</v>
      </c>
      <c r="N487" s="68">
        <v>14.7</v>
      </c>
      <c r="O487" s="5" t="s">
        <v>88</v>
      </c>
      <c r="P487" s="9"/>
      <c r="Q487" s="81">
        <f t="shared" si="7"/>
        <v>61.099999999999994</v>
      </c>
      <c r="R487" s="82">
        <v>1637383</v>
      </c>
      <c r="S487" s="83">
        <v>1</v>
      </c>
    </row>
    <row r="488" spans="1:19">
      <c r="A488" s="20" t="s">
        <v>1139</v>
      </c>
      <c r="B488" s="20" t="s">
        <v>6</v>
      </c>
      <c r="C488" s="55" t="s">
        <v>2942</v>
      </c>
      <c r="D488" s="6" t="s">
        <v>1408</v>
      </c>
      <c r="F488" s="22"/>
      <c r="G488" s="6" t="s">
        <v>2517</v>
      </c>
      <c r="H488" s="69">
        <v>44.4</v>
      </c>
      <c r="I488" s="6" t="s">
        <v>88</v>
      </c>
      <c r="J488" s="5" t="s">
        <v>1479</v>
      </c>
      <c r="K488" s="5"/>
      <c r="L488" s="9"/>
      <c r="M488" s="5"/>
      <c r="N488" s="68">
        <v>0.5</v>
      </c>
      <c r="O488" s="5" t="s">
        <v>88</v>
      </c>
      <c r="P488" s="9"/>
      <c r="Q488" s="81">
        <f t="shared" si="7"/>
        <v>44.9</v>
      </c>
      <c r="R488" s="82">
        <v>1612791</v>
      </c>
      <c r="S488" s="83">
        <v>1</v>
      </c>
    </row>
    <row r="489" spans="1:19">
      <c r="A489" s="20" t="s">
        <v>1140</v>
      </c>
      <c r="B489" s="20" t="s">
        <v>6</v>
      </c>
      <c r="C489" s="55" t="s">
        <v>2942</v>
      </c>
      <c r="D489" s="6">
        <v>1541712</v>
      </c>
      <c r="F489" s="22"/>
      <c r="G489" s="6" t="s">
        <v>941</v>
      </c>
      <c r="H489" s="69">
        <v>21.8</v>
      </c>
      <c r="I489" s="6" t="s">
        <v>88</v>
      </c>
      <c r="J489" s="5" t="s">
        <v>1446</v>
      </c>
      <c r="K489" s="5" t="s">
        <v>1471</v>
      </c>
      <c r="L489" s="9"/>
      <c r="M489" s="5" t="s">
        <v>2503</v>
      </c>
      <c r="N489" s="68">
        <v>20.7</v>
      </c>
      <c r="O489" s="5" t="s">
        <v>88</v>
      </c>
      <c r="P489" s="9"/>
      <c r="Q489" s="81">
        <f t="shared" si="7"/>
        <v>42.5</v>
      </c>
      <c r="R489" s="82">
        <v>1614990</v>
      </c>
      <c r="S489" s="83">
        <v>1</v>
      </c>
    </row>
    <row r="490" spans="1:19">
      <c r="A490" s="20" t="s">
        <v>1141</v>
      </c>
      <c r="B490" s="20" t="s">
        <v>6</v>
      </c>
      <c r="C490" s="55" t="s">
        <v>2942</v>
      </c>
      <c r="D490" s="7"/>
      <c r="E490" s="7"/>
      <c r="F490" s="31"/>
      <c r="G490" s="7"/>
      <c r="H490" s="70"/>
      <c r="I490" s="7"/>
      <c r="J490" s="14"/>
      <c r="K490" s="14"/>
      <c r="L490" s="15"/>
      <c r="M490" s="14"/>
      <c r="N490" s="72"/>
      <c r="O490" s="14"/>
      <c r="P490" s="15"/>
      <c r="Q490" s="81">
        <f t="shared" si="7"/>
        <v>0</v>
      </c>
      <c r="R490" s="82">
        <v>1572338</v>
      </c>
      <c r="S490" s="83">
        <v>1</v>
      </c>
    </row>
    <row r="491" spans="1:19">
      <c r="A491" s="20" t="s">
        <v>1142</v>
      </c>
      <c r="B491" s="20" t="s">
        <v>6</v>
      </c>
      <c r="C491" s="55" t="s">
        <v>2942</v>
      </c>
      <c r="D491" s="48" t="s">
        <v>1406</v>
      </c>
      <c r="E491" s="48" t="s">
        <v>1420</v>
      </c>
      <c r="F491" s="22"/>
      <c r="G491" s="6" t="s">
        <v>1760</v>
      </c>
      <c r="H491" s="69">
        <v>44.8</v>
      </c>
      <c r="I491" s="27" t="s">
        <v>3705</v>
      </c>
      <c r="J491" s="5" t="s">
        <v>2832</v>
      </c>
      <c r="K491" s="5" t="s">
        <v>2833</v>
      </c>
      <c r="L491" s="9"/>
      <c r="M491" s="5" t="s">
        <v>1761</v>
      </c>
      <c r="N491" s="68">
        <v>47.5</v>
      </c>
      <c r="O491" s="25" t="s">
        <v>95</v>
      </c>
      <c r="P491" s="9" t="s">
        <v>2532</v>
      </c>
      <c r="Q491" s="81">
        <f t="shared" si="7"/>
        <v>92.3</v>
      </c>
      <c r="R491" s="82">
        <v>1659610</v>
      </c>
      <c r="S491" s="83">
        <v>1</v>
      </c>
    </row>
    <row r="492" spans="1:19">
      <c r="A492" s="20" t="s">
        <v>1143</v>
      </c>
      <c r="B492" s="20" t="s">
        <v>6</v>
      </c>
      <c r="C492" s="55" t="s">
        <v>2942</v>
      </c>
      <c r="E492" s="6" t="s">
        <v>1428</v>
      </c>
      <c r="F492" s="22"/>
      <c r="G492" s="6" t="s">
        <v>266</v>
      </c>
      <c r="H492" s="69">
        <v>25.9</v>
      </c>
      <c r="I492" s="6" t="s">
        <v>88</v>
      </c>
      <c r="J492" s="5" t="s">
        <v>1436</v>
      </c>
      <c r="K492" s="5"/>
      <c r="L492" s="9" t="s">
        <v>2918</v>
      </c>
      <c r="M492" s="5" t="s">
        <v>2919</v>
      </c>
      <c r="N492" s="68">
        <v>7.7</v>
      </c>
      <c r="O492" s="5" t="s">
        <v>88</v>
      </c>
      <c r="P492" s="9"/>
      <c r="Q492" s="81">
        <f t="shared" si="7"/>
        <v>33.6</v>
      </c>
      <c r="R492" s="82">
        <v>1594961</v>
      </c>
      <c r="S492" s="83">
        <v>1</v>
      </c>
    </row>
    <row r="493" spans="1:19">
      <c r="A493" s="20" t="s">
        <v>1144</v>
      </c>
      <c r="B493" s="20" t="s">
        <v>6</v>
      </c>
      <c r="C493" s="55" t="s">
        <v>2942</v>
      </c>
      <c r="D493" s="48" t="s">
        <v>1397</v>
      </c>
      <c r="E493" s="48" t="s">
        <v>1426</v>
      </c>
      <c r="F493" s="22"/>
      <c r="G493" s="6" t="s">
        <v>614</v>
      </c>
      <c r="H493" s="69">
        <v>47.1</v>
      </c>
      <c r="I493" s="27" t="s">
        <v>3705</v>
      </c>
      <c r="J493" s="5" t="s">
        <v>1478</v>
      </c>
      <c r="K493" s="5"/>
      <c r="L493" s="9"/>
      <c r="M493" s="5" t="s">
        <v>411</v>
      </c>
      <c r="N493" s="68">
        <v>0.5</v>
      </c>
      <c r="O493" s="5" t="s">
        <v>88</v>
      </c>
      <c r="P493" s="9"/>
      <c r="Q493" s="81">
        <f t="shared" si="7"/>
        <v>47.6</v>
      </c>
      <c r="R493" s="82">
        <v>1620101</v>
      </c>
      <c r="S493" s="83">
        <v>1</v>
      </c>
    </row>
    <row r="494" spans="1:19">
      <c r="A494" s="20" t="s">
        <v>1145</v>
      </c>
      <c r="B494" s="20" t="s">
        <v>6</v>
      </c>
      <c r="C494" s="55" t="s">
        <v>2942</v>
      </c>
      <c r="F494" s="22"/>
      <c r="H494" s="69"/>
      <c r="I494" s="6"/>
      <c r="J494" s="5" t="s">
        <v>1442</v>
      </c>
      <c r="K494" s="5" t="s">
        <v>1458</v>
      </c>
      <c r="L494" s="9"/>
      <c r="M494" s="5" t="s">
        <v>480</v>
      </c>
      <c r="N494" s="68">
        <v>34</v>
      </c>
      <c r="O494" s="5" t="s">
        <v>88</v>
      </c>
      <c r="P494" s="9"/>
      <c r="Q494" s="81">
        <f t="shared" si="7"/>
        <v>34</v>
      </c>
      <c r="R494" s="82">
        <v>1588944</v>
      </c>
      <c r="S494" s="83">
        <v>1</v>
      </c>
    </row>
    <row r="495" spans="1:19">
      <c r="A495" s="20" t="s">
        <v>3863</v>
      </c>
      <c r="B495" s="20" t="s">
        <v>7</v>
      </c>
      <c r="C495" s="55" t="s">
        <v>2984</v>
      </c>
      <c r="D495" s="6" t="s">
        <v>3674</v>
      </c>
      <c r="F495" s="22"/>
      <c r="G495" s="6" t="s">
        <v>2911</v>
      </c>
      <c r="H495" s="69">
        <v>19.5</v>
      </c>
      <c r="I495" s="6" t="s">
        <v>88</v>
      </c>
      <c r="J495" s="47" t="s">
        <v>3678</v>
      </c>
      <c r="K495" s="47" t="s">
        <v>3679</v>
      </c>
      <c r="L495" s="9"/>
      <c r="M495" s="5" t="s">
        <v>140</v>
      </c>
      <c r="N495" s="68">
        <v>39.6</v>
      </c>
      <c r="O495" s="25" t="s">
        <v>87</v>
      </c>
      <c r="P495" s="9" t="s">
        <v>2532</v>
      </c>
      <c r="Q495" s="81">
        <f t="shared" si="7"/>
        <v>59.1</v>
      </c>
      <c r="R495" s="82">
        <v>1667401</v>
      </c>
      <c r="S495" s="85">
        <v>1</v>
      </c>
    </row>
    <row r="496" spans="1:19">
      <c r="A496" s="20" t="s">
        <v>3283</v>
      </c>
      <c r="B496" s="20" t="s">
        <v>7</v>
      </c>
      <c r="C496" s="55" t="s">
        <v>3668</v>
      </c>
      <c r="D496" s="5" t="s">
        <v>1499</v>
      </c>
      <c r="E496" s="5"/>
      <c r="F496" s="22"/>
      <c r="G496" s="5" t="s">
        <v>646</v>
      </c>
      <c r="H496" s="68">
        <v>21.2</v>
      </c>
      <c r="I496" s="5" t="s">
        <v>88</v>
      </c>
      <c r="J496" s="6"/>
      <c r="K496" s="6" t="s">
        <v>1577</v>
      </c>
      <c r="L496" s="9"/>
      <c r="M496" s="6" t="s">
        <v>941</v>
      </c>
      <c r="N496" s="69">
        <v>21.8</v>
      </c>
      <c r="O496" s="6" t="s">
        <v>88</v>
      </c>
      <c r="P496" s="9"/>
      <c r="Q496" s="81">
        <f t="shared" si="7"/>
        <v>43</v>
      </c>
      <c r="R496" s="82">
        <v>1609167</v>
      </c>
      <c r="S496" s="83">
        <v>0</v>
      </c>
    </row>
    <row r="497" spans="1:19">
      <c r="A497" s="20" t="s">
        <v>3866</v>
      </c>
      <c r="B497" s="20" t="s">
        <v>7</v>
      </c>
      <c r="C497" s="55" t="s">
        <v>3668</v>
      </c>
      <c r="D497" s="5"/>
      <c r="E497" s="5"/>
      <c r="F497" s="5" t="s">
        <v>3680</v>
      </c>
      <c r="G497" s="5" t="s">
        <v>492</v>
      </c>
      <c r="H497" s="69">
        <v>20.399999999999999</v>
      </c>
      <c r="I497" s="53" t="s">
        <v>88</v>
      </c>
      <c r="J497" s="6" t="s">
        <v>3681</v>
      </c>
      <c r="K497" s="6" t="s">
        <v>3682</v>
      </c>
      <c r="L497" s="9"/>
      <c r="M497" s="6" t="s">
        <v>3683</v>
      </c>
      <c r="N497" s="69">
        <v>29.5</v>
      </c>
      <c r="O497" s="7" t="s">
        <v>88</v>
      </c>
      <c r="P497" s="9"/>
      <c r="Q497" s="81">
        <f t="shared" si="7"/>
        <v>49.9</v>
      </c>
      <c r="R497" s="82">
        <v>1685446</v>
      </c>
      <c r="S497" s="85">
        <v>1</v>
      </c>
    </row>
    <row r="498" spans="1:19">
      <c r="A498" s="20" t="s">
        <v>3284</v>
      </c>
      <c r="B498" s="20" t="s">
        <v>7</v>
      </c>
      <c r="C498" s="55" t="s">
        <v>2984</v>
      </c>
      <c r="D498" s="5" t="s">
        <v>1510</v>
      </c>
      <c r="E498" s="5" t="s">
        <v>1526</v>
      </c>
      <c r="F498" s="22"/>
      <c r="G498" s="5" t="s">
        <v>3806</v>
      </c>
      <c r="H498" s="68">
        <v>45.3</v>
      </c>
      <c r="I498" s="5" t="s">
        <v>94</v>
      </c>
      <c r="J498" s="6"/>
      <c r="K498" s="6"/>
      <c r="L498" s="6" t="s">
        <v>1758</v>
      </c>
      <c r="M498" s="6" t="s">
        <v>658</v>
      </c>
      <c r="N498" s="69">
        <v>6.3</v>
      </c>
      <c r="O498" s="6" t="s">
        <v>88</v>
      </c>
      <c r="P498" s="6"/>
      <c r="Q498" s="81">
        <f t="shared" si="7"/>
        <v>51.599999999999994</v>
      </c>
      <c r="R498" s="82">
        <v>1673764</v>
      </c>
      <c r="S498" s="83">
        <v>1</v>
      </c>
    </row>
    <row r="499" spans="1:19">
      <c r="A499" s="20" t="s">
        <v>3285</v>
      </c>
      <c r="B499" s="20" t="s">
        <v>7</v>
      </c>
      <c r="C499" s="55" t="s">
        <v>2984</v>
      </c>
      <c r="D499" s="47" t="s">
        <v>1515</v>
      </c>
      <c r="E499" s="47" t="s">
        <v>1524</v>
      </c>
      <c r="F499" s="22"/>
      <c r="G499" s="5" t="s">
        <v>362</v>
      </c>
      <c r="H499" s="68">
        <v>47</v>
      </c>
      <c r="I499" s="21" t="s">
        <v>87</v>
      </c>
      <c r="J499" s="6"/>
      <c r="K499" s="6"/>
      <c r="L499" s="9" t="s">
        <v>2518</v>
      </c>
      <c r="M499" s="6" t="s">
        <v>361</v>
      </c>
      <c r="N499" s="69">
        <v>6.4</v>
      </c>
      <c r="O499" s="6" t="s">
        <v>88</v>
      </c>
      <c r="P499" s="9"/>
      <c r="Q499" s="81">
        <f t="shared" si="7"/>
        <v>53.4</v>
      </c>
      <c r="R499" s="82">
        <v>1680090</v>
      </c>
      <c r="S499" s="83">
        <v>1</v>
      </c>
    </row>
    <row r="500" spans="1:19">
      <c r="A500" s="20" t="s">
        <v>3864</v>
      </c>
      <c r="B500" s="20" t="s">
        <v>7</v>
      </c>
      <c r="C500" s="55" t="s">
        <v>2984</v>
      </c>
      <c r="D500" s="5" t="s">
        <v>3868</v>
      </c>
      <c r="E500" s="5"/>
      <c r="F500" s="5" t="s">
        <v>3869</v>
      </c>
      <c r="G500" s="5" t="s">
        <v>3870</v>
      </c>
      <c r="H500" s="69">
        <v>26.6</v>
      </c>
      <c r="I500" s="53" t="s">
        <v>88</v>
      </c>
      <c r="J500" s="6"/>
      <c r="K500" s="6"/>
      <c r="L500" s="9"/>
      <c r="N500" s="69"/>
      <c r="O500" s="7"/>
      <c r="P500" s="9"/>
      <c r="Q500" s="81">
        <f t="shared" si="7"/>
        <v>26.6</v>
      </c>
      <c r="R500" s="82">
        <v>1655677</v>
      </c>
      <c r="S500" s="85">
        <v>1</v>
      </c>
    </row>
    <row r="501" spans="1:19">
      <c r="A501" s="20" t="s">
        <v>1146</v>
      </c>
      <c r="B501" s="20" t="s">
        <v>7</v>
      </c>
      <c r="C501" s="55" t="s">
        <v>2984</v>
      </c>
      <c r="D501" s="47" t="s">
        <v>1494</v>
      </c>
      <c r="E501" s="47" t="s">
        <v>1529</v>
      </c>
      <c r="F501" s="22"/>
      <c r="G501" s="5" t="s">
        <v>309</v>
      </c>
      <c r="H501" s="68">
        <v>46.7</v>
      </c>
      <c r="I501" s="21" t="s">
        <v>87</v>
      </c>
      <c r="J501" s="6"/>
      <c r="K501" s="6"/>
      <c r="L501" s="9" t="s">
        <v>2521</v>
      </c>
      <c r="M501" s="6" t="s">
        <v>2522</v>
      </c>
      <c r="N501" s="69">
        <v>21.5</v>
      </c>
      <c r="O501" s="6" t="s">
        <v>88</v>
      </c>
      <c r="P501" s="9"/>
      <c r="Q501" s="81">
        <f t="shared" si="7"/>
        <v>68.2</v>
      </c>
      <c r="R501" s="82">
        <v>1672884</v>
      </c>
      <c r="S501" s="83">
        <v>1</v>
      </c>
    </row>
    <row r="502" spans="1:19">
      <c r="A502" s="20" t="s">
        <v>3286</v>
      </c>
      <c r="B502" s="20" t="s">
        <v>7</v>
      </c>
      <c r="C502" s="55" t="s">
        <v>3668</v>
      </c>
      <c r="D502" s="47" t="s">
        <v>1506</v>
      </c>
      <c r="E502" s="47" t="s">
        <v>1522</v>
      </c>
      <c r="F502" s="22"/>
      <c r="G502" s="5" t="s">
        <v>907</v>
      </c>
      <c r="H502" s="68">
        <v>45.3</v>
      </c>
      <c r="I502" s="21" t="s">
        <v>87</v>
      </c>
      <c r="J502" s="6"/>
      <c r="K502" s="6"/>
      <c r="L502" s="9"/>
      <c r="N502" s="69"/>
      <c r="O502" s="6"/>
      <c r="P502" s="9"/>
      <c r="Q502" s="81">
        <f t="shared" si="7"/>
        <v>45.3</v>
      </c>
      <c r="R502" s="82">
        <v>1608981</v>
      </c>
      <c r="S502" s="83">
        <v>0</v>
      </c>
    </row>
    <row r="503" spans="1:19">
      <c r="A503" s="20" t="s">
        <v>3287</v>
      </c>
      <c r="B503" s="20" t="s">
        <v>7</v>
      </c>
      <c r="C503" s="55" t="s">
        <v>2984</v>
      </c>
      <c r="F503" s="22"/>
      <c r="H503" s="69"/>
      <c r="I503" s="6"/>
      <c r="J503" s="47" t="s">
        <v>2523</v>
      </c>
      <c r="K503" s="47" t="s">
        <v>2524</v>
      </c>
      <c r="L503" s="9"/>
      <c r="M503" s="5" t="s">
        <v>97</v>
      </c>
      <c r="N503" s="68">
        <v>39.4</v>
      </c>
      <c r="O503" s="25" t="s">
        <v>3705</v>
      </c>
      <c r="P503" s="9" t="s">
        <v>2532</v>
      </c>
      <c r="Q503" s="81">
        <f t="shared" si="7"/>
        <v>39.4</v>
      </c>
      <c r="R503" s="82">
        <v>1650243</v>
      </c>
      <c r="S503" s="83">
        <v>1</v>
      </c>
    </row>
    <row r="504" spans="1:19">
      <c r="A504" s="20" t="s">
        <v>3288</v>
      </c>
      <c r="B504" s="20" t="s">
        <v>7</v>
      </c>
      <c r="C504" s="55" t="s">
        <v>2984</v>
      </c>
      <c r="D504" s="14"/>
      <c r="E504" s="14"/>
      <c r="F504" s="15" t="s">
        <v>2391</v>
      </c>
      <c r="G504" s="14" t="s">
        <v>918</v>
      </c>
      <c r="H504" s="72">
        <v>16.2</v>
      </c>
      <c r="I504" s="14" t="s">
        <v>88</v>
      </c>
      <c r="J504" s="7"/>
      <c r="K504" s="7"/>
      <c r="L504" s="15"/>
      <c r="M504" s="7"/>
      <c r="N504" s="70"/>
      <c r="O504" s="7"/>
      <c r="P504" s="15"/>
      <c r="Q504" s="81">
        <f t="shared" si="7"/>
        <v>16.2</v>
      </c>
      <c r="R504" s="82">
        <v>1605087</v>
      </c>
      <c r="S504" s="83">
        <v>1</v>
      </c>
    </row>
    <row r="505" spans="1:19">
      <c r="A505" s="20" t="s">
        <v>1147</v>
      </c>
      <c r="B505" s="20" t="s">
        <v>7</v>
      </c>
      <c r="C505" s="55" t="s">
        <v>2984</v>
      </c>
      <c r="D505" s="6" t="s">
        <v>1501</v>
      </c>
      <c r="F505" s="22"/>
      <c r="G505" s="6" t="s">
        <v>2525</v>
      </c>
      <c r="H505" s="69">
        <v>7.5</v>
      </c>
      <c r="I505" s="6" t="s">
        <v>88</v>
      </c>
      <c r="J505" s="47" t="s">
        <v>1535</v>
      </c>
      <c r="K505" s="47" t="s">
        <v>1560</v>
      </c>
      <c r="L505" s="9"/>
      <c r="M505" s="5" t="s">
        <v>97</v>
      </c>
      <c r="N505" s="68">
        <v>39.4</v>
      </c>
      <c r="O505" s="25" t="s">
        <v>87</v>
      </c>
      <c r="P505" s="9" t="s">
        <v>2532</v>
      </c>
      <c r="Q505" s="81">
        <f t="shared" si="7"/>
        <v>46.9</v>
      </c>
      <c r="R505" s="82">
        <v>1656614</v>
      </c>
      <c r="S505" s="83">
        <v>1</v>
      </c>
    </row>
    <row r="506" spans="1:19">
      <c r="A506" s="20" t="s">
        <v>3289</v>
      </c>
      <c r="B506" s="20" t="s">
        <v>7</v>
      </c>
      <c r="C506" s="55" t="s">
        <v>2984</v>
      </c>
      <c r="D506" s="7"/>
      <c r="E506" s="7"/>
      <c r="F506" s="30"/>
      <c r="G506" s="7"/>
      <c r="H506" s="70"/>
      <c r="I506" s="7"/>
      <c r="J506" s="7" t="s">
        <v>1551</v>
      </c>
      <c r="K506" s="7"/>
      <c r="L506" s="15"/>
      <c r="M506" s="7"/>
      <c r="N506" s="70">
        <v>0.4</v>
      </c>
      <c r="O506" s="7" t="s">
        <v>88</v>
      </c>
      <c r="P506" s="15"/>
      <c r="Q506" s="81">
        <f t="shared" si="7"/>
        <v>0.4</v>
      </c>
      <c r="R506" s="82">
        <v>1642396</v>
      </c>
      <c r="S506" s="83">
        <v>1</v>
      </c>
    </row>
    <row r="507" spans="1:19">
      <c r="A507" s="20" t="s">
        <v>1148</v>
      </c>
      <c r="B507" s="20" t="s">
        <v>7</v>
      </c>
      <c r="C507" s="55" t="s">
        <v>2984</v>
      </c>
      <c r="D507" s="7" t="s">
        <v>1493</v>
      </c>
      <c r="E507" s="7" t="s">
        <v>1519</v>
      </c>
      <c r="F507" s="30"/>
      <c r="G507" s="7"/>
      <c r="H507" s="70">
        <v>21.5</v>
      </c>
      <c r="I507" s="7" t="s">
        <v>88</v>
      </c>
      <c r="J507" s="7"/>
      <c r="K507" s="7"/>
      <c r="L507" s="15" t="s">
        <v>3825</v>
      </c>
      <c r="M507" s="7"/>
      <c r="N507" s="70">
        <v>1</v>
      </c>
      <c r="O507" s="7" t="s">
        <v>88</v>
      </c>
      <c r="P507" s="15"/>
      <c r="Q507" s="81">
        <f t="shared" si="7"/>
        <v>22.5</v>
      </c>
      <c r="R507" s="82">
        <v>1648207</v>
      </c>
      <c r="S507" s="83">
        <v>1</v>
      </c>
    </row>
    <row r="508" spans="1:19">
      <c r="A508" s="20" t="s">
        <v>1149</v>
      </c>
      <c r="B508" s="20" t="s">
        <v>7</v>
      </c>
      <c r="C508" s="55" t="s">
        <v>2984</v>
      </c>
      <c r="D508" s="7" t="s">
        <v>1492</v>
      </c>
      <c r="E508" s="7"/>
      <c r="F508" s="30"/>
      <c r="G508" s="7" t="s">
        <v>247</v>
      </c>
      <c r="H508" s="70">
        <v>27.4</v>
      </c>
      <c r="I508" s="7" t="s">
        <v>88</v>
      </c>
      <c r="J508" s="7"/>
      <c r="K508" s="7"/>
      <c r="L508" s="15"/>
      <c r="M508" s="7"/>
      <c r="N508" s="70"/>
      <c r="O508" s="7"/>
      <c r="P508" s="15"/>
      <c r="Q508" s="81">
        <f t="shared" si="7"/>
        <v>27.4</v>
      </c>
      <c r="R508" s="82">
        <v>1639778</v>
      </c>
      <c r="S508" s="83">
        <v>1</v>
      </c>
    </row>
    <row r="509" spans="1:19">
      <c r="A509" s="20" t="s">
        <v>3290</v>
      </c>
      <c r="B509" s="20" t="s">
        <v>7</v>
      </c>
      <c r="C509" s="55" t="s">
        <v>2984</v>
      </c>
      <c r="D509" s="5" t="s">
        <v>1503</v>
      </c>
      <c r="E509" s="5" t="s">
        <v>1518</v>
      </c>
      <c r="F509" s="22"/>
      <c r="G509" s="5" t="s">
        <v>2528</v>
      </c>
      <c r="H509" s="68">
        <v>9.9</v>
      </c>
      <c r="I509" s="5" t="s">
        <v>88</v>
      </c>
      <c r="J509" s="47" t="s">
        <v>1543</v>
      </c>
      <c r="K509" s="47" t="s">
        <v>1565</v>
      </c>
      <c r="L509" s="9" t="s">
        <v>2526</v>
      </c>
      <c r="M509" s="5" t="s">
        <v>2527</v>
      </c>
      <c r="N509" s="68">
        <v>46.3</v>
      </c>
      <c r="O509" s="25" t="s">
        <v>95</v>
      </c>
      <c r="P509" s="9" t="s">
        <v>2530</v>
      </c>
      <c r="Q509" s="81">
        <f t="shared" si="7"/>
        <v>56.199999999999996</v>
      </c>
      <c r="R509" s="82">
        <v>1682262</v>
      </c>
      <c r="S509" s="83">
        <v>1</v>
      </c>
    </row>
    <row r="510" spans="1:19">
      <c r="A510" s="20" t="s">
        <v>3865</v>
      </c>
      <c r="B510" s="20" t="s">
        <v>7</v>
      </c>
      <c r="C510" s="55" t="s">
        <v>2984</v>
      </c>
      <c r="D510" s="5"/>
      <c r="E510" s="5"/>
      <c r="F510" s="22"/>
      <c r="G510" s="5"/>
      <c r="H510" s="68"/>
      <c r="I510" s="5"/>
      <c r="J510" s="47" t="s">
        <v>3684</v>
      </c>
      <c r="K510" s="47" t="s">
        <v>3685</v>
      </c>
      <c r="L510" s="9"/>
      <c r="M510" s="5" t="s">
        <v>238</v>
      </c>
      <c r="N510" s="68">
        <v>40.799999999999997</v>
      </c>
      <c r="O510" s="25" t="s">
        <v>3705</v>
      </c>
      <c r="P510" s="9" t="s">
        <v>2530</v>
      </c>
      <c r="Q510" s="81">
        <f t="shared" si="7"/>
        <v>40.799999999999997</v>
      </c>
      <c r="R510" s="82">
        <v>1642365</v>
      </c>
      <c r="S510" s="85">
        <v>1</v>
      </c>
    </row>
    <row r="511" spans="1:19">
      <c r="A511" s="20" t="s">
        <v>3291</v>
      </c>
      <c r="B511" s="20" t="s">
        <v>7</v>
      </c>
      <c r="C511" s="55" t="s">
        <v>2984</v>
      </c>
      <c r="D511" s="5" t="s">
        <v>1490</v>
      </c>
      <c r="E511" s="5"/>
      <c r="F511" s="22"/>
      <c r="G511" s="5" t="s">
        <v>230</v>
      </c>
      <c r="H511" s="68">
        <v>31.7</v>
      </c>
      <c r="I511" s="5" t="s">
        <v>88</v>
      </c>
      <c r="J511" s="6" t="s">
        <v>1553</v>
      </c>
      <c r="K511" s="6"/>
      <c r="L511" s="9"/>
      <c r="M511" s="6" t="s">
        <v>966</v>
      </c>
      <c r="N511" s="69">
        <v>0.4</v>
      </c>
      <c r="O511" s="6" t="s">
        <v>88</v>
      </c>
      <c r="P511" s="9"/>
      <c r="Q511" s="81">
        <f t="shared" si="7"/>
        <v>32.1</v>
      </c>
      <c r="R511" s="82">
        <v>1647783</v>
      </c>
      <c r="S511" s="83">
        <v>1</v>
      </c>
    </row>
    <row r="512" spans="1:19">
      <c r="A512" s="20" t="s">
        <v>3292</v>
      </c>
      <c r="B512" s="20" t="s">
        <v>7</v>
      </c>
      <c r="C512" s="55" t="s">
        <v>2984</v>
      </c>
      <c r="D512" s="5" t="s">
        <v>1489</v>
      </c>
      <c r="E512" s="5" t="s">
        <v>1517</v>
      </c>
      <c r="F512" s="22"/>
      <c r="G512" s="5" t="s">
        <v>2531</v>
      </c>
      <c r="H512" s="68">
        <v>27.1</v>
      </c>
      <c r="I512" s="5" t="s">
        <v>88</v>
      </c>
      <c r="J512" s="5" t="s">
        <v>2831</v>
      </c>
      <c r="K512" s="47" t="s">
        <v>1558</v>
      </c>
      <c r="L512" s="9"/>
      <c r="M512" s="5" t="s">
        <v>2529</v>
      </c>
      <c r="N512" s="68">
        <v>40.799999999999997</v>
      </c>
      <c r="O512" s="25" t="s">
        <v>95</v>
      </c>
      <c r="P512" s="17" t="s">
        <v>2530</v>
      </c>
      <c r="Q512" s="81">
        <f t="shared" si="7"/>
        <v>67.900000000000006</v>
      </c>
      <c r="R512" s="82">
        <v>1704348</v>
      </c>
      <c r="S512" s="83">
        <v>1</v>
      </c>
    </row>
    <row r="513" spans="1:19">
      <c r="A513" s="20" t="s">
        <v>1150</v>
      </c>
      <c r="B513" s="20" t="s">
        <v>7</v>
      </c>
      <c r="C513" s="55" t="s">
        <v>2984</v>
      </c>
      <c r="D513" s="47" t="s">
        <v>1507</v>
      </c>
      <c r="E513" s="47" t="s">
        <v>1531</v>
      </c>
      <c r="F513" s="22"/>
      <c r="G513" s="5" t="s">
        <v>907</v>
      </c>
      <c r="H513" s="68">
        <v>45.3</v>
      </c>
      <c r="I513" s="21" t="s">
        <v>87</v>
      </c>
      <c r="J513" s="47" t="s">
        <v>1546</v>
      </c>
      <c r="K513" s="47" t="s">
        <v>1556</v>
      </c>
      <c r="L513" s="9"/>
      <c r="M513" s="5" t="s">
        <v>508</v>
      </c>
      <c r="N513" s="68">
        <v>40.6</v>
      </c>
      <c r="O513" s="25" t="s">
        <v>3705</v>
      </c>
      <c r="P513" s="17" t="s">
        <v>2530</v>
      </c>
      <c r="Q513" s="81">
        <f t="shared" si="7"/>
        <v>85.9</v>
      </c>
      <c r="R513" s="82">
        <v>1668928</v>
      </c>
      <c r="S513" s="83">
        <v>1</v>
      </c>
    </row>
    <row r="514" spans="1:19">
      <c r="A514" s="20" t="s">
        <v>3293</v>
      </c>
      <c r="B514" s="20" t="s">
        <v>7</v>
      </c>
      <c r="C514" s="55" t="s">
        <v>2984</v>
      </c>
      <c r="D514" s="47" t="s">
        <v>1505</v>
      </c>
      <c r="E514" s="47" t="s">
        <v>1533</v>
      </c>
      <c r="F514" s="22"/>
      <c r="G514" s="5" t="s">
        <v>2380</v>
      </c>
      <c r="H514" s="68">
        <v>46.1</v>
      </c>
      <c r="I514" s="21" t="s">
        <v>3705</v>
      </c>
      <c r="J514" s="47" t="s">
        <v>1538</v>
      </c>
      <c r="K514" s="47" t="s">
        <v>1567</v>
      </c>
      <c r="L514" s="9"/>
      <c r="M514" s="5" t="s">
        <v>929</v>
      </c>
      <c r="N514" s="68">
        <v>39</v>
      </c>
      <c r="O514" s="25" t="s">
        <v>3705</v>
      </c>
      <c r="P514" s="17" t="s">
        <v>2532</v>
      </c>
      <c r="Q514" s="81">
        <f t="shared" si="7"/>
        <v>85.1</v>
      </c>
      <c r="R514" s="82">
        <v>1722162</v>
      </c>
      <c r="S514" s="83">
        <v>1</v>
      </c>
    </row>
    <row r="515" spans="1:19">
      <c r="A515" s="20" t="s">
        <v>3294</v>
      </c>
      <c r="B515" s="20" t="s">
        <v>7</v>
      </c>
      <c r="C515" s="55" t="s">
        <v>2984</v>
      </c>
      <c r="D515" s="5"/>
      <c r="E515" s="5"/>
      <c r="F515" s="22"/>
      <c r="G515" s="5"/>
      <c r="H515" s="68"/>
      <c r="I515" s="5"/>
      <c r="J515" s="47" t="s">
        <v>1542</v>
      </c>
      <c r="K515" s="47" t="s">
        <v>1555</v>
      </c>
      <c r="L515" s="9"/>
      <c r="M515" s="5" t="s">
        <v>2533</v>
      </c>
      <c r="N515" s="68">
        <v>38.299999999999997</v>
      </c>
      <c r="O515" s="25" t="s">
        <v>87</v>
      </c>
      <c r="P515" s="17" t="s">
        <v>2532</v>
      </c>
      <c r="Q515" s="81">
        <f t="shared" si="7"/>
        <v>38.299999999999997</v>
      </c>
      <c r="R515" s="82">
        <v>1645794</v>
      </c>
      <c r="S515" s="83">
        <v>1</v>
      </c>
    </row>
    <row r="516" spans="1:19">
      <c r="A516" s="20" t="s">
        <v>3295</v>
      </c>
      <c r="B516" s="20" t="s">
        <v>7</v>
      </c>
      <c r="C516" s="55" t="s">
        <v>2984</v>
      </c>
      <c r="D516" s="6" t="s">
        <v>1498</v>
      </c>
      <c r="F516" s="22"/>
      <c r="G516" s="6" t="s">
        <v>895</v>
      </c>
      <c r="H516" s="69">
        <v>36.4</v>
      </c>
      <c r="I516" s="6" t="s">
        <v>88</v>
      </c>
      <c r="J516" s="6" t="s">
        <v>1537</v>
      </c>
      <c r="K516" s="6" t="s">
        <v>2534</v>
      </c>
      <c r="L516" s="9"/>
      <c r="M516" s="6" t="s">
        <v>966</v>
      </c>
      <c r="N516" s="69">
        <v>0.4</v>
      </c>
      <c r="O516" s="6" t="s">
        <v>88</v>
      </c>
      <c r="P516" s="9"/>
      <c r="Q516" s="81">
        <f t="shared" si="7"/>
        <v>36.799999999999997</v>
      </c>
      <c r="R516" s="82">
        <v>1638412</v>
      </c>
      <c r="S516" s="83">
        <v>1</v>
      </c>
    </row>
    <row r="517" spans="1:19">
      <c r="A517" s="20" t="s">
        <v>3296</v>
      </c>
      <c r="B517" s="20" t="s">
        <v>7</v>
      </c>
      <c r="C517" s="55" t="s">
        <v>2984</v>
      </c>
      <c r="D517" s="6" t="s">
        <v>1488</v>
      </c>
      <c r="F517" s="22"/>
      <c r="H517" s="69">
        <v>31.7</v>
      </c>
      <c r="I517" s="6" t="s">
        <v>88</v>
      </c>
      <c r="J517" s="6" t="s">
        <v>1550</v>
      </c>
      <c r="K517" s="6" t="s">
        <v>1571</v>
      </c>
      <c r="L517" s="9"/>
      <c r="N517" s="69">
        <v>24.9</v>
      </c>
      <c r="O517" s="6" t="s">
        <v>88</v>
      </c>
      <c r="P517" s="9"/>
      <c r="Q517" s="81">
        <f t="shared" si="7"/>
        <v>56.599999999999994</v>
      </c>
      <c r="R517" s="82">
        <v>1652134</v>
      </c>
      <c r="S517" s="83">
        <v>1</v>
      </c>
    </row>
    <row r="518" spans="1:19">
      <c r="A518" s="20" t="s">
        <v>3297</v>
      </c>
      <c r="B518" s="20" t="s">
        <v>7</v>
      </c>
      <c r="C518" s="55" t="s">
        <v>2984</v>
      </c>
      <c r="F518" s="22"/>
      <c r="H518" s="69"/>
      <c r="I518" s="6"/>
      <c r="J518" s="47" t="s">
        <v>1547</v>
      </c>
      <c r="K518" s="47" t="s">
        <v>1569</v>
      </c>
      <c r="L518" s="9" t="s">
        <v>2535</v>
      </c>
      <c r="M518" s="5" t="s">
        <v>2536</v>
      </c>
      <c r="N518" s="68">
        <v>45.8</v>
      </c>
      <c r="O518" s="25" t="s">
        <v>95</v>
      </c>
      <c r="P518" s="9" t="s">
        <v>2532</v>
      </c>
      <c r="Q518" s="81">
        <f t="shared" si="7"/>
        <v>45.8</v>
      </c>
      <c r="R518" s="82">
        <v>1661550</v>
      </c>
      <c r="S518" s="83">
        <v>1</v>
      </c>
    </row>
    <row r="519" spans="1:19">
      <c r="A519" s="20" t="s">
        <v>1151</v>
      </c>
      <c r="B519" s="20" t="s">
        <v>7</v>
      </c>
      <c r="C519" s="55" t="s">
        <v>2984</v>
      </c>
      <c r="D519" s="5" t="s">
        <v>1514</v>
      </c>
      <c r="E519" s="5"/>
      <c r="F519" s="22"/>
      <c r="G519" s="5"/>
      <c r="H519" s="68">
        <v>5.3</v>
      </c>
      <c r="I519" s="5" t="s">
        <v>88</v>
      </c>
      <c r="J519" s="6"/>
      <c r="K519" s="6"/>
      <c r="L519" s="9"/>
      <c r="N519" s="69"/>
      <c r="O519" s="6"/>
      <c r="P519" s="9"/>
      <c r="Q519" s="81">
        <f t="shared" si="7"/>
        <v>5.3</v>
      </c>
      <c r="R519" s="82">
        <v>1604477</v>
      </c>
      <c r="S519" s="83">
        <v>1</v>
      </c>
    </row>
    <row r="520" spans="1:19">
      <c r="A520" s="20" t="s">
        <v>3298</v>
      </c>
      <c r="B520" s="20" t="s">
        <v>7</v>
      </c>
      <c r="C520" s="55" t="s">
        <v>2984</v>
      </c>
      <c r="D520" s="5" t="s">
        <v>1513</v>
      </c>
      <c r="E520" s="5" t="s">
        <v>1523</v>
      </c>
      <c r="F520" s="22"/>
      <c r="G520" s="5" t="s">
        <v>105</v>
      </c>
      <c r="H520" s="68">
        <v>23.1</v>
      </c>
      <c r="I520" s="5" t="s">
        <v>88</v>
      </c>
      <c r="J520" s="48" t="s">
        <v>2829</v>
      </c>
      <c r="K520" s="48" t="s">
        <v>2830</v>
      </c>
      <c r="L520" s="9" t="s">
        <v>2537</v>
      </c>
      <c r="M520" s="6" t="s">
        <v>2538</v>
      </c>
      <c r="N520" s="69">
        <v>46.2</v>
      </c>
      <c r="O520" s="26" t="s">
        <v>95</v>
      </c>
      <c r="P520" s="9" t="s">
        <v>416</v>
      </c>
      <c r="Q520" s="81">
        <f t="shared" si="7"/>
        <v>69.300000000000011</v>
      </c>
      <c r="R520" s="82">
        <v>1699060</v>
      </c>
      <c r="S520" s="83">
        <v>1</v>
      </c>
    </row>
    <row r="521" spans="1:19">
      <c r="A521" s="20" t="s">
        <v>3299</v>
      </c>
      <c r="B521" s="20" t="s">
        <v>7</v>
      </c>
      <c r="C521" s="55" t="s">
        <v>3670</v>
      </c>
      <c r="D521" s="47" t="s">
        <v>1509</v>
      </c>
      <c r="E521" s="47" t="s">
        <v>1525</v>
      </c>
      <c r="F521" s="22"/>
      <c r="G521" s="5" t="s">
        <v>309</v>
      </c>
      <c r="H521" s="68">
        <v>46.7</v>
      </c>
      <c r="I521" s="21" t="s">
        <v>87</v>
      </c>
      <c r="J521" s="6"/>
      <c r="K521" s="6"/>
      <c r="L521" s="9"/>
      <c r="N521" s="69"/>
      <c r="O521" s="6"/>
      <c r="P521" s="9"/>
      <c r="Q521" s="81">
        <f t="shared" si="7"/>
        <v>46.7</v>
      </c>
      <c r="R521" s="82">
        <v>1660539</v>
      </c>
      <c r="S521" s="83">
        <v>1</v>
      </c>
    </row>
    <row r="522" spans="1:19">
      <c r="A522" s="20" t="s">
        <v>3300</v>
      </c>
      <c r="B522" s="20" t="s">
        <v>7</v>
      </c>
      <c r="C522" s="55" t="s">
        <v>2984</v>
      </c>
      <c r="F522" s="22"/>
      <c r="H522" s="69"/>
      <c r="I522" s="6"/>
      <c r="J522" s="5" t="s">
        <v>1554</v>
      </c>
      <c r="K522" s="5" t="s">
        <v>1575</v>
      </c>
      <c r="L522" s="9"/>
      <c r="M522" s="5"/>
      <c r="N522" s="68">
        <v>8.1999999999999993</v>
      </c>
      <c r="O522" s="5" t="s">
        <v>88</v>
      </c>
      <c r="P522" s="9"/>
      <c r="Q522" s="81">
        <f t="shared" ref="Q522:Q585" si="8">SUM(H522,N522)</f>
        <v>8.1999999999999993</v>
      </c>
      <c r="R522" s="82">
        <v>1598205</v>
      </c>
      <c r="S522" s="83">
        <v>1</v>
      </c>
    </row>
    <row r="523" spans="1:19">
      <c r="A523" s="20" t="s">
        <v>1152</v>
      </c>
      <c r="B523" s="20" t="s">
        <v>7</v>
      </c>
      <c r="C523" s="55" t="s">
        <v>2984</v>
      </c>
      <c r="F523" s="22"/>
      <c r="H523" s="69"/>
      <c r="I523" s="6"/>
      <c r="J523" s="47" t="s">
        <v>1545</v>
      </c>
      <c r="K523" s="47" t="s">
        <v>1559</v>
      </c>
      <c r="L523" s="9"/>
      <c r="M523" s="5" t="s">
        <v>96</v>
      </c>
      <c r="N523" s="68">
        <v>40.700000000000003</v>
      </c>
      <c r="O523" s="25" t="s">
        <v>3705</v>
      </c>
      <c r="P523" s="17" t="s">
        <v>2530</v>
      </c>
      <c r="Q523" s="81">
        <f t="shared" si="8"/>
        <v>40.700000000000003</v>
      </c>
      <c r="R523" s="82">
        <v>1631110</v>
      </c>
      <c r="S523" s="83">
        <v>1</v>
      </c>
    </row>
    <row r="524" spans="1:19">
      <c r="A524" s="20" t="s">
        <v>1153</v>
      </c>
      <c r="B524" s="20" t="s">
        <v>7</v>
      </c>
      <c r="C524" s="55" t="s">
        <v>2984</v>
      </c>
      <c r="D524" s="6" t="s">
        <v>1500</v>
      </c>
      <c r="F524" s="22"/>
      <c r="G524" s="6" t="s">
        <v>252</v>
      </c>
      <c r="H524" s="69">
        <v>7.4</v>
      </c>
      <c r="I524" s="6" t="s">
        <v>88</v>
      </c>
      <c r="J524" s="47" t="s">
        <v>1552</v>
      </c>
      <c r="K524" s="47" t="s">
        <v>1573</v>
      </c>
      <c r="L524" s="9"/>
      <c r="M524" s="5" t="s">
        <v>140</v>
      </c>
      <c r="N524" s="68">
        <v>39.6</v>
      </c>
      <c r="O524" s="25" t="s">
        <v>87</v>
      </c>
      <c r="P524" s="17" t="s">
        <v>416</v>
      </c>
      <c r="Q524" s="81">
        <f t="shared" si="8"/>
        <v>47</v>
      </c>
      <c r="R524" s="82">
        <v>1657643</v>
      </c>
      <c r="S524" s="83">
        <v>1</v>
      </c>
    </row>
    <row r="525" spans="1:19">
      <c r="A525" s="20" t="s">
        <v>1154</v>
      </c>
      <c r="B525" s="20" t="s">
        <v>7</v>
      </c>
      <c r="C525" s="55" t="s">
        <v>3668</v>
      </c>
      <c r="F525" s="22"/>
      <c r="H525" s="69"/>
      <c r="I525" s="6"/>
      <c r="J525" s="47" t="s">
        <v>1544</v>
      </c>
      <c r="K525" s="5" t="s">
        <v>2828</v>
      </c>
      <c r="L525" s="9"/>
      <c r="M525" s="5" t="s">
        <v>467</v>
      </c>
      <c r="N525" s="68">
        <v>41.7</v>
      </c>
      <c r="O525" s="25" t="s">
        <v>95</v>
      </c>
      <c r="P525" s="17" t="s">
        <v>2532</v>
      </c>
      <c r="Q525" s="81">
        <f t="shared" si="8"/>
        <v>41.7</v>
      </c>
      <c r="R525" s="82">
        <v>1621704</v>
      </c>
      <c r="S525" s="83">
        <v>0</v>
      </c>
    </row>
    <row r="526" spans="1:19">
      <c r="A526" s="20" t="s">
        <v>1155</v>
      </c>
      <c r="B526" s="20" t="s">
        <v>7</v>
      </c>
      <c r="C526" s="55" t="s">
        <v>2984</v>
      </c>
      <c r="D526" s="7"/>
      <c r="E526" s="7"/>
      <c r="F526" s="31"/>
      <c r="G526" s="7"/>
      <c r="H526" s="70"/>
      <c r="I526" s="7"/>
      <c r="J526" s="14"/>
      <c r="K526" s="14"/>
      <c r="L526" s="15"/>
      <c r="M526" s="14"/>
      <c r="N526" s="72"/>
      <c r="O526" s="14"/>
      <c r="P526" s="15"/>
      <c r="Q526" s="81">
        <f t="shared" si="8"/>
        <v>0</v>
      </c>
      <c r="R526" s="82">
        <v>1619406</v>
      </c>
      <c r="S526" s="83">
        <v>1</v>
      </c>
    </row>
    <row r="527" spans="1:19">
      <c r="A527" s="20" t="s">
        <v>1156</v>
      </c>
      <c r="B527" s="20" t="s">
        <v>7</v>
      </c>
      <c r="C527" s="55" t="s">
        <v>2984</v>
      </c>
      <c r="D527" s="48" t="s">
        <v>1511</v>
      </c>
      <c r="E527" s="48" t="s">
        <v>1528</v>
      </c>
      <c r="F527" s="22"/>
      <c r="G527" s="6" t="s">
        <v>2426</v>
      </c>
      <c r="H527" s="69">
        <v>46.9</v>
      </c>
      <c r="I527" s="27" t="s">
        <v>3705</v>
      </c>
      <c r="J527" s="5"/>
      <c r="K527" s="5"/>
      <c r="L527" s="9"/>
      <c r="M527" s="5"/>
      <c r="N527" s="68"/>
      <c r="O527" s="5"/>
      <c r="P527" s="9"/>
      <c r="Q527" s="81">
        <f t="shared" si="8"/>
        <v>46.9</v>
      </c>
      <c r="R527" s="82">
        <v>1632598</v>
      </c>
      <c r="S527" s="83">
        <v>1</v>
      </c>
    </row>
    <row r="528" spans="1:19">
      <c r="A528" s="20" t="s">
        <v>1157</v>
      </c>
      <c r="B528" s="20" t="s">
        <v>7</v>
      </c>
      <c r="C528" s="55" t="s">
        <v>2984</v>
      </c>
      <c r="D528" s="6" t="s">
        <v>1491</v>
      </c>
      <c r="F528" s="22"/>
      <c r="H528" s="69">
        <v>7.4</v>
      </c>
      <c r="I528" s="6" t="s">
        <v>88</v>
      </c>
      <c r="J528" s="5"/>
      <c r="K528" s="5"/>
      <c r="L528" s="9"/>
      <c r="M528" s="5"/>
      <c r="N528" s="68"/>
      <c r="O528" s="5"/>
      <c r="P528" s="9"/>
      <c r="Q528" s="81">
        <f t="shared" si="8"/>
        <v>7.4</v>
      </c>
      <c r="R528" s="82">
        <v>1651657</v>
      </c>
      <c r="S528" s="83">
        <v>1</v>
      </c>
    </row>
    <row r="529" spans="1:19">
      <c r="A529" s="20" t="s">
        <v>3626</v>
      </c>
      <c r="B529" s="20" t="s">
        <v>8</v>
      </c>
      <c r="C529" s="55" t="s">
        <v>3668</v>
      </c>
      <c r="D529" s="5" t="s">
        <v>1487</v>
      </c>
      <c r="E529" s="5" t="s">
        <v>1516</v>
      </c>
      <c r="F529" s="22"/>
      <c r="G529" s="5"/>
      <c r="H529" s="68">
        <v>20.7</v>
      </c>
      <c r="I529" s="5" t="s">
        <v>88</v>
      </c>
      <c r="J529" s="5" t="s">
        <v>2827</v>
      </c>
      <c r="K529" s="47" t="s">
        <v>1563</v>
      </c>
      <c r="L529" s="9"/>
      <c r="M529" s="5" t="s">
        <v>1759</v>
      </c>
      <c r="N529" s="68">
        <v>41</v>
      </c>
      <c r="O529" s="25" t="s">
        <v>95</v>
      </c>
      <c r="P529" s="17" t="s">
        <v>2532</v>
      </c>
      <c r="Q529" s="81">
        <f t="shared" si="8"/>
        <v>61.7</v>
      </c>
      <c r="R529" s="82">
        <v>1677648</v>
      </c>
      <c r="S529" s="83">
        <v>0</v>
      </c>
    </row>
    <row r="530" spans="1:19">
      <c r="A530" s="20" t="s">
        <v>3301</v>
      </c>
      <c r="B530" s="20" t="s">
        <v>8</v>
      </c>
      <c r="C530" s="55" t="s">
        <v>3668</v>
      </c>
      <c r="F530" s="22"/>
      <c r="H530" s="69"/>
      <c r="I530" s="6"/>
      <c r="J530" s="5" t="s">
        <v>1548</v>
      </c>
      <c r="K530" s="5" t="s">
        <v>1572</v>
      </c>
      <c r="L530" s="9"/>
      <c r="M530" s="5" t="s">
        <v>3826</v>
      </c>
      <c r="N530" s="68">
        <v>33.4</v>
      </c>
      <c r="O530" s="5" t="s">
        <v>94</v>
      </c>
      <c r="P530" s="17"/>
      <c r="Q530" s="81">
        <f t="shared" si="8"/>
        <v>33.4</v>
      </c>
      <c r="R530" s="82">
        <v>1603772</v>
      </c>
      <c r="S530" s="83">
        <v>0</v>
      </c>
    </row>
    <row r="531" spans="1:19">
      <c r="A531" s="20" t="s">
        <v>3302</v>
      </c>
      <c r="B531" s="20" t="s">
        <v>8</v>
      </c>
      <c r="C531" s="55" t="s">
        <v>2984</v>
      </c>
      <c r="D531" s="5" t="s">
        <v>1508</v>
      </c>
      <c r="E531" s="5"/>
      <c r="F531" s="22"/>
      <c r="G531" s="5"/>
      <c r="H531" s="68">
        <v>18.399999999999999</v>
      </c>
      <c r="I531" s="5" t="s">
        <v>88</v>
      </c>
      <c r="J531" s="47" t="s">
        <v>1541</v>
      </c>
      <c r="K531" s="47" t="s">
        <v>1562</v>
      </c>
      <c r="L531" s="9"/>
      <c r="M531" s="5" t="s">
        <v>112</v>
      </c>
      <c r="N531" s="68">
        <v>38.9</v>
      </c>
      <c r="O531" s="25" t="s">
        <v>3705</v>
      </c>
      <c r="P531" s="17" t="s">
        <v>2532</v>
      </c>
      <c r="Q531" s="81">
        <f t="shared" si="8"/>
        <v>57.3</v>
      </c>
      <c r="R531" s="82">
        <v>1650816</v>
      </c>
      <c r="S531" s="83">
        <v>1</v>
      </c>
    </row>
    <row r="532" spans="1:19">
      <c r="A532" s="20" t="s">
        <v>3303</v>
      </c>
      <c r="B532" s="20" t="s">
        <v>8</v>
      </c>
      <c r="C532" s="55" t="s">
        <v>2984</v>
      </c>
      <c r="D532" s="47" t="s">
        <v>1504</v>
      </c>
      <c r="E532" s="47" t="s">
        <v>1532</v>
      </c>
      <c r="F532" s="22"/>
      <c r="G532" s="5" t="s">
        <v>2504</v>
      </c>
      <c r="H532" s="68">
        <v>45.8</v>
      </c>
      <c r="I532" s="21" t="s">
        <v>3705</v>
      </c>
      <c r="J532" s="6"/>
      <c r="K532" s="6"/>
      <c r="L532" s="9"/>
      <c r="N532" s="69"/>
      <c r="O532" s="6"/>
      <c r="P532" s="17"/>
      <c r="Q532" s="81">
        <f t="shared" si="8"/>
        <v>45.8</v>
      </c>
      <c r="R532" s="82">
        <v>1674442</v>
      </c>
      <c r="S532" s="83">
        <v>1</v>
      </c>
    </row>
    <row r="533" spans="1:19">
      <c r="A533" s="20" t="s">
        <v>3304</v>
      </c>
      <c r="B533" s="20" t="s">
        <v>8</v>
      </c>
      <c r="C533" s="55" t="s">
        <v>3668</v>
      </c>
      <c r="F533" s="22" t="s">
        <v>2519</v>
      </c>
      <c r="G533" s="5" t="s">
        <v>269</v>
      </c>
      <c r="H533" s="68">
        <v>2.2999999999999998</v>
      </c>
      <c r="I533" s="5" t="s">
        <v>88</v>
      </c>
      <c r="J533" s="5" t="s">
        <v>2825</v>
      </c>
      <c r="K533" s="5" t="s">
        <v>2826</v>
      </c>
      <c r="L533" s="9"/>
      <c r="M533" s="5" t="s">
        <v>2520</v>
      </c>
      <c r="N533" s="68">
        <v>43.1</v>
      </c>
      <c r="O533" s="25" t="s">
        <v>95</v>
      </c>
      <c r="P533" s="17" t="s">
        <v>2532</v>
      </c>
      <c r="Q533" s="81">
        <f t="shared" si="8"/>
        <v>45.4</v>
      </c>
      <c r="R533" s="82">
        <v>1631670</v>
      </c>
      <c r="S533" s="83">
        <v>1</v>
      </c>
    </row>
    <row r="534" spans="1:19">
      <c r="A534" s="20" t="s">
        <v>3305</v>
      </c>
      <c r="B534" s="20" t="s">
        <v>8</v>
      </c>
      <c r="C534" s="55" t="s">
        <v>2984</v>
      </c>
      <c r="D534" s="5" t="s">
        <v>3799</v>
      </c>
      <c r="E534" s="5" t="s">
        <v>2758</v>
      </c>
      <c r="F534" s="35"/>
      <c r="G534" s="5" t="s">
        <v>2924</v>
      </c>
      <c r="H534" s="68">
        <v>61</v>
      </c>
      <c r="I534" s="21" t="s">
        <v>95</v>
      </c>
      <c r="J534" s="5" t="s">
        <v>1540</v>
      </c>
      <c r="K534" s="5"/>
      <c r="L534" s="9"/>
      <c r="M534" s="5"/>
      <c r="N534" s="68">
        <v>7.7</v>
      </c>
      <c r="O534" s="5" t="s">
        <v>88</v>
      </c>
      <c r="P534" s="9"/>
      <c r="Q534" s="81">
        <f t="shared" si="8"/>
        <v>68.7</v>
      </c>
      <c r="R534" s="82">
        <v>1694113</v>
      </c>
      <c r="S534" s="83">
        <v>1</v>
      </c>
    </row>
    <row r="535" spans="1:19">
      <c r="A535" s="20" t="s">
        <v>3306</v>
      </c>
      <c r="B535" s="20" t="s">
        <v>8</v>
      </c>
      <c r="C535" s="55" t="s">
        <v>2984</v>
      </c>
      <c r="D535" s="7"/>
      <c r="E535" s="7"/>
      <c r="F535" s="31"/>
      <c r="G535" s="7"/>
      <c r="H535" s="70"/>
      <c r="I535" s="7"/>
      <c r="J535" s="7"/>
      <c r="K535" s="7"/>
      <c r="L535" s="15"/>
      <c r="M535" s="7"/>
      <c r="N535" s="70"/>
      <c r="O535" s="7"/>
      <c r="P535" s="15"/>
      <c r="Q535" s="81">
        <f t="shared" si="8"/>
        <v>0</v>
      </c>
      <c r="R535" s="82">
        <v>1552010</v>
      </c>
      <c r="S535" s="83">
        <v>0</v>
      </c>
    </row>
    <row r="536" spans="1:19">
      <c r="A536" s="20" t="s">
        <v>3307</v>
      </c>
      <c r="B536" s="20" t="s">
        <v>8</v>
      </c>
      <c r="C536" s="55" t="s">
        <v>2984</v>
      </c>
      <c r="D536" s="6" t="s">
        <v>1497</v>
      </c>
      <c r="F536" s="22"/>
      <c r="H536" s="69">
        <v>7.4</v>
      </c>
      <c r="I536" s="6" t="s">
        <v>88</v>
      </c>
      <c r="J536" s="47" t="s">
        <v>1539</v>
      </c>
      <c r="K536" s="47" t="s">
        <v>1557</v>
      </c>
      <c r="L536" s="9"/>
      <c r="M536" s="5" t="s">
        <v>97</v>
      </c>
      <c r="N536" s="68">
        <v>39.4</v>
      </c>
      <c r="O536" s="25" t="s">
        <v>3705</v>
      </c>
      <c r="P536" s="17" t="s">
        <v>2532</v>
      </c>
      <c r="Q536" s="81">
        <f t="shared" si="8"/>
        <v>46.8</v>
      </c>
      <c r="R536" s="82">
        <v>1674537</v>
      </c>
      <c r="S536" s="83">
        <v>1</v>
      </c>
    </row>
    <row r="537" spans="1:19">
      <c r="A537" s="20" t="s">
        <v>3308</v>
      </c>
      <c r="B537" s="20" t="s">
        <v>8</v>
      </c>
      <c r="C537" s="55" t="s">
        <v>3668</v>
      </c>
      <c r="F537" s="22"/>
      <c r="H537" s="69"/>
      <c r="I537" s="6"/>
      <c r="J537" s="47" t="s">
        <v>1534</v>
      </c>
      <c r="K537" s="47" t="s">
        <v>1568</v>
      </c>
      <c r="L537" s="9"/>
      <c r="M537" s="5" t="s">
        <v>214</v>
      </c>
      <c r="N537" s="68">
        <v>39.299999999999997</v>
      </c>
      <c r="O537" s="25" t="s">
        <v>3705</v>
      </c>
      <c r="P537" s="17" t="s">
        <v>2532</v>
      </c>
      <c r="Q537" s="81">
        <f t="shared" si="8"/>
        <v>39.299999999999997</v>
      </c>
      <c r="R537" s="82">
        <v>1614136</v>
      </c>
      <c r="S537" s="83">
        <v>0</v>
      </c>
    </row>
    <row r="538" spans="1:19">
      <c r="A538" s="20" t="s">
        <v>3625</v>
      </c>
      <c r="B538" s="20" t="s">
        <v>8</v>
      </c>
      <c r="C538" s="55" t="s">
        <v>2984</v>
      </c>
      <c r="F538" s="22"/>
      <c r="H538" s="69"/>
      <c r="I538" s="6"/>
      <c r="J538" s="6" t="s">
        <v>1578</v>
      </c>
      <c r="K538" s="6"/>
      <c r="L538" s="9"/>
      <c r="N538" s="69">
        <v>13.8</v>
      </c>
      <c r="O538" s="6" t="s">
        <v>88</v>
      </c>
      <c r="P538" s="17"/>
      <c r="Q538" s="81">
        <f t="shared" si="8"/>
        <v>13.8</v>
      </c>
      <c r="R538" s="82">
        <v>1654125</v>
      </c>
      <c r="S538" s="83">
        <v>1</v>
      </c>
    </row>
    <row r="539" spans="1:19">
      <c r="A539" s="20" t="s">
        <v>3309</v>
      </c>
      <c r="B539" s="20" t="s">
        <v>8</v>
      </c>
      <c r="C539" s="55" t="s">
        <v>2984</v>
      </c>
      <c r="D539" s="7"/>
      <c r="E539" s="7"/>
      <c r="F539" s="30" t="s">
        <v>2392</v>
      </c>
      <c r="G539" s="7" t="s">
        <v>232</v>
      </c>
      <c r="H539" s="70">
        <v>0.9</v>
      </c>
      <c r="I539" s="7" t="s">
        <v>88</v>
      </c>
      <c r="J539" s="7"/>
      <c r="K539" s="7"/>
      <c r="L539" s="15"/>
      <c r="M539" s="7"/>
      <c r="N539" s="70"/>
      <c r="O539" s="7"/>
      <c r="P539" s="17"/>
      <c r="Q539" s="81">
        <f t="shared" si="8"/>
        <v>0.9</v>
      </c>
      <c r="R539" s="82">
        <v>1607678</v>
      </c>
      <c r="S539" s="83">
        <v>1</v>
      </c>
    </row>
    <row r="540" spans="1:19">
      <c r="A540" s="20" t="s">
        <v>3310</v>
      </c>
      <c r="B540" s="20" t="s">
        <v>8</v>
      </c>
      <c r="C540" s="55" t="s">
        <v>2984</v>
      </c>
      <c r="F540" s="22"/>
      <c r="H540" s="69"/>
      <c r="I540" s="6"/>
      <c r="J540" s="6" t="s">
        <v>3774</v>
      </c>
      <c r="K540" s="48" t="s">
        <v>1576</v>
      </c>
      <c r="L540" s="9"/>
      <c r="M540" s="6" t="s">
        <v>2925</v>
      </c>
      <c r="N540" s="69">
        <v>41.4</v>
      </c>
      <c r="O540" s="26" t="s">
        <v>95</v>
      </c>
      <c r="P540" s="17" t="s">
        <v>2801</v>
      </c>
      <c r="Q540" s="81">
        <f t="shared" si="8"/>
        <v>41.4</v>
      </c>
      <c r="R540" s="82">
        <v>1684671</v>
      </c>
      <c r="S540" s="83">
        <v>1</v>
      </c>
    </row>
    <row r="541" spans="1:19">
      <c r="A541" s="20" t="s">
        <v>3311</v>
      </c>
      <c r="B541" s="20" t="s">
        <v>8</v>
      </c>
      <c r="C541" s="55" t="s">
        <v>2984</v>
      </c>
      <c r="D541" s="5" t="s">
        <v>1512</v>
      </c>
      <c r="E541" s="5" t="s">
        <v>1530</v>
      </c>
      <c r="F541" s="22"/>
      <c r="G541" s="5" t="s">
        <v>171</v>
      </c>
      <c r="H541" s="68">
        <v>36</v>
      </c>
      <c r="I541" s="5" t="s">
        <v>88</v>
      </c>
      <c r="J541" s="6"/>
      <c r="K541" s="6"/>
      <c r="L541" s="9"/>
      <c r="N541" s="69"/>
      <c r="O541" s="6"/>
      <c r="P541" s="17"/>
      <c r="Q541" s="81">
        <f t="shared" si="8"/>
        <v>36</v>
      </c>
      <c r="R541" s="82">
        <v>1644498</v>
      </c>
      <c r="S541" s="83">
        <v>1</v>
      </c>
    </row>
    <row r="542" spans="1:19">
      <c r="A542" s="20" t="s">
        <v>3312</v>
      </c>
      <c r="B542" s="20" t="s">
        <v>8</v>
      </c>
      <c r="C542" s="55" t="s">
        <v>3668</v>
      </c>
      <c r="D542" s="47" t="s">
        <v>2759</v>
      </c>
      <c r="E542" s="47" t="s">
        <v>2541</v>
      </c>
      <c r="F542" s="22"/>
      <c r="G542" s="5" t="s">
        <v>2542</v>
      </c>
      <c r="H542" s="68">
        <v>47.2</v>
      </c>
      <c r="I542" s="21" t="s">
        <v>3705</v>
      </c>
      <c r="J542" s="6" t="s">
        <v>2540</v>
      </c>
      <c r="K542" s="6" t="s">
        <v>2543</v>
      </c>
      <c r="L542" s="9"/>
      <c r="M542" s="6" t="s">
        <v>2544</v>
      </c>
      <c r="N542" s="69">
        <v>35.200000000000003</v>
      </c>
      <c r="O542" s="6" t="s">
        <v>88</v>
      </c>
      <c r="P542" s="17"/>
      <c r="Q542" s="81">
        <f t="shared" si="8"/>
        <v>82.4</v>
      </c>
      <c r="R542" s="82">
        <v>1719962</v>
      </c>
      <c r="S542" s="83">
        <v>1</v>
      </c>
    </row>
    <row r="543" spans="1:19">
      <c r="A543" s="20" t="s">
        <v>3313</v>
      </c>
      <c r="B543" s="20" t="s">
        <v>8</v>
      </c>
      <c r="C543" s="55" t="s">
        <v>2984</v>
      </c>
      <c r="D543" s="5" t="s">
        <v>1496</v>
      </c>
      <c r="E543" s="5"/>
      <c r="F543" s="22"/>
      <c r="G543" s="5" t="s">
        <v>864</v>
      </c>
      <c r="H543" s="68">
        <v>33.6</v>
      </c>
      <c r="I543" s="5" t="s">
        <v>88</v>
      </c>
      <c r="J543" s="6" t="s">
        <v>2823</v>
      </c>
      <c r="K543" s="48" t="s">
        <v>1574</v>
      </c>
      <c r="L543" s="9"/>
      <c r="M543" s="6" t="s">
        <v>2926</v>
      </c>
      <c r="N543" s="69">
        <v>39.9</v>
      </c>
      <c r="O543" s="26" t="s">
        <v>95</v>
      </c>
      <c r="P543" s="17" t="s">
        <v>416</v>
      </c>
      <c r="Q543" s="81">
        <f t="shared" si="8"/>
        <v>73.5</v>
      </c>
      <c r="R543" s="82">
        <v>1667509</v>
      </c>
      <c r="S543" s="83">
        <v>0</v>
      </c>
    </row>
    <row r="544" spans="1:19">
      <c r="A544" s="20" t="s">
        <v>3314</v>
      </c>
      <c r="B544" s="20" t="s">
        <v>8</v>
      </c>
      <c r="C544" s="55" t="s">
        <v>3668</v>
      </c>
      <c r="D544" s="5" t="s">
        <v>1486</v>
      </c>
      <c r="E544" s="5" t="s">
        <v>1521</v>
      </c>
      <c r="F544" s="22"/>
      <c r="G544" s="5"/>
      <c r="H544" s="68">
        <v>25.1</v>
      </c>
      <c r="I544" s="5" t="s">
        <v>88</v>
      </c>
      <c r="J544" s="48" t="s">
        <v>1549</v>
      </c>
      <c r="K544" s="48" t="s">
        <v>1570</v>
      </c>
      <c r="L544" s="9"/>
      <c r="N544" s="69">
        <v>40.799999999999997</v>
      </c>
      <c r="O544" s="26" t="s">
        <v>87</v>
      </c>
      <c r="P544" s="17" t="s">
        <v>2539</v>
      </c>
      <c r="Q544" s="81">
        <f t="shared" si="8"/>
        <v>65.900000000000006</v>
      </c>
      <c r="R544" s="82">
        <v>1671520</v>
      </c>
      <c r="S544" s="83">
        <v>1</v>
      </c>
    </row>
    <row r="545" spans="1:19">
      <c r="A545" s="20" t="s">
        <v>3315</v>
      </c>
      <c r="B545" s="20" t="s">
        <v>8</v>
      </c>
      <c r="C545" s="55" t="s">
        <v>2984</v>
      </c>
      <c r="D545" s="5" t="s">
        <v>1485</v>
      </c>
      <c r="E545" s="5"/>
      <c r="F545" s="22"/>
      <c r="G545" s="5"/>
      <c r="H545" s="68">
        <v>31.7</v>
      </c>
      <c r="I545" s="5" t="s">
        <v>88</v>
      </c>
      <c r="J545" s="5" t="s">
        <v>2824</v>
      </c>
      <c r="K545" s="47" t="s">
        <v>1561</v>
      </c>
      <c r="L545" s="9"/>
      <c r="M545" s="5" t="s">
        <v>238</v>
      </c>
      <c r="N545" s="68">
        <v>41.2</v>
      </c>
      <c r="O545" s="25" t="s">
        <v>95</v>
      </c>
      <c r="P545" s="17" t="s">
        <v>919</v>
      </c>
      <c r="Q545" s="81">
        <f t="shared" si="8"/>
        <v>72.900000000000006</v>
      </c>
      <c r="R545" s="82">
        <v>1672940</v>
      </c>
      <c r="S545" s="83">
        <v>1</v>
      </c>
    </row>
    <row r="546" spans="1:19">
      <c r="A546" s="20" t="s">
        <v>3316</v>
      </c>
      <c r="B546" s="20" t="s">
        <v>8</v>
      </c>
      <c r="C546" s="55" t="s">
        <v>2984</v>
      </c>
      <c r="F546" s="22"/>
      <c r="H546" s="69">
        <v>0.6</v>
      </c>
      <c r="I546" s="6" t="s">
        <v>88</v>
      </c>
      <c r="J546" s="5"/>
      <c r="K546" s="5" t="s">
        <v>1564</v>
      </c>
      <c r="L546" s="9"/>
      <c r="M546" s="5"/>
      <c r="N546" s="68">
        <v>29.3</v>
      </c>
      <c r="O546" s="5" t="s">
        <v>88</v>
      </c>
      <c r="P546" s="9"/>
      <c r="Q546" s="81">
        <f t="shared" si="8"/>
        <v>29.900000000000002</v>
      </c>
      <c r="R546" s="82">
        <v>1631464</v>
      </c>
      <c r="S546" s="83">
        <v>1</v>
      </c>
    </row>
    <row r="547" spans="1:19">
      <c r="A547" s="20" t="s">
        <v>3317</v>
      </c>
      <c r="B547" s="20" t="s">
        <v>8</v>
      </c>
      <c r="C547" s="55" t="s">
        <v>2984</v>
      </c>
      <c r="D547" s="5"/>
      <c r="E547" s="5" t="s">
        <v>1520</v>
      </c>
      <c r="F547" s="22"/>
      <c r="G547" s="5"/>
      <c r="H547" s="68">
        <v>43</v>
      </c>
      <c r="I547" s="5" t="s">
        <v>88</v>
      </c>
      <c r="J547" s="6"/>
      <c r="K547" s="6"/>
      <c r="L547" s="9"/>
      <c r="N547" s="69"/>
      <c r="O547" s="6"/>
      <c r="P547" s="9"/>
      <c r="Q547" s="81">
        <f t="shared" si="8"/>
        <v>43</v>
      </c>
      <c r="R547" s="82">
        <v>1652702</v>
      </c>
      <c r="S547" s="83">
        <v>1</v>
      </c>
    </row>
    <row r="548" spans="1:19">
      <c r="A548" s="20" t="s">
        <v>3318</v>
      </c>
      <c r="B548" s="20" t="s">
        <v>8</v>
      </c>
      <c r="C548" s="55" t="s">
        <v>2984</v>
      </c>
      <c r="D548" s="5" t="s">
        <v>1484</v>
      </c>
      <c r="E548" s="5"/>
      <c r="F548" s="22"/>
      <c r="G548" s="5"/>
      <c r="H548" s="68">
        <v>31.2</v>
      </c>
      <c r="I548" s="5" t="s">
        <v>88</v>
      </c>
      <c r="J548" s="6"/>
      <c r="K548" s="6"/>
      <c r="L548" s="9"/>
      <c r="N548" s="69"/>
      <c r="O548" s="6"/>
      <c r="P548" s="9"/>
      <c r="Q548" s="81">
        <f t="shared" si="8"/>
        <v>31.2</v>
      </c>
      <c r="R548" s="82">
        <v>1655223</v>
      </c>
      <c r="S548" s="83">
        <v>1</v>
      </c>
    </row>
    <row r="549" spans="1:19">
      <c r="A549" s="20" t="s">
        <v>3319</v>
      </c>
      <c r="B549" s="20" t="s">
        <v>8</v>
      </c>
      <c r="C549" s="55" t="s">
        <v>2984</v>
      </c>
      <c r="D549" s="7"/>
      <c r="E549" s="7"/>
      <c r="F549" s="30"/>
      <c r="G549" s="7"/>
      <c r="H549" s="70"/>
      <c r="I549" s="7"/>
      <c r="J549" s="7"/>
      <c r="K549" s="7"/>
      <c r="L549" s="15" t="s">
        <v>2393</v>
      </c>
      <c r="M549" s="7" t="s">
        <v>646</v>
      </c>
      <c r="N549" s="70">
        <v>21.2</v>
      </c>
      <c r="O549" s="7" t="s">
        <v>88</v>
      </c>
      <c r="P549" s="15"/>
      <c r="Q549" s="81">
        <f t="shared" si="8"/>
        <v>21.2</v>
      </c>
      <c r="R549" s="82">
        <v>1616573</v>
      </c>
      <c r="S549" s="83">
        <v>1</v>
      </c>
    </row>
    <row r="550" spans="1:19">
      <c r="A550" s="20" t="s">
        <v>3320</v>
      </c>
      <c r="B550" s="20" t="s">
        <v>8</v>
      </c>
      <c r="C550" s="55" t="s">
        <v>2984</v>
      </c>
      <c r="D550" s="6" t="s">
        <v>1495</v>
      </c>
      <c r="F550" s="22"/>
      <c r="H550" s="69">
        <v>36.4</v>
      </c>
      <c r="I550" s="6" t="s">
        <v>88</v>
      </c>
      <c r="J550" s="6" t="s">
        <v>1536</v>
      </c>
      <c r="K550" s="6"/>
      <c r="L550" s="9"/>
      <c r="N550" s="69">
        <v>0.4</v>
      </c>
      <c r="O550" s="6" t="s">
        <v>88</v>
      </c>
      <c r="P550" s="9"/>
      <c r="Q550" s="81">
        <f t="shared" si="8"/>
        <v>36.799999999999997</v>
      </c>
      <c r="R550" s="82">
        <v>1633016</v>
      </c>
      <c r="S550" s="83">
        <v>1</v>
      </c>
    </row>
    <row r="551" spans="1:19">
      <c r="A551" s="20" t="s">
        <v>1158</v>
      </c>
      <c r="B551" s="20" t="s">
        <v>8</v>
      </c>
      <c r="C551" s="55" t="s">
        <v>2984</v>
      </c>
      <c r="D551" s="6" t="s">
        <v>1502</v>
      </c>
      <c r="E551" s="6" t="s">
        <v>1527</v>
      </c>
      <c r="F551" s="22"/>
      <c r="H551" s="69">
        <v>17.5</v>
      </c>
      <c r="I551" s="6" t="s">
        <v>88</v>
      </c>
      <c r="J551" s="6" t="s">
        <v>2822</v>
      </c>
      <c r="K551" s="48" t="s">
        <v>1566</v>
      </c>
      <c r="L551" s="9"/>
      <c r="M551" s="6" t="s">
        <v>2927</v>
      </c>
      <c r="N551" s="69">
        <v>42.3</v>
      </c>
      <c r="O551" s="26" t="s">
        <v>95</v>
      </c>
      <c r="P551" s="17" t="s">
        <v>2532</v>
      </c>
      <c r="Q551" s="81">
        <f t="shared" si="8"/>
        <v>59.8</v>
      </c>
      <c r="R551" s="82">
        <v>1657925</v>
      </c>
      <c r="S551" s="83">
        <v>0</v>
      </c>
    </row>
    <row r="552" spans="1:19">
      <c r="A552" s="20" t="s">
        <v>3321</v>
      </c>
      <c r="B552" s="20" t="s">
        <v>9</v>
      </c>
      <c r="C552" s="55" t="s">
        <v>2944</v>
      </c>
      <c r="D552" s="47" t="s">
        <v>1595</v>
      </c>
      <c r="E552" s="47" t="s">
        <v>1613</v>
      </c>
      <c r="F552" s="22" t="s">
        <v>2545</v>
      </c>
      <c r="G552" s="5" t="s">
        <v>2546</v>
      </c>
      <c r="H552" s="68">
        <v>47.3</v>
      </c>
      <c r="I552" s="21" t="s">
        <v>95</v>
      </c>
      <c r="J552" s="6" t="s">
        <v>1672</v>
      </c>
      <c r="K552" s="6"/>
      <c r="L552" s="9" t="s">
        <v>2547</v>
      </c>
      <c r="M552" s="6" t="s">
        <v>2548</v>
      </c>
      <c r="N552" s="69">
        <v>24.1</v>
      </c>
      <c r="O552" s="6" t="s">
        <v>88</v>
      </c>
      <c r="P552" s="9"/>
      <c r="Q552" s="81">
        <f t="shared" si="8"/>
        <v>71.400000000000006</v>
      </c>
      <c r="R552" s="82">
        <v>1682359</v>
      </c>
      <c r="S552" s="83">
        <v>1</v>
      </c>
    </row>
    <row r="553" spans="1:19">
      <c r="A553" s="56" t="s">
        <v>3624</v>
      </c>
      <c r="B553" s="20" t="s">
        <v>9</v>
      </c>
      <c r="C553" s="55" t="s">
        <v>2942</v>
      </c>
      <c r="D553" s="5" t="s">
        <v>1597</v>
      </c>
      <c r="E553" s="5"/>
      <c r="F553" s="6"/>
      <c r="G553" s="5"/>
      <c r="H553" s="68">
        <v>23.9</v>
      </c>
      <c r="I553" s="5" t="s">
        <v>88</v>
      </c>
      <c r="J553" s="6" t="s">
        <v>1635</v>
      </c>
      <c r="K553" s="6"/>
      <c r="L553" s="9"/>
      <c r="N553" s="69">
        <v>6.1</v>
      </c>
      <c r="O553" s="6" t="s">
        <v>88</v>
      </c>
      <c r="P553" s="9"/>
      <c r="Q553" s="81">
        <f t="shared" si="8"/>
        <v>30</v>
      </c>
      <c r="R553" s="82">
        <v>1605592</v>
      </c>
      <c r="S553" s="83">
        <v>1</v>
      </c>
    </row>
    <row r="554" spans="1:19">
      <c r="A554" s="20" t="s">
        <v>3322</v>
      </c>
      <c r="B554" s="20" t="s">
        <v>9</v>
      </c>
      <c r="C554" s="55" t="s">
        <v>2944</v>
      </c>
      <c r="D554" s="47" t="s">
        <v>1593</v>
      </c>
      <c r="E554" s="47" t="s">
        <v>1612</v>
      </c>
      <c r="F554" s="22"/>
      <c r="G554" s="5" t="s">
        <v>907</v>
      </c>
      <c r="H554" s="68">
        <v>45.3</v>
      </c>
      <c r="I554" s="21" t="s">
        <v>87</v>
      </c>
      <c r="J554" s="5" t="s">
        <v>1627</v>
      </c>
      <c r="K554" s="5"/>
      <c r="L554" s="9"/>
      <c r="M554" s="5"/>
      <c r="N554" s="68">
        <v>11.1</v>
      </c>
      <c r="O554" s="5" t="s">
        <v>88</v>
      </c>
      <c r="P554" s="9"/>
      <c r="Q554" s="81">
        <f t="shared" si="8"/>
        <v>56.4</v>
      </c>
      <c r="R554" s="82">
        <v>1649360</v>
      </c>
      <c r="S554" s="83">
        <v>1</v>
      </c>
    </row>
    <row r="555" spans="1:19">
      <c r="A555" s="20" t="s">
        <v>3323</v>
      </c>
      <c r="B555" s="20" t="s">
        <v>9</v>
      </c>
      <c r="C555" s="55" t="s">
        <v>2942</v>
      </c>
      <c r="D555" s="7"/>
      <c r="E555" s="7"/>
      <c r="F555" s="31"/>
      <c r="G555" s="7"/>
      <c r="H555" s="70"/>
      <c r="I555" s="7"/>
      <c r="J555" s="7"/>
      <c r="K555" s="7"/>
      <c r="L555" s="15"/>
      <c r="M555" s="7"/>
      <c r="N555" s="70"/>
      <c r="O555" s="7"/>
      <c r="P555" s="15"/>
      <c r="Q555" s="81">
        <f t="shared" si="8"/>
        <v>0</v>
      </c>
      <c r="R555" s="82">
        <v>1586094</v>
      </c>
      <c r="S555" s="83">
        <v>1</v>
      </c>
    </row>
    <row r="556" spans="1:19">
      <c r="A556" s="20" t="s">
        <v>1159</v>
      </c>
      <c r="B556" s="20" t="s">
        <v>9</v>
      </c>
      <c r="C556" s="55" t="s">
        <v>2942</v>
      </c>
      <c r="D556" s="47" t="s">
        <v>1588</v>
      </c>
      <c r="E556" s="47" t="s">
        <v>1619</v>
      </c>
      <c r="F556" s="22"/>
      <c r="G556" s="5" t="s">
        <v>2549</v>
      </c>
      <c r="H556" s="68">
        <v>43.9</v>
      </c>
      <c r="I556" s="21" t="s">
        <v>3705</v>
      </c>
      <c r="J556" s="5" t="s">
        <v>2820</v>
      </c>
      <c r="K556" s="5" t="s">
        <v>2821</v>
      </c>
      <c r="L556" s="9"/>
      <c r="M556" s="5" t="s">
        <v>3645</v>
      </c>
      <c r="N556" s="68">
        <v>46.5</v>
      </c>
      <c r="O556" s="25" t="s">
        <v>95</v>
      </c>
      <c r="P556" s="17" t="s">
        <v>2532</v>
      </c>
      <c r="Q556" s="81">
        <f t="shared" si="8"/>
        <v>90.4</v>
      </c>
      <c r="R556" s="82">
        <v>1664417</v>
      </c>
      <c r="S556" s="83">
        <v>1</v>
      </c>
    </row>
    <row r="557" spans="1:19">
      <c r="A557" s="20" t="s">
        <v>3324</v>
      </c>
      <c r="B557" s="20" t="s">
        <v>9</v>
      </c>
      <c r="C557" s="55" t="s">
        <v>3673</v>
      </c>
      <c r="D557" s="5" t="s">
        <v>1583</v>
      </c>
      <c r="E557" s="5" t="s">
        <v>1607</v>
      </c>
      <c r="F557" s="22"/>
      <c r="G557" s="5" t="s">
        <v>2551</v>
      </c>
      <c r="H557" s="68">
        <v>43.3</v>
      </c>
      <c r="I557" s="5" t="s">
        <v>88</v>
      </c>
      <c r="J557" s="6" t="s">
        <v>1638</v>
      </c>
      <c r="K557" s="6"/>
      <c r="L557" s="9"/>
      <c r="M557" s="6" t="s">
        <v>211</v>
      </c>
      <c r="N557" s="69">
        <v>26.2</v>
      </c>
      <c r="O557" s="6" t="s">
        <v>88</v>
      </c>
      <c r="P557" s="9"/>
      <c r="Q557" s="81">
        <f t="shared" si="8"/>
        <v>69.5</v>
      </c>
      <c r="R557" s="82">
        <v>1699103</v>
      </c>
      <c r="S557" s="83">
        <v>1</v>
      </c>
    </row>
    <row r="558" spans="1:19">
      <c r="A558" s="20" t="s">
        <v>3325</v>
      </c>
      <c r="B558" s="20" t="s">
        <v>9</v>
      </c>
      <c r="C558" s="55" t="s">
        <v>2942</v>
      </c>
      <c r="D558" s="7"/>
      <c r="E558" s="7"/>
      <c r="F558" s="31"/>
      <c r="G558" s="7"/>
      <c r="H558" s="70"/>
      <c r="I558" s="7"/>
      <c r="J558" s="7"/>
      <c r="K558" s="7"/>
      <c r="L558" s="15"/>
      <c r="M558" s="7"/>
      <c r="N558" s="70"/>
      <c r="O558" s="7"/>
      <c r="P558" s="15"/>
      <c r="Q558" s="81">
        <f t="shared" si="8"/>
        <v>0</v>
      </c>
      <c r="R558" s="82">
        <v>1558732</v>
      </c>
      <c r="S558" s="83">
        <v>1</v>
      </c>
    </row>
    <row r="559" spans="1:19">
      <c r="A559" s="20" t="s">
        <v>1160</v>
      </c>
      <c r="B559" s="20" t="s">
        <v>9</v>
      </c>
      <c r="C559" s="55" t="s">
        <v>2942</v>
      </c>
      <c r="D559" s="6" t="s">
        <v>1594</v>
      </c>
      <c r="F559" s="22"/>
      <c r="G559" s="6" t="s">
        <v>211</v>
      </c>
      <c r="H559" s="69">
        <v>26.2</v>
      </c>
      <c r="I559" s="6" t="s">
        <v>88</v>
      </c>
      <c r="J559" s="47" t="s">
        <v>2553</v>
      </c>
      <c r="K559" s="47" t="s">
        <v>2554</v>
      </c>
      <c r="L559" s="9"/>
      <c r="M559" s="5" t="s">
        <v>2552</v>
      </c>
      <c r="N559" s="68">
        <v>38.200000000000003</v>
      </c>
      <c r="O559" s="25" t="s">
        <v>3705</v>
      </c>
      <c r="P559" s="17" t="s">
        <v>2532</v>
      </c>
      <c r="Q559" s="81">
        <f t="shared" si="8"/>
        <v>64.400000000000006</v>
      </c>
      <c r="R559" s="82">
        <v>1617509</v>
      </c>
      <c r="S559" s="83">
        <v>1</v>
      </c>
    </row>
    <row r="560" spans="1:19">
      <c r="A560" s="20" t="s">
        <v>1161</v>
      </c>
      <c r="B560" s="20" t="s">
        <v>9</v>
      </c>
      <c r="C560" s="55" t="s">
        <v>2942</v>
      </c>
      <c r="F560" s="22"/>
      <c r="H560" s="69"/>
      <c r="I560" s="6"/>
      <c r="J560" s="5" t="s">
        <v>1628</v>
      </c>
      <c r="K560" s="5"/>
      <c r="L560" s="9"/>
      <c r="M560" s="5"/>
      <c r="N560" s="68">
        <v>25.3</v>
      </c>
      <c r="O560" s="5" t="s">
        <v>88</v>
      </c>
      <c r="P560" s="9"/>
      <c r="Q560" s="81">
        <f t="shared" si="8"/>
        <v>25.3</v>
      </c>
      <c r="R560" s="82">
        <v>1591039</v>
      </c>
      <c r="S560" s="83">
        <v>1</v>
      </c>
    </row>
    <row r="561" spans="1:19">
      <c r="A561" s="20" t="s">
        <v>3326</v>
      </c>
      <c r="B561" s="20" t="s">
        <v>9</v>
      </c>
      <c r="C561" s="55" t="s">
        <v>2942</v>
      </c>
      <c r="D561" s="47" t="s">
        <v>1587</v>
      </c>
      <c r="E561" s="47" t="s">
        <v>1606</v>
      </c>
      <c r="F561" s="22"/>
      <c r="G561" s="5" t="s">
        <v>128</v>
      </c>
      <c r="H561" s="68">
        <v>45.5</v>
      </c>
      <c r="I561" s="21" t="s">
        <v>87</v>
      </c>
      <c r="J561" s="6"/>
      <c r="K561" s="6"/>
      <c r="L561" s="9"/>
      <c r="N561" s="69"/>
      <c r="O561" s="6"/>
      <c r="P561" s="9"/>
      <c r="Q561" s="81">
        <f t="shared" si="8"/>
        <v>45.5</v>
      </c>
      <c r="R561" s="82">
        <v>1612622</v>
      </c>
      <c r="S561" s="83">
        <v>1</v>
      </c>
    </row>
    <row r="562" spans="1:19">
      <c r="A562" s="20" t="s">
        <v>3327</v>
      </c>
      <c r="B562" s="20" t="s">
        <v>9</v>
      </c>
      <c r="C562" s="55" t="s">
        <v>2944</v>
      </c>
      <c r="D562" s="5" t="s">
        <v>1582</v>
      </c>
      <c r="E562" s="5" t="s">
        <v>1616</v>
      </c>
      <c r="F562" s="22"/>
      <c r="G562" s="5"/>
      <c r="H562" s="68">
        <v>27.6</v>
      </c>
      <c r="I562" s="5" t="s">
        <v>88</v>
      </c>
      <c r="J562" s="5" t="s">
        <v>1626</v>
      </c>
      <c r="K562" s="5"/>
      <c r="L562" s="9"/>
      <c r="M562" s="5"/>
      <c r="N562" s="68">
        <v>11.1</v>
      </c>
      <c r="O562" s="5" t="s">
        <v>88</v>
      </c>
      <c r="P562" s="9"/>
      <c r="Q562" s="81">
        <f t="shared" si="8"/>
        <v>38.700000000000003</v>
      </c>
      <c r="R562" s="82">
        <v>1671907</v>
      </c>
      <c r="S562" s="83">
        <v>1</v>
      </c>
    </row>
    <row r="563" spans="1:19">
      <c r="A563" s="20" t="s">
        <v>3328</v>
      </c>
      <c r="B563" s="20" t="s">
        <v>9</v>
      </c>
      <c r="C563" s="55" t="s">
        <v>2944</v>
      </c>
      <c r="D563" s="6" t="s">
        <v>1596</v>
      </c>
      <c r="F563" s="22"/>
      <c r="H563" s="69">
        <v>1.2</v>
      </c>
      <c r="I563" s="6" t="s">
        <v>88</v>
      </c>
      <c r="J563" s="6" t="s">
        <v>1663</v>
      </c>
      <c r="K563" s="6"/>
      <c r="L563" s="9"/>
      <c r="N563" s="69">
        <v>0.8</v>
      </c>
      <c r="O563" s="6" t="s">
        <v>88</v>
      </c>
      <c r="P563" s="9"/>
      <c r="Q563" s="81">
        <f t="shared" si="8"/>
        <v>2</v>
      </c>
      <c r="R563" s="82">
        <v>1590675</v>
      </c>
      <c r="S563" s="83">
        <v>1</v>
      </c>
    </row>
    <row r="564" spans="1:19">
      <c r="A564" s="20" t="s">
        <v>3329</v>
      </c>
      <c r="B564" s="20" t="s">
        <v>9</v>
      </c>
      <c r="C564" s="55" t="s">
        <v>2942</v>
      </c>
      <c r="D564" s="47" t="s">
        <v>1592</v>
      </c>
      <c r="E564" s="47" t="s">
        <v>1605</v>
      </c>
      <c r="F564" s="22"/>
      <c r="G564" s="5" t="s">
        <v>2467</v>
      </c>
      <c r="H564" s="68">
        <v>46.2</v>
      </c>
      <c r="I564" s="21" t="s">
        <v>87</v>
      </c>
      <c r="J564" s="6" t="s">
        <v>1675</v>
      </c>
      <c r="K564" s="6"/>
      <c r="L564" s="9"/>
      <c r="N564" s="69">
        <v>0.5</v>
      </c>
      <c r="O564" s="6" t="s">
        <v>88</v>
      </c>
      <c r="P564" s="9"/>
      <c r="Q564" s="81">
        <f t="shared" si="8"/>
        <v>46.7</v>
      </c>
      <c r="R564" s="82">
        <v>1622971</v>
      </c>
      <c r="S564" s="83">
        <v>1</v>
      </c>
    </row>
    <row r="565" spans="1:19">
      <c r="A565" s="20" t="s">
        <v>3330</v>
      </c>
      <c r="B565" s="20" t="s">
        <v>9</v>
      </c>
      <c r="C565" s="55" t="s">
        <v>2944</v>
      </c>
      <c r="F565" s="22"/>
      <c r="H565" s="69">
        <v>1.2</v>
      </c>
      <c r="I565" s="6" t="s">
        <v>88</v>
      </c>
      <c r="J565" s="6" t="s">
        <v>1665</v>
      </c>
      <c r="K565" s="6"/>
      <c r="L565" s="9"/>
      <c r="N565" s="69">
        <v>1.1000000000000001</v>
      </c>
      <c r="O565" s="6" t="s">
        <v>88</v>
      </c>
      <c r="P565" s="9"/>
      <c r="Q565" s="81">
        <f t="shared" si="8"/>
        <v>2.2999999999999998</v>
      </c>
      <c r="R565" s="82">
        <v>1615796</v>
      </c>
      <c r="S565" s="83">
        <v>1</v>
      </c>
    </row>
    <row r="566" spans="1:19">
      <c r="A566" s="20" t="s">
        <v>3331</v>
      </c>
      <c r="B566" s="20" t="s">
        <v>9</v>
      </c>
      <c r="C566" s="55" t="s">
        <v>2942</v>
      </c>
      <c r="F566" s="22"/>
      <c r="H566" s="69"/>
      <c r="I566" s="6"/>
      <c r="J566" s="6" t="s">
        <v>1633</v>
      </c>
      <c r="K566" s="6" t="s">
        <v>1658</v>
      </c>
      <c r="L566" s="9"/>
      <c r="N566" s="69">
        <v>9.9</v>
      </c>
      <c r="O566" s="6" t="s">
        <v>88</v>
      </c>
      <c r="P566" s="9"/>
      <c r="Q566" s="81">
        <f t="shared" si="8"/>
        <v>9.9</v>
      </c>
      <c r="R566" s="82">
        <v>1583392</v>
      </c>
      <c r="S566" s="83">
        <v>1</v>
      </c>
    </row>
    <row r="567" spans="1:19">
      <c r="A567" s="20" t="s">
        <v>3332</v>
      </c>
      <c r="B567" s="20" t="s">
        <v>9</v>
      </c>
      <c r="C567" s="55" t="s">
        <v>2942</v>
      </c>
      <c r="D567" s="47" t="s">
        <v>1598</v>
      </c>
      <c r="E567" s="47" t="s">
        <v>1617</v>
      </c>
      <c r="F567" s="22"/>
      <c r="G567" s="5" t="s">
        <v>356</v>
      </c>
      <c r="H567" s="68">
        <v>45.9</v>
      </c>
      <c r="I567" s="21" t="s">
        <v>3705</v>
      </c>
      <c r="J567" s="5" t="s">
        <v>1674</v>
      </c>
      <c r="K567" s="5" t="s">
        <v>1652</v>
      </c>
      <c r="L567" s="9"/>
      <c r="M567" s="5" t="s">
        <v>884</v>
      </c>
      <c r="N567" s="68">
        <v>32.700000000000003</v>
      </c>
      <c r="O567" s="5" t="s">
        <v>94</v>
      </c>
      <c r="P567" s="9"/>
      <c r="Q567" s="81">
        <f t="shared" si="8"/>
        <v>78.599999999999994</v>
      </c>
      <c r="R567" s="82">
        <v>1658488</v>
      </c>
      <c r="S567" s="83">
        <v>1</v>
      </c>
    </row>
    <row r="568" spans="1:19">
      <c r="A568" s="20" t="s">
        <v>3333</v>
      </c>
      <c r="B568" s="20" t="s">
        <v>9</v>
      </c>
      <c r="C568" s="55" t="s">
        <v>2942</v>
      </c>
      <c r="D568" s="7"/>
      <c r="E568" s="7"/>
      <c r="F568" s="31"/>
      <c r="G568" s="7"/>
      <c r="H568" s="70"/>
      <c r="I568" s="7"/>
      <c r="J568" s="7"/>
      <c r="K568" s="7"/>
      <c r="L568" s="15"/>
      <c r="M568" s="7"/>
      <c r="N568" s="70"/>
      <c r="O568" s="7"/>
      <c r="P568" s="15"/>
      <c r="Q568" s="81">
        <f t="shared" si="8"/>
        <v>0</v>
      </c>
      <c r="R568" s="82">
        <v>1574201</v>
      </c>
      <c r="S568" s="83">
        <v>1</v>
      </c>
    </row>
    <row r="569" spans="1:19">
      <c r="A569" s="20" t="s">
        <v>3334</v>
      </c>
      <c r="B569" s="20" t="s">
        <v>9</v>
      </c>
      <c r="C569" s="55" t="s">
        <v>2942</v>
      </c>
      <c r="F569" s="22"/>
      <c r="H569" s="69"/>
      <c r="I569" s="6"/>
      <c r="J569" s="6" t="s">
        <v>1632</v>
      </c>
      <c r="K569" s="6" t="s">
        <v>1657</v>
      </c>
      <c r="L569" s="9"/>
      <c r="N569" s="69">
        <v>9.9</v>
      </c>
      <c r="O569" s="6" t="s">
        <v>88</v>
      </c>
      <c r="P569" s="9"/>
      <c r="Q569" s="81">
        <f t="shared" si="8"/>
        <v>9.9</v>
      </c>
      <c r="R569" s="82">
        <v>1582641</v>
      </c>
      <c r="S569" s="83">
        <v>1</v>
      </c>
    </row>
    <row r="570" spans="1:19">
      <c r="A570" s="20" t="s">
        <v>3335</v>
      </c>
      <c r="B570" s="20" t="s">
        <v>9</v>
      </c>
      <c r="C570" s="55" t="s">
        <v>2944</v>
      </c>
      <c r="D570" s="5" t="s">
        <v>1581</v>
      </c>
      <c r="E570" s="5" t="s">
        <v>1615</v>
      </c>
      <c r="F570" s="22"/>
      <c r="G570" s="5" t="s">
        <v>227</v>
      </c>
      <c r="H570" s="68">
        <v>38.5</v>
      </c>
      <c r="I570" s="5" t="s">
        <v>88</v>
      </c>
      <c r="J570" s="5"/>
      <c r="K570" s="5"/>
      <c r="L570" s="9"/>
      <c r="M570" s="5"/>
      <c r="N570" s="68"/>
      <c r="O570" s="5"/>
      <c r="P570" s="9"/>
      <c r="Q570" s="81">
        <f t="shared" si="8"/>
        <v>38.5</v>
      </c>
      <c r="R570" s="82">
        <v>1632926</v>
      </c>
      <c r="S570" s="83">
        <v>1</v>
      </c>
    </row>
    <row r="571" spans="1:19">
      <c r="A571" s="20" t="s">
        <v>3336</v>
      </c>
      <c r="B571" s="20" t="s">
        <v>10</v>
      </c>
      <c r="C571" s="59" t="s">
        <v>3669</v>
      </c>
      <c r="D571" s="5" t="s">
        <v>3795</v>
      </c>
      <c r="E571" s="5" t="s">
        <v>3796</v>
      </c>
      <c r="F571" s="22"/>
      <c r="G571" s="5" t="s">
        <v>3798</v>
      </c>
      <c r="H571" s="68">
        <v>59.5</v>
      </c>
      <c r="I571" s="21" t="s">
        <v>95</v>
      </c>
      <c r="J571" s="5" t="s">
        <v>2760</v>
      </c>
      <c r="K571" s="47" t="s">
        <v>1648</v>
      </c>
      <c r="L571" s="9"/>
      <c r="M571" s="5" t="s">
        <v>3646</v>
      </c>
      <c r="N571" s="68">
        <v>45.6</v>
      </c>
      <c r="O571" s="25" t="s">
        <v>95</v>
      </c>
      <c r="P571" s="17" t="s">
        <v>2532</v>
      </c>
      <c r="Q571" s="81">
        <f t="shared" si="8"/>
        <v>105.1</v>
      </c>
      <c r="R571" s="82">
        <v>1706154</v>
      </c>
      <c r="S571" s="83">
        <v>1</v>
      </c>
    </row>
    <row r="572" spans="1:19">
      <c r="A572" s="20" t="s">
        <v>3337</v>
      </c>
      <c r="B572" s="20" t="s">
        <v>10</v>
      </c>
      <c r="C572" s="59" t="s">
        <v>3669</v>
      </c>
      <c r="D572" s="5"/>
      <c r="E572" s="5" t="s">
        <v>1611</v>
      </c>
      <c r="F572" s="9" t="s">
        <v>2555</v>
      </c>
      <c r="G572" s="5" t="s">
        <v>2556</v>
      </c>
      <c r="H572" s="68">
        <v>27.6</v>
      </c>
      <c r="I572" s="5" t="s">
        <v>88</v>
      </c>
      <c r="J572" s="5" t="s">
        <v>1624</v>
      </c>
      <c r="K572" s="5" t="s">
        <v>1651</v>
      </c>
      <c r="L572" s="9" t="s">
        <v>2557</v>
      </c>
      <c r="M572" s="5" t="s">
        <v>2558</v>
      </c>
      <c r="N572" s="68">
        <v>36.4</v>
      </c>
      <c r="O572" s="5" t="s">
        <v>94</v>
      </c>
      <c r="P572" s="9"/>
      <c r="Q572" s="81">
        <f t="shared" si="8"/>
        <v>64</v>
      </c>
      <c r="R572" s="82">
        <v>1676517</v>
      </c>
      <c r="S572" s="83">
        <v>1</v>
      </c>
    </row>
    <row r="573" spans="1:19">
      <c r="A573" s="20" t="s">
        <v>1162</v>
      </c>
      <c r="B573" s="20" t="s">
        <v>10</v>
      </c>
      <c r="C573" s="59" t="s">
        <v>3669</v>
      </c>
      <c r="D573" s="5" t="s">
        <v>3794</v>
      </c>
      <c r="E573" s="5" t="s">
        <v>3797</v>
      </c>
      <c r="F573" s="35"/>
      <c r="G573" s="5" t="s">
        <v>3647</v>
      </c>
      <c r="H573" s="68">
        <v>62.4</v>
      </c>
      <c r="I573" s="21" t="s">
        <v>95</v>
      </c>
      <c r="J573" s="6" t="s">
        <v>1643</v>
      </c>
      <c r="K573" s="6"/>
      <c r="L573" s="9"/>
      <c r="M573" s="6" t="s">
        <v>850</v>
      </c>
      <c r="N573" s="69">
        <v>6.9</v>
      </c>
      <c r="O573" s="6" t="s">
        <v>88</v>
      </c>
      <c r="P573" s="9"/>
      <c r="Q573" s="81">
        <f t="shared" si="8"/>
        <v>69.3</v>
      </c>
      <c r="R573" s="82">
        <v>1667742</v>
      </c>
      <c r="S573" s="83">
        <v>1</v>
      </c>
    </row>
    <row r="574" spans="1:19">
      <c r="A574" s="20" t="s">
        <v>3338</v>
      </c>
      <c r="B574" s="20" t="s">
        <v>10</v>
      </c>
      <c r="C574" s="59" t="s">
        <v>3669</v>
      </c>
      <c r="D574" s="5" t="s">
        <v>1590</v>
      </c>
      <c r="E574" s="5" t="s">
        <v>1604</v>
      </c>
      <c r="F574" s="22"/>
      <c r="G574" s="5"/>
      <c r="H574" s="68">
        <v>14.4</v>
      </c>
      <c r="I574" s="5" t="s">
        <v>88</v>
      </c>
      <c r="J574" s="6" t="s">
        <v>1641</v>
      </c>
      <c r="K574" s="6"/>
      <c r="L574" s="9"/>
      <c r="N574" s="69">
        <v>6.9</v>
      </c>
      <c r="O574" s="6" t="s">
        <v>88</v>
      </c>
      <c r="P574" s="9"/>
      <c r="Q574" s="81">
        <f t="shared" si="8"/>
        <v>21.3</v>
      </c>
      <c r="R574" s="82">
        <v>1621730</v>
      </c>
      <c r="S574" s="83">
        <v>1</v>
      </c>
    </row>
    <row r="575" spans="1:19">
      <c r="A575" s="20" t="s">
        <v>1163</v>
      </c>
      <c r="B575" s="20" t="s">
        <v>10</v>
      </c>
      <c r="C575" s="59" t="s">
        <v>3669</v>
      </c>
      <c r="D575" s="47" t="s">
        <v>1599</v>
      </c>
      <c r="E575" s="47" t="s">
        <v>1618</v>
      </c>
      <c r="F575" s="22"/>
      <c r="G575" s="5" t="s">
        <v>629</v>
      </c>
      <c r="H575" s="68">
        <v>48</v>
      </c>
      <c r="I575" s="21" t="s">
        <v>87</v>
      </c>
      <c r="J575" s="6"/>
      <c r="K575" s="6"/>
      <c r="L575" s="9"/>
      <c r="N575" s="69"/>
      <c r="O575" s="6"/>
      <c r="P575" s="9"/>
      <c r="Q575" s="81">
        <f t="shared" si="8"/>
        <v>48</v>
      </c>
      <c r="R575" s="82">
        <v>1654022</v>
      </c>
      <c r="S575" s="83">
        <v>1</v>
      </c>
    </row>
    <row r="576" spans="1:19">
      <c r="A576" s="20" t="s">
        <v>3339</v>
      </c>
      <c r="B576" s="20" t="s">
        <v>10</v>
      </c>
      <c r="C576" s="55" t="s">
        <v>2933</v>
      </c>
      <c r="D576" s="7"/>
      <c r="E576" s="7"/>
      <c r="F576" s="31"/>
      <c r="G576" s="7"/>
      <c r="H576" s="70"/>
      <c r="I576" s="7"/>
      <c r="J576" s="7"/>
      <c r="K576" s="7"/>
      <c r="L576" s="15"/>
      <c r="M576" s="7"/>
      <c r="N576" s="70"/>
      <c r="O576" s="7"/>
      <c r="P576" s="15"/>
      <c r="Q576" s="81">
        <f t="shared" si="8"/>
        <v>0</v>
      </c>
      <c r="R576" s="82">
        <v>1575038</v>
      </c>
      <c r="S576" s="83">
        <v>0</v>
      </c>
    </row>
    <row r="577" spans="1:19">
      <c r="A577" s="20" t="s">
        <v>3340</v>
      </c>
      <c r="B577" s="20" t="s">
        <v>10</v>
      </c>
      <c r="C577" s="55" t="s">
        <v>2933</v>
      </c>
      <c r="F577" s="22"/>
      <c r="H577" s="69"/>
      <c r="I577" s="6"/>
      <c r="J577" s="47" t="s">
        <v>1637</v>
      </c>
      <c r="K577" s="47" t="s">
        <v>1659</v>
      </c>
      <c r="L577" s="9"/>
      <c r="M577" s="5" t="s">
        <v>2561</v>
      </c>
      <c r="N577" s="68">
        <v>79</v>
      </c>
      <c r="O577" s="45" t="s">
        <v>2559</v>
      </c>
      <c r="P577" s="17" t="s">
        <v>2560</v>
      </c>
      <c r="Q577" s="81">
        <f t="shared" si="8"/>
        <v>79</v>
      </c>
      <c r="R577" s="82">
        <v>1642782</v>
      </c>
      <c r="S577" s="83">
        <v>0</v>
      </c>
    </row>
    <row r="578" spans="1:19">
      <c r="A578" s="20" t="s">
        <v>3341</v>
      </c>
      <c r="B578" s="20" t="s">
        <v>10</v>
      </c>
      <c r="C578" s="55" t="s">
        <v>2933</v>
      </c>
      <c r="F578" s="22"/>
      <c r="H578" s="69"/>
      <c r="I578" s="6"/>
      <c r="J578" s="6" t="s">
        <v>1669</v>
      </c>
      <c r="K578" s="6" t="s">
        <v>1653</v>
      </c>
      <c r="L578" s="9"/>
      <c r="N578" s="69">
        <v>8.3000000000000007</v>
      </c>
      <c r="O578" s="6" t="s">
        <v>88</v>
      </c>
      <c r="P578" s="9"/>
      <c r="Q578" s="81">
        <f t="shared" si="8"/>
        <v>8.3000000000000007</v>
      </c>
      <c r="R578" s="82">
        <v>1569832</v>
      </c>
      <c r="S578" s="83">
        <v>0</v>
      </c>
    </row>
    <row r="579" spans="1:19">
      <c r="A579" s="20" t="s">
        <v>3342</v>
      </c>
      <c r="B579" s="20" t="s">
        <v>10</v>
      </c>
      <c r="C579" s="59" t="s">
        <v>3669</v>
      </c>
      <c r="D579" s="5" t="s">
        <v>1591</v>
      </c>
      <c r="E579" s="5" t="s">
        <v>1603</v>
      </c>
      <c r="F579" s="22"/>
      <c r="G579" s="5" t="s">
        <v>918</v>
      </c>
      <c r="H579" s="68">
        <v>16.2</v>
      </c>
      <c r="I579" s="5" t="s">
        <v>88</v>
      </c>
      <c r="J579" s="5" t="s">
        <v>1639</v>
      </c>
      <c r="K579" s="5" t="s">
        <v>1644</v>
      </c>
      <c r="L579" s="9"/>
      <c r="M579" s="5" t="s">
        <v>2562</v>
      </c>
      <c r="N579" s="68">
        <v>33</v>
      </c>
      <c r="O579" s="5" t="s">
        <v>94</v>
      </c>
      <c r="P579" s="9"/>
      <c r="Q579" s="81">
        <f t="shared" si="8"/>
        <v>49.2</v>
      </c>
      <c r="R579" s="82">
        <v>1658652</v>
      </c>
      <c r="S579" s="83">
        <v>1</v>
      </c>
    </row>
    <row r="580" spans="1:19">
      <c r="A580" s="20" t="s">
        <v>3343</v>
      </c>
      <c r="B580" s="20" t="s">
        <v>10</v>
      </c>
      <c r="C580" s="59" t="s">
        <v>3669</v>
      </c>
      <c r="F580" s="22"/>
      <c r="H580" s="69">
        <v>18.600000000000001</v>
      </c>
      <c r="I580" s="6" t="s">
        <v>88</v>
      </c>
      <c r="J580" s="5" t="s">
        <v>1631</v>
      </c>
      <c r="K580" s="5"/>
      <c r="L580" s="9"/>
      <c r="M580" s="5"/>
      <c r="N580" s="68">
        <v>23.4</v>
      </c>
      <c r="O580" s="5" t="s">
        <v>88</v>
      </c>
      <c r="P580" s="9"/>
      <c r="Q580" s="81">
        <f t="shared" si="8"/>
        <v>42</v>
      </c>
      <c r="R580" s="82">
        <v>1653021</v>
      </c>
      <c r="S580" s="83">
        <v>1</v>
      </c>
    </row>
    <row r="581" spans="1:19">
      <c r="A581" s="20" t="s">
        <v>3344</v>
      </c>
      <c r="B581" s="20" t="s">
        <v>10</v>
      </c>
      <c r="C581" s="59" t="s">
        <v>3669</v>
      </c>
      <c r="D581" s="5" t="s">
        <v>1589</v>
      </c>
      <c r="E581" s="5" t="s">
        <v>1602</v>
      </c>
      <c r="F581" s="22"/>
      <c r="G581" s="5"/>
      <c r="H581" s="68">
        <v>21.7</v>
      </c>
      <c r="I581" s="5" t="s">
        <v>88</v>
      </c>
      <c r="J581" s="6" t="s">
        <v>1640</v>
      </c>
      <c r="K581" s="6"/>
      <c r="L581" s="9"/>
      <c r="N581" s="69">
        <v>9.8000000000000007</v>
      </c>
      <c r="O581" s="6" t="s">
        <v>94</v>
      </c>
      <c r="P581" s="9"/>
      <c r="Q581" s="81">
        <f t="shared" si="8"/>
        <v>31.5</v>
      </c>
      <c r="R581" s="82">
        <v>1595213</v>
      </c>
      <c r="S581" s="83">
        <v>0</v>
      </c>
    </row>
    <row r="582" spans="1:19">
      <c r="A582" s="20" t="s">
        <v>3345</v>
      </c>
      <c r="B582" s="20" t="s">
        <v>10</v>
      </c>
      <c r="C582" s="59" t="s">
        <v>3669</v>
      </c>
      <c r="D582" s="7"/>
      <c r="E582" s="7"/>
      <c r="F582" s="15" t="s">
        <v>2394</v>
      </c>
      <c r="G582" s="7" t="s">
        <v>2395</v>
      </c>
      <c r="H582" s="70">
        <v>16.8</v>
      </c>
      <c r="I582" s="7" t="s">
        <v>88</v>
      </c>
      <c r="J582" s="7"/>
      <c r="K582" s="7"/>
      <c r="L582" s="15"/>
      <c r="M582" s="7"/>
      <c r="N582" s="70"/>
      <c r="O582" s="7"/>
      <c r="P582" s="15"/>
      <c r="Q582" s="81">
        <f t="shared" si="8"/>
        <v>16.8</v>
      </c>
      <c r="R582" s="82">
        <v>1657324</v>
      </c>
      <c r="S582" s="83">
        <v>1</v>
      </c>
    </row>
    <row r="583" spans="1:19">
      <c r="A583" s="20" t="s">
        <v>3346</v>
      </c>
      <c r="B583" s="20" t="s">
        <v>10</v>
      </c>
      <c r="C583" s="59" t="s">
        <v>3669</v>
      </c>
      <c r="D583" s="5" t="s">
        <v>1586</v>
      </c>
      <c r="E583" s="5" t="s">
        <v>1610</v>
      </c>
      <c r="F583" s="22"/>
      <c r="G583" s="5"/>
      <c r="H583" s="68">
        <v>46.4</v>
      </c>
      <c r="I583" s="21" t="s">
        <v>3705</v>
      </c>
      <c r="J583" s="5" t="s">
        <v>1623</v>
      </c>
      <c r="K583" s="5" t="s">
        <v>1647</v>
      </c>
      <c r="L583" s="9"/>
      <c r="M583" s="5"/>
      <c r="N583" s="68">
        <v>3.9</v>
      </c>
      <c r="O583" s="5" t="s">
        <v>88</v>
      </c>
      <c r="P583" s="9"/>
      <c r="Q583" s="81">
        <f t="shared" si="8"/>
        <v>50.3</v>
      </c>
      <c r="R583" s="82">
        <v>1664528</v>
      </c>
      <c r="S583" s="83">
        <v>1</v>
      </c>
    </row>
    <row r="584" spans="1:19">
      <c r="A584" s="20" t="s">
        <v>3347</v>
      </c>
      <c r="B584" s="20" t="s">
        <v>10</v>
      </c>
      <c r="C584" s="60" t="s">
        <v>2977</v>
      </c>
      <c r="F584" s="22"/>
      <c r="H584" s="69"/>
      <c r="I584" s="6"/>
      <c r="J584" s="6" t="s">
        <v>1634</v>
      </c>
      <c r="K584" s="6" t="s">
        <v>1654</v>
      </c>
      <c r="L584" s="9"/>
      <c r="N584" s="69">
        <v>35.9</v>
      </c>
      <c r="O584" s="5" t="s">
        <v>88</v>
      </c>
      <c r="P584" s="9"/>
      <c r="Q584" s="81">
        <f t="shared" si="8"/>
        <v>35.9</v>
      </c>
      <c r="R584" s="82">
        <v>1562280</v>
      </c>
      <c r="S584" s="83">
        <v>0</v>
      </c>
    </row>
    <row r="585" spans="1:19">
      <c r="A585" s="20" t="s">
        <v>3348</v>
      </c>
      <c r="B585" s="20" t="s">
        <v>10</v>
      </c>
      <c r="C585" s="59" t="s">
        <v>3669</v>
      </c>
      <c r="D585" s="5"/>
      <c r="E585" s="5" t="s">
        <v>1601</v>
      </c>
      <c r="F585" s="22"/>
      <c r="G585" s="5"/>
      <c r="H585" s="68">
        <v>11.7</v>
      </c>
      <c r="I585" s="5" t="s">
        <v>88</v>
      </c>
      <c r="J585" s="6" t="s">
        <v>1636</v>
      </c>
      <c r="K585" s="6"/>
      <c r="L585" s="9"/>
      <c r="N585" s="69">
        <v>0.1</v>
      </c>
      <c r="O585" s="5" t="s">
        <v>88</v>
      </c>
      <c r="P585" s="9"/>
      <c r="Q585" s="81">
        <f t="shared" si="8"/>
        <v>11.799999999999999</v>
      </c>
      <c r="R585" s="82">
        <v>1631020</v>
      </c>
      <c r="S585" s="83">
        <v>1</v>
      </c>
    </row>
    <row r="586" spans="1:19">
      <c r="A586" s="20" t="s">
        <v>3349</v>
      </c>
      <c r="B586" s="20" t="s">
        <v>10</v>
      </c>
      <c r="C586" s="59" t="s">
        <v>3669</v>
      </c>
      <c r="D586" s="5"/>
      <c r="E586" s="5" t="s">
        <v>1609</v>
      </c>
      <c r="F586" s="22"/>
      <c r="G586" s="5"/>
      <c r="H586" s="68">
        <v>28.2</v>
      </c>
      <c r="I586" s="5" t="s">
        <v>88</v>
      </c>
      <c r="J586" s="5" t="s">
        <v>1622</v>
      </c>
      <c r="K586" s="5" t="s">
        <v>1650</v>
      </c>
      <c r="L586" s="9"/>
      <c r="M586" s="5"/>
      <c r="N586" s="68">
        <v>1.9</v>
      </c>
      <c r="O586" s="5" t="s">
        <v>88</v>
      </c>
      <c r="P586" s="9"/>
      <c r="Q586" s="81">
        <f t="shared" ref="Q586:Q649" si="9">SUM(H586,N586)</f>
        <v>30.099999999999998</v>
      </c>
      <c r="R586" s="82">
        <v>1632040</v>
      </c>
      <c r="S586" s="83">
        <v>1</v>
      </c>
    </row>
    <row r="587" spans="1:19">
      <c r="A587" s="20" t="s">
        <v>3350</v>
      </c>
      <c r="B587" s="20" t="s">
        <v>10</v>
      </c>
      <c r="C587" s="59" t="s">
        <v>3669</v>
      </c>
      <c r="D587" s="5"/>
      <c r="E587" s="5"/>
      <c r="F587" s="22"/>
      <c r="G587" s="5"/>
      <c r="H587" s="68"/>
      <c r="I587" s="5"/>
      <c r="J587" s="47" t="s">
        <v>1621</v>
      </c>
      <c r="K587" s="47" t="s">
        <v>1646</v>
      </c>
      <c r="L587" s="9"/>
      <c r="M587" s="5" t="s">
        <v>2563</v>
      </c>
      <c r="N587" s="68">
        <v>39.799999999999997</v>
      </c>
      <c r="O587" s="25" t="s">
        <v>3705</v>
      </c>
      <c r="P587" s="17" t="s">
        <v>2532</v>
      </c>
      <c r="Q587" s="81">
        <f t="shared" si="9"/>
        <v>39.799999999999997</v>
      </c>
      <c r="R587" s="82">
        <v>1661496</v>
      </c>
      <c r="S587" s="83">
        <v>1</v>
      </c>
    </row>
    <row r="588" spans="1:19">
      <c r="A588" s="20" t="s">
        <v>3351</v>
      </c>
      <c r="B588" s="20" t="s">
        <v>10</v>
      </c>
      <c r="C588" s="59" t="s">
        <v>3669</v>
      </c>
      <c r="F588" s="22"/>
      <c r="H588" s="69"/>
      <c r="I588" s="6"/>
      <c r="J588" s="5" t="s">
        <v>1664</v>
      </c>
      <c r="K588" s="5" t="s">
        <v>1660</v>
      </c>
      <c r="L588" s="9"/>
      <c r="M588" s="5"/>
      <c r="N588" s="68">
        <v>20.9</v>
      </c>
      <c r="O588" s="5" t="s">
        <v>88</v>
      </c>
      <c r="P588" s="17"/>
      <c r="Q588" s="81">
        <f t="shared" si="9"/>
        <v>20.9</v>
      </c>
      <c r="R588" s="82">
        <v>1653195</v>
      </c>
      <c r="S588" s="83">
        <v>1</v>
      </c>
    </row>
    <row r="589" spans="1:19">
      <c r="A589" s="20" t="s">
        <v>3352</v>
      </c>
      <c r="B589" s="20" t="s">
        <v>10</v>
      </c>
      <c r="C589" s="59" t="s">
        <v>3669</v>
      </c>
      <c r="D589" s="5" t="s">
        <v>1585</v>
      </c>
      <c r="E589" s="5"/>
      <c r="F589" s="22"/>
      <c r="G589" s="5"/>
      <c r="H589" s="68">
        <v>27.4</v>
      </c>
      <c r="I589" s="5" t="s">
        <v>88</v>
      </c>
      <c r="J589" s="6" t="s">
        <v>1620</v>
      </c>
      <c r="K589" s="6"/>
      <c r="L589" s="9"/>
      <c r="N589" s="69">
        <v>22.8</v>
      </c>
      <c r="O589" s="5" t="s">
        <v>88</v>
      </c>
      <c r="P589" s="17"/>
      <c r="Q589" s="81">
        <f t="shared" si="9"/>
        <v>50.2</v>
      </c>
      <c r="R589" s="82">
        <v>1656016</v>
      </c>
      <c r="S589" s="83">
        <v>1</v>
      </c>
    </row>
    <row r="590" spans="1:19">
      <c r="A590" s="20" t="s">
        <v>3353</v>
      </c>
      <c r="B590" s="20" t="s">
        <v>10</v>
      </c>
      <c r="C590" s="59" t="s">
        <v>3669</v>
      </c>
      <c r="D590" s="47" t="s">
        <v>1580</v>
      </c>
      <c r="E590" s="47" t="s">
        <v>1600</v>
      </c>
      <c r="F590" s="22"/>
      <c r="G590" s="5" t="s">
        <v>629</v>
      </c>
      <c r="H590" s="68">
        <v>48</v>
      </c>
      <c r="I590" s="21" t="s">
        <v>3705</v>
      </c>
      <c r="J590" s="6" t="s">
        <v>1670</v>
      </c>
      <c r="K590" s="6" t="s">
        <v>1662</v>
      </c>
      <c r="L590" s="9"/>
      <c r="N590" s="69">
        <v>5.2</v>
      </c>
      <c r="O590" s="5" t="s">
        <v>88</v>
      </c>
      <c r="P590" s="17"/>
      <c r="Q590" s="81">
        <f t="shared" si="9"/>
        <v>53.2</v>
      </c>
      <c r="R590" s="82">
        <v>1696467</v>
      </c>
      <c r="S590" s="83">
        <v>1</v>
      </c>
    </row>
    <row r="591" spans="1:19">
      <c r="A591" s="20" t="s">
        <v>1164</v>
      </c>
      <c r="B591" s="20" t="s">
        <v>10</v>
      </c>
      <c r="C591" s="59" t="s">
        <v>3669</v>
      </c>
      <c r="D591" s="5"/>
      <c r="E591" s="5"/>
      <c r="F591" s="22"/>
      <c r="G591" s="5"/>
      <c r="H591" s="68">
        <v>13.1</v>
      </c>
      <c r="I591" s="5" t="s">
        <v>88</v>
      </c>
      <c r="J591" s="6" t="s">
        <v>1642</v>
      </c>
      <c r="K591" s="6" t="s">
        <v>1655</v>
      </c>
      <c r="L591" s="9"/>
      <c r="N591" s="69">
        <v>29</v>
      </c>
      <c r="O591" s="5" t="s">
        <v>88</v>
      </c>
      <c r="P591" s="17"/>
      <c r="Q591" s="81">
        <f t="shared" si="9"/>
        <v>42.1</v>
      </c>
      <c r="R591" s="82">
        <v>1666989</v>
      </c>
      <c r="S591" s="83">
        <v>1</v>
      </c>
    </row>
    <row r="592" spans="1:19">
      <c r="A592" s="20" t="s">
        <v>1165</v>
      </c>
      <c r="B592" s="20" t="s">
        <v>10</v>
      </c>
      <c r="C592" s="59" t="s">
        <v>3669</v>
      </c>
      <c r="D592" s="47" t="s">
        <v>1584</v>
      </c>
      <c r="E592" s="47" t="s">
        <v>1608</v>
      </c>
      <c r="F592" s="22"/>
      <c r="G592" s="5" t="s">
        <v>2426</v>
      </c>
      <c r="H592" s="68">
        <v>46.9</v>
      </c>
      <c r="I592" s="21" t="s">
        <v>3705</v>
      </c>
      <c r="J592" s="48" t="s">
        <v>1673</v>
      </c>
      <c r="K592" s="48" t="s">
        <v>1661</v>
      </c>
      <c r="L592" s="9"/>
      <c r="M592" s="6" t="s">
        <v>2550</v>
      </c>
      <c r="N592" s="69">
        <v>36.6</v>
      </c>
      <c r="O592" s="32" t="s">
        <v>3709</v>
      </c>
      <c r="P592" s="17" t="s">
        <v>2564</v>
      </c>
      <c r="Q592" s="81">
        <f t="shared" si="9"/>
        <v>83.5</v>
      </c>
      <c r="R592" s="82">
        <v>1694691</v>
      </c>
      <c r="S592" s="83">
        <v>1</v>
      </c>
    </row>
    <row r="593" spans="1:19">
      <c r="A593" s="20" t="s">
        <v>3354</v>
      </c>
      <c r="B593" s="20" t="s">
        <v>35</v>
      </c>
      <c r="C593" s="55" t="s">
        <v>2944</v>
      </c>
      <c r="F593" s="22"/>
      <c r="H593" s="69"/>
      <c r="I593" s="6"/>
      <c r="J593" s="5" t="s">
        <v>2819</v>
      </c>
      <c r="K593" s="47" t="s">
        <v>1645</v>
      </c>
      <c r="L593" s="9"/>
      <c r="M593" s="5" t="s">
        <v>600</v>
      </c>
      <c r="N593" s="68">
        <v>38.9</v>
      </c>
      <c r="O593" s="25" t="s">
        <v>95</v>
      </c>
      <c r="P593" s="17" t="s">
        <v>2532</v>
      </c>
      <c r="Q593" s="81">
        <f t="shared" si="9"/>
        <v>38.9</v>
      </c>
      <c r="R593" s="82">
        <v>1631744</v>
      </c>
      <c r="S593" s="83">
        <v>1</v>
      </c>
    </row>
    <row r="594" spans="1:19">
      <c r="A594" s="20" t="s">
        <v>3355</v>
      </c>
      <c r="B594" s="20" t="s">
        <v>35</v>
      </c>
      <c r="C594" s="55" t="s">
        <v>2944</v>
      </c>
      <c r="F594" s="22"/>
      <c r="H594" s="69">
        <v>1.2</v>
      </c>
      <c r="I594" s="6" t="s">
        <v>88</v>
      </c>
      <c r="J594" s="6" t="s">
        <v>1671</v>
      </c>
      <c r="K594" s="6"/>
      <c r="L594" s="9"/>
      <c r="N594" s="69">
        <v>23.8</v>
      </c>
      <c r="O594" s="6" t="s">
        <v>88</v>
      </c>
      <c r="P594" s="9"/>
      <c r="Q594" s="81">
        <f t="shared" si="9"/>
        <v>25</v>
      </c>
      <c r="R594" s="82">
        <v>1611443</v>
      </c>
      <c r="S594" s="83">
        <v>1</v>
      </c>
    </row>
    <row r="595" spans="1:19">
      <c r="A595" s="20" t="s">
        <v>3356</v>
      </c>
      <c r="B595" s="20" t="s">
        <v>35</v>
      </c>
      <c r="C595" s="55" t="s">
        <v>2944</v>
      </c>
      <c r="D595" s="5" t="s">
        <v>1579</v>
      </c>
      <c r="E595" s="5" t="s">
        <v>1614</v>
      </c>
      <c r="F595" s="22"/>
      <c r="G595" s="5"/>
      <c r="H595" s="68">
        <v>27.7</v>
      </c>
      <c r="I595" s="5" t="s">
        <v>88</v>
      </c>
      <c r="J595" s="5" t="s">
        <v>1625</v>
      </c>
      <c r="K595" s="5"/>
      <c r="L595" s="9"/>
      <c r="M595" s="5"/>
      <c r="N595" s="68">
        <v>11.2</v>
      </c>
      <c r="O595" s="6" t="s">
        <v>88</v>
      </c>
      <c r="P595" s="9"/>
      <c r="Q595" s="81">
        <f t="shared" si="9"/>
        <v>38.9</v>
      </c>
      <c r="R595" s="82">
        <v>1640323</v>
      </c>
      <c r="S595" s="83">
        <v>1</v>
      </c>
    </row>
    <row r="596" spans="1:19">
      <c r="A596" s="20" t="s">
        <v>3357</v>
      </c>
      <c r="B596" s="20" t="s">
        <v>35</v>
      </c>
      <c r="C596" s="55" t="s">
        <v>2944</v>
      </c>
      <c r="F596" s="22"/>
      <c r="H596" s="69">
        <v>0.4</v>
      </c>
      <c r="I596" s="6" t="s">
        <v>88</v>
      </c>
      <c r="J596" s="6" t="s">
        <v>1666</v>
      </c>
      <c r="K596" s="6"/>
      <c r="L596" s="9"/>
      <c r="N596" s="69">
        <v>22.4</v>
      </c>
      <c r="O596" s="6" t="s">
        <v>88</v>
      </c>
      <c r="P596" s="9"/>
      <c r="Q596" s="81">
        <f t="shared" si="9"/>
        <v>22.799999999999997</v>
      </c>
      <c r="R596" s="82">
        <v>1600135</v>
      </c>
      <c r="S596" s="83">
        <v>1</v>
      </c>
    </row>
    <row r="597" spans="1:19">
      <c r="A597" s="20" t="s">
        <v>3358</v>
      </c>
      <c r="B597" s="20" t="s">
        <v>35</v>
      </c>
      <c r="C597" s="55" t="s">
        <v>2944</v>
      </c>
      <c r="D597" s="5"/>
      <c r="E597" s="5"/>
      <c r="F597" s="22"/>
      <c r="G597" s="5"/>
      <c r="H597" s="68"/>
      <c r="I597" s="5"/>
      <c r="J597" s="5" t="s">
        <v>1629</v>
      </c>
      <c r="K597" s="5" t="s">
        <v>1649</v>
      </c>
      <c r="L597" s="9"/>
      <c r="M597" s="5" t="s">
        <v>2418</v>
      </c>
      <c r="N597" s="68">
        <v>34.700000000000003</v>
      </c>
      <c r="O597" s="5" t="s">
        <v>88</v>
      </c>
      <c r="P597" s="9"/>
      <c r="Q597" s="81">
        <f t="shared" si="9"/>
        <v>34.700000000000003</v>
      </c>
      <c r="R597" s="82">
        <v>1597597</v>
      </c>
      <c r="S597" s="83">
        <v>1</v>
      </c>
    </row>
    <row r="598" spans="1:19">
      <c r="A598" s="20" t="s">
        <v>3359</v>
      </c>
      <c r="B598" s="20" t="s">
        <v>35</v>
      </c>
      <c r="C598" s="55" t="s">
        <v>2944</v>
      </c>
      <c r="D598" s="7"/>
      <c r="E598" s="7"/>
      <c r="F598" s="31"/>
      <c r="G598" s="7"/>
      <c r="H598" s="70"/>
      <c r="I598" s="7"/>
      <c r="J598" s="7"/>
      <c r="K598" s="7"/>
      <c r="L598" s="15"/>
      <c r="M598" s="7"/>
      <c r="N598" s="70"/>
      <c r="O598" s="7"/>
      <c r="P598" s="15"/>
      <c r="Q598" s="81">
        <f t="shared" si="9"/>
        <v>0</v>
      </c>
      <c r="R598" s="82">
        <v>1568847</v>
      </c>
      <c r="S598" s="83">
        <v>1</v>
      </c>
    </row>
    <row r="599" spans="1:19">
      <c r="A599" s="20" t="s">
        <v>3360</v>
      </c>
      <c r="B599" s="20" t="s">
        <v>35</v>
      </c>
      <c r="C599" s="55" t="s">
        <v>2944</v>
      </c>
      <c r="D599" s="7"/>
      <c r="E599" s="7"/>
      <c r="F599" s="31"/>
      <c r="G599" s="7"/>
      <c r="H599" s="70"/>
      <c r="I599" s="7"/>
      <c r="J599" s="7"/>
      <c r="K599" s="7"/>
      <c r="L599" s="15"/>
      <c r="M599" s="7"/>
      <c r="N599" s="70"/>
      <c r="O599" s="7"/>
      <c r="P599" s="15"/>
      <c r="Q599" s="81">
        <f t="shared" si="9"/>
        <v>0</v>
      </c>
      <c r="R599" s="82">
        <v>1576851</v>
      </c>
      <c r="S599" s="83">
        <v>1</v>
      </c>
    </row>
    <row r="600" spans="1:19">
      <c r="A600" s="20" t="s">
        <v>3361</v>
      </c>
      <c r="B600" s="20" t="s">
        <v>35</v>
      </c>
      <c r="C600" s="55" t="s">
        <v>2944</v>
      </c>
      <c r="D600" s="7"/>
      <c r="E600" s="7"/>
      <c r="F600" s="31"/>
      <c r="G600" s="7"/>
      <c r="H600" s="70"/>
      <c r="I600" s="7"/>
      <c r="J600" s="7" t="s">
        <v>1676</v>
      </c>
      <c r="K600" s="7"/>
      <c r="L600" s="17"/>
      <c r="M600" s="7" t="s">
        <v>258</v>
      </c>
      <c r="N600" s="70">
        <v>0.1</v>
      </c>
      <c r="O600" s="15" t="s">
        <v>88</v>
      </c>
      <c r="P600" s="17"/>
      <c r="Q600" s="81">
        <f t="shared" si="9"/>
        <v>0.1</v>
      </c>
      <c r="R600" s="82">
        <v>1567940</v>
      </c>
      <c r="S600" s="83">
        <v>1</v>
      </c>
    </row>
    <row r="601" spans="1:19">
      <c r="A601" s="20" t="s">
        <v>3362</v>
      </c>
      <c r="B601" s="20" t="s">
        <v>35</v>
      </c>
      <c r="C601" s="55" t="s">
        <v>2944</v>
      </c>
      <c r="F601" s="22"/>
      <c r="H601" s="69"/>
      <c r="I601" s="6"/>
      <c r="J601" s="6" t="s">
        <v>1630</v>
      </c>
      <c r="K601" s="6" t="s">
        <v>1656</v>
      </c>
      <c r="L601" s="9"/>
      <c r="N601" s="69">
        <v>11.7</v>
      </c>
      <c r="O601" s="15" t="s">
        <v>88</v>
      </c>
      <c r="P601" s="9"/>
      <c r="Q601" s="81">
        <f t="shared" si="9"/>
        <v>11.7</v>
      </c>
      <c r="R601" s="82">
        <v>1609424</v>
      </c>
      <c r="S601" s="83">
        <v>1</v>
      </c>
    </row>
    <row r="602" spans="1:19">
      <c r="A602" s="20" t="s">
        <v>3363</v>
      </c>
      <c r="B602" s="20" t="s">
        <v>35</v>
      </c>
      <c r="C602" s="55" t="s">
        <v>2944</v>
      </c>
      <c r="F602" s="22"/>
      <c r="H602" s="69">
        <v>1.2</v>
      </c>
      <c r="I602" s="6" t="s">
        <v>88</v>
      </c>
      <c r="J602" s="6" t="s">
        <v>1668</v>
      </c>
      <c r="K602" s="6"/>
      <c r="L602" s="9"/>
      <c r="N602" s="69">
        <v>24.7</v>
      </c>
      <c r="O602" s="15" t="s">
        <v>88</v>
      </c>
      <c r="P602" s="9"/>
      <c r="Q602" s="81">
        <f t="shared" si="9"/>
        <v>25.9</v>
      </c>
      <c r="R602" s="82">
        <v>1612778</v>
      </c>
      <c r="S602" s="83">
        <v>1</v>
      </c>
    </row>
    <row r="603" spans="1:19">
      <c r="A603" s="20" t="s">
        <v>3364</v>
      </c>
      <c r="B603" s="20" t="s">
        <v>35</v>
      </c>
      <c r="C603" s="55" t="s">
        <v>2944</v>
      </c>
      <c r="D603" s="7"/>
      <c r="E603" s="7"/>
      <c r="F603" s="31"/>
      <c r="G603" s="7"/>
      <c r="H603" s="70"/>
      <c r="I603" s="7"/>
      <c r="J603" s="7"/>
      <c r="K603" s="7"/>
      <c r="L603" s="15"/>
      <c r="M603" s="7"/>
      <c r="N603" s="70"/>
      <c r="O603" s="7"/>
      <c r="P603" s="15"/>
      <c r="Q603" s="81">
        <f t="shared" si="9"/>
        <v>0</v>
      </c>
      <c r="R603" s="82">
        <v>1582122</v>
      </c>
      <c r="S603" s="83">
        <v>1</v>
      </c>
    </row>
    <row r="604" spans="1:19">
      <c r="A604" s="20" t="s">
        <v>3365</v>
      </c>
      <c r="B604" s="20" t="s">
        <v>35</v>
      </c>
      <c r="C604" s="55" t="s">
        <v>2944</v>
      </c>
      <c r="F604" s="22"/>
      <c r="H604" s="69">
        <v>1.1000000000000001</v>
      </c>
      <c r="I604" s="6" t="s">
        <v>88</v>
      </c>
      <c r="J604" s="6" t="s">
        <v>1667</v>
      </c>
      <c r="K604" s="6"/>
      <c r="L604" s="9"/>
      <c r="N604" s="69">
        <v>23.1</v>
      </c>
      <c r="O604" s="6" t="s">
        <v>88</v>
      </c>
      <c r="P604" s="9"/>
      <c r="Q604" s="81">
        <f t="shared" si="9"/>
        <v>24.200000000000003</v>
      </c>
      <c r="R604" s="82">
        <v>1618041</v>
      </c>
      <c r="S604" s="83">
        <v>1</v>
      </c>
    </row>
    <row r="605" spans="1:19">
      <c r="A605" s="20" t="s">
        <v>1168</v>
      </c>
      <c r="B605" s="20" t="s">
        <v>1169</v>
      </c>
      <c r="C605" s="55" t="s">
        <v>2979</v>
      </c>
      <c r="D605" s="5"/>
      <c r="E605" s="5"/>
      <c r="F605" s="22"/>
      <c r="G605" s="5"/>
      <c r="H605" s="68"/>
      <c r="I605" s="5"/>
      <c r="J605" s="6" t="s">
        <v>2818</v>
      </c>
      <c r="K605" s="48" t="s">
        <v>1702</v>
      </c>
      <c r="L605" s="9"/>
      <c r="M605" s="6" t="s">
        <v>220</v>
      </c>
      <c r="N605" s="69">
        <v>41</v>
      </c>
      <c r="O605" s="26" t="s">
        <v>95</v>
      </c>
      <c r="P605" s="17" t="s">
        <v>416</v>
      </c>
      <c r="Q605" s="81">
        <f t="shared" si="9"/>
        <v>41</v>
      </c>
      <c r="R605" s="82">
        <v>1650836</v>
      </c>
      <c r="S605" s="83">
        <v>1</v>
      </c>
    </row>
    <row r="606" spans="1:19">
      <c r="A606" s="20" t="s">
        <v>1170</v>
      </c>
      <c r="B606" s="20" t="s">
        <v>1169</v>
      </c>
      <c r="C606" s="55" t="s">
        <v>2979</v>
      </c>
      <c r="D606" s="5"/>
      <c r="E606" s="5"/>
      <c r="F606" s="22"/>
      <c r="G606" s="5"/>
      <c r="H606" s="68"/>
      <c r="I606" s="5"/>
      <c r="J606" s="6" t="s">
        <v>1693</v>
      </c>
      <c r="K606" s="6" t="s">
        <v>1701</v>
      </c>
      <c r="L606" s="9"/>
      <c r="M606" s="6" t="s">
        <v>2565</v>
      </c>
      <c r="N606" s="69">
        <v>12</v>
      </c>
      <c r="O606" s="6" t="s">
        <v>88</v>
      </c>
      <c r="P606" s="17"/>
      <c r="Q606" s="81">
        <f t="shared" si="9"/>
        <v>12</v>
      </c>
      <c r="R606" s="82">
        <v>1638223</v>
      </c>
      <c r="S606" s="83">
        <v>1</v>
      </c>
    </row>
    <row r="607" spans="1:19">
      <c r="A607" s="20" t="s">
        <v>1171</v>
      </c>
      <c r="B607" s="20" t="s">
        <v>1169</v>
      </c>
      <c r="C607" s="55" t="s">
        <v>2955</v>
      </c>
      <c r="D607" s="47" t="s">
        <v>1679</v>
      </c>
      <c r="E607" s="47" t="s">
        <v>1684</v>
      </c>
      <c r="F607" s="22"/>
      <c r="G607" s="5" t="s">
        <v>2490</v>
      </c>
      <c r="H607" s="68">
        <v>37.1</v>
      </c>
      <c r="I607" s="34" t="s">
        <v>228</v>
      </c>
      <c r="J607" s="48" t="s">
        <v>1710</v>
      </c>
      <c r="K607" s="48" t="s">
        <v>1703</v>
      </c>
      <c r="L607" s="9"/>
      <c r="M607" s="6" t="s">
        <v>196</v>
      </c>
      <c r="N607" s="69">
        <v>36.5</v>
      </c>
      <c r="O607" s="32" t="s">
        <v>3709</v>
      </c>
      <c r="P607" s="17" t="s">
        <v>3815</v>
      </c>
      <c r="Q607" s="81">
        <f t="shared" si="9"/>
        <v>73.599999999999994</v>
      </c>
      <c r="R607" s="82">
        <v>1695242</v>
      </c>
      <c r="S607" s="83">
        <v>1</v>
      </c>
    </row>
    <row r="608" spans="1:19">
      <c r="A608" s="20" t="s">
        <v>1172</v>
      </c>
      <c r="B608" s="20" t="s">
        <v>1169</v>
      </c>
      <c r="C608" s="55" t="s">
        <v>2955</v>
      </c>
      <c r="D608" s="5"/>
      <c r="E608" s="5" t="s">
        <v>1683</v>
      </c>
      <c r="F608" s="22"/>
      <c r="G608" s="5" t="s">
        <v>2566</v>
      </c>
      <c r="H608" s="68">
        <v>22.6</v>
      </c>
      <c r="I608" s="5" t="s">
        <v>88</v>
      </c>
      <c r="J608" s="6" t="s">
        <v>1712</v>
      </c>
      <c r="K608" s="6" t="s">
        <v>1704</v>
      </c>
      <c r="L608" s="9"/>
      <c r="M608" s="6" t="s">
        <v>2567</v>
      </c>
      <c r="N608" s="69">
        <v>19.899999999999999</v>
      </c>
      <c r="O608" s="6" t="s">
        <v>88</v>
      </c>
      <c r="P608" s="17"/>
      <c r="Q608" s="81">
        <f t="shared" si="9"/>
        <v>42.5</v>
      </c>
      <c r="R608" s="82">
        <v>1650902</v>
      </c>
      <c r="S608" s="83">
        <v>1</v>
      </c>
    </row>
    <row r="609" spans="1:19">
      <c r="A609" s="20" t="s">
        <v>3366</v>
      </c>
      <c r="B609" s="20" t="s">
        <v>36</v>
      </c>
      <c r="C609" s="55" t="s">
        <v>2944</v>
      </c>
      <c r="D609" s="47" t="s">
        <v>1682</v>
      </c>
      <c r="E609" s="47" t="s">
        <v>1690</v>
      </c>
      <c r="F609" s="22"/>
      <c r="G609" s="5" t="s">
        <v>2568</v>
      </c>
      <c r="H609" s="68">
        <v>37.9</v>
      </c>
      <c r="I609" s="34" t="s">
        <v>228</v>
      </c>
      <c r="J609" s="6"/>
      <c r="K609" s="6"/>
      <c r="L609" s="9"/>
      <c r="N609" s="69"/>
      <c r="O609" s="6"/>
      <c r="P609" s="9"/>
      <c r="Q609" s="81">
        <f t="shared" si="9"/>
        <v>37.9</v>
      </c>
      <c r="R609" s="82">
        <v>1616123</v>
      </c>
      <c r="S609" s="83">
        <v>0</v>
      </c>
    </row>
    <row r="610" spans="1:19">
      <c r="A610" s="20" t="s">
        <v>3367</v>
      </c>
      <c r="B610" s="20" t="s">
        <v>36</v>
      </c>
      <c r="C610" s="55" t="s">
        <v>3668</v>
      </c>
      <c r="F610" s="22"/>
      <c r="H610" s="69"/>
      <c r="I610" s="6"/>
      <c r="J610" s="47" t="s">
        <v>1692</v>
      </c>
      <c r="K610" s="47" t="s">
        <v>1696</v>
      </c>
      <c r="L610" s="9" t="s">
        <v>2569</v>
      </c>
      <c r="M610" s="5" t="s">
        <v>2570</v>
      </c>
      <c r="N610" s="68">
        <v>40.5</v>
      </c>
      <c r="O610" s="25" t="s">
        <v>3705</v>
      </c>
      <c r="P610" s="9" t="s">
        <v>2530</v>
      </c>
      <c r="Q610" s="81">
        <f t="shared" si="9"/>
        <v>40.5</v>
      </c>
      <c r="R610" s="82">
        <v>1599923</v>
      </c>
      <c r="S610" s="83">
        <v>0</v>
      </c>
    </row>
    <row r="611" spans="1:19">
      <c r="A611" s="20" t="s">
        <v>3368</v>
      </c>
      <c r="B611" s="20" t="s">
        <v>36</v>
      </c>
      <c r="C611" s="55" t="s">
        <v>2944</v>
      </c>
      <c r="D611" s="47" t="s">
        <v>1680</v>
      </c>
      <c r="E611" s="47" t="s">
        <v>1688</v>
      </c>
      <c r="F611" s="22"/>
      <c r="G611" s="5" t="s">
        <v>2380</v>
      </c>
      <c r="H611" s="68">
        <v>46.4</v>
      </c>
      <c r="I611" s="21" t="s">
        <v>3705</v>
      </c>
      <c r="J611" s="6" t="s">
        <v>1708</v>
      </c>
      <c r="K611" s="6" t="s">
        <v>1699</v>
      </c>
      <c r="L611" s="9"/>
      <c r="M611" s="6" t="s">
        <v>3827</v>
      </c>
      <c r="N611" s="69">
        <v>24.2</v>
      </c>
      <c r="O611" s="6" t="s">
        <v>94</v>
      </c>
      <c r="P611" s="9"/>
      <c r="Q611" s="81">
        <f t="shared" si="9"/>
        <v>70.599999999999994</v>
      </c>
      <c r="R611" s="82">
        <v>1692116</v>
      </c>
      <c r="S611" s="83">
        <v>1</v>
      </c>
    </row>
    <row r="612" spans="1:19">
      <c r="A612" s="20" t="s">
        <v>3369</v>
      </c>
      <c r="B612" s="20" t="s">
        <v>36</v>
      </c>
      <c r="C612" s="55" t="s">
        <v>3670</v>
      </c>
      <c r="D612" s="47" t="s">
        <v>1678</v>
      </c>
      <c r="E612" s="47" t="s">
        <v>1686</v>
      </c>
      <c r="F612" s="22"/>
      <c r="G612" s="5" t="s">
        <v>2571</v>
      </c>
      <c r="H612" s="68">
        <v>46.5</v>
      </c>
      <c r="I612" s="21" t="s">
        <v>87</v>
      </c>
      <c r="J612" s="5" t="s">
        <v>1691</v>
      </c>
      <c r="K612" s="5" t="s">
        <v>1695</v>
      </c>
      <c r="L612" s="9"/>
      <c r="M612" s="5" t="s">
        <v>2572</v>
      </c>
      <c r="N612" s="68">
        <v>37</v>
      </c>
      <c r="O612" s="5" t="s">
        <v>88</v>
      </c>
      <c r="P612" s="9"/>
      <c r="Q612" s="81">
        <f t="shared" si="9"/>
        <v>83.5</v>
      </c>
      <c r="R612" s="82">
        <v>1666477</v>
      </c>
      <c r="S612" s="83">
        <v>1</v>
      </c>
    </row>
    <row r="613" spans="1:19">
      <c r="A613" s="20" t="s">
        <v>1166</v>
      </c>
      <c r="B613" s="20" t="s">
        <v>36</v>
      </c>
      <c r="C613" s="55" t="s">
        <v>3668</v>
      </c>
      <c r="D613" s="14"/>
      <c r="E613" s="14"/>
      <c r="F613" s="31"/>
      <c r="G613" s="14"/>
      <c r="H613" s="72"/>
      <c r="I613" s="14"/>
      <c r="J613" s="14"/>
      <c r="K613" s="14"/>
      <c r="L613" s="15"/>
      <c r="M613" s="14"/>
      <c r="N613" s="72"/>
      <c r="O613" s="14"/>
      <c r="P613" s="15"/>
      <c r="Q613" s="81">
        <f t="shared" si="9"/>
        <v>0</v>
      </c>
      <c r="R613" s="82">
        <v>1596329</v>
      </c>
      <c r="S613" s="83">
        <v>1</v>
      </c>
    </row>
    <row r="614" spans="1:19">
      <c r="A614" s="57" t="s">
        <v>1167</v>
      </c>
      <c r="B614" s="20" t="s">
        <v>36</v>
      </c>
      <c r="C614" s="55" t="s">
        <v>3668</v>
      </c>
      <c r="D614" s="14"/>
      <c r="E614" s="14"/>
      <c r="F614" s="31"/>
      <c r="G614" s="14"/>
      <c r="H614" s="72"/>
      <c r="I614" s="14"/>
      <c r="J614" s="14"/>
      <c r="K614" s="14"/>
      <c r="L614" s="15"/>
      <c r="M614" s="14"/>
      <c r="N614" s="72"/>
      <c r="O614" s="14"/>
      <c r="P614" s="15"/>
      <c r="Q614" s="81">
        <f t="shared" si="9"/>
        <v>0</v>
      </c>
      <c r="R614" s="82">
        <v>1596442</v>
      </c>
      <c r="S614" s="83">
        <v>1</v>
      </c>
    </row>
    <row r="615" spans="1:19">
      <c r="A615" s="20" t="s">
        <v>3370</v>
      </c>
      <c r="B615" s="20" t="s">
        <v>36</v>
      </c>
      <c r="C615" s="55" t="s">
        <v>3670</v>
      </c>
      <c r="D615" s="5"/>
      <c r="E615" s="5" t="s">
        <v>1689</v>
      </c>
      <c r="F615" s="22"/>
      <c r="G615" s="5" t="s">
        <v>918</v>
      </c>
      <c r="H615" s="68">
        <v>16.2</v>
      </c>
      <c r="I615" s="5" t="s">
        <v>88</v>
      </c>
      <c r="J615" s="5" t="s">
        <v>1713</v>
      </c>
      <c r="K615" s="5" t="s">
        <v>1694</v>
      </c>
      <c r="L615" s="9"/>
      <c r="M615" s="5" t="s">
        <v>2573</v>
      </c>
      <c r="N615" s="68">
        <v>30.6</v>
      </c>
      <c r="O615" s="5" t="s">
        <v>88</v>
      </c>
      <c r="P615" s="9"/>
      <c r="Q615" s="81">
        <f t="shared" si="9"/>
        <v>46.8</v>
      </c>
      <c r="R615" s="82">
        <v>1645201</v>
      </c>
      <c r="S615" s="83">
        <v>1</v>
      </c>
    </row>
    <row r="616" spans="1:19">
      <c r="A616" s="20" t="s">
        <v>3371</v>
      </c>
      <c r="B616" s="20" t="s">
        <v>36</v>
      </c>
      <c r="C616" s="55" t="s">
        <v>2944</v>
      </c>
      <c r="F616" s="22"/>
      <c r="H616" s="69">
        <v>0.3</v>
      </c>
      <c r="I616" s="6" t="s">
        <v>88</v>
      </c>
      <c r="J616" s="5" t="s">
        <v>1711</v>
      </c>
      <c r="K616" s="5"/>
      <c r="L616" s="9"/>
      <c r="M616" s="5"/>
      <c r="N616" s="68">
        <v>7.8</v>
      </c>
      <c r="O616" s="5" t="s">
        <v>88</v>
      </c>
      <c r="P616" s="9"/>
      <c r="Q616" s="81">
        <f t="shared" si="9"/>
        <v>8.1</v>
      </c>
      <c r="R616" s="82">
        <v>1603512</v>
      </c>
      <c r="S616" s="83">
        <v>1</v>
      </c>
    </row>
    <row r="617" spans="1:19">
      <c r="A617" s="20" t="s">
        <v>3372</v>
      </c>
      <c r="B617" s="20" t="s">
        <v>36</v>
      </c>
      <c r="C617" s="55" t="s">
        <v>2944</v>
      </c>
      <c r="D617" s="47" t="s">
        <v>1677</v>
      </c>
      <c r="E617" s="47" t="s">
        <v>1687</v>
      </c>
      <c r="F617" s="22"/>
      <c r="G617" s="5" t="s">
        <v>192</v>
      </c>
      <c r="H617" s="68">
        <v>46.3</v>
      </c>
      <c r="I617" s="21" t="s">
        <v>3705</v>
      </c>
      <c r="J617" s="5" t="s">
        <v>1707</v>
      </c>
      <c r="K617" s="5" t="s">
        <v>1698</v>
      </c>
      <c r="L617" s="9"/>
      <c r="M617" s="5"/>
      <c r="N617" s="68">
        <v>30.2</v>
      </c>
      <c r="O617" s="5" t="s">
        <v>94</v>
      </c>
      <c r="P617" s="9"/>
      <c r="Q617" s="81">
        <f t="shared" si="9"/>
        <v>76.5</v>
      </c>
      <c r="R617" s="82">
        <v>1730412</v>
      </c>
      <c r="S617" s="83">
        <v>1</v>
      </c>
    </row>
    <row r="618" spans="1:19">
      <c r="A618" s="20" t="s">
        <v>3373</v>
      </c>
      <c r="B618" s="20" t="s">
        <v>36</v>
      </c>
      <c r="C618" s="55" t="s">
        <v>3668</v>
      </c>
      <c r="D618" s="5" t="s">
        <v>1681</v>
      </c>
      <c r="E618" s="5"/>
      <c r="F618" s="22"/>
      <c r="G618" s="5"/>
      <c r="H618" s="68">
        <v>25.1</v>
      </c>
      <c r="I618" s="5" t="s">
        <v>88</v>
      </c>
      <c r="J618" s="6" t="s">
        <v>1705</v>
      </c>
      <c r="K618" s="6" t="s">
        <v>1697</v>
      </c>
      <c r="L618" s="9"/>
      <c r="N618" s="69">
        <v>4.7</v>
      </c>
      <c r="O618" s="6" t="s">
        <v>88</v>
      </c>
      <c r="P618" s="9"/>
      <c r="Q618" s="81">
        <f t="shared" si="9"/>
        <v>29.8</v>
      </c>
      <c r="R618" s="82">
        <v>1658501</v>
      </c>
      <c r="S618" s="83">
        <v>1</v>
      </c>
    </row>
    <row r="619" spans="1:19">
      <c r="A619" s="20" t="s">
        <v>3374</v>
      </c>
      <c r="B619" s="20" t="s">
        <v>36</v>
      </c>
      <c r="C619" s="55" t="s">
        <v>2944</v>
      </c>
      <c r="D619" s="7"/>
      <c r="E619" s="7"/>
      <c r="F619" s="31"/>
      <c r="G619" s="7"/>
      <c r="H619" s="70"/>
      <c r="I619" s="7"/>
      <c r="J619" s="7"/>
      <c r="K619" s="7"/>
      <c r="L619" s="15"/>
      <c r="M619" s="7"/>
      <c r="N619" s="70"/>
      <c r="O619" s="7"/>
      <c r="P619" s="15"/>
      <c r="Q619" s="81">
        <f t="shared" si="9"/>
        <v>0</v>
      </c>
      <c r="R619" s="82">
        <v>1620053</v>
      </c>
      <c r="S619" s="83">
        <v>1</v>
      </c>
    </row>
    <row r="620" spans="1:19">
      <c r="A620" s="20" t="s">
        <v>3375</v>
      </c>
      <c r="B620" s="20" t="s">
        <v>36</v>
      </c>
      <c r="C620" s="55" t="s">
        <v>3668</v>
      </c>
      <c r="F620" s="22"/>
      <c r="H620" s="69"/>
      <c r="I620" s="6"/>
      <c r="J620" s="48" t="s">
        <v>1706</v>
      </c>
      <c r="K620" s="48" t="s">
        <v>1700</v>
      </c>
      <c r="L620" s="9"/>
      <c r="M620" s="6" t="s">
        <v>508</v>
      </c>
      <c r="N620" s="69">
        <v>40.6</v>
      </c>
      <c r="O620" s="26" t="s">
        <v>3705</v>
      </c>
      <c r="P620" s="17" t="s">
        <v>416</v>
      </c>
      <c r="Q620" s="81">
        <f t="shared" si="9"/>
        <v>40.6</v>
      </c>
      <c r="R620" s="82">
        <v>1632825</v>
      </c>
      <c r="S620" s="83">
        <v>1</v>
      </c>
    </row>
    <row r="621" spans="1:19">
      <c r="A621" s="20" t="s">
        <v>3376</v>
      </c>
      <c r="B621" s="20" t="s">
        <v>36</v>
      </c>
      <c r="C621" s="55" t="s">
        <v>2944</v>
      </c>
      <c r="D621" s="47" t="s">
        <v>2574</v>
      </c>
      <c r="E621" s="47" t="s">
        <v>1685</v>
      </c>
      <c r="F621" s="22"/>
      <c r="G621" s="5" t="s">
        <v>895</v>
      </c>
      <c r="H621" s="68">
        <v>36.700000000000003</v>
      </c>
      <c r="I621" s="34" t="s">
        <v>228</v>
      </c>
      <c r="J621" s="6" t="s">
        <v>1709</v>
      </c>
      <c r="K621" s="6"/>
      <c r="L621" s="9"/>
      <c r="N621" s="69">
        <v>7.2</v>
      </c>
      <c r="O621" s="6" t="s">
        <v>88</v>
      </c>
      <c r="P621" s="17"/>
      <c r="Q621" s="81">
        <f t="shared" si="9"/>
        <v>43.900000000000006</v>
      </c>
      <c r="R621" s="82">
        <v>1635285</v>
      </c>
      <c r="S621" s="83">
        <v>1</v>
      </c>
    </row>
    <row r="622" spans="1:19">
      <c r="A622" s="20" t="s">
        <v>3377</v>
      </c>
      <c r="B622" s="20" t="s">
        <v>11</v>
      </c>
      <c r="C622" s="60" t="s">
        <v>2977</v>
      </c>
      <c r="D622" s="5" t="s">
        <v>2761</v>
      </c>
      <c r="E622" s="47" t="s">
        <v>1730</v>
      </c>
      <c r="F622" s="22"/>
      <c r="G622" s="5" t="s">
        <v>3805</v>
      </c>
      <c r="H622" s="68">
        <v>54.1</v>
      </c>
      <c r="I622" s="21" t="s">
        <v>95</v>
      </c>
      <c r="J622" s="6" t="s">
        <v>1731</v>
      </c>
      <c r="K622" s="6"/>
      <c r="L622" s="9"/>
      <c r="N622" s="69">
        <v>0.1</v>
      </c>
      <c r="O622" s="6" t="s">
        <v>88</v>
      </c>
      <c r="P622" s="17"/>
      <c r="Q622" s="81">
        <f t="shared" si="9"/>
        <v>54.2</v>
      </c>
      <c r="R622" s="82">
        <v>1663843</v>
      </c>
      <c r="S622" s="83">
        <v>1</v>
      </c>
    </row>
    <row r="623" spans="1:19">
      <c r="A623" s="20" t="s">
        <v>3378</v>
      </c>
      <c r="B623" s="20" t="s">
        <v>11</v>
      </c>
      <c r="C623" s="55" t="s">
        <v>2955</v>
      </c>
      <c r="D623" s="47" t="s">
        <v>1715</v>
      </c>
      <c r="E623" s="47" t="s">
        <v>1726</v>
      </c>
      <c r="F623" s="22"/>
      <c r="G623" s="5" t="s">
        <v>2575</v>
      </c>
      <c r="H623" s="68">
        <v>37.200000000000003</v>
      </c>
      <c r="I623" s="34" t="s">
        <v>228</v>
      </c>
      <c r="J623" s="48" t="s">
        <v>1752</v>
      </c>
      <c r="K623" s="48" t="s">
        <v>1743</v>
      </c>
      <c r="L623" s="9"/>
      <c r="M623" s="6" t="s">
        <v>240</v>
      </c>
      <c r="N623" s="69">
        <v>36.799999999999997</v>
      </c>
      <c r="O623" s="32" t="s">
        <v>3709</v>
      </c>
      <c r="P623" s="17" t="s">
        <v>2564</v>
      </c>
      <c r="Q623" s="81">
        <f t="shared" si="9"/>
        <v>74</v>
      </c>
      <c r="R623" s="82">
        <v>1690356</v>
      </c>
      <c r="S623" s="83">
        <v>1</v>
      </c>
    </row>
    <row r="624" spans="1:19">
      <c r="A624" s="20" t="s">
        <v>3379</v>
      </c>
      <c r="B624" s="20" t="s">
        <v>11</v>
      </c>
      <c r="C624" s="59" t="s">
        <v>3669</v>
      </c>
      <c r="D624" s="5">
        <v>449380</v>
      </c>
      <c r="E624" s="5">
        <v>473245</v>
      </c>
      <c r="F624" s="22"/>
      <c r="G624" s="5" t="s">
        <v>466</v>
      </c>
      <c r="H624" s="68">
        <v>23.9</v>
      </c>
      <c r="I624" s="5" t="s">
        <v>88</v>
      </c>
      <c r="J624" s="6"/>
      <c r="K624" s="6"/>
      <c r="L624" s="9"/>
      <c r="N624" s="69"/>
      <c r="O624" s="6"/>
      <c r="P624" s="9"/>
      <c r="Q624" s="81">
        <f t="shared" si="9"/>
        <v>23.9</v>
      </c>
      <c r="R624" s="82">
        <v>1638323</v>
      </c>
      <c r="S624" s="83">
        <v>1</v>
      </c>
    </row>
    <row r="625" spans="1:19">
      <c r="A625" s="20" t="s">
        <v>1173</v>
      </c>
      <c r="B625" s="20" t="s">
        <v>11</v>
      </c>
      <c r="C625" s="59" t="s">
        <v>3669</v>
      </c>
      <c r="D625" s="5" t="s">
        <v>1717</v>
      </c>
      <c r="E625" s="5" t="s">
        <v>1729</v>
      </c>
      <c r="F625" s="22"/>
      <c r="G625" s="5"/>
      <c r="H625" s="68">
        <v>7.8</v>
      </c>
      <c r="I625" s="5" t="s">
        <v>88</v>
      </c>
      <c r="J625" s="6" t="s">
        <v>2817</v>
      </c>
      <c r="K625" s="48" t="s">
        <v>1741</v>
      </c>
      <c r="L625" s="9"/>
      <c r="M625" s="6" t="s">
        <v>2928</v>
      </c>
      <c r="N625" s="69">
        <v>39.9</v>
      </c>
      <c r="O625" s="7" t="s">
        <v>94</v>
      </c>
      <c r="P625" s="9" t="s">
        <v>2816</v>
      </c>
      <c r="Q625" s="81">
        <f t="shared" si="9"/>
        <v>47.699999999999996</v>
      </c>
      <c r="R625" s="82">
        <v>1689378</v>
      </c>
      <c r="S625" s="83">
        <v>1</v>
      </c>
    </row>
    <row r="626" spans="1:19">
      <c r="A626" s="20" t="s">
        <v>3380</v>
      </c>
      <c r="B626" s="20" t="s">
        <v>11</v>
      </c>
      <c r="C626" s="59" t="s">
        <v>3669</v>
      </c>
      <c r="D626" s="5" t="s">
        <v>3735</v>
      </c>
      <c r="E626" s="47">
        <v>1508214</v>
      </c>
      <c r="F626" s="22"/>
      <c r="G626" s="5" t="s">
        <v>3734</v>
      </c>
      <c r="H626" s="68">
        <v>50.7</v>
      </c>
      <c r="I626" s="21" t="s">
        <v>95</v>
      </c>
      <c r="J626" s="48" t="s">
        <v>564</v>
      </c>
      <c r="K626" s="48" t="s">
        <v>565</v>
      </c>
      <c r="L626" s="9"/>
      <c r="M626" s="6" t="s">
        <v>566</v>
      </c>
      <c r="N626" s="69">
        <v>36.299999999999997</v>
      </c>
      <c r="O626" s="32" t="s">
        <v>172</v>
      </c>
      <c r="P626" s="9" t="s">
        <v>2564</v>
      </c>
      <c r="Q626" s="81">
        <f t="shared" si="9"/>
        <v>87</v>
      </c>
      <c r="R626" s="82">
        <v>1757475</v>
      </c>
      <c r="S626" s="83">
        <v>1</v>
      </c>
    </row>
    <row r="627" spans="1:19">
      <c r="A627" s="20" t="s">
        <v>3381</v>
      </c>
      <c r="B627" s="20" t="s">
        <v>11</v>
      </c>
      <c r="C627" s="59" t="s">
        <v>3669</v>
      </c>
      <c r="F627" s="22"/>
      <c r="H627" s="69"/>
      <c r="I627" s="6"/>
      <c r="J627" s="6" t="s">
        <v>1755</v>
      </c>
      <c r="K627" s="6" t="s">
        <v>1746</v>
      </c>
      <c r="L627" s="9"/>
      <c r="N627" s="69">
        <v>26.2</v>
      </c>
      <c r="O627" s="6" t="s">
        <v>88</v>
      </c>
      <c r="P627" s="9"/>
      <c r="Q627" s="81">
        <f t="shared" si="9"/>
        <v>26.2</v>
      </c>
      <c r="R627" s="82">
        <v>1662753</v>
      </c>
      <c r="S627" s="83">
        <v>1</v>
      </c>
    </row>
    <row r="628" spans="1:19">
      <c r="A628" s="20" t="s">
        <v>3382</v>
      </c>
      <c r="B628" s="20" t="s">
        <v>11</v>
      </c>
      <c r="C628" s="60" t="s">
        <v>2977</v>
      </c>
      <c r="D628" s="47">
        <v>1397249</v>
      </c>
      <c r="E628" s="47">
        <v>1444896</v>
      </c>
      <c r="F628" s="22"/>
      <c r="G628" s="5" t="s">
        <v>91</v>
      </c>
      <c r="H628" s="68">
        <v>47.6</v>
      </c>
      <c r="I628" s="21" t="s">
        <v>3705</v>
      </c>
      <c r="J628" s="6"/>
      <c r="K628" s="6"/>
      <c r="L628" s="9" t="s">
        <v>609</v>
      </c>
      <c r="M628" s="6" t="s">
        <v>567</v>
      </c>
      <c r="N628" s="69">
        <v>6.2</v>
      </c>
      <c r="O628" s="6" t="s">
        <v>88</v>
      </c>
      <c r="P628" s="9"/>
      <c r="Q628" s="81">
        <f t="shared" si="9"/>
        <v>53.800000000000004</v>
      </c>
      <c r="R628" s="82">
        <v>1657313</v>
      </c>
      <c r="S628" s="83">
        <v>1</v>
      </c>
    </row>
    <row r="629" spans="1:19">
      <c r="A629" s="20" t="s">
        <v>3383</v>
      </c>
      <c r="B629" s="20" t="s">
        <v>11</v>
      </c>
      <c r="C629" s="55" t="s">
        <v>2955</v>
      </c>
      <c r="D629" s="47">
        <v>661160</v>
      </c>
      <c r="E629" s="47">
        <v>613322</v>
      </c>
      <c r="F629" s="22"/>
      <c r="G629" s="5" t="s">
        <v>570</v>
      </c>
      <c r="H629" s="68">
        <v>47.8</v>
      </c>
      <c r="I629" s="21" t="s">
        <v>87</v>
      </c>
      <c r="J629" s="48" t="s">
        <v>568</v>
      </c>
      <c r="K629" s="48" t="s">
        <v>569</v>
      </c>
      <c r="L629" s="9"/>
      <c r="M629" s="6" t="s">
        <v>240</v>
      </c>
      <c r="N629" s="69">
        <v>36.799999999999997</v>
      </c>
      <c r="O629" s="32" t="s">
        <v>3709</v>
      </c>
      <c r="P629" s="9" t="s">
        <v>2564</v>
      </c>
      <c r="Q629" s="81">
        <f t="shared" si="9"/>
        <v>84.6</v>
      </c>
      <c r="R629" s="82">
        <v>1687602</v>
      </c>
      <c r="S629" s="83">
        <v>1</v>
      </c>
    </row>
    <row r="630" spans="1:19">
      <c r="A630" s="20" t="s">
        <v>3384</v>
      </c>
      <c r="B630" s="20" t="s">
        <v>11</v>
      </c>
      <c r="C630" s="59" t="s">
        <v>3669</v>
      </c>
      <c r="D630" s="5">
        <v>69005</v>
      </c>
      <c r="E630" s="5">
        <v>97542</v>
      </c>
      <c r="F630" s="9" t="s">
        <v>2379</v>
      </c>
      <c r="G630" s="5" t="s">
        <v>571</v>
      </c>
      <c r="H630" s="68">
        <v>27.7</v>
      </c>
      <c r="I630" s="5" t="s">
        <v>88</v>
      </c>
      <c r="J630" s="6"/>
      <c r="K630" s="6"/>
      <c r="L630" s="9"/>
      <c r="N630" s="69"/>
      <c r="O630" s="6"/>
      <c r="P630" s="9"/>
      <c r="Q630" s="81">
        <f t="shared" si="9"/>
        <v>27.7</v>
      </c>
      <c r="R630" s="82">
        <v>1660874</v>
      </c>
      <c r="S630" s="83">
        <v>1</v>
      </c>
    </row>
    <row r="631" spans="1:19">
      <c r="A631" s="20" t="s">
        <v>572</v>
      </c>
      <c r="B631" s="20" t="s">
        <v>11</v>
      </c>
      <c r="C631" s="59" t="s">
        <v>3669</v>
      </c>
      <c r="D631" s="5" t="s">
        <v>1719</v>
      </c>
      <c r="E631" s="5"/>
      <c r="F631" s="9"/>
      <c r="G631" s="5"/>
      <c r="H631" s="68">
        <v>24.3</v>
      </c>
      <c r="I631" s="5" t="s">
        <v>88</v>
      </c>
      <c r="J631" s="6" t="s">
        <v>1751</v>
      </c>
      <c r="K631" s="6"/>
      <c r="L631" s="9"/>
      <c r="N631" s="69">
        <v>8.4</v>
      </c>
      <c r="O631" s="6" t="s">
        <v>88</v>
      </c>
      <c r="P631" s="9"/>
      <c r="Q631" s="81">
        <f t="shared" si="9"/>
        <v>32.700000000000003</v>
      </c>
      <c r="R631" s="82">
        <v>1647544</v>
      </c>
      <c r="S631" s="83">
        <v>1</v>
      </c>
    </row>
    <row r="632" spans="1:19">
      <c r="A632" s="20" t="s">
        <v>573</v>
      </c>
      <c r="B632" s="20" t="s">
        <v>11</v>
      </c>
      <c r="C632" s="59" t="s">
        <v>3669</v>
      </c>
      <c r="D632" s="5" t="s">
        <v>1724</v>
      </c>
      <c r="E632" s="5"/>
      <c r="F632" s="9"/>
      <c r="G632" s="5"/>
      <c r="H632" s="68">
        <v>30.5</v>
      </c>
      <c r="I632" s="5" t="s">
        <v>88</v>
      </c>
      <c r="J632" s="6" t="s">
        <v>1750</v>
      </c>
      <c r="K632" s="6" t="s">
        <v>1745</v>
      </c>
      <c r="L632" s="9"/>
      <c r="N632" s="69">
        <v>14.6</v>
      </c>
      <c r="O632" s="6" t="s">
        <v>88</v>
      </c>
      <c r="P632" s="9"/>
      <c r="Q632" s="81">
        <f t="shared" si="9"/>
        <v>45.1</v>
      </c>
      <c r="R632" s="82">
        <v>1677482</v>
      </c>
      <c r="S632" s="83">
        <v>1</v>
      </c>
    </row>
    <row r="633" spans="1:19">
      <c r="A633" s="20" t="s">
        <v>574</v>
      </c>
      <c r="B633" s="20" t="s">
        <v>11</v>
      </c>
      <c r="C633" s="59" t="s">
        <v>3669</v>
      </c>
      <c r="D633" s="47">
        <v>539269</v>
      </c>
      <c r="E633" s="47">
        <v>501808</v>
      </c>
      <c r="F633" s="22"/>
      <c r="G633" s="5" t="s">
        <v>597</v>
      </c>
      <c r="H633" s="68">
        <v>37.5</v>
      </c>
      <c r="I633" s="34" t="s">
        <v>228</v>
      </c>
      <c r="J633" s="50" t="s">
        <v>596</v>
      </c>
      <c r="K633" s="48" t="s">
        <v>598</v>
      </c>
      <c r="L633" s="9"/>
      <c r="M633" s="6" t="s">
        <v>599</v>
      </c>
      <c r="N633" s="69">
        <v>40.1</v>
      </c>
      <c r="O633" s="26" t="s">
        <v>3705</v>
      </c>
      <c r="P633" s="9" t="s">
        <v>2539</v>
      </c>
      <c r="Q633" s="81">
        <f t="shared" si="9"/>
        <v>77.599999999999994</v>
      </c>
      <c r="R633" s="82">
        <v>1661938</v>
      </c>
      <c r="S633" s="83">
        <v>0</v>
      </c>
    </row>
    <row r="634" spans="1:19">
      <c r="A634" s="20" t="s">
        <v>575</v>
      </c>
      <c r="B634" s="20" t="s">
        <v>11</v>
      </c>
      <c r="C634" s="59" t="s">
        <v>3669</v>
      </c>
      <c r="D634" s="5" t="s">
        <v>1716</v>
      </c>
      <c r="E634" s="5" t="s">
        <v>1728</v>
      </c>
      <c r="F634" s="9" t="s">
        <v>3862</v>
      </c>
      <c r="G634" s="5" t="s">
        <v>2577</v>
      </c>
      <c r="H634" s="68">
        <v>15.2</v>
      </c>
      <c r="I634" s="5" t="s">
        <v>88</v>
      </c>
      <c r="J634" s="48" t="s">
        <v>1734</v>
      </c>
      <c r="K634" s="48" t="s">
        <v>1742</v>
      </c>
      <c r="L634" s="9"/>
      <c r="M634" s="6" t="s">
        <v>2576</v>
      </c>
      <c r="N634" s="69">
        <v>41.2</v>
      </c>
      <c r="O634" s="26" t="s">
        <v>3705</v>
      </c>
      <c r="P634" s="17" t="s">
        <v>2539</v>
      </c>
      <c r="Q634" s="81">
        <f t="shared" si="9"/>
        <v>56.400000000000006</v>
      </c>
      <c r="R634" s="82">
        <v>1686285</v>
      </c>
      <c r="S634" s="83">
        <v>1</v>
      </c>
    </row>
    <row r="635" spans="1:19">
      <c r="A635" s="20" t="s">
        <v>576</v>
      </c>
      <c r="B635" s="20" t="s">
        <v>11</v>
      </c>
      <c r="C635" s="59" t="s">
        <v>3669</v>
      </c>
      <c r="D635" s="5"/>
      <c r="E635" s="5"/>
      <c r="F635" s="9"/>
      <c r="G635" s="5"/>
      <c r="H635" s="68"/>
      <c r="I635" s="5"/>
      <c r="J635" s="48" t="s">
        <v>1732</v>
      </c>
      <c r="K635" s="48" t="s">
        <v>1740</v>
      </c>
      <c r="L635" s="9"/>
      <c r="M635" s="6" t="s">
        <v>140</v>
      </c>
      <c r="N635" s="69">
        <v>39.6</v>
      </c>
      <c r="O635" s="26" t="s">
        <v>87</v>
      </c>
      <c r="P635" s="17" t="s">
        <v>2532</v>
      </c>
      <c r="Q635" s="81">
        <f t="shared" si="9"/>
        <v>39.6</v>
      </c>
      <c r="R635" s="82">
        <v>1645339</v>
      </c>
      <c r="S635" s="83">
        <v>1</v>
      </c>
    </row>
    <row r="636" spans="1:19">
      <c r="A636" s="20" t="s">
        <v>577</v>
      </c>
      <c r="B636" s="20" t="s">
        <v>11</v>
      </c>
      <c r="C636" s="59" t="s">
        <v>3669</v>
      </c>
      <c r="D636" s="14"/>
      <c r="E636" s="14"/>
      <c r="F636" s="31"/>
      <c r="G636" s="14"/>
      <c r="H636" s="72"/>
      <c r="I636" s="14"/>
      <c r="J636" s="7"/>
      <c r="K636" s="7"/>
      <c r="L636" s="15"/>
      <c r="M636" s="7"/>
      <c r="N636" s="70"/>
      <c r="O636" s="7"/>
      <c r="P636" s="15"/>
      <c r="Q636" s="81">
        <f t="shared" si="9"/>
        <v>0</v>
      </c>
      <c r="R636" s="82">
        <v>1603400</v>
      </c>
      <c r="S636" s="83">
        <v>1</v>
      </c>
    </row>
    <row r="637" spans="1:19">
      <c r="A637" s="20" t="s">
        <v>578</v>
      </c>
      <c r="B637" s="20" t="s">
        <v>11</v>
      </c>
      <c r="C637" s="59" t="s">
        <v>3669</v>
      </c>
      <c r="D637" s="5">
        <v>1442817</v>
      </c>
      <c r="E637" s="5">
        <v>1476077</v>
      </c>
      <c r="F637" s="9"/>
      <c r="G637" s="5" t="s">
        <v>601</v>
      </c>
      <c r="H637" s="68">
        <v>29.7</v>
      </c>
      <c r="I637" s="5" t="s">
        <v>88</v>
      </c>
      <c r="J637" s="6"/>
      <c r="K637" s="48" t="s">
        <v>2815</v>
      </c>
      <c r="L637" s="9"/>
      <c r="M637" s="6" t="s">
        <v>600</v>
      </c>
      <c r="N637" s="69">
        <v>38.4</v>
      </c>
      <c r="O637" s="26" t="s">
        <v>3705</v>
      </c>
      <c r="P637" s="9" t="s">
        <v>2816</v>
      </c>
      <c r="Q637" s="81">
        <f t="shared" si="9"/>
        <v>68.099999999999994</v>
      </c>
      <c r="R637" s="82">
        <v>1688447</v>
      </c>
      <c r="S637" s="83">
        <v>1</v>
      </c>
    </row>
    <row r="638" spans="1:19">
      <c r="A638" s="20" t="s">
        <v>579</v>
      </c>
      <c r="B638" s="20" t="s">
        <v>11</v>
      </c>
      <c r="C638" s="59" t="s">
        <v>3669</v>
      </c>
      <c r="D638" s="5" t="s">
        <v>1725</v>
      </c>
      <c r="E638" s="5" t="s">
        <v>1727</v>
      </c>
      <c r="F638" s="9"/>
      <c r="G638" s="5"/>
      <c r="H638" s="68">
        <v>7.3</v>
      </c>
      <c r="I638" s="5" t="s">
        <v>88</v>
      </c>
      <c r="J638" s="48" t="s">
        <v>1757</v>
      </c>
      <c r="K638" s="48" t="s">
        <v>1748</v>
      </c>
      <c r="L638" s="9"/>
      <c r="M638" s="6" t="s">
        <v>2373</v>
      </c>
      <c r="N638" s="69">
        <v>34.9</v>
      </c>
      <c r="O638" s="32" t="s">
        <v>3709</v>
      </c>
      <c r="P638" s="9" t="s">
        <v>2564</v>
      </c>
      <c r="Q638" s="81">
        <f t="shared" si="9"/>
        <v>42.199999999999996</v>
      </c>
      <c r="R638" s="82">
        <v>1657757</v>
      </c>
      <c r="S638" s="83">
        <v>1</v>
      </c>
    </row>
    <row r="639" spans="1:19">
      <c r="A639" s="20" t="s">
        <v>580</v>
      </c>
      <c r="B639" s="20" t="s">
        <v>11</v>
      </c>
      <c r="C639" s="59" t="s">
        <v>3669</v>
      </c>
      <c r="D639" s="5" t="s">
        <v>1720</v>
      </c>
      <c r="E639" s="5"/>
      <c r="F639" s="9"/>
      <c r="G639" s="5"/>
      <c r="H639" s="68">
        <v>6.4</v>
      </c>
      <c r="I639" s="5" t="s">
        <v>88</v>
      </c>
      <c r="J639" s="6" t="s">
        <v>1737</v>
      </c>
      <c r="K639" s="6"/>
      <c r="L639" s="9"/>
      <c r="N639" s="69">
        <v>6.9</v>
      </c>
      <c r="O639" s="6" t="s">
        <v>88</v>
      </c>
      <c r="P639" s="9"/>
      <c r="Q639" s="81">
        <f t="shared" si="9"/>
        <v>13.3</v>
      </c>
      <c r="R639" s="82">
        <v>1619800</v>
      </c>
      <c r="S639" s="83">
        <v>1</v>
      </c>
    </row>
    <row r="640" spans="1:19">
      <c r="A640" s="20" t="s">
        <v>581</v>
      </c>
      <c r="B640" s="20" t="s">
        <v>11</v>
      </c>
      <c r="C640" s="59" t="s">
        <v>3669</v>
      </c>
      <c r="D640" s="5" t="s">
        <v>1721</v>
      </c>
      <c r="E640" s="5"/>
      <c r="F640" s="9"/>
      <c r="G640" s="5"/>
      <c r="H640" s="68">
        <v>7.7</v>
      </c>
      <c r="I640" s="5" t="s">
        <v>88</v>
      </c>
      <c r="J640" s="6" t="s">
        <v>1754</v>
      </c>
      <c r="K640" s="6"/>
      <c r="L640" s="9"/>
      <c r="N640" s="69">
        <v>8.8000000000000007</v>
      </c>
      <c r="O640" s="6" t="s">
        <v>88</v>
      </c>
      <c r="P640" s="9"/>
      <c r="Q640" s="81">
        <f t="shared" si="9"/>
        <v>16.5</v>
      </c>
      <c r="R640" s="82">
        <v>1636263</v>
      </c>
      <c r="S640" s="83">
        <v>1</v>
      </c>
    </row>
    <row r="641" spans="1:19">
      <c r="A641" s="20" t="s">
        <v>582</v>
      </c>
      <c r="B641" s="20" t="s">
        <v>11</v>
      </c>
      <c r="C641" s="60" t="s">
        <v>2977</v>
      </c>
      <c r="D641" s="5" t="s">
        <v>2762</v>
      </c>
      <c r="E641" s="47">
        <v>996469</v>
      </c>
      <c r="F641" s="9"/>
      <c r="G641" s="5" t="s">
        <v>603</v>
      </c>
      <c r="H641" s="68">
        <v>53.6</v>
      </c>
      <c r="I641" s="21" t="s">
        <v>95</v>
      </c>
      <c r="J641" s="6"/>
      <c r="K641" s="6"/>
      <c r="L641" s="9"/>
      <c r="M641" s="6" t="s">
        <v>602</v>
      </c>
      <c r="N641" s="69">
        <v>5.4</v>
      </c>
      <c r="O641" s="6" t="s">
        <v>88</v>
      </c>
      <c r="P641" s="9"/>
      <c r="Q641" s="81">
        <f t="shared" si="9"/>
        <v>59</v>
      </c>
      <c r="R641" s="82">
        <v>1623603</v>
      </c>
      <c r="S641" s="83">
        <v>1</v>
      </c>
    </row>
    <row r="642" spans="1:19">
      <c r="A642" s="20" t="s">
        <v>583</v>
      </c>
      <c r="B642" s="20" t="s">
        <v>11</v>
      </c>
      <c r="C642" s="55" t="s">
        <v>2979</v>
      </c>
      <c r="D642" s="5"/>
      <c r="E642" s="5"/>
      <c r="F642" s="9"/>
      <c r="G642" s="5"/>
      <c r="H642" s="68"/>
      <c r="I642" s="5"/>
      <c r="J642" s="48" t="s">
        <v>1753</v>
      </c>
      <c r="K642" s="48" t="s">
        <v>1749</v>
      </c>
      <c r="L642" s="9"/>
      <c r="M642" s="6" t="s">
        <v>940</v>
      </c>
      <c r="N642" s="69">
        <v>36.299999999999997</v>
      </c>
      <c r="O642" s="32" t="s">
        <v>3709</v>
      </c>
      <c r="P642" s="17" t="s">
        <v>2564</v>
      </c>
      <c r="Q642" s="81">
        <f t="shared" si="9"/>
        <v>36.299999999999997</v>
      </c>
      <c r="R642" s="82">
        <v>1651932</v>
      </c>
      <c r="S642" s="83">
        <v>1</v>
      </c>
    </row>
    <row r="643" spans="1:19">
      <c r="A643" s="20" t="s">
        <v>584</v>
      </c>
      <c r="B643" s="20" t="s">
        <v>11</v>
      </c>
      <c r="C643" s="59" t="s">
        <v>3669</v>
      </c>
      <c r="D643" s="5" t="s">
        <v>1723</v>
      </c>
      <c r="E643" s="5"/>
      <c r="F643" s="9"/>
      <c r="G643" s="5"/>
      <c r="H643" s="68">
        <v>22.8</v>
      </c>
      <c r="I643" s="5" t="s">
        <v>88</v>
      </c>
      <c r="J643" s="6"/>
      <c r="K643" s="6" t="s">
        <v>1744</v>
      </c>
      <c r="L643" s="9"/>
      <c r="N643" s="69">
        <v>24.2</v>
      </c>
      <c r="O643" s="6" t="s">
        <v>88</v>
      </c>
      <c r="P643" s="9"/>
      <c r="Q643" s="81">
        <f t="shared" si="9"/>
        <v>47</v>
      </c>
      <c r="R643" s="82">
        <v>1658267</v>
      </c>
      <c r="S643" s="83">
        <v>1</v>
      </c>
    </row>
    <row r="644" spans="1:19">
      <c r="A644" s="20" t="s">
        <v>585</v>
      </c>
      <c r="B644" s="20" t="s">
        <v>11</v>
      </c>
      <c r="C644" s="59" t="s">
        <v>3669</v>
      </c>
      <c r="D644" s="47">
        <v>1016407</v>
      </c>
      <c r="E644" s="47">
        <v>968805</v>
      </c>
      <c r="F644" s="9"/>
      <c r="G644" s="5" t="s">
        <v>91</v>
      </c>
      <c r="H644" s="68">
        <v>47.6</v>
      </c>
      <c r="I644" s="21" t="s">
        <v>87</v>
      </c>
      <c r="J644" s="6"/>
      <c r="K644" s="6"/>
      <c r="L644" s="9" t="s">
        <v>608</v>
      </c>
      <c r="M644" s="6" t="s">
        <v>607</v>
      </c>
      <c r="N644" s="69">
        <v>15</v>
      </c>
      <c r="O644" s="6" t="s">
        <v>88</v>
      </c>
      <c r="P644" s="9"/>
      <c r="Q644" s="81">
        <f t="shared" si="9"/>
        <v>62.6</v>
      </c>
      <c r="R644" s="82">
        <v>1679581</v>
      </c>
      <c r="S644" s="83">
        <v>1</v>
      </c>
    </row>
    <row r="645" spans="1:19">
      <c r="A645" s="20" t="s">
        <v>586</v>
      </c>
      <c r="B645" s="20" t="s">
        <v>11</v>
      </c>
      <c r="C645" s="59" t="s">
        <v>3669</v>
      </c>
      <c r="D645" s="5"/>
      <c r="E645" s="5"/>
      <c r="F645" s="9"/>
      <c r="G645" s="5"/>
      <c r="H645" s="68"/>
      <c r="I645" s="5"/>
      <c r="J645" s="6"/>
      <c r="K645" s="6" t="s">
        <v>1738</v>
      </c>
      <c r="L645" s="9"/>
      <c r="N645" s="69">
        <v>26</v>
      </c>
      <c r="O645" s="6" t="s">
        <v>88</v>
      </c>
      <c r="P645" s="9"/>
      <c r="Q645" s="81">
        <f t="shared" si="9"/>
        <v>26</v>
      </c>
      <c r="R645" s="82">
        <v>1652370</v>
      </c>
      <c r="S645" s="83">
        <v>1</v>
      </c>
    </row>
    <row r="646" spans="1:19">
      <c r="A646" s="20" t="s">
        <v>587</v>
      </c>
      <c r="B646" s="20" t="s">
        <v>11</v>
      </c>
      <c r="C646" s="55" t="s">
        <v>2941</v>
      </c>
      <c r="D646" s="5" t="s">
        <v>2763</v>
      </c>
      <c r="E646" s="5" t="s">
        <v>2764</v>
      </c>
      <c r="F646" s="9"/>
      <c r="G646" s="5" t="s">
        <v>2578</v>
      </c>
      <c r="H646" s="68">
        <v>72.8</v>
      </c>
      <c r="I646" s="21" t="s">
        <v>95</v>
      </c>
      <c r="J646" s="6"/>
      <c r="K646" s="6"/>
      <c r="L646" s="9"/>
      <c r="N646" s="69"/>
      <c r="O646" s="6"/>
      <c r="P646" s="9"/>
      <c r="Q646" s="81">
        <f t="shared" si="9"/>
        <v>72.8</v>
      </c>
      <c r="R646" s="82">
        <v>1692634</v>
      </c>
      <c r="S646" s="83">
        <v>1</v>
      </c>
    </row>
    <row r="647" spans="1:19">
      <c r="A647" s="20" t="s">
        <v>588</v>
      </c>
      <c r="B647" s="20" t="s">
        <v>11</v>
      </c>
      <c r="C647" s="59" t="s">
        <v>3669</v>
      </c>
      <c r="D647" s="5" t="s">
        <v>2765</v>
      </c>
      <c r="E647" s="47" t="s">
        <v>2766</v>
      </c>
      <c r="F647" s="9"/>
      <c r="G647" s="5" t="s">
        <v>613</v>
      </c>
      <c r="H647" s="68">
        <v>60.2</v>
      </c>
      <c r="I647" s="21" t="s">
        <v>95</v>
      </c>
      <c r="J647" s="6" t="s">
        <v>610</v>
      </c>
      <c r="K647" s="6" t="s">
        <v>611</v>
      </c>
      <c r="L647" s="9"/>
      <c r="M647" s="6" t="s">
        <v>612</v>
      </c>
      <c r="N647" s="69">
        <v>4.2</v>
      </c>
      <c r="O647" s="6" t="s">
        <v>88</v>
      </c>
      <c r="P647" s="9"/>
      <c r="Q647" s="81">
        <f t="shared" si="9"/>
        <v>64.400000000000006</v>
      </c>
      <c r="R647" s="82">
        <v>1689598</v>
      </c>
      <c r="S647" s="83">
        <v>1</v>
      </c>
    </row>
    <row r="648" spans="1:19">
      <c r="A648" s="20" t="s">
        <v>589</v>
      </c>
      <c r="B648" s="20" t="s">
        <v>11</v>
      </c>
      <c r="C648" s="59" t="s">
        <v>3669</v>
      </c>
      <c r="D648" s="5" t="s">
        <v>1714</v>
      </c>
      <c r="E648" s="5"/>
      <c r="F648" s="9"/>
      <c r="G648" s="5"/>
      <c r="H648" s="68">
        <v>31.5</v>
      </c>
      <c r="I648" s="5" t="s">
        <v>88</v>
      </c>
      <c r="J648" s="6" t="s">
        <v>1733</v>
      </c>
      <c r="K648" s="6"/>
      <c r="L648" s="9"/>
      <c r="N648" s="69">
        <v>12.1</v>
      </c>
      <c r="O648" s="6" t="s">
        <v>88</v>
      </c>
      <c r="P648" s="9"/>
      <c r="Q648" s="81">
        <f t="shared" si="9"/>
        <v>43.6</v>
      </c>
      <c r="R648" s="82">
        <v>1655482</v>
      </c>
      <c r="S648" s="83">
        <v>1</v>
      </c>
    </row>
    <row r="649" spans="1:19">
      <c r="A649" s="20" t="s">
        <v>590</v>
      </c>
      <c r="B649" s="20" t="s">
        <v>11</v>
      </c>
      <c r="C649" s="60" t="s">
        <v>2977</v>
      </c>
      <c r="D649" s="5"/>
      <c r="E649" s="5"/>
      <c r="F649" s="9"/>
      <c r="G649" s="5"/>
      <c r="H649" s="68"/>
      <c r="I649" s="5"/>
      <c r="J649" s="48" t="s">
        <v>2579</v>
      </c>
      <c r="K649" s="48" t="s">
        <v>1739</v>
      </c>
      <c r="L649" s="9"/>
      <c r="M649" s="6" t="s">
        <v>524</v>
      </c>
      <c r="N649" s="69">
        <v>38.6</v>
      </c>
      <c r="O649" s="26" t="s">
        <v>3705</v>
      </c>
      <c r="P649" s="17" t="s">
        <v>2532</v>
      </c>
      <c r="Q649" s="81">
        <f t="shared" si="9"/>
        <v>38.6</v>
      </c>
      <c r="R649" s="82">
        <v>1639402</v>
      </c>
      <c r="S649" s="83">
        <v>1</v>
      </c>
    </row>
    <row r="650" spans="1:19">
      <c r="A650" s="20" t="s">
        <v>591</v>
      </c>
      <c r="B650" s="20" t="s">
        <v>11</v>
      </c>
      <c r="C650" s="59" t="s">
        <v>3669</v>
      </c>
      <c r="D650" s="5"/>
      <c r="E650" s="5"/>
      <c r="F650" s="9"/>
      <c r="G650" s="5"/>
      <c r="H650" s="68"/>
      <c r="I650" s="5"/>
      <c r="J650" s="6" t="s">
        <v>2813</v>
      </c>
      <c r="K650" s="6" t="s">
        <v>2814</v>
      </c>
      <c r="L650" s="9"/>
      <c r="M650" s="6" t="s">
        <v>2580</v>
      </c>
      <c r="N650" s="69">
        <v>41.5</v>
      </c>
      <c r="O650" s="26" t="s">
        <v>95</v>
      </c>
      <c r="P650" s="17" t="s">
        <v>2532</v>
      </c>
      <c r="Q650" s="81">
        <f t="shared" ref="Q650:Q713" si="10">SUM(H650,N650)</f>
        <v>41.5</v>
      </c>
      <c r="R650" s="82">
        <v>1650052</v>
      </c>
      <c r="S650" s="83">
        <v>1</v>
      </c>
    </row>
    <row r="651" spans="1:19">
      <c r="A651" s="20" t="s">
        <v>592</v>
      </c>
      <c r="B651" s="20" t="s">
        <v>11</v>
      </c>
      <c r="C651" s="59" t="s">
        <v>3669</v>
      </c>
      <c r="D651" s="5" t="s">
        <v>1718</v>
      </c>
      <c r="E651" s="5"/>
      <c r="F651" s="9"/>
      <c r="G651" s="5"/>
      <c r="H651" s="68">
        <v>23.9</v>
      </c>
      <c r="I651" s="5" t="s">
        <v>88</v>
      </c>
      <c r="J651" s="6" t="s">
        <v>1736</v>
      </c>
      <c r="K651" s="6"/>
      <c r="L651" s="9"/>
      <c r="N651" s="69">
        <v>0.2</v>
      </c>
      <c r="O651" s="6" t="s">
        <v>88</v>
      </c>
      <c r="P651" s="17"/>
      <c r="Q651" s="81">
        <f t="shared" si="10"/>
        <v>24.099999999999998</v>
      </c>
      <c r="R651" s="82">
        <v>1637506</v>
      </c>
      <c r="S651" s="83">
        <v>1</v>
      </c>
    </row>
    <row r="652" spans="1:19">
      <c r="A652" s="20" t="s">
        <v>593</v>
      </c>
      <c r="B652" s="20" t="s">
        <v>11</v>
      </c>
      <c r="C652" s="59" t="s">
        <v>3669</v>
      </c>
      <c r="D652" s="5" t="s">
        <v>1722</v>
      </c>
      <c r="E652" s="5"/>
      <c r="F652" s="9"/>
      <c r="G652" s="5"/>
      <c r="H652" s="68">
        <v>20.3</v>
      </c>
      <c r="I652" s="5" t="s">
        <v>88</v>
      </c>
      <c r="J652" s="6" t="s">
        <v>1735</v>
      </c>
      <c r="K652" s="6"/>
      <c r="L652" s="9"/>
      <c r="N652" s="69">
        <v>18.899999999999999</v>
      </c>
      <c r="O652" s="6" t="s">
        <v>88</v>
      </c>
      <c r="P652" s="17"/>
      <c r="Q652" s="81">
        <f t="shared" si="10"/>
        <v>39.200000000000003</v>
      </c>
      <c r="R652" s="82">
        <v>1660283</v>
      </c>
      <c r="S652" s="83">
        <v>1</v>
      </c>
    </row>
    <row r="653" spans="1:19">
      <c r="A653" s="20" t="s">
        <v>594</v>
      </c>
      <c r="B653" s="20" t="s">
        <v>11</v>
      </c>
      <c r="C653" s="60" t="s">
        <v>2977</v>
      </c>
      <c r="D653" s="47" t="s">
        <v>3804</v>
      </c>
      <c r="E653" s="47">
        <v>719512</v>
      </c>
      <c r="F653" s="9"/>
      <c r="G653" s="5" t="s">
        <v>606</v>
      </c>
      <c r="H653" s="68">
        <v>48.4</v>
      </c>
      <c r="I653" s="21" t="s">
        <v>3705</v>
      </c>
      <c r="J653" s="48" t="s">
        <v>604</v>
      </c>
      <c r="K653" s="48" t="s">
        <v>605</v>
      </c>
      <c r="L653" s="9"/>
      <c r="M653" s="6" t="s">
        <v>214</v>
      </c>
      <c r="N653" s="69">
        <v>39.299999999999997</v>
      </c>
      <c r="O653" s="26" t="s">
        <v>3705</v>
      </c>
      <c r="P653" s="17" t="s">
        <v>2532</v>
      </c>
      <c r="Q653" s="81">
        <f t="shared" si="10"/>
        <v>87.699999999999989</v>
      </c>
      <c r="R653" s="82">
        <v>1683001</v>
      </c>
      <c r="S653" s="83">
        <v>1</v>
      </c>
    </row>
    <row r="654" spans="1:19">
      <c r="A654" s="20" t="s">
        <v>595</v>
      </c>
      <c r="B654" s="20" t="s">
        <v>11</v>
      </c>
      <c r="C654" s="55" t="s">
        <v>2979</v>
      </c>
      <c r="D654" s="5"/>
      <c r="E654" s="5"/>
      <c r="F654" s="9"/>
      <c r="G654" s="5"/>
      <c r="H654" s="68"/>
      <c r="I654" s="5"/>
      <c r="J654" s="6" t="s">
        <v>1756</v>
      </c>
      <c r="K654" s="6" t="s">
        <v>1747</v>
      </c>
      <c r="L654" s="9"/>
      <c r="N654" s="69">
        <v>11.3</v>
      </c>
      <c r="O654" s="6" t="s">
        <v>88</v>
      </c>
      <c r="P654" s="17"/>
      <c r="Q654" s="81">
        <f t="shared" si="10"/>
        <v>11.3</v>
      </c>
      <c r="R654" s="82">
        <v>1655604</v>
      </c>
      <c r="S654" s="83">
        <v>1</v>
      </c>
    </row>
    <row r="655" spans="1:19">
      <c r="A655" s="20" t="s">
        <v>3385</v>
      </c>
      <c r="B655" s="20" t="s">
        <v>38</v>
      </c>
      <c r="C655" s="55" t="s">
        <v>3668</v>
      </c>
      <c r="F655" s="22"/>
      <c r="H655" s="69"/>
      <c r="I655" s="6"/>
      <c r="J655" s="5" t="s">
        <v>2105</v>
      </c>
      <c r="K655" s="5" t="s">
        <v>2117</v>
      </c>
      <c r="L655" s="9"/>
      <c r="M655" s="5"/>
      <c r="N655" s="68">
        <v>18</v>
      </c>
      <c r="O655" s="6" t="s">
        <v>88</v>
      </c>
      <c r="P655" s="17"/>
      <c r="Q655" s="81">
        <f t="shared" si="10"/>
        <v>18</v>
      </c>
      <c r="R655" s="82">
        <v>1633993</v>
      </c>
      <c r="S655" s="83">
        <v>1</v>
      </c>
    </row>
    <row r="656" spans="1:19">
      <c r="A656" s="20" t="s">
        <v>3386</v>
      </c>
      <c r="B656" s="20" t="s">
        <v>38</v>
      </c>
      <c r="C656" s="55" t="s">
        <v>3668</v>
      </c>
      <c r="D656" s="5" t="s">
        <v>2100</v>
      </c>
      <c r="E656" s="5"/>
      <c r="F656" s="22"/>
      <c r="G656" s="5" t="s">
        <v>2581</v>
      </c>
      <c r="H656" s="68">
        <v>7</v>
      </c>
      <c r="I656" s="5" t="s">
        <v>88</v>
      </c>
      <c r="J656" s="6" t="s">
        <v>2812</v>
      </c>
      <c r="K656" s="48" t="s">
        <v>2113</v>
      </c>
      <c r="L656" s="9"/>
      <c r="M656" s="6" t="s">
        <v>2582</v>
      </c>
      <c r="N656" s="69">
        <v>48.8</v>
      </c>
      <c r="O656" s="26" t="s">
        <v>95</v>
      </c>
      <c r="P656" s="17" t="s">
        <v>416</v>
      </c>
      <c r="Q656" s="81">
        <f t="shared" si="10"/>
        <v>55.8</v>
      </c>
      <c r="R656" s="82">
        <v>1628401</v>
      </c>
      <c r="S656" s="83">
        <v>0</v>
      </c>
    </row>
    <row r="657" spans="1:19">
      <c r="A657" s="20" t="s">
        <v>3387</v>
      </c>
      <c r="B657" s="20" t="s">
        <v>38</v>
      </c>
      <c r="C657" s="55" t="s">
        <v>3668</v>
      </c>
      <c r="D657" s="5" t="s">
        <v>2099</v>
      </c>
      <c r="E657" s="5"/>
      <c r="F657" s="22"/>
      <c r="G657" s="5"/>
      <c r="H657" s="68">
        <v>7.1</v>
      </c>
      <c r="I657" s="5" t="s">
        <v>88</v>
      </c>
      <c r="J657" s="6" t="s">
        <v>2118</v>
      </c>
      <c r="K657" s="6"/>
      <c r="L657" s="9"/>
      <c r="M657" s="6" t="s">
        <v>2929</v>
      </c>
      <c r="N657" s="69">
        <v>9.1999999999999993</v>
      </c>
      <c r="O657" s="6" t="s">
        <v>94</v>
      </c>
      <c r="P657" s="9"/>
      <c r="Q657" s="81">
        <f t="shared" si="10"/>
        <v>16.299999999999997</v>
      </c>
      <c r="R657" s="82">
        <v>1568530</v>
      </c>
      <c r="S657" s="83">
        <v>0</v>
      </c>
    </row>
    <row r="658" spans="1:19">
      <c r="A658" s="20" t="s">
        <v>3388</v>
      </c>
      <c r="B658" s="20" t="s">
        <v>38</v>
      </c>
      <c r="C658" s="55" t="s">
        <v>3668</v>
      </c>
      <c r="F658" s="22"/>
      <c r="H658" s="69"/>
      <c r="I658" s="6"/>
      <c r="J658" s="5" t="s">
        <v>2106</v>
      </c>
      <c r="K658" s="5" t="s">
        <v>2114</v>
      </c>
      <c r="L658" s="9"/>
      <c r="M658" s="5" t="s">
        <v>2583</v>
      </c>
      <c r="N658" s="68">
        <v>50.4</v>
      </c>
      <c r="O658" s="5" t="s">
        <v>94</v>
      </c>
      <c r="P658" s="9"/>
      <c r="Q658" s="81">
        <f t="shared" si="10"/>
        <v>50.4</v>
      </c>
      <c r="R658" s="82">
        <v>1591337</v>
      </c>
      <c r="S658" s="83">
        <v>0</v>
      </c>
    </row>
    <row r="659" spans="1:19">
      <c r="A659" s="20" t="s">
        <v>3389</v>
      </c>
      <c r="B659" s="20" t="s">
        <v>38</v>
      </c>
      <c r="C659" s="55" t="s">
        <v>3668</v>
      </c>
      <c r="D659" s="5">
        <v>386107</v>
      </c>
      <c r="E659" s="5">
        <v>422059</v>
      </c>
      <c r="F659" s="22"/>
      <c r="G659" s="5" t="s">
        <v>616</v>
      </c>
      <c r="H659" s="68">
        <v>32.4</v>
      </c>
      <c r="I659" s="5" t="s">
        <v>88</v>
      </c>
      <c r="J659" s="6"/>
      <c r="K659" s="6"/>
      <c r="L659" s="9"/>
      <c r="N659" s="69"/>
      <c r="O659" s="6"/>
      <c r="P659" s="9"/>
      <c r="Q659" s="81">
        <f t="shared" si="10"/>
        <v>32.4</v>
      </c>
      <c r="R659" s="82">
        <v>1645618</v>
      </c>
      <c r="S659" s="83">
        <v>1</v>
      </c>
    </row>
    <row r="660" spans="1:19">
      <c r="A660" s="20" t="s">
        <v>3390</v>
      </c>
      <c r="B660" s="20" t="s">
        <v>38</v>
      </c>
      <c r="C660" s="55" t="s">
        <v>3668</v>
      </c>
      <c r="D660" s="7"/>
      <c r="E660" s="7"/>
      <c r="F660" s="31"/>
      <c r="G660" s="7"/>
      <c r="H660" s="70"/>
      <c r="I660" s="7"/>
      <c r="J660" s="7"/>
      <c r="K660" s="7"/>
      <c r="L660" s="15"/>
      <c r="M660" s="7"/>
      <c r="N660" s="70"/>
      <c r="O660" s="7"/>
      <c r="P660" s="15"/>
      <c r="Q660" s="81">
        <f t="shared" si="10"/>
        <v>0</v>
      </c>
      <c r="R660" s="82">
        <v>1556705</v>
      </c>
      <c r="S660" s="83">
        <v>0</v>
      </c>
    </row>
    <row r="661" spans="1:19">
      <c r="A661" s="20" t="s">
        <v>3391</v>
      </c>
      <c r="B661" s="20" t="s">
        <v>38</v>
      </c>
      <c r="C661" s="55" t="s">
        <v>3668</v>
      </c>
      <c r="D661" s="6" t="s">
        <v>2101</v>
      </c>
      <c r="F661" s="22"/>
      <c r="H661" s="69">
        <v>12.2</v>
      </c>
      <c r="I661" s="6" t="s">
        <v>88</v>
      </c>
      <c r="J661" s="6"/>
      <c r="K661" s="6" t="s">
        <v>2116</v>
      </c>
      <c r="L661" s="9"/>
      <c r="N661" s="69">
        <v>16.7</v>
      </c>
      <c r="O661" s="6" t="s">
        <v>88</v>
      </c>
      <c r="P661" s="9"/>
      <c r="Q661" s="81">
        <f t="shared" si="10"/>
        <v>28.9</v>
      </c>
      <c r="R661" s="82">
        <v>1685207</v>
      </c>
      <c r="S661" s="83">
        <v>1</v>
      </c>
    </row>
    <row r="662" spans="1:19">
      <c r="A662" s="20" t="s">
        <v>3392</v>
      </c>
      <c r="B662" s="20" t="s">
        <v>38</v>
      </c>
      <c r="C662" s="55" t="s">
        <v>3668</v>
      </c>
      <c r="D662" s="14"/>
      <c r="E662" s="14"/>
      <c r="F662" s="31"/>
      <c r="G662" s="14"/>
      <c r="H662" s="72"/>
      <c r="I662" s="14"/>
      <c r="J662" s="7"/>
      <c r="K662" s="7"/>
      <c r="L662" s="15"/>
      <c r="M662" s="7"/>
      <c r="N662" s="70"/>
      <c r="O662" s="7"/>
      <c r="P662" s="15"/>
      <c r="Q662" s="81">
        <f t="shared" si="10"/>
        <v>0</v>
      </c>
      <c r="R662" s="82">
        <v>1579734</v>
      </c>
      <c r="S662" s="83">
        <v>0</v>
      </c>
    </row>
    <row r="663" spans="1:19">
      <c r="A663" s="20" t="s">
        <v>3393</v>
      </c>
      <c r="B663" s="20" t="s">
        <v>38</v>
      </c>
      <c r="C663" s="55" t="s">
        <v>3668</v>
      </c>
      <c r="D663" s="5">
        <v>1640015</v>
      </c>
      <c r="E663" s="5">
        <v>1615758</v>
      </c>
      <c r="F663" s="22"/>
      <c r="G663" s="5" t="s">
        <v>618</v>
      </c>
      <c r="H663" s="68">
        <v>22.5</v>
      </c>
      <c r="I663" s="5" t="s">
        <v>88</v>
      </c>
      <c r="J663" s="6"/>
      <c r="K663" s="6"/>
      <c r="L663" s="9" t="s">
        <v>617</v>
      </c>
      <c r="M663" s="6" t="s">
        <v>478</v>
      </c>
      <c r="N663" s="69">
        <v>6.5</v>
      </c>
      <c r="O663" s="6" t="s">
        <v>88</v>
      </c>
      <c r="P663" s="9"/>
      <c r="Q663" s="81">
        <f t="shared" si="10"/>
        <v>29</v>
      </c>
      <c r="R663" s="82">
        <v>1672002</v>
      </c>
      <c r="S663" s="83">
        <v>1</v>
      </c>
    </row>
    <row r="664" spans="1:19">
      <c r="A664" s="20" t="s">
        <v>3394</v>
      </c>
      <c r="B664" s="20" t="s">
        <v>38</v>
      </c>
      <c r="C664" s="55" t="s">
        <v>3668</v>
      </c>
      <c r="D664" s="5">
        <v>667963</v>
      </c>
      <c r="E664" s="5">
        <v>617243</v>
      </c>
      <c r="F664" s="22"/>
      <c r="G664" s="5" t="s">
        <v>621</v>
      </c>
      <c r="H664" s="68">
        <v>33.799999999999997</v>
      </c>
      <c r="I664" s="5" t="s">
        <v>88</v>
      </c>
      <c r="J664" s="5" t="s">
        <v>619</v>
      </c>
      <c r="K664" s="5" t="s">
        <v>620</v>
      </c>
      <c r="L664" s="9"/>
      <c r="M664" s="5" t="s">
        <v>622</v>
      </c>
      <c r="N664" s="68">
        <v>19.100000000000001</v>
      </c>
      <c r="O664" s="5" t="s">
        <v>94</v>
      </c>
      <c r="P664" s="9"/>
      <c r="Q664" s="81">
        <f t="shared" si="10"/>
        <v>52.9</v>
      </c>
      <c r="R664" s="82">
        <v>1629212</v>
      </c>
      <c r="S664" s="83">
        <v>0</v>
      </c>
    </row>
    <row r="665" spans="1:19">
      <c r="A665" s="20" t="s">
        <v>3395</v>
      </c>
      <c r="B665" s="20" t="s">
        <v>38</v>
      </c>
      <c r="C665" s="55" t="s">
        <v>3668</v>
      </c>
      <c r="F665" s="22"/>
      <c r="H665" s="69">
        <v>6.8</v>
      </c>
      <c r="I665" s="6" t="s">
        <v>88</v>
      </c>
      <c r="J665" s="6" t="s">
        <v>2107</v>
      </c>
      <c r="K665" s="6"/>
      <c r="L665" s="9"/>
      <c r="N665" s="69">
        <v>4.4000000000000004</v>
      </c>
      <c r="O665" s="6" t="s">
        <v>88</v>
      </c>
      <c r="P665" s="9"/>
      <c r="Q665" s="81">
        <f t="shared" si="10"/>
        <v>11.2</v>
      </c>
      <c r="R665" s="82">
        <v>1559373</v>
      </c>
      <c r="S665" s="83">
        <v>0</v>
      </c>
    </row>
    <row r="666" spans="1:19">
      <c r="A666" s="20" t="s">
        <v>3396</v>
      </c>
      <c r="B666" s="20" t="s">
        <v>38</v>
      </c>
      <c r="C666" s="55" t="s">
        <v>3668</v>
      </c>
      <c r="D666" s="6" t="s">
        <v>2102</v>
      </c>
      <c r="F666" s="22"/>
      <c r="H666" s="69">
        <v>12.2</v>
      </c>
      <c r="I666" s="6" t="s">
        <v>88</v>
      </c>
      <c r="J666" s="6"/>
      <c r="K666" s="6" t="s">
        <v>2115</v>
      </c>
      <c r="L666" s="9"/>
      <c r="N666" s="69">
        <v>17.5</v>
      </c>
      <c r="O666" s="6" t="s">
        <v>88</v>
      </c>
      <c r="P666" s="9"/>
      <c r="Q666" s="81">
        <f t="shared" si="10"/>
        <v>29.7</v>
      </c>
      <c r="R666" s="82">
        <v>1648499</v>
      </c>
      <c r="S666" s="83">
        <v>1</v>
      </c>
    </row>
    <row r="667" spans="1:19">
      <c r="A667" s="20" t="s">
        <v>3397</v>
      </c>
      <c r="B667" s="20" t="s">
        <v>38</v>
      </c>
      <c r="C667" s="55" t="s">
        <v>3668</v>
      </c>
      <c r="D667" s="7"/>
      <c r="E667" s="7"/>
      <c r="F667" s="31"/>
      <c r="G667" s="7"/>
      <c r="H667" s="70"/>
      <c r="I667" s="7"/>
      <c r="J667" s="7"/>
      <c r="K667" s="7"/>
      <c r="L667" s="15"/>
      <c r="M667" s="7"/>
      <c r="N667" s="70"/>
      <c r="O667" s="7"/>
      <c r="P667" s="15"/>
      <c r="Q667" s="81">
        <f t="shared" si="10"/>
        <v>0</v>
      </c>
      <c r="R667" s="82">
        <v>1644321</v>
      </c>
      <c r="S667" s="83">
        <v>1</v>
      </c>
    </row>
    <row r="668" spans="1:19">
      <c r="A668" s="20" t="s">
        <v>3398</v>
      </c>
      <c r="B668" s="20" t="s">
        <v>38</v>
      </c>
      <c r="C668" s="55" t="s">
        <v>3668</v>
      </c>
      <c r="F668" s="22"/>
      <c r="H668" s="69"/>
      <c r="I668" s="6"/>
      <c r="J668" s="47" t="s">
        <v>2104</v>
      </c>
      <c r="K668" s="47" t="s">
        <v>2112</v>
      </c>
      <c r="L668" s="9"/>
      <c r="M668" s="5" t="s">
        <v>214</v>
      </c>
      <c r="N668" s="68">
        <v>39.299999999999997</v>
      </c>
      <c r="O668" s="25" t="s">
        <v>3705</v>
      </c>
      <c r="P668" s="9" t="s">
        <v>2532</v>
      </c>
      <c r="Q668" s="81">
        <f t="shared" si="10"/>
        <v>39.299999999999997</v>
      </c>
      <c r="R668" s="82">
        <v>1669729</v>
      </c>
      <c r="S668" s="83">
        <v>1</v>
      </c>
    </row>
    <row r="669" spans="1:19">
      <c r="A669" s="20" t="s">
        <v>3399</v>
      </c>
      <c r="B669" s="20" t="s">
        <v>38</v>
      </c>
      <c r="C669" s="55" t="s">
        <v>3668</v>
      </c>
      <c r="D669" s="7"/>
      <c r="E669" s="7"/>
      <c r="F669" s="31"/>
      <c r="G669" s="7"/>
      <c r="H669" s="70"/>
      <c r="I669" s="7"/>
      <c r="J669" s="7"/>
      <c r="K669" s="7"/>
      <c r="L669" s="15"/>
      <c r="M669" s="7"/>
      <c r="N669" s="70"/>
      <c r="O669" s="7"/>
      <c r="P669" s="15"/>
      <c r="Q669" s="81">
        <f t="shared" si="10"/>
        <v>0</v>
      </c>
      <c r="R669" s="82">
        <v>1552166</v>
      </c>
      <c r="S669" s="83">
        <v>0</v>
      </c>
    </row>
    <row r="670" spans="1:19">
      <c r="A670" s="20" t="s">
        <v>3400</v>
      </c>
      <c r="B670" s="20" t="s">
        <v>38</v>
      </c>
      <c r="C670" s="55" t="s">
        <v>3668</v>
      </c>
      <c r="D670" s="5"/>
      <c r="E670" s="5"/>
      <c r="F670" s="6"/>
      <c r="G670" s="5"/>
      <c r="H670" s="68">
        <v>6.8</v>
      </c>
      <c r="I670" s="5" t="s">
        <v>88</v>
      </c>
      <c r="J670" s="6" t="s">
        <v>2110</v>
      </c>
      <c r="K670" s="6"/>
      <c r="L670" s="9"/>
      <c r="N670" s="69">
        <v>4.4000000000000004</v>
      </c>
      <c r="O670" s="6" t="s">
        <v>88</v>
      </c>
      <c r="P670" s="9"/>
      <c r="Q670" s="81">
        <f t="shared" si="10"/>
        <v>11.2</v>
      </c>
      <c r="R670" s="82">
        <v>1560843</v>
      </c>
      <c r="S670" s="83">
        <v>0</v>
      </c>
    </row>
    <row r="671" spans="1:19">
      <c r="A671" s="20" t="s">
        <v>3401</v>
      </c>
      <c r="B671" s="20" t="s">
        <v>38</v>
      </c>
      <c r="C671" s="55" t="s">
        <v>3668</v>
      </c>
      <c r="D671" s="47" t="s">
        <v>2103</v>
      </c>
      <c r="E671" s="47" t="s">
        <v>3803</v>
      </c>
      <c r="F671" s="22"/>
      <c r="G671" s="5" t="s">
        <v>2584</v>
      </c>
      <c r="H671" s="68">
        <v>46.2</v>
      </c>
      <c r="I671" s="21" t="s">
        <v>3705</v>
      </c>
      <c r="J671" s="47" t="s">
        <v>2810</v>
      </c>
      <c r="K671" s="47" t="s">
        <v>2811</v>
      </c>
      <c r="L671" s="9"/>
      <c r="M671" s="5" t="s">
        <v>2585</v>
      </c>
      <c r="N671" s="68">
        <v>39.799999999999997</v>
      </c>
      <c r="O671" s="25" t="s">
        <v>3705</v>
      </c>
      <c r="P671" s="17" t="s">
        <v>2532</v>
      </c>
      <c r="Q671" s="81">
        <f t="shared" si="10"/>
        <v>86</v>
      </c>
      <c r="R671" s="82">
        <v>1648427</v>
      </c>
      <c r="S671" s="83">
        <v>0</v>
      </c>
    </row>
    <row r="672" spans="1:19">
      <c r="A672" s="57" t="s">
        <v>3402</v>
      </c>
      <c r="B672" s="20" t="s">
        <v>38</v>
      </c>
      <c r="C672" s="55" t="s">
        <v>3668</v>
      </c>
      <c r="D672" s="5"/>
      <c r="E672" s="5"/>
      <c r="F672" s="22"/>
      <c r="G672" s="5"/>
      <c r="H672" s="68">
        <v>6.8</v>
      </c>
      <c r="I672" s="5" t="s">
        <v>88</v>
      </c>
      <c r="J672" s="6" t="s">
        <v>2109</v>
      </c>
      <c r="K672" s="6"/>
      <c r="L672" s="9"/>
      <c r="N672" s="69">
        <v>4.4000000000000004</v>
      </c>
      <c r="O672" s="6" t="s">
        <v>88</v>
      </c>
      <c r="P672" s="9"/>
      <c r="Q672" s="81">
        <f t="shared" si="10"/>
        <v>11.2</v>
      </c>
      <c r="R672" s="82">
        <v>1560828</v>
      </c>
      <c r="S672" s="83">
        <v>0</v>
      </c>
    </row>
    <row r="673" spans="1:19">
      <c r="A673" s="20" t="s">
        <v>3403</v>
      </c>
      <c r="B673" s="20" t="s">
        <v>38</v>
      </c>
      <c r="C673" s="55" t="s">
        <v>3668</v>
      </c>
      <c r="D673" s="5"/>
      <c r="E673" s="5"/>
      <c r="F673" s="9" t="s">
        <v>2586</v>
      </c>
      <c r="G673" s="5" t="s">
        <v>514</v>
      </c>
      <c r="H673" s="68">
        <v>6.7</v>
      </c>
      <c r="I673" s="5" t="s">
        <v>88</v>
      </c>
      <c r="J673" s="5" t="s">
        <v>2809</v>
      </c>
      <c r="K673" s="47" t="s">
        <v>2111</v>
      </c>
      <c r="L673" s="9" t="s">
        <v>2587</v>
      </c>
      <c r="M673" s="5" t="s">
        <v>2588</v>
      </c>
      <c r="N673" s="68">
        <v>43.9</v>
      </c>
      <c r="O673" s="25" t="s">
        <v>95</v>
      </c>
      <c r="P673" s="9" t="s">
        <v>2532</v>
      </c>
      <c r="Q673" s="81">
        <f t="shared" si="10"/>
        <v>50.6</v>
      </c>
      <c r="R673" s="82">
        <v>1629884</v>
      </c>
      <c r="S673" s="83">
        <v>0</v>
      </c>
    </row>
    <row r="674" spans="1:19">
      <c r="A674" s="20" t="s">
        <v>3404</v>
      </c>
      <c r="B674" s="20" t="s">
        <v>38</v>
      </c>
      <c r="C674" s="55" t="s">
        <v>3668</v>
      </c>
      <c r="D674" s="5"/>
      <c r="E674" s="5"/>
      <c r="F674" s="22"/>
      <c r="G674" s="5"/>
      <c r="H674" s="68">
        <v>6.8</v>
      </c>
      <c r="I674" s="5" t="s">
        <v>88</v>
      </c>
      <c r="J674" s="6" t="s">
        <v>2108</v>
      </c>
      <c r="K674" s="6"/>
      <c r="L674" s="9"/>
      <c r="N674" s="69">
        <v>4.4000000000000004</v>
      </c>
      <c r="O674" s="6" t="s">
        <v>88</v>
      </c>
      <c r="P674" s="9"/>
      <c r="Q674" s="81">
        <f t="shared" si="10"/>
        <v>11.2</v>
      </c>
      <c r="R674" s="82">
        <v>1590582</v>
      </c>
      <c r="S674" s="83">
        <v>0</v>
      </c>
    </row>
    <row r="675" spans="1:19">
      <c r="A675" s="20" t="s">
        <v>3405</v>
      </c>
      <c r="B675" s="20" t="s">
        <v>1</v>
      </c>
      <c r="C675" s="55" t="s">
        <v>2933</v>
      </c>
      <c r="F675" s="22"/>
      <c r="H675" s="69"/>
      <c r="I675" s="6"/>
      <c r="J675" s="48" t="s">
        <v>2129</v>
      </c>
      <c r="K675" s="48" t="s">
        <v>2143</v>
      </c>
      <c r="L675" s="9"/>
      <c r="M675" s="6" t="s">
        <v>330</v>
      </c>
      <c r="N675" s="69">
        <v>39.5</v>
      </c>
      <c r="O675" s="26" t="s">
        <v>3705</v>
      </c>
      <c r="P675" s="17" t="s">
        <v>416</v>
      </c>
      <c r="Q675" s="81">
        <f t="shared" si="10"/>
        <v>39.5</v>
      </c>
      <c r="R675" s="82">
        <v>1623106</v>
      </c>
      <c r="S675" s="83">
        <v>0</v>
      </c>
    </row>
    <row r="676" spans="1:19">
      <c r="A676" s="20" t="s">
        <v>3406</v>
      </c>
      <c r="B676" s="20" t="s">
        <v>1</v>
      </c>
      <c r="C676" s="55" t="s">
        <v>2933</v>
      </c>
      <c r="D676" s="5"/>
      <c r="E676" s="5"/>
      <c r="F676" s="9" t="s">
        <v>2396</v>
      </c>
      <c r="G676" s="5" t="s">
        <v>478</v>
      </c>
      <c r="H676" s="68">
        <v>6.5</v>
      </c>
      <c r="I676" s="5" t="s">
        <v>88</v>
      </c>
      <c r="J676" s="6"/>
      <c r="K676" s="6"/>
      <c r="L676" s="9"/>
      <c r="N676" s="69"/>
      <c r="O676" s="6"/>
      <c r="P676" s="17"/>
      <c r="Q676" s="81">
        <f t="shared" si="10"/>
        <v>6.5</v>
      </c>
      <c r="R676" s="82">
        <v>1625342</v>
      </c>
      <c r="S676" s="83">
        <v>1</v>
      </c>
    </row>
    <row r="677" spans="1:19">
      <c r="A677" s="20" t="s">
        <v>3407</v>
      </c>
      <c r="B677" s="20" t="s">
        <v>1</v>
      </c>
      <c r="C677" s="55" t="s">
        <v>2933</v>
      </c>
      <c r="D677" s="5"/>
      <c r="E677" s="5"/>
      <c r="F677" s="22"/>
      <c r="G677" s="5"/>
      <c r="H677" s="68"/>
      <c r="I677" s="5"/>
      <c r="J677" s="47" t="s">
        <v>2132</v>
      </c>
      <c r="K677" s="47" t="s">
        <v>2136</v>
      </c>
      <c r="L677" s="9"/>
      <c r="M677" s="5" t="s">
        <v>220</v>
      </c>
      <c r="N677" s="68">
        <v>41</v>
      </c>
      <c r="O677" s="25" t="s">
        <v>3705</v>
      </c>
      <c r="P677" s="17" t="s">
        <v>919</v>
      </c>
      <c r="Q677" s="81">
        <f t="shared" si="10"/>
        <v>41</v>
      </c>
      <c r="R677" s="82">
        <v>1607602</v>
      </c>
      <c r="S677" s="83">
        <v>0</v>
      </c>
    </row>
    <row r="678" spans="1:19">
      <c r="A678" s="20" t="s">
        <v>3408</v>
      </c>
      <c r="B678" s="20" t="s">
        <v>1</v>
      </c>
      <c r="C678" s="55" t="s">
        <v>3118</v>
      </c>
      <c r="D678" s="6" t="s">
        <v>2121</v>
      </c>
      <c r="F678" s="22"/>
      <c r="H678" s="69">
        <v>10.199999999999999</v>
      </c>
      <c r="I678" s="6" t="s">
        <v>88</v>
      </c>
      <c r="J678" s="6"/>
      <c r="K678" s="6"/>
      <c r="L678" s="9" t="s">
        <v>3828</v>
      </c>
      <c r="N678" s="69">
        <v>5.3</v>
      </c>
      <c r="O678" s="6" t="s">
        <v>88</v>
      </c>
      <c r="P678" s="9"/>
      <c r="Q678" s="81">
        <f t="shared" si="10"/>
        <v>15.5</v>
      </c>
      <c r="R678" s="82">
        <v>1650708</v>
      </c>
      <c r="S678" s="83">
        <v>1</v>
      </c>
    </row>
    <row r="679" spans="1:19">
      <c r="A679" s="20" t="s">
        <v>3409</v>
      </c>
      <c r="B679" s="20" t="s">
        <v>1</v>
      </c>
      <c r="C679" s="55" t="s">
        <v>2933</v>
      </c>
      <c r="F679" s="9" t="s">
        <v>2591</v>
      </c>
      <c r="G679" s="6" t="s">
        <v>870</v>
      </c>
      <c r="H679" s="69">
        <v>14.8</v>
      </c>
      <c r="I679" s="6" t="s">
        <v>88</v>
      </c>
      <c r="J679" s="5" t="s">
        <v>2126</v>
      </c>
      <c r="K679" s="5" t="s">
        <v>2142</v>
      </c>
      <c r="L679" s="9" t="s">
        <v>2589</v>
      </c>
      <c r="M679" s="5" t="s">
        <v>2590</v>
      </c>
      <c r="N679" s="68">
        <v>64.8</v>
      </c>
      <c r="O679" s="5" t="s">
        <v>94</v>
      </c>
      <c r="P679" s="9"/>
      <c r="Q679" s="81">
        <f t="shared" si="10"/>
        <v>79.599999999999994</v>
      </c>
      <c r="R679" s="82">
        <v>1688313</v>
      </c>
      <c r="S679" s="83">
        <v>1</v>
      </c>
    </row>
    <row r="680" spans="1:19">
      <c r="A680" s="20" t="s">
        <v>1174</v>
      </c>
      <c r="B680" s="20" t="s">
        <v>1</v>
      </c>
      <c r="C680" s="55" t="s">
        <v>2941</v>
      </c>
      <c r="F680" s="22"/>
      <c r="H680" s="69"/>
      <c r="I680" s="6"/>
      <c r="J680" s="6" t="s">
        <v>2148</v>
      </c>
      <c r="K680" s="6" t="s">
        <v>2145</v>
      </c>
      <c r="L680" s="9"/>
      <c r="N680" s="69">
        <v>11.2</v>
      </c>
      <c r="O680" s="6" t="s">
        <v>88</v>
      </c>
      <c r="P680" s="9"/>
      <c r="Q680" s="81">
        <f t="shared" si="10"/>
        <v>11.2</v>
      </c>
      <c r="R680" s="82">
        <v>1612193</v>
      </c>
      <c r="S680" s="83">
        <v>1</v>
      </c>
    </row>
    <row r="681" spans="1:19">
      <c r="A681" s="20" t="s">
        <v>3410</v>
      </c>
      <c r="B681" s="20" t="s">
        <v>1</v>
      </c>
      <c r="C681" s="55" t="s">
        <v>2933</v>
      </c>
      <c r="F681" s="22"/>
      <c r="H681" s="69"/>
      <c r="I681" s="6"/>
      <c r="J681" s="47" t="s">
        <v>2125</v>
      </c>
      <c r="K681" s="47" t="s">
        <v>2137</v>
      </c>
      <c r="L681" s="9"/>
      <c r="M681" s="5" t="s">
        <v>508</v>
      </c>
      <c r="N681" s="68">
        <v>40.6</v>
      </c>
      <c r="O681" s="25" t="s">
        <v>3705</v>
      </c>
      <c r="P681" s="17" t="s">
        <v>2530</v>
      </c>
      <c r="Q681" s="81">
        <f t="shared" si="10"/>
        <v>40.6</v>
      </c>
      <c r="R681" s="82">
        <v>1595082</v>
      </c>
      <c r="S681" s="83">
        <v>0</v>
      </c>
    </row>
    <row r="682" spans="1:19">
      <c r="A682" s="20" t="s">
        <v>3411</v>
      </c>
      <c r="B682" s="20" t="s">
        <v>1</v>
      </c>
      <c r="C682" s="55" t="s">
        <v>2933</v>
      </c>
      <c r="D682" s="7"/>
      <c r="E682" s="7"/>
      <c r="F682" s="31"/>
      <c r="G682" s="7"/>
      <c r="H682" s="70"/>
      <c r="I682" s="7"/>
      <c r="J682" s="7"/>
      <c r="K682" s="7"/>
      <c r="L682" s="15"/>
      <c r="M682" s="7"/>
      <c r="N682" s="70"/>
      <c r="O682" s="7"/>
      <c r="P682" s="15"/>
      <c r="Q682" s="81">
        <f t="shared" si="10"/>
        <v>0</v>
      </c>
      <c r="R682" s="82">
        <v>1592813</v>
      </c>
      <c r="S682" s="83">
        <v>0</v>
      </c>
    </row>
    <row r="683" spans="1:19">
      <c r="A683" s="20" t="s">
        <v>3412</v>
      </c>
      <c r="B683" s="20" t="s">
        <v>1</v>
      </c>
      <c r="C683" s="55" t="s">
        <v>2933</v>
      </c>
      <c r="D683" s="7"/>
      <c r="E683" s="7"/>
      <c r="F683" s="31"/>
      <c r="G683" s="7"/>
      <c r="H683" s="70"/>
      <c r="I683" s="7"/>
      <c r="J683" s="7"/>
      <c r="K683" s="7"/>
      <c r="L683" s="15"/>
      <c r="M683" s="7"/>
      <c r="N683" s="70"/>
      <c r="O683" s="7"/>
      <c r="P683" s="15"/>
      <c r="Q683" s="81">
        <f t="shared" si="10"/>
        <v>0</v>
      </c>
      <c r="R683" s="82">
        <v>1590970</v>
      </c>
      <c r="S683" s="83">
        <v>0</v>
      </c>
    </row>
    <row r="684" spans="1:19">
      <c r="A684" s="20" t="s">
        <v>3413</v>
      </c>
      <c r="B684" s="20" t="s">
        <v>1</v>
      </c>
      <c r="C684" s="55" t="s">
        <v>2933</v>
      </c>
      <c r="F684" s="22"/>
      <c r="H684" s="69"/>
      <c r="I684" s="6"/>
      <c r="J684" s="5" t="s">
        <v>2807</v>
      </c>
      <c r="K684" s="5" t="s">
        <v>2808</v>
      </c>
      <c r="L684" s="9"/>
      <c r="M684" s="5" t="s">
        <v>3769</v>
      </c>
      <c r="N684" s="68">
        <v>50.8</v>
      </c>
      <c r="O684" s="25" t="s">
        <v>95</v>
      </c>
      <c r="P684" s="17" t="s">
        <v>2532</v>
      </c>
      <c r="Q684" s="81">
        <f t="shared" si="10"/>
        <v>50.8</v>
      </c>
      <c r="R684" s="82">
        <v>1607134</v>
      </c>
      <c r="S684" s="83">
        <v>0</v>
      </c>
    </row>
    <row r="685" spans="1:19">
      <c r="A685" s="20" t="s">
        <v>3414</v>
      </c>
      <c r="B685" s="20" t="s">
        <v>1</v>
      </c>
      <c r="C685" s="55" t="s">
        <v>2933</v>
      </c>
      <c r="D685" s="5"/>
      <c r="E685" s="5" t="s">
        <v>2124</v>
      </c>
      <c r="F685" s="22"/>
      <c r="G685" s="5" t="s">
        <v>2592</v>
      </c>
      <c r="H685" s="68">
        <v>16.399999999999999</v>
      </c>
      <c r="I685" s="5" t="s">
        <v>88</v>
      </c>
      <c r="J685" s="5" t="s">
        <v>3770</v>
      </c>
      <c r="K685" s="5" t="s">
        <v>2806</v>
      </c>
      <c r="L685" s="9"/>
      <c r="M685" s="5" t="s">
        <v>3768</v>
      </c>
      <c r="N685" s="68">
        <v>70</v>
      </c>
      <c r="O685" s="25" t="s">
        <v>95</v>
      </c>
      <c r="P685" s="17" t="s">
        <v>2593</v>
      </c>
      <c r="Q685" s="81">
        <f t="shared" si="10"/>
        <v>86.4</v>
      </c>
      <c r="R685" s="82">
        <v>1651002</v>
      </c>
      <c r="S685" s="83">
        <v>0</v>
      </c>
    </row>
    <row r="686" spans="1:19">
      <c r="A686" s="20" t="s">
        <v>1175</v>
      </c>
      <c r="B686" s="20" t="s">
        <v>1</v>
      </c>
      <c r="C686" s="55" t="s">
        <v>2933</v>
      </c>
      <c r="D686" s="5">
        <v>932120</v>
      </c>
      <c r="E686" s="5">
        <v>906602</v>
      </c>
      <c r="F686" s="22"/>
      <c r="G686" s="5" t="s">
        <v>625</v>
      </c>
      <c r="H686" s="68">
        <v>23.7</v>
      </c>
      <c r="I686" s="5" t="s">
        <v>88</v>
      </c>
      <c r="J686" s="5" t="s">
        <v>623</v>
      </c>
      <c r="K686" s="5" t="s">
        <v>624</v>
      </c>
      <c r="L686" s="9"/>
      <c r="M686" s="5" t="s">
        <v>626</v>
      </c>
      <c r="N686" s="68">
        <v>17.2</v>
      </c>
      <c r="O686" s="5" t="s">
        <v>88</v>
      </c>
      <c r="P686" s="17"/>
      <c r="Q686" s="81">
        <f t="shared" si="10"/>
        <v>40.9</v>
      </c>
      <c r="R686" s="82">
        <v>1652397</v>
      </c>
      <c r="S686" s="83">
        <v>1</v>
      </c>
    </row>
    <row r="687" spans="1:19">
      <c r="A687" s="20" t="s">
        <v>3415</v>
      </c>
      <c r="B687" s="20" t="s">
        <v>1</v>
      </c>
      <c r="C687" s="55" t="s">
        <v>2933</v>
      </c>
      <c r="D687" s="5" t="s">
        <v>2120</v>
      </c>
      <c r="E687" s="5"/>
      <c r="F687" s="22"/>
      <c r="G687" s="5" t="s">
        <v>410</v>
      </c>
      <c r="H687" s="68">
        <v>9.8000000000000007</v>
      </c>
      <c r="I687" s="5" t="s">
        <v>88</v>
      </c>
      <c r="J687" s="5" t="s">
        <v>2131</v>
      </c>
      <c r="K687" s="5" t="s">
        <v>2134</v>
      </c>
      <c r="L687" s="9"/>
      <c r="M687" s="5" t="s">
        <v>2594</v>
      </c>
      <c r="N687" s="68">
        <v>36.9</v>
      </c>
      <c r="O687" s="5" t="s">
        <v>94</v>
      </c>
      <c r="P687" s="17"/>
      <c r="Q687" s="81">
        <f t="shared" si="10"/>
        <v>46.7</v>
      </c>
      <c r="R687" s="82">
        <v>1648901</v>
      </c>
      <c r="S687" s="83">
        <v>0</v>
      </c>
    </row>
    <row r="688" spans="1:19">
      <c r="A688" s="20" t="s">
        <v>3416</v>
      </c>
      <c r="B688" s="20" t="s">
        <v>1</v>
      </c>
      <c r="C688" s="55" t="s">
        <v>2933</v>
      </c>
      <c r="D688" s="5"/>
      <c r="E688" s="5"/>
      <c r="F688" s="22"/>
      <c r="G688" s="5"/>
      <c r="H688" s="68"/>
      <c r="I688" s="5"/>
      <c r="J688" s="5" t="s">
        <v>3771</v>
      </c>
      <c r="K688" s="5" t="s">
        <v>3772</v>
      </c>
      <c r="L688" s="9"/>
      <c r="M688" s="5" t="s">
        <v>3767</v>
      </c>
      <c r="N688" s="68">
        <v>70</v>
      </c>
      <c r="O688" s="25" t="s">
        <v>95</v>
      </c>
      <c r="P688" s="17" t="s">
        <v>416</v>
      </c>
      <c r="Q688" s="81">
        <f t="shared" si="10"/>
        <v>70</v>
      </c>
      <c r="R688" s="82">
        <v>1672479</v>
      </c>
      <c r="S688" s="83">
        <v>0</v>
      </c>
    </row>
    <row r="689" spans="1:19">
      <c r="A689" s="20" t="s">
        <v>3417</v>
      </c>
      <c r="B689" s="20" t="s">
        <v>1</v>
      </c>
      <c r="C689" s="55" t="s">
        <v>2933</v>
      </c>
      <c r="F689" s="22"/>
      <c r="H689" s="69"/>
      <c r="I689" s="6"/>
      <c r="J689" s="5" t="s">
        <v>3773</v>
      </c>
      <c r="K689" s="47" t="s">
        <v>2138</v>
      </c>
      <c r="L689" s="9"/>
      <c r="M689" s="5" t="s">
        <v>3766</v>
      </c>
      <c r="N689" s="68">
        <v>46.3</v>
      </c>
      <c r="O689" s="25" t="s">
        <v>95</v>
      </c>
      <c r="P689" s="17" t="s">
        <v>416</v>
      </c>
      <c r="Q689" s="81">
        <f t="shared" si="10"/>
        <v>46.3</v>
      </c>
      <c r="R689" s="82">
        <v>1607128</v>
      </c>
      <c r="S689" s="83">
        <v>0</v>
      </c>
    </row>
    <row r="690" spans="1:19">
      <c r="A690" s="20" t="s">
        <v>3418</v>
      </c>
      <c r="B690" s="20" t="s">
        <v>1</v>
      </c>
      <c r="C690" s="55" t="s">
        <v>2933</v>
      </c>
      <c r="D690" s="47">
        <v>598101</v>
      </c>
      <c r="E690" s="47">
        <v>546321</v>
      </c>
      <c r="F690" s="22"/>
      <c r="G690" s="5" t="s">
        <v>629</v>
      </c>
      <c r="H690" s="68">
        <v>48</v>
      </c>
      <c r="I690" s="21" t="s">
        <v>3705</v>
      </c>
      <c r="J690" s="47" t="s">
        <v>627</v>
      </c>
      <c r="K690" s="47" t="s">
        <v>628</v>
      </c>
      <c r="L690" s="9"/>
      <c r="M690" s="5" t="s">
        <v>214</v>
      </c>
      <c r="N690" s="68">
        <v>39.299999999999997</v>
      </c>
      <c r="O690" s="25" t="s">
        <v>3705</v>
      </c>
      <c r="P690" s="17" t="s">
        <v>2532</v>
      </c>
      <c r="Q690" s="81">
        <f t="shared" si="10"/>
        <v>87.3</v>
      </c>
      <c r="R690" s="82">
        <v>1664529</v>
      </c>
      <c r="S690" s="83">
        <v>0</v>
      </c>
    </row>
    <row r="691" spans="1:19">
      <c r="A691" s="20" t="s">
        <v>3419</v>
      </c>
      <c r="B691" s="20" t="s">
        <v>1</v>
      </c>
      <c r="C691" s="55" t="s">
        <v>2933</v>
      </c>
      <c r="F691" s="22"/>
      <c r="H691" s="69"/>
      <c r="I691" s="6"/>
      <c r="J691" s="48" t="s">
        <v>2130</v>
      </c>
      <c r="K691" s="48" t="s">
        <v>2140</v>
      </c>
      <c r="L691" s="9"/>
      <c r="M691" s="6" t="s">
        <v>140</v>
      </c>
      <c r="N691" s="69">
        <v>39.6</v>
      </c>
      <c r="O691" s="26" t="s">
        <v>87</v>
      </c>
      <c r="P691" s="17" t="s">
        <v>416</v>
      </c>
      <c r="Q691" s="81">
        <f t="shared" si="10"/>
        <v>39.6</v>
      </c>
      <c r="R691" s="82">
        <v>1634780</v>
      </c>
      <c r="S691" s="83">
        <v>0</v>
      </c>
    </row>
    <row r="692" spans="1:19">
      <c r="A692" s="20" t="s">
        <v>3420</v>
      </c>
      <c r="B692" s="20" t="s">
        <v>1</v>
      </c>
      <c r="C692" s="55" t="s">
        <v>2933</v>
      </c>
      <c r="D692" s="47" t="s">
        <v>2596</v>
      </c>
      <c r="E692" s="47" t="s">
        <v>2599</v>
      </c>
      <c r="F692" s="22"/>
      <c r="G692" s="5" t="s">
        <v>2595</v>
      </c>
      <c r="H692" s="68">
        <v>48.8</v>
      </c>
      <c r="I692" s="21" t="s">
        <v>3705</v>
      </c>
      <c r="J692" s="47" t="s">
        <v>2597</v>
      </c>
      <c r="K692" s="47" t="s">
        <v>2600</v>
      </c>
      <c r="L692" s="9"/>
      <c r="M692" s="5" t="s">
        <v>2598</v>
      </c>
      <c r="N692" s="68">
        <v>39.4</v>
      </c>
      <c r="O692" s="25" t="s">
        <v>3705</v>
      </c>
      <c r="P692" s="17" t="s">
        <v>2532</v>
      </c>
      <c r="Q692" s="81">
        <f t="shared" si="10"/>
        <v>88.199999999999989</v>
      </c>
      <c r="R692" s="82">
        <v>1680148</v>
      </c>
      <c r="S692" s="83">
        <v>0</v>
      </c>
    </row>
    <row r="693" spans="1:19">
      <c r="A693" s="20" t="s">
        <v>1176</v>
      </c>
      <c r="B693" s="20" t="s">
        <v>1</v>
      </c>
      <c r="C693" s="55" t="s">
        <v>2933</v>
      </c>
      <c r="D693" s="5" t="s">
        <v>2122</v>
      </c>
      <c r="E693" s="5"/>
      <c r="F693" s="22"/>
      <c r="G693" s="5"/>
      <c r="H693" s="68">
        <v>9.9</v>
      </c>
      <c r="I693" s="5" t="s">
        <v>88</v>
      </c>
      <c r="J693" s="5" t="s">
        <v>2127</v>
      </c>
      <c r="K693" s="5" t="s">
        <v>2141</v>
      </c>
      <c r="L693" s="9"/>
      <c r="M693" s="5"/>
      <c r="N693" s="68">
        <v>12.1</v>
      </c>
      <c r="O693" s="5" t="s">
        <v>94</v>
      </c>
      <c r="P693" s="17"/>
      <c r="Q693" s="81">
        <f t="shared" si="10"/>
        <v>22</v>
      </c>
      <c r="R693" s="82">
        <v>1646702</v>
      </c>
      <c r="S693" s="83">
        <v>1</v>
      </c>
    </row>
    <row r="694" spans="1:19">
      <c r="A694" s="20" t="s">
        <v>3421</v>
      </c>
      <c r="B694" s="20" t="s">
        <v>1</v>
      </c>
      <c r="C694" s="55" t="s">
        <v>2933</v>
      </c>
      <c r="D694" s="5" t="s">
        <v>2119</v>
      </c>
      <c r="E694" s="5"/>
      <c r="F694" s="22"/>
      <c r="G694" s="5"/>
      <c r="H694" s="68">
        <v>20</v>
      </c>
      <c r="I694" s="5" t="s">
        <v>88</v>
      </c>
      <c r="J694" s="5" t="s">
        <v>2128</v>
      </c>
      <c r="K694" s="5"/>
      <c r="L694" s="9"/>
      <c r="M694" s="5"/>
      <c r="N694" s="68">
        <v>1.4</v>
      </c>
      <c r="O694" s="5" t="s">
        <v>88</v>
      </c>
      <c r="P694" s="17"/>
      <c r="Q694" s="81">
        <f t="shared" si="10"/>
        <v>21.4</v>
      </c>
      <c r="R694" s="82">
        <v>1623888</v>
      </c>
      <c r="S694" s="83">
        <v>0</v>
      </c>
    </row>
    <row r="695" spans="1:19">
      <c r="A695" s="20" t="s">
        <v>3422</v>
      </c>
      <c r="B695" s="20" t="s">
        <v>1</v>
      </c>
      <c r="C695" s="55" t="s">
        <v>2933</v>
      </c>
      <c r="D695" s="5">
        <v>598402</v>
      </c>
      <c r="E695" s="5">
        <v>554443</v>
      </c>
      <c r="F695" s="22"/>
      <c r="G695" s="5" t="s">
        <v>632</v>
      </c>
      <c r="H695" s="68">
        <v>33.200000000000003</v>
      </c>
      <c r="I695" s="5" t="s">
        <v>88</v>
      </c>
      <c r="J695" s="47" t="s">
        <v>630</v>
      </c>
      <c r="K695" s="47" t="s">
        <v>631</v>
      </c>
      <c r="L695" s="9"/>
      <c r="M695" s="5" t="s">
        <v>97</v>
      </c>
      <c r="N695" s="68">
        <v>39.4</v>
      </c>
      <c r="O695" s="25" t="s">
        <v>3705</v>
      </c>
      <c r="P695" s="17" t="s">
        <v>2532</v>
      </c>
      <c r="Q695" s="81">
        <f t="shared" si="10"/>
        <v>72.599999999999994</v>
      </c>
      <c r="R695" s="82">
        <v>1667966</v>
      </c>
      <c r="S695" s="83">
        <v>0</v>
      </c>
    </row>
    <row r="696" spans="1:19">
      <c r="A696" s="20" t="s">
        <v>3423</v>
      </c>
      <c r="B696" s="20" t="s">
        <v>1</v>
      </c>
      <c r="C696" s="55" t="s">
        <v>2933</v>
      </c>
      <c r="F696" s="22"/>
      <c r="H696" s="69"/>
      <c r="I696" s="6"/>
      <c r="J696" s="48" t="s">
        <v>2133</v>
      </c>
      <c r="K696" s="48" t="s">
        <v>2139</v>
      </c>
      <c r="L696" s="9"/>
      <c r="M696" s="6" t="s">
        <v>914</v>
      </c>
      <c r="N696" s="69">
        <v>39.700000000000003</v>
      </c>
      <c r="O696" s="26" t="s">
        <v>3705</v>
      </c>
      <c r="P696" s="17" t="s">
        <v>416</v>
      </c>
      <c r="Q696" s="81">
        <f t="shared" si="10"/>
        <v>39.700000000000003</v>
      </c>
      <c r="R696" s="82">
        <v>1593322</v>
      </c>
      <c r="S696" s="83">
        <v>0</v>
      </c>
    </row>
    <row r="697" spans="1:19">
      <c r="A697" s="20" t="s">
        <v>3424</v>
      </c>
      <c r="B697" s="20" t="s">
        <v>1</v>
      </c>
      <c r="C697" s="55" t="s">
        <v>2933</v>
      </c>
      <c r="D697" s="5">
        <v>1093280</v>
      </c>
      <c r="E697" s="5">
        <v>1075736</v>
      </c>
      <c r="F697" s="22"/>
      <c r="G697" s="5" t="s">
        <v>89</v>
      </c>
      <c r="H697" s="68">
        <v>13.6</v>
      </c>
      <c r="I697" s="5" t="s">
        <v>88</v>
      </c>
      <c r="J697" s="6" t="s">
        <v>633</v>
      </c>
      <c r="K697" s="6" t="s">
        <v>634</v>
      </c>
      <c r="L697" s="9"/>
      <c r="M697" s="6" t="s">
        <v>635</v>
      </c>
      <c r="N697" s="69">
        <v>14.7</v>
      </c>
      <c r="O697" s="6" t="s">
        <v>88</v>
      </c>
      <c r="P697" s="9"/>
      <c r="Q697" s="81">
        <f t="shared" si="10"/>
        <v>28.299999999999997</v>
      </c>
      <c r="R697" s="82">
        <v>1609654</v>
      </c>
      <c r="S697" s="83">
        <v>0</v>
      </c>
    </row>
    <row r="698" spans="1:19">
      <c r="A698" s="20" t="s">
        <v>3425</v>
      </c>
      <c r="B698" s="20" t="s">
        <v>1</v>
      </c>
      <c r="C698" s="55" t="s">
        <v>2933</v>
      </c>
      <c r="D698" s="7"/>
      <c r="E698" s="7"/>
      <c r="F698" s="31"/>
      <c r="G698" s="7"/>
      <c r="H698" s="70"/>
      <c r="I698" s="7"/>
      <c r="J698" s="14"/>
      <c r="K698" s="14"/>
      <c r="L698" s="15"/>
      <c r="M698" s="14"/>
      <c r="N698" s="72"/>
      <c r="O698" s="14"/>
      <c r="P698" s="15"/>
      <c r="Q698" s="81">
        <f t="shared" si="10"/>
        <v>0</v>
      </c>
      <c r="R698" s="82">
        <v>1604158</v>
      </c>
      <c r="S698" s="83">
        <v>0</v>
      </c>
    </row>
    <row r="699" spans="1:19">
      <c r="A699" s="20" t="s">
        <v>3426</v>
      </c>
      <c r="B699" s="20" t="s">
        <v>1</v>
      </c>
      <c r="C699" s="59" t="s">
        <v>3669</v>
      </c>
      <c r="D699" s="47">
        <v>1616633</v>
      </c>
      <c r="E699" s="47">
        <v>1569140</v>
      </c>
      <c r="F699" s="22"/>
      <c r="G699" s="5" t="s">
        <v>638</v>
      </c>
      <c r="H699" s="68">
        <v>47.5</v>
      </c>
      <c r="I699" s="21" t="s">
        <v>3705</v>
      </c>
      <c r="J699" s="48" t="s">
        <v>636</v>
      </c>
      <c r="K699" s="48" t="s">
        <v>637</v>
      </c>
      <c r="L699" s="9"/>
      <c r="M699" s="6" t="s">
        <v>196</v>
      </c>
      <c r="N699" s="69">
        <v>36.5</v>
      </c>
      <c r="O699" s="32" t="s">
        <v>3709</v>
      </c>
      <c r="P699" s="9" t="s">
        <v>2564</v>
      </c>
      <c r="Q699" s="81">
        <f t="shared" si="10"/>
        <v>84</v>
      </c>
      <c r="R699" s="82">
        <v>1696048</v>
      </c>
      <c r="S699" s="83">
        <v>1</v>
      </c>
    </row>
    <row r="700" spans="1:19">
      <c r="A700" s="20" t="s">
        <v>3427</v>
      </c>
      <c r="B700" s="20" t="s">
        <v>1</v>
      </c>
      <c r="C700" s="55" t="s">
        <v>2933</v>
      </c>
      <c r="D700" s="47">
        <v>614613</v>
      </c>
      <c r="E700" s="47">
        <v>550493</v>
      </c>
      <c r="F700" s="22"/>
      <c r="G700" s="5" t="s">
        <v>641</v>
      </c>
      <c r="H700" s="68">
        <v>46.3</v>
      </c>
      <c r="I700" s="21" t="s">
        <v>3705</v>
      </c>
      <c r="J700" s="48" t="s">
        <v>639</v>
      </c>
      <c r="K700" s="48" t="s">
        <v>640</v>
      </c>
      <c r="L700" s="9"/>
      <c r="M700" s="6" t="s">
        <v>642</v>
      </c>
      <c r="N700" s="69">
        <v>40.700000000000003</v>
      </c>
      <c r="O700" s="26" t="s">
        <v>95</v>
      </c>
      <c r="P700" s="9" t="s">
        <v>416</v>
      </c>
      <c r="Q700" s="81">
        <f t="shared" si="10"/>
        <v>87</v>
      </c>
      <c r="R700" s="82">
        <v>1676178</v>
      </c>
      <c r="S700" s="83">
        <v>0</v>
      </c>
    </row>
    <row r="701" spans="1:19">
      <c r="A701" s="20" t="s">
        <v>3428</v>
      </c>
      <c r="B701" s="20" t="s">
        <v>1</v>
      </c>
      <c r="C701" s="55" t="s">
        <v>2933</v>
      </c>
      <c r="D701" s="5"/>
      <c r="E701" s="5"/>
      <c r="F701" s="9" t="s">
        <v>2601</v>
      </c>
      <c r="G701" s="5" t="s">
        <v>2528</v>
      </c>
      <c r="H701" s="68">
        <v>9.9</v>
      </c>
      <c r="I701" s="5" t="s">
        <v>88</v>
      </c>
      <c r="J701" s="47" t="s">
        <v>2804</v>
      </c>
      <c r="K701" s="47" t="s">
        <v>2805</v>
      </c>
      <c r="L701" s="9"/>
      <c r="M701" s="5" t="s">
        <v>2602</v>
      </c>
      <c r="N701" s="68">
        <v>38.299999999999997</v>
      </c>
      <c r="O701" s="25" t="s">
        <v>3705</v>
      </c>
      <c r="P701" s="17" t="s">
        <v>2532</v>
      </c>
      <c r="Q701" s="81">
        <f t="shared" si="10"/>
        <v>48.199999999999996</v>
      </c>
      <c r="R701" s="82">
        <v>1660836</v>
      </c>
      <c r="S701" s="83">
        <v>1</v>
      </c>
    </row>
    <row r="702" spans="1:19">
      <c r="A702" s="20" t="s">
        <v>1177</v>
      </c>
      <c r="B702" s="20" t="s">
        <v>1</v>
      </c>
      <c r="C702" s="55" t="s">
        <v>2933</v>
      </c>
      <c r="F702" s="22"/>
      <c r="H702" s="69"/>
      <c r="I702" s="6"/>
      <c r="J702" s="5" t="s">
        <v>2147</v>
      </c>
      <c r="K702" s="5" t="s">
        <v>2135</v>
      </c>
      <c r="L702" s="9"/>
      <c r="M702" s="5" t="s">
        <v>2603</v>
      </c>
      <c r="N702" s="68">
        <v>41.6</v>
      </c>
      <c r="O702" s="5" t="s">
        <v>94</v>
      </c>
      <c r="P702" s="17"/>
      <c r="Q702" s="81">
        <f t="shared" si="10"/>
        <v>41.6</v>
      </c>
      <c r="R702" s="82">
        <v>1667121</v>
      </c>
      <c r="S702" s="83">
        <v>1</v>
      </c>
    </row>
    <row r="703" spans="1:19">
      <c r="A703" s="20" t="s">
        <v>1178</v>
      </c>
      <c r="B703" s="20" t="s">
        <v>1</v>
      </c>
      <c r="C703" s="55" t="s">
        <v>2933</v>
      </c>
      <c r="F703" s="22"/>
      <c r="H703" s="69"/>
      <c r="I703" s="6"/>
      <c r="J703" s="6" t="s">
        <v>2146</v>
      </c>
      <c r="K703" s="6" t="s">
        <v>2144</v>
      </c>
      <c r="L703" s="9"/>
      <c r="M703" s="6" t="s">
        <v>2604</v>
      </c>
      <c r="N703" s="69">
        <v>24</v>
      </c>
      <c r="O703" s="6" t="s">
        <v>88</v>
      </c>
      <c r="P703" s="9"/>
      <c r="Q703" s="81">
        <f t="shared" si="10"/>
        <v>24</v>
      </c>
      <c r="R703" s="82">
        <v>1634980</v>
      </c>
      <c r="S703" s="83">
        <v>1</v>
      </c>
    </row>
    <row r="704" spans="1:19">
      <c r="A704" s="20" t="s">
        <v>3429</v>
      </c>
      <c r="B704" s="20" t="s">
        <v>1</v>
      </c>
      <c r="C704" s="55" t="s">
        <v>2933</v>
      </c>
      <c r="D704" s="5" t="s">
        <v>2123</v>
      </c>
      <c r="E704" s="5">
        <v>1070559</v>
      </c>
      <c r="F704" s="22"/>
      <c r="G704" s="5" t="s">
        <v>644</v>
      </c>
      <c r="H704" s="68">
        <v>13.8</v>
      </c>
      <c r="I704" s="5" t="s">
        <v>88</v>
      </c>
      <c r="J704" s="6" t="s">
        <v>3635</v>
      </c>
      <c r="K704" s="48" t="s">
        <v>643</v>
      </c>
      <c r="L704" s="9"/>
      <c r="M704" s="6" t="s">
        <v>645</v>
      </c>
      <c r="N704" s="69">
        <v>36.700000000000003</v>
      </c>
      <c r="O704" s="32" t="s">
        <v>3709</v>
      </c>
      <c r="P704" s="9" t="s">
        <v>2564</v>
      </c>
      <c r="Q704" s="81">
        <f t="shared" si="10"/>
        <v>50.5</v>
      </c>
      <c r="R704" s="82">
        <v>1674256</v>
      </c>
      <c r="S704" s="83">
        <v>1</v>
      </c>
    </row>
    <row r="705" spans="1:19">
      <c r="A705" s="20" t="s">
        <v>3430</v>
      </c>
      <c r="B705" s="20" t="s">
        <v>39</v>
      </c>
      <c r="C705" s="55" t="s">
        <v>2933</v>
      </c>
      <c r="D705" s="5">
        <v>871081</v>
      </c>
      <c r="E705" s="5">
        <v>848056</v>
      </c>
      <c r="F705" s="22"/>
      <c r="G705" s="5" t="s">
        <v>646</v>
      </c>
      <c r="H705" s="68">
        <v>21.2</v>
      </c>
      <c r="I705" s="5" t="s">
        <v>88</v>
      </c>
      <c r="J705" s="6"/>
      <c r="K705" s="6"/>
      <c r="L705" s="9"/>
      <c r="N705" s="69"/>
      <c r="O705" s="6"/>
      <c r="P705" s="9"/>
      <c r="Q705" s="81">
        <f t="shared" si="10"/>
        <v>21.2</v>
      </c>
      <c r="R705" s="82">
        <v>1577958</v>
      </c>
      <c r="S705" s="83">
        <v>0</v>
      </c>
    </row>
    <row r="706" spans="1:19">
      <c r="A706" s="20" t="s">
        <v>3431</v>
      </c>
      <c r="B706" s="20" t="s">
        <v>39</v>
      </c>
      <c r="C706" s="55" t="s">
        <v>2933</v>
      </c>
      <c r="F706" s="22"/>
      <c r="H706" s="69"/>
      <c r="I706" s="6"/>
      <c r="J706" s="5" t="s">
        <v>2154</v>
      </c>
      <c r="K706" s="5" t="s">
        <v>2159</v>
      </c>
      <c r="L706" s="9"/>
      <c r="M706" s="5" t="s">
        <v>2605</v>
      </c>
      <c r="N706" s="68">
        <v>35</v>
      </c>
      <c r="O706" s="5" t="s">
        <v>88</v>
      </c>
      <c r="P706" s="9"/>
      <c r="Q706" s="81">
        <f t="shared" si="10"/>
        <v>35</v>
      </c>
      <c r="R706" s="82">
        <v>1626441</v>
      </c>
      <c r="S706" s="83">
        <v>0</v>
      </c>
    </row>
    <row r="707" spans="1:19">
      <c r="A707" s="20" t="s">
        <v>3432</v>
      </c>
      <c r="B707" s="20" t="s">
        <v>39</v>
      </c>
      <c r="C707" s="55" t="s">
        <v>2933</v>
      </c>
      <c r="D707" s="5">
        <v>878812</v>
      </c>
      <c r="E707" s="5">
        <v>853201</v>
      </c>
      <c r="F707" s="22"/>
      <c r="G707" s="5" t="s">
        <v>647</v>
      </c>
      <c r="H707" s="68">
        <v>23.8</v>
      </c>
      <c r="I707" s="5" t="s">
        <v>88</v>
      </c>
      <c r="J707" s="6"/>
      <c r="K707" s="6"/>
      <c r="L707" s="9"/>
      <c r="N707" s="69"/>
      <c r="O707" s="6"/>
      <c r="P707" s="9"/>
      <c r="Q707" s="81">
        <f t="shared" si="10"/>
        <v>23.8</v>
      </c>
      <c r="R707" s="82">
        <v>1589140</v>
      </c>
      <c r="S707" s="83">
        <v>0</v>
      </c>
    </row>
    <row r="708" spans="1:19">
      <c r="A708" s="20" t="s">
        <v>3433</v>
      </c>
      <c r="B708" s="20" t="s">
        <v>39</v>
      </c>
      <c r="C708" s="55" t="s">
        <v>2955</v>
      </c>
      <c r="D708" s="5"/>
      <c r="E708" s="5" t="s">
        <v>2152</v>
      </c>
      <c r="F708" s="22"/>
      <c r="G708" s="5" t="s">
        <v>2606</v>
      </c>
      <c r="H708" s="68">
        <v>5.5</v>
      </c>
      <c r="I708" s="5" t="s">
        <v>88</v>
      </c>
      <c r="J708" s="6" t="s">
        <v>2162</v>
      </c>
      <c r="K708" s="6" t="s">
        <v>2161</v>
      </c>
      <c r="L708" s="9"/>
      <c r="M708" s="6" t="s">
        <v>2607</v>
      </c>
      <c r="N708" s="69">
        <v>29.9</v>
      </c>
      <c r="O708" s="6" t="s">
        <v>88</v>
      </c>
      <c r="P708" s="9"/>
      <c r="Q708" s="81">
        <f t="shared" si="10"/>
        <v>35.4</v>
      </c>
      <c r="R708" s="82">
        <v>1629748</v>
      </c>
      <c r="S708" s="83">
        <v>0</v>
      </c>
    </row>
    <row r="709" spans="1:19">
      <c r="A709" s="20" t="s">
        <v>3434</v>
      </c>
      <c r="B709" s="20" t="s">
        <v>39</v>
      </c>
      <c r="C709" s="55" t="s">
        <v>2933</v>
      </c>
      <c r="D709" s="5">
        <v>731628</v>
      </c>
      <c r="E709" s="5">
        <v>757238</v>
      </c>
      <c r="F709" s="22"/>
      <c r="G709" s="5" t="s">
        <v>647</v>
      </c>
      <c r="H709" s="68">
        <v>23.8</v>
      </c>
      <c r="I709" s="5" t="s">
        <v>88</v>
      </c>
      <c r="J709" s="5" t="s">
        <v>648</v>
      </c>
      <c r="K709" s="5" t="s">
        <v>649</v>
      </c>
      <c r="L709" s="9"/>
      <c r="M709" s="5" t="s">
        <v>650</v>
      </c>
      <c r="N709" s="68">
        <v>35.1</v>
      </c>
      <c r="O709" s="5" t="s">
        <v>88</v>
      </c>
      <c r="P709" s="9"/>
      <c r="Q709" s="81">
        <f t="shared" si="10"/>
        <v>58.900000000000006</v>
      </c>
      <c r="R709" s="82">
        <v>1625718</v>
      </c>
      <c r="S709" s="83">
        <v>0</v>
      </c>
    </row>
    <row r="710" spans="1:19">
      <c r="A710" s="20" t="s">
        <v>3435</v>
      </c>
      <c r="B710" s="20" t="s">
        <v>39</v>
      </c>
      <c r="C710" s="55" t="s">
        <v>2933</v>
      </c>
      <c r="D710" s="5">
        <v>928182</v>
      </c>
      <c r="E710" s="5">
        <v>905156</v>
      </c>
      <c r="F710" s="22"/>
      <c r="G710" s="5" t="s">
        <v>646</v>
      </c>
      <c r="H710" s="68">
        <v>21.2</v>
      </c>
      <c r="I710" s="5" t="s">
        <v>88</v>
      </c>
      <c r="J710" s="5" t="s">
        <v>651</v>
      </c>
      <c r="K710" s="5" t="s">
        <v>652</v>
      </c>
      <c r="L710" s="9"/>
      <c r="M710" s="5" t="s">
        <v>653</v>
      </c>
      <c r="N710" s="68">
        <v>35.9</v>
      </c>
      <c r="O710" s="5" t="s">
        <v>88</v>
      </c>
      <c r="P710" s="9"/>
      <c r="Q710" s="81">
        <f t="shared" si="10"/>
        <v>57.099999999999994</v>
      </c>
      <c r="R710" s="82">
        <v>1637184</v>
      </c>
      <c r="S710" s="83">
        <v>0</v>
      </c>
    </row>
    <row r="711" spans="1:19">
      <c r="A711" s="20" t="s">
        <v>1179</v>
      </c>
      <c r="B711" s="20" t="s">
        <v>39</v>
      </c>
      <c r="C711" s="55" t="s">
        <v>2933</v>
      </c>
      <c r="D711" s="5"/>
      <c r="E711" s="5"/>
      <c r="G711" s="5"/>
      <c r="H711" s="68"/>
      <c r="I711" s="5"/>
      <c r="J711" s="47" t="s">
        <v>2156</v>
      </c>
      <c r="K711" s="47" t="s">
        <v>2160</v>
      </c>
      <c r="L711" s="9" t="s">
        <v>2608</v>
      </c>
      <c r="M711" s="5" t="s">
        <v>2609</v>
      </c>
      <c r="N711" s="68">
        <v>45.4</v>
      </c>
      <c r="O711" s="25" t="s">
        <v>95</v>
      </c>
      <c r="P711" s="9" t="s">
        <v>416</v>
      </c>
      <c r="Q711" s="81">
        <f t="shared" si="10"/>
        <v>45.4</v>
      </c>
      <c r="R711" s="82">
        <v>1672760</v>
      </c>
      <c r="S711" s="83">
        <v>1</v>
      </c>
    </row>
    <row r="712" spans="1:19">
      <c r="A712" s="20" t="s">
        <v>3436</v>
      </c>
      <c r="B712" s="20" t="s">
        <v>40</v>
      </c>
      <c r="C712" s="55" t="s">
        <v>2984</v>
      </c>
      <c r="D712" s="5"/>
      <c r="E712" s="5" t="s">
        <v>2151</v>
      </c>
      <c r="F712" s="22"/>
      <c r="G712" s="5"/>
      <c r="H712" s="68">
        <v>24.8</v>
      </c>
      <c r="I712" s="5" t="s">
        <v>88</v>
      </c>
      <c r="J712" s="6"/>
      <c r="K712" s="6"/>
      <c r="L712" s="9" t="s">
        <v>3829</v>
      </c>
      <c r="N712" s="69">
        <v>5.4</v>
      </c>
      <c r="O712" s="6" t="s">
        <v>88</v>
      </c>
      <c r="P712" s="9"/>
      <c r="Q712" s="81">
        <f t="shared" si="10"/>
        <v>30.200000000000003</v>
      </c>
      <c r="R712" s="82">
        <v>1639931</v>
      </c>
      <c r="S712" s="83">
        <v>1</v>
      </c>
    </row>
    <row r="713" spans="1:19">
      <c r="A713" s="20" t="s">
        <v>3437</v>
      </c>
      <c r="B713" s="20" t="s">
        <v>40</v>
      </c>
      <c r="C713" s="55" t="s">
        <v>3668</v>
      </c>
      <c r="D713" s="7"/>
      <c r="E713" s="7"/>
      <c r="F713" s="31"/>
      <c r="G713" s="7"/>
      <c r="H713" s="70"/>
      <c r="I713" s="7"/>
      <c r="J713" s="7"/>
      <c r="K713" s="7"/>
      <c r="L713" s="15"/>
      <c r="M713" s="7"/>
      <c r="N713" s="70"/>
      <c r="O713" s="7"/>
      <c r="P713" s="15"/>
      <c r="Q713" s="81">
        <f t="shared" si="10"/>
        <v>0</v>
      </c>
      <c r="R713" s="82">
        <v>1568135</v>
      </c>
      <c r="S713" s="83">
        <v>0</v>
      </c>
    </row>
    <row r="714" spans="1:19">
      <c r="A714" s="20" t="s">
        <v>3438</v>
      </c>
      <c r="B714" s="20" t="s">
        <v>40</v>
      </c>
      <c r="C714" s="55" t="s">
        <v>3668</v>
      </c>
      <c r="D714" s="5" t="s">
        <v>2150</v>
      </c>
      <c r="E714" s="5"/>
      <c r="F714" s="22"/>
      <c r="G714" s="5"/>
      <c r="H714" s="68">
        <v>30.8</v>
      </c>
      <c r="I714" s="5" t="s">
        <v>88</v>
      </c>
      <c r="J714" s="6"/>
      <c r="K714" s="6"/>
      <c r="L714" s="9" t="s">
        <v>3830</v>
      </c>
      <c r="N714" s="69">
        <v>4.4000000000000004</v>
      </c>
      <c r="O714" s="6" t="s">
        <v>88</v>
      </c>
      <c r="P714" s="9"/>
      <c r="Q714" s="81">
        <f t="shared" ref="Q714:Q777" si="11">SUM(H714,N714)</f>
        <v>35.200000000000003</v>
      </c>
      <c r="R714" s="82">
        <v>1649624</v>
      </c>
      <c r="S714" s="83">
        <v>1</v>
      </c>
    </row>
    <row r="715" spans="1:19">
      <c r="A715" s="20" t="s">
        <v>3439</v>
      </c>
      <c r="B715" s="20" t="s">
        <v>40</v>
      </c>
      <c r="C715" s="55" t="s">
        <v>2984</v>
      </c>
      <c r="D715" s="47">
        <v>1564539</v>
      </c>
      <c r="E715" s="47">
        <v>1613883</v>
      </c>
      <c r="F715" s="22"/>
      <c r="G715" s="5" t="s">
        <v>156</v>
      </c>
      <c r="H715" s="68">
        <v>46.3</v>
      </c>
      <c r="I715" s="21" t="s">
        <v>3705</v>
      </c>
      <c r="J715" s="6"/>
      <c r="K715" s="6"/>
      <c r="L715" s="9" t="s">
        <v>654</v>
      </c>
      <c r="M715" s="6" t="s">
        <v>655</v>
      </c>
      <c r="N715" s="69">
        <v>18.600000000000001</v>
      </c>
      <c r="O715" s="6" t="s">
        <v>88</v>
      </c>
      <c r="P715" s="9"/>
      <c r="Q715" s="81">
        <f t="shared" si="11"/>
        <v>64.900000000000006</v>
      </c>
      <c r="R715" s="82">
        <v>1687731</v>
      </c>
      <c r="S715" s="83">
        <v>1</v>
      </c>
    </row>
    <row r="716" spans="1:19">
      <c r="A716" s="20" t="s">
        <v>3440</v>
      </c>
      <c r="B716" s="20" t="s">
        <v>40</v>
      </c>
      <c r="C716" s="55" t="s">
        <v>3668</v>
      </c>
      <c r="D716" s="47" t="s">
        <v>2613</v>
      </c>
      <c r="E716" s="47" t="s">
        <v>2610</v>
      </c>
      <c r="F716" s="22"/>
      <c r="G716" s="5" t="s">
        <v>2612</v>
      </c>
      <c r="H716" s="68">
        <v>46.4</v>
      </c>
      <c r="I716" s="21" t="s">
        <v>3705</v>
      </c>
      <c r="J716" s="48" t="s">
        <v>2614</v>
      </c>
      <c r="K716" s="48" t="s">
        <v>2611</v>
      </c>
      <c r="L716" s="9"/>
      <c r="M716" s="6" t="s">
        <v>2615</v>
      </c>
      <c r="N716" s="69">
        <v>40</v>
      </c>
      <c r="O716" s="26" t="s">
        <v>3705</v>
      </c>
      <c r="P716" s="17" t="s">
        <v>416</v>
      </c>
      <c r="Q716" s="81">
        <f t="shared" si="11"/>
        <v>86.4</v>
      </c>
      <c r="R716" s="82">
        <v>1657753</v>
      </c>
      <c r="S716" s="83">
        <v>0</v>
      </c>
    </row>
    <row r="717" spans="1:19">
      <c r="A717" s="20" t="s">
        <v>3441</v>
      </c>
      <c r="B717" s="20" t="s">
        <v>40</v>
      </c>
      <c r="C717" s="55" t="s">
        <v>2984</v>
      </c>
      <c r="D717" s="5">
        <v>449810</v>
      </c>
      <c r="E717" s="5">
        <v>492127</v>
      </c>
      <c r="F717" s="22"/>
      <c r="G717" s="5" t="s">
        <v>656</v>
      </c>
      <c r="H717" s="68">
        <v>42.3</v>
      </c>
      <c r="I717" s="5" t="s">
        <v>88</v>
      </c>
      <c r="J717" s="6"/>
      <c r="K717" s="6"/>
      <c r="L717" s="9" t="s">
        <v>657</v>
      </c>
      <c r="M717" s="6" t="s">
        <v>658</v>
      </c>
      <c r="N717" s="69">
        <v>6.3</v>
      </c>
      <c r="O717" s="6" t="s">
        <v>88</v>
      </c>
      <c r="P717" s="9"/>
      <c r="Q717" s="81">
        <f t="shared" si="11"/>
        <v>48.599999999999994</v>
      </c>
      <c r="R717" s="82">
        <v>1647615</v>
      </c>
      <c r="S717" s="83">
        <v>1</v>
      </c>
    </row>
    <row r="718" spans="1:19">
      <c r="A718" s="20" t="s">
        <v>3442</v>
      </c>
      <c r="B718" s="20" t="s">
        <v>40</v>
      </c>
      <c r="C718" s="55" t="s">
        <v>3668</v>
      </c>
      <c r="F718" s="22"/>
      <c r="H718" s="69"/>
      <c r="I718" s="6"/>
      <c r="J718" s="47" t="s">
        <v>2155</v>
      </c>
      <c r="K718" s="47" t="s">
        <v>2158</v>
      </c>
      <c r="L718" s="9"/>
      <c r="M718" s="5" t="s">
        <v>97</v>
      </c>
      <c r="N718" s="68">
        <v>39.4</v>
      </c>
      <c r="O718" s="25" t="s">
        <v>3705</v>
      </c>
      <c r="P718" s="17" t="s">
        <v>2532</v>
      </c>
      <c r="Q718" s="81">
        <f t="shared" si="11"/>
        <v>39.4</v>
      </c>
      <c r="R718" s="82">
        <v>1605656</v>
      </c>
      <c r="S718" s="83">
        <v>0</v>
      </c>
    </row>
    <row r="719" spans="1:19">
      <c r="A719" s="20" t="s">
        <v>3443</v>
      </c>
      <c r="B719" s="20" t="s">
        <v>40</v>
      </c>
      <c r="C719" s="55" t="s">
        <v>3668</v>
      </c>
      <c r="D719" s="5" t="s">
        <v>2149</v>
      </c>
      <c r="E719" s="5"/>
      <c r="F719" s="22"/>
      <c r="G719" s="5" t="s">
        <v>204</v>
      </c>
      <c r="H719" s="68">
        <v>5.8</v>
      </c>
      <c r="I719" s="5" t="s">
        <v>88</v>
      </c>
      <c r="J719" s="47" t="s">
        <v>2153</v>
      </c>
      <c r="K719" s="47" t="s">
        <v>2157</v>
      </c>
      <c r="L719" s="9"/>
      <c r="M719" s="5" t="s">
        <v>214</v>
      </c>
      <c r="N719" s="68">
        <v>39.299999999999997</v>
      </c>
      <c r="O719" s="25" t="s">
        <v>3705</v>
      </c>
      <c r="P719" s="17" t="s">
        <v>2532</v>
      </c>
      <c r="Q719" s="81">
        <f t="shared" si="11"/>
        <v>45.099999999999994</v>
      </c>
      <c r="R719" s="82">
        <v>1642568</v>
      </c>
      <c r="S719" s="83">
        <v>1</v>
      </c>
    </row>
    <row r="720" spans="1:19">
      <c r="A720" s="20" t="s">
        <v>3444</v>
      </c>
      <c r="B720" s="20" t="s">
        <v>40</v>
      </c>
      <c r="C720" s="55" t="s">
        <v>2984</v>
      </c>
      <c r="D720" s="47">
        <v>1024537</v>
      </c>
      <c r="E720" s="47">
        <v>977419</v>
      </c>
      <c r="F720" s="22"/>
      <c r="G720" s="5" t="s">
        <v>614</v>
      </c>
      <c r="H720" s="68">
        <v>47.1</v>
      </c>
      <c r="I720" s="21" t="s">
        <v>87</v>
      </c>
      <c r="J720" s="6"/>
      <c r="K720" s="6"/>
      <c r="L720" s="9" t="s">
        <v>659</v>
      </c>
      <c r="M720" s="6" t="s">
        <v>478</v>
      </c>
      <c r="N720" s="69">
        <v>6.5</v>
      </c>
      <c r="O720" s="6" t="s">
        <v>88</v>
      </c>
      <c r="P720" s="9"/>
      <c r="Q720" s="81">
        <f t="shared" si="11"/>
        <v>53.6</v>
      </c>
      <c r="R720" s="82">
        <v>1675341</v>
      </c>
      <c r="S720" s="83">
        <v>1</v>
      </c>
    </row>
    <row r="721" spans="1:19">
      <c r="A721" s="20" t="s">
        <v>3445</v>
      </c>
      <c r="B721" s="20" t="s">
        <v>40</v>
      </c>
      <c r="C721" s="55" t="s">
        <v>3668</v>
      </c>
      <c r="D721" s="47">
        <v>628298</v>
      </c>
      <c r="E721" s="47">
        <v>672542</v>
      </c>
      <c r="F721" s="22"/>
      <c r="G721" s="5" t="s">
        <v>662</v>
      </c>
      <c r="H721" s="68">
        <v>44.2</v>
      </c>
      <c r="I721" s="21" t="s">
        <v>87</v>
      </c>
      <c r="J721" s="6" t="s">
        <v>660</v>
      </c>
      <c r="K721" s="6"/>
      <c r="L721" s="9"/>
      <c r="M721" s="6" t="s">
        <v>661</v>
      </c>
      <c r="N721" s="69">
        <v>25.4</v>
      </c>
      <c r="O721" s="6" t="s">
        <v>94</v>
      </c>
      <c r="P721" s="9"/>
      <c r="Q721" s="81">
        <f t="shared" si="11"/>
        <v>69.599999999999994</v>
      </c>
      <c r="R721" s="82">
        <v>1657348</v>
      </c>
      <c r="S721" s="83">
        <v>0</v>
      </c>
    </row>
    <row r="722" spans="1:19">
      <c r="A722" s="20" t="s">
        <v>3446</v>
      </c>
      <c r="B722" s="20" t="s">
        <v>42</v>
      </c>
      <c r="C722" s="55" t="s">
        <v>2942</v>
      </c>
      <c r="F722" s="9" t="s">
        <v>2616</v>
      </c>
      <c r="G722" s="6" t="s">
        <v>850</v>
      </c>
      <c r="H722" s="69">
        <v>6.9</v>
      </c>
      <c r="I722" s="6" t="s">
        <v>88</v>
      </c>
      <c r="J722" s="6" t="s">
        <v>974</v>
      </c>
      <c r="K722" s="6" t="s">
        <v>985</v>
      </c>
      <c r="L722" s="9"/>
      <c r="M722" s="6" t="s">
        <v>3831</v>
      </c>
      <c r="N722" s="69">
        <v>37.299999999999997</v>
      </c>
      <c r="O722" s="6" t="s">
        <v>94</v>
      </c>
      <c r="P722" s="9"/>
      <c r="Q722" s="81">
        <f t="shared" si="11"/>
        <v>44.199999999999996</v>
      </c>
      <c r="R722" s="82">
        <v>1599062</v>
      </c>
      <c r="S722" s="83">
        <v>0</v>
      </c>
    </row>
    <row r="723" spans="1:19">
      <c r="A723" s="20" t="s">
        <v>3447</v>
      </c>
      <c r="B723" s="20" t="s">
        <v>42</v>
      </c>
      <c r="C723" s="55" t="s">
        <v>2942</v>
      </c>
      <c r="D723" s="47">
        <v>76987</v>
      </c>
      <c r="E723" s="47" t="s">
        <v>2617</v>
      </c>
      <c r="F723" s="22"/>
      <c r="G723" s="5" t="s">
        <v>240</v>
      </c>
      <c r="H723" s="68">
        <v>36.799999999999997</v>
      </c>
      <c r="I723" s="34" t="s">
        <v>228</v>
      </c>
      <c r="J723" s="5" t="s">
        <v>970</v>
      </c>
      <c r="K723" s="5" t="s">
        <v>981</v>
      </c>
      <c r="L723" s="9"/>
      <c r="M723" s="5" t="s">
        <v>2618</v>
      </c>
      <c r="N723" s="68">
        <v>15.7</v>
      </c>
      <c r="O723" s="5" t="s">
        <v>88</v>
      </c>
      <c r="P723" s="9"/>
      <c r="Q723" s="81">
        <f t="shared" si="11"/>
        <v>52.5</v>
      </c>
      <c r="R723" s="82">
        <v>1634274</v>
      </c>
      <c r="S723" s="83">
        <v>1</v>
      </c>
    </row>
    <row r="724" spans="1:19">
      <c r="A724" s="20" t="s">
        <v>3448</v>
      </c>
      <c r="B724" s="20" t="s">
        <v>42</v>
      </c>
      <c r="C724" s="55" t="s">
        <v>2942</v>
      </c>
      <c r="D724" s="47">
        <v>1281146</v>
      </c>
      <c r="E724" s="47">
        <v>1327289</v>
      </c>
      <c r="F724" s="22"/>
      <c r="G724" s="5" t="s">
        <v>2380</v>
      </c>
      <c r="H724" s="68">
        <v>46.1</v>
      </c>
      <c r="I724" s="21" t="s">
        <v>3705</v>
      </c>
      <c r="J724" s="5" t="s">
        <v>971</v>
      </c>
      <c r="K724" s="5" t="s">
        <v>980</v>
      </c>
      <c r="L724" s="9"/>
      <c r="M724" s="5" t="s">
        <v>2618</v>
      </c>
      <c r="N724" s="68">
        <v>15.7</v>
      </c>
      <c r="O724" s="5" t="s">
        <v>88</v>
      </c>
      <c r="P724" s="9"/>
      <c r="Q724" s="81">
        <f t="shared" si="11"/>
        <v>61.8</v>
      </c>
      <c r="R724" s="82">
        <v>1614436</v>
      </c>
      <c r="S724" s="83">
        <v>1</v>
      </c>
    </row>
    <row r="725" spans="1:19">
      <c r="A725" s="20" t="s">
        <v>3449</v>
      </c>
      <c r="B725" s="20" t="s">
        <v>42</v>
      </c>
      <c r="C725" s="55" t="s">
        <v>2942</v>
      </c>
      <c r="D725" s="47">
        <v>940627</v>
      </c>
      <c r="E725" s="47">
        <v>893874</v>
      </c>
      <c r="F725" s="22"/>
      <c r="G725" s="5" t="s">
        <v>173</v>
      </c>
      <c r="H725" s="68">
        <v>46.8</v>
      </c>
      <c r="I725" s="21" t="s">
        <v>87</v>
      </c>
      <c r="J725" s="5" t="s">
        <v>988</v>
      </c>
      <c r="K725" s="5"/>
      <c r="L725" s="9"/>
      <c r="M725" s="5"/>
      <c r="N725" s="68">
        <v>23.6</v>
      </c>
      <c r="O725" s="5" t="s">
        <v>88</v>
      </c>
      <c r="P725" s="9"/>
      <c r="Q725" s="81">
        <f t="shared" si="11"/>
        <v>70.400000000000006</v>
      </c>
      <c r="R725" s="82">
        <v>1637312</v>
      </c>
      <c r="S725" s="83">
        <v>1</v>
      </c>
    </row>
    <row r="726" spans="1:19">
      <c r="A726" s="20" t="s">
        <v>3450</v>
      </c>
      <c r="B726" s="20" t="s">
        <v>42</v>
      </c>
      <c r="C726" s="55" t="s">
        <v>2942</v>
      </c>
      <c r="D726" s="47">
        <v>861777</v>
      </c>
      <c r="E726" s="47">
        <v>910364</v>
      </c>
      <c r="F726" s="22"/>
      <c r="G726" s="5" t="s">
        <v>173</v>
      </c>
      <c r="H726" s="68">
        <v>46.8</v>
      </c>
      <c r="I726" s="21" t="s">
        <v>3705</v>
      </c>
      <c r="J726" s="6"/>
      <c r="K726" s="6"/>
      <c r="L726" s="9"/>
      <c r="N726" s="69"/>
      <c r="O726" s="6"/>
      <c r="P726" s="9"/>
      <c r="Q726" s="81">
        <f t="shared" si="11"/>
        <v>46.8</v>
      </c>
      <c r="R726" s="82">
        <v>1611996</v>
      </c>
      <c r="S726" s="83">
        <v>1</v>
      </c>
    </row>
    <row r="727" spans="1:19">
      <c r="A727" s="20" t="s">
        <v>3451</v>
      </c>
      <c r="B727" s="20" t="s">
        <v>42</v>
      </c>
      <c r="C727" s="55" t="s">
        <v>2942</v>
      </c>
      <c r="D727" s="7"/>
      <c r="E727" s="7"/>
      <c r="F727" s="31"/>
      <c r="G727" s="7"/>
      <c r="H727" s="70"/>
      <c r="I727" s="7"/>
      <c r="J727" s="7"/>
      <c r="K727" s="7"/>
      <c r="L727" s="15"/>
      <c r="M727" s="7"/>
      <c r="N727" s="70"/>
      <c r="O727" s="7"/>
      <c r="P727" s="15"/>
      <c r="Q727" s="81">
        <f t="shared" si="11"/>
        <v>0</v>
      </c>
      <c r="R727" s="82">
        <v>1571152</v>
      </c>
      <c r="S727" s="83">
        <v>1</v>
      </c>
    </row>
    <row r="728" spans="1:19">
      <c r="A728" s="20" t="s">
        <v>3452</v>
      </c>
      <c r="B728" s="20" t="s">
        <v>42</v>
      </c>
      <c r="C728" s="55" t="s">
        <v>2942</v>
      </c>
      <c r="F728" s="22"/>
      <c r="H728" s="69"/>
      <c r="I728" s="6"/>
      <c r="J728" s="48" t="s">
        <v>972</v>
      </c>
      <c r="K728" s="48" t="s">
        <v>982</v>
      </c>
      <c r="L728" s="9"/>
      <c r="M728" s="6" t="s">
        <v>524</v>
      </c>
      <c r="N728" s="69">
        <v>38.6</v>
      </c>
      <c r="O728" s="26" t="s">
        <v>3705</v>
      </c>
      <c r="P728" s="9" t="s">
        <v>416</v>
      </c>
      <c r="Q728" s="81">
        <f t="shared" si="11"/>
        <v>38.6</v>
      </c>
      <c r="R728" s="82">
        <v>1602637</v>
      </c>
      <c r="S728" s="83">
        <v>1</v>
      </c>
    </row>
    <row r="729" spans="1:19">
      <c r="A729" s="20" t="s">
        <v>967</v>
      </c>
      <c r="B729" s="20" t="s">
        <v>42</v>
      </c>
      <c r="C729" s="55" t="s">
        <v>2942</v>
      </c>
      <c r="D729" s="48" t="s">
        <v>3802</v>
      </c>
      <c r="E729" s="48">
        <v>714478</v>
      </c>
      <c r="F729" s="22"/>
      <c r="G729" s="6" t="s">
        <v>156</v>
      </c>
      <c r="H729" s="69">
        <v>46.3</v>
      </c>
      <c r="I729" s="27" t="s">
        <v>87</v>
      </c>
      <c r="J729" s="6" t="s">
        <v>989</v>
      </c>
      <c r="K729" s="6" t="s">
        <v>984</v>
      </c>
      <c r="L729" s="9"/>
      <c r="N729" s="69">
        <v>10</v>
      </c>
      <c r="O729" s="6" t="s">
        <v>88</v>
      </c>
      <c r="P729" s="9"/>
      <c r="Q729" s="81">
        <f t="shared" si="11"/>
        <v>56.3</v>
      </c>
      <c r="R729" s="82">
        <v>1630183</v>
      </c>
      <c r="S729" s="83">
        <v>1</v>
      </c>
    </row>
    <row r="730" spans="1:19">
      <c r="A730" s="20" t="s">
        <v>3453</v>
      </c>
      <c r="B730" s="20" t="s">
        <v>42</v>
      </c>
      <c r="C730" s="55" t="s">
        <v>2942</v>
      </c>
      <c r="D730" s="47">
        <v>1138595</v>
      </c>
      <c r="E730" s="47">
        <v>1091784</v>
      </c>
      <c r="F730" s="22"/>
      <c r="G730" s="5" t="s">
        <v>173</v>
      </c>
      <c r="H730" s="68">
        <v>46.8</v>
      </c>
      <c r="I730" s="21" t="s">
        <v>87</v>
      </c>
      <c r="J730" s="6"/>
      <c r="K730" s="6"/>
      <c r="L730" s="9"/>
      <c r="N730" s="69"/>
      <c r="O730" s="6"/>
      <c r="P730" s="9"/>
      <c r="Q730" s="81">
        <f t="shared" si="11"/>
        <v>46.8</v>
      </c>
      <c r="R730" s="82">
        <v>1609544</v>
      </c>
      <c r="S730" s="83">
        <v>1</v>
      </c>
    </row>
    <row r="731" spans="1:19">
      <c r="A731" s="20" t="s">
        <v>3454</v>
      </c>
      <c r="B731" s="20" t="s">
        <v>42</v>
      </c>
      <c r="C731" s="55" t="s">
        <v>2942</v>
      </c>
      <c r="D731" s="7"/>
      <c r="E731" s="7"/>
      <c r="F731" s="31"/>
      <c r="G731" s="7"/>
      <c r="H731" s="70"/>
      <c r="I731" s="7"/>
      <c r="J731" s="7"/>
      <c r="K731" s="7"/>
      <c r="L731" s="15"/>
      <c r="M731" s="7"/>
      <c r="N731" s="70"/>
      <c r="O731" s="7"/>
      <c r="P731" s="15"/>
      <c r="Q731" s="81">
        <f t="shared" si="11"/>
        <v>0</v>
      </c>
      <c r="R731" s="82">
        <v>1559126</v>
      </c>
      <c r="S731" s="83">
        <v>1</v>
      </c>
    </row>
    <row r="732" spans="1:19">
      <c r="A732" s="20" t="s">
        <v>3455</v>
      </c>
      <c r="B732" s="20" t="s">
        <v>42</v>
      </c>
      <c r="C732" s="55" t="s">
        <v>2942</v>
      </c>
      <c r="D732" s="5">
        <v>1493888</v>
      </c>
      <c r="E732" s="5"/>
      <c r="F732" s="22"/>
      <c r="G732" s="5"/>
      <c r="H732" s="68">
        <v>30.6</v>
      </c>
      <c r="I732" s="5" t="s">
        <v>88</v>
      </c>
      <c r="J732" s="6" t="s">
        <v>976</v>
      </c>
      <c r="K732" s="6"/>
      <c r="L732" s="9"/>
      <c r="N732" s="69">
        <v>10.1</v>
      </c>
      <c r="O732" s="6" t="s">
        <v>88</v>
      </c>
      <c r="P732" s="9"/>
      <c r="Q732" s="81">
        <f t="shared" si="11"/>
        <v>40.700000000000003</v>
      </c>
      <c r="R732" s="82">
        <v>1609419</v>
      </c>
      <c r="S732" s="83">
        <v>1</v>
      </c>
    </row>
    <row r="733" spans="1:19">
      <c r="A733" s="20" t="s">
        <v>3456</v>
      </c>
      <c r="B733" s="20" t="s">
        <v>42</v>
      </c>
      <c r="C733" s="55" t="s">
        <v>2942</v>
      </c>
      <c r="D733" s="47">
        <v>839883</v>
      </c>
      <c r="E733" s="47" t="s">
        <v>2619</v>
      </c>
      <c r="F733" s="22"/>
      <c r="G733" s="5" t="s">
        <v>380</v>
      </c>
      <c r="H733" s="68">
        <v>45.6</v>
      </c>
      <c r="I733" s="21" t="s">
        <v>3705</v>
      </c>
      <c r="J733" s="47" t="s">
        <v>969</v>
      </c>
      <c r="K733" s="47" t="s">
        <v>977</v>
      </c>
      <c r="L733" s="9"/>
      <c r="M733" s="5" t="s">
        <v>140</v>
      </c>
      <c r="N733" s="68">
        <v>39.6</v>
      </c>
      <c r="O733" s="25" t="s">
        <v>3705</v>
      </c>
      <c r="P733" s="17" t="s">
        <v>2532</v>
      </c>
      <c r="Q733" s="81">
        <f t="shared" si="11"/>
        <v>85.2</v>
      </c>
      <c r="R733" s="82">
        <v>1688920</v>
      </c>
      <c r="S733" s="83">
        <v>1</v>
      </c>
    </row>
    <row r="734" spans="1:19">
      <c r="A734" s="20" t="s">
        <v>3457</v>
      </c>
      <c r="B734" s="20" t="s">
        <v>42</v>
      </c>
      <c r="C734" s="55" t="s">
        <v>2942</v>
      </c>
      <c r="D734" s="47" t="s">
        <v>2621</v>
      </c>
      <c r="E734" s="5" t="s">
        <v>3801</v>
      </c>
      <c r="F734" s="22"/>
      <c r="G734" s="5" t="s">
        <v>2624</v>
      </c>
      <c r="H734" s="68">
        <v>46.8</v>
      </c>
      <c r="I734" s="21" t="s">
        <v>95</v>
      </c>
      <c r="J734" s="47" t="s">
        <v>2620</v>
      </c>
      <c r="K734" s="47" t="s">
        <v>2622</v>
      </c>
      <c r="L734" s="9"/>
      <c r="M734" s="5" t="s">
        <v>2623</v>
      </c>
      <c r="N734" s="68">
        <v>39.6</v>
      </c>
      <c r="O734" s="25" t="s">
        <v>3705</v>
      </c>
      <c r="P734" s="17" t="s">
        <v>2532</v>
      </c>
      <c r="Q734" s="81">
        <f t="shared" si="11"/>
        <v>86.4</v>
      </c>
      <c r="R734" s="82">
        <v>1659728</v>
      </c>
      <c r="S734" s="83">
        <v>1</v>
      </c>
    </row>
    <row r="735" spans="1:19">
      <c r="A735" s="20" t="s">
        <v>3458</v>
      </c>
      <c r="B735" s="20" t="s">
        <v>42</v>
      </c>
      <c r="C735" s="55" t="s">
        <v>2942</v>
      </c>
      <c r="D735" s="5"/>
      <c r="E735" s="5"/>
      <c r="F735" s="22"/>
      <c r="G735" s="5"/>
      <c r="H735" s="68"/>
      <c r="I735" s="5"/>
      <c r="J735" s="6" t="s">
        <v>973</v>
      </c>
      <c r="K735" s="6"/>
      <c r="L735" s="9"/>
      <c r="N735" s="69">
        <v>25.4</v>
      </c>
      <c r="O735" s="6" t="s">
        <v>88</v>
      </c>
      <c r="P735" s="17"/>
      <c r="Q735" s="81">
        <f t="shared" si="11"/>
        <v>25.4</v>
      </c>
      <c r="R735" s="82">
        <v>1634713</v>
      </c>
      <c r="S735" s="83">
        <v>1</v>
      </c>
    </row>
    <row r="736" spans="1:19">
      <c r="A736" s="20" t="s">
        <v>3459</v>
      </c>
      <c r="B736" s="20" t="s">
        <v>42</v>
      </c>
      <c r="C736" s="55" t="s">
        <v>2942</v>
      </c>
      <c r="D736" s="5"/>
      <c r="E736" s="5">
        <v>455768</v>
      </c>
      <c r="F736" s="22"/>
      <c r="G736" s="5"/>
      <c r="H736" s="68">
        <v>23.3</v>
      </c>
      <c r="I736" s="5" t="s">
        <v>88</v>
      </c>
      <c r="J736" s="6"/>
      <c r="K736" s="6" t="s">
        <v>986</v>
      </c>
      <c r="L736" s="9"/>
      <c r="N736" s="69">
        <v>4.0999999999999996</v>
      </c>
      <c r="O736" s="6" t="s">
        <v>88</v>
      </c>
      <c r="P736" s="17"/>
      <c r="Q736" s="81">
        <f t="shared" si="11"/>
        <v>27.4</v>
      </c>
      <c r="R736" s="82">
        <v>1590963</v>
      </c>
      <c r="S736" s="83">
        <v>1</v>
      </c>
    </row>
    <row r="737" spans="1:19">
      <c r="A737" s="20" t="s">
        <v>3460</v>
      </c>
      <c r="B737" s="20" t="s">
        <v>42</v>
      </c>
      <c r="C737" s="55" t="s">
        <v>2942</v>
      </c>
      <c r="D737" s="5"/>
      <c r="E737" s="5"/>
      <c r="F737" s="22"/>
      <c r="G737" s="5"/>
      <c r="H737" s="68"/>
      <c r="I737" s="5"/>
      <c r="J737" s="6" t="s">
        <v>990</v>
      </c>
      <c r="K737" s="6" t="s">
        <v>987</v>
      </c>
      <c r="L737" s="9"/>
      <c r="N737" s="69">
        <v>10.1</v>
      </c>
      <c r="O737" s="6" t="s">
        <v>88</v>
      </c>
      <c r="P737" s="17"/>
      <c r="Q737" s="81">
        <f t="shared" si="11"/>
        <v>10.1</v>
      </c>
      <c r="R737" s="82">
        <v>1572982</v>
      </c>
      <c r="S737" s="83">
        <v>1</v>
      </c>
    </row>
    <row r="738" spans="1:19">
      <c r="A738" s="20" t="s">
        <v>3461</v>
      </c>
      <c r="B738" s="20" t="s">
        <v>42</v>
      </c>
      <c r="C738" s="55" t="s">
        <v>2942</v>
      </c>
      <c r="D738" s="47">
        <v>973861</v>
      </c>
      <c r="E738" s="47">
        <v>915664</v>
      </c>
      <c r="F738" s="22"/>
      <c r="G738" s="5" t="s">
        <v>2625</v>
      </c>
      <c r="H738" s="68">
        <v>58.2</v>
      </c>
      <c r="I738" s="21" t="s">
        <v>3705</v>
      </c>
      <c r="J738" s="6" t="s">
        <v>975</v>
      </c>
      <c r="K738" s="6" t="s">
        <v>983</v>
      </c>
      <c r="L738" s="9"/>
      <c r="N738" s="69">
        <v>9.9</v>
      </c>
      <c r="O738" s="6" t="s">
        <v>88</v>
      </c>
      <c r="P738" s="17"/>
      <c r="Q738" s="81">
        <f t="shared" si="11"/>
        <v>68.100000000000009</v>
      </c>
      <c r="R738" s="82">
        <v>1635968</v>
      </c>
      <c r="S738" s="83">
        <v>1</v>
      </c>
    </row>
    <row r="739" spans="1:19">
      <c r="A739" s="20" t="s">
        <v>3462</v>
      </c>
      <c r="B739" s="20" t="s">
        <v>42</v>
      </c>
      <c r="C739" s="55" t="s">
        <v>2942</v>
      </c>
      <c r="D739" s="47">
        <v>460032</v>
      </c>
      <c r="E739" s="47">
        <v>539498</v>
      </c>
      <c r="F739" s="22"/>
      <c r="G739" s="5" t="s">
        <v>599</v>
      </c>
      <c r="H739" s="68">
        <v>40.1</v>
      </c>
      <c r="I739" s="34" t="s">
        <v>228</v>
      </c>
      <c r="J739" s="5" t="s">
        <v>2803</v>
      </c>
      <c r="K739" s="47" t="s">
        <v>979</v>
      </c>
      <c r="L739" s="9"/>
      <c r="M739" s="5" t="s">
        <v>2626</v>
      </c>
      <c r="N739" s="68">
        <v>39.5</v>
      </c>
      <c r="O739" s="25" t="s">
        <v>95</v>
      </c>
      <c r="P739" s="17" t="s">
        <v>2532</v>
      </c>
      <c r="Q739" s="81">
        <f t="shared" si="11"/>
        <v>79.599999999999994</v>
      </c>
      <c r="R739" s="82">
        <v>1666714</v>
      </c>
      <c r="S739" s="83">
        <v>1</v>
      </c>
    </row>
    <row r="740" spans="1:19">
      <c r="A740" s="20" t="s">
        <v>3463</v>
      </c>
      <c r="B740" s="20" t="s">
        <v>42</v>
      </c>
      <c r="C740" s="55" t="s">
        <v>2942</v>
      </c>
      <c r="D740" s="47">
        <v>1105400</v>
      </c>
      <c r="E740" s="47">
        <v>1151662</v>
      </c>
      <c r="F740" s="22"/>
      <c r="G740" s="5" t="s">
        <v>156</v>
      </c>
      <c r="H740" s="68">
        <v>46.3</v>
      </c>
      <c r="I740" s="21" t="s">
        <v>3705</v>
      </c>
      <c r="J740" s="6" t="s">
        <v>991</v>
      </c>
      <c r="K740" s="6"/>
      <c r="L740" s="9"/>
      <c r="N740" s="69">
        <v>0.5</v>
      </c>
      <c r="O740" s="6" t="s">
        <v>88</v>
      </c>
      <c r="P740" s="17"/>
      <c r="Q740" s="81">
        <f t="shared" si="11"/>
        <v>46.8</v>
      </c>
      <c r="R740" s="82">
        <v>1639073</v>
      </c>
      <c r="S740" s="83">
        <v>1</v>
      </c>
    </row>
    <row r="741" spans="1:19">
      <c r="A741" s="20" t="s">
        <v>968</v>
      </c>
      <c r="B741" s="20" t="s">
        <v>42</v>
      </c>
      <c r="C741" s="55" t="s">
        <v>2942</v>
      </c>
      <c r="D741" s="47" t="s">
        <v>2627</v>
      </c>
      <c r="E741" s="47">
        <v>1213030</v>
      </c>
      <c r="F741" s="22"/>
      <c r="G741" s="5" t="s">
        <v>2571</v>
      </c>
      <c r="H741" s="68">
        <v>46.5</v>
      </c>
      <c r="I741" s="21" t="s">
        <v>87</v>
      </c>
      <c r="J741" s="6"/>
      <c r="K741" s="6"/>
      <c r="L741" s="9"/>
      <c r="N741" s="69"/>
      <c r="O741" s="6"/>
      <c r="P741" s="17"/>
      <c r="Q741" s="81">
        <f t="shared" si="11"/>
        <v>46.5</v>
      </c>
      <c r="R741" s="82">
        <v>1617081</v>
      </c>
      <c r="S741" s="83">
        <v>1</v>
      </c>
    </row>
    <row r="742" spans="1:19">
      <c r="A742" s="20" t="s">
        <v>3464</v>
      </c>
      <c r="B742" s="20" t="s">
        <v>42</v>
      </c>
      <c r="C742" s="55" t="s">
        <v>2942</v>
      </c>
      <c r="D742" s="5">
        <v>51710</v>
      </c>
      <c r="E742" s="5"/>
      <c r="F742" s="22"/>
      <c r="G742" s="5" t="s">
        <v>924</v>
      </c>
      <c r="H742" s="68">
        <v>28.7</v>
      </c>
      <c r="I742" s="5" t="s">
        <v>88</v>
      </c>
      <c r="J742" s="5" t="s">
        <v>2802</v>
      </c>
      <c r="K742" s="47" t="s">
        <v>978</v>
      </c>
      <c r="L742" s="9"/>
      <c r="M742" s="5" t="s">
        <v>2628</v>
      </c>
      <c r="N742" s="68">
        <v>49.9</v>
      </c>
      <c r="O742" s="25" t="s">
        <v>95</v>
      </c>
      <c r="P742" s="17" t="s">
        <v>2532</v>
      </c>
      <c r="Q742" s="81">
        <f t="shared" si="11"/>
        <v>78.599999999999994</v>
      </c>
      <c r="R742" s="82">
        <v>1648626</v>
      </c>
      <c r="S742" s="83">
        <v>1</v>
      </c>
    </row>
    <row r="743" spans="1:19">
      <c r="A743" s="20" t="s">
        <v>3465</v>
      </c>
      <c r="B743" s="20" t="s">
        <v>12</v>
      </c>
      <c r="C743" s="55" t="s">
        <v>2933</v>
      </c>
      <c r="F743" s="22"/>
      <c r="H743" s="69"/>
      <c r="I743" s="6"/>
      <c r="J743" s="48" t="s">
        <v>704</v>
      </c>
      <c r="K743" s="48" t="s">
        <v>705</v>
      </c>
      <c r="L743" s="9"/>
      <c r="M743" s="6" t="s">
        <v>140</v>
      </c>
      <c r="N743" s="69">
        <v>39.6</v>
      </c>
      <c r="O743" s="26" t="s">
        <v>87</v>
      </c>
      <c r="P743" s="9" t="s">
        <v>416</v>
      </c>
      <c r="Q743" s="81">
        <f t="shared" si="11"/>
        <v>39.6</v>
      </c>
      <c r="R743" s="82">
        <v>1628742</v>
      </c>
      <c r="S743" s="83">
        <v>0</v>
      </c>
    </row>
    <row r="744" spans="1:19">
      <c r="A744" s="20" t="s">
        <v>3466</v>
      </c>
      <c r="B744" s="20" t="s">
        <v>12</v>
      </c>
      <c r="C744" s="55" t="s">
        <v>2933</v>
      </c>
      <c r="F744" s="22"/>
      <c r="H744" s="69"/>
      <c r="I744" s="6"/>
      <c r="J744" s="5" t="s">
        <v>706</v>
      </c>
      <c r="K744" s="5"/>
      <c r="L744" s="9"/>
      <c r="M744" s="5" t="s">
        <v>842</v>
      </c>
      <c r="N744" s="68">
        <v>24.9</v>
      </c>
      <c r="O744" s="5" t="s">
        <v>88</v>
      </c>
      <c r="P744" s="9"/>
      <c r="Q744" s="81">
        <f t="shared" si="11"/>
        <v>24.9</v>
      </c>
      <c r="R744" s="82">
        <v>1596992</v>
      </c>
      <c r="S744" s="83">
        <v>0</v>
      </c>
    </row>
    <row r="745" spans="1:19">
      <c r="A745" s="20" t="s">
        <v>3467</v>
      </c>
      <c r="B745" s="20" t="s">
        <v>12</v>
      </c>
      <c r="C745" s="55" t="s">
        <v>2933</v>
      </c>
      <c r="D745" s="7"/>
      <c r="E745" s="7"/>
      <c r="F745" s="43"/>
      <c r="G745" s="7"/>
      <c r="H745" s="70"/>
      <c r="I745" s="7"/>
      <c r="J745" s="7"/>
      <c r="K745" s="7"/>
      <c r="L745" s="15"/>
      <c r="M745" s="7"/>
      <c r="N745" s="70"/>
      <c r="O745" s="7"/>
      <c r="P745" s="15"/>
      <c r="Q745" s="81">
        <f t="shared" si="11"/>
        <v>0</v>
      </c>
      <c r="R745" s="82">
        <v>1585832</v>
      </c>
      <c r="S745" s="83">
        <v>0</v>
      </c>
    </row>
    <row r="746" spans="1:19">
      <c r="A746" s="20" t="s">
        <v>3468</v>
      </c>
      <c r="B746" s="20" t="s">
        <v>12</v>
      </c>
      <c r="C746" s="55" t="s">
        <v>2933</v>
      </c>
      <c r="D746" s="5">
        <v>1444453</v>
      </c>
      <c r="E746" s="5"/>
      <c r="F746" s="22"/>
      <c r="G746" s="5" t="s">
        <v>219</v>
      </c>
      <c r="H746" s="68">
        <v>30.1</v>
      </c>
      <c r="I746" s="5" t="s">
        <v>88</v>
      </c>
      <c r="J746" s="5" t="s">
        <v>708</v>
      </c>
      <c r="K746" s="5" t="s">
        <v>707</v>
      </c>
      <c r="L746" s="9"/>
      <c r="M746" s="5" t="s">
        <v>849</v>
      </c>
      <c r="N746" s="68">
        <v>44.4</v>
      </c>
      <c r="O746" s="5" t="s">
        <v>94</v>
      </c>
      <c r="P746" s="9"/>
      <c r="Q746" s="81">
        <f t="shared" si="11"/>
        <v>74.5</v>
      </c>
      <c r="R746" s="82">
        <v>1684148</v>
      </c>
      <c r="S746" s="83">
        <v>1</v>
      </c>
    </row>
    <row r="747" spans="1:19">
      <c r="A747" s="20" t="s">
        <v>3469</v>
      </c>
      <c r="B747" s="20" t="s">
        <v>12</v>
      </c>
      <c r="C747" s="55" t="s">
        <v>2933</v>
      </c>
      <c r="D747" s="5"/>
      <c r="E747" s="5"/>
      <c r="F747" s="22"/>
      <c r="G747" s="5"/>
      <c r="H747" s="68"/>
      <c r="I747" s="5"/>
      <c r="J747" s="6" t="s">
        <v>829</v>
      </c>
      <c r="K747" s="6"/>
      <c r="L747" s="9"/>
      <c r="M747" s="6" t="s">
        <v>850</v>
      </c>
      <c r="N747" s="69">
        <v>6.9</v>
      </c>
      <c r="O747" s="6" t="s">
        <v>88</v>
      </c>
      <c r="P747" s="9"/>
      <c r="Q747" s="81">
        <f t="shared" si="11"/>
        <v>6.9</v>
      </c>
      <c r="R747" s="82">
        <v>1589083</v>
      </c>
      <c r="S747" s="83">
        <v>0</v>
      </c>
    </row>
    <row r="748" spans="1:19">
      <c r="A748" s="20" t="s">
        <v>3470</v>
      </c>
      <c r="B748" s="20" t="s">
        <v>12</v>
      </c>
      <c r="C748" s="55" t="s">
        <v>2933</v>
      </c>
      <c r="D748" s="5"/>
      <c r="E748" s="5"/>
      <c r="F748" s="22"/>
      <c r="G748" s="5"/>
      <c r="H748" s="68"/>
      <c r="I748" s="5"/>
      <c r="J748" s="48" t="s">
        <v>769</v>
      </c>
      <c r="K748" s="48" t="s">
        <v>812</v>
      </c>
      <c r="L748" s="9"/>
      <c r="M748" s="6" t="s">
        <v>330</v>
      </c>
      <c r="N748" s="69">
        <v>39.5</v>
      </c>
      <c r="O748" s="26" t="s">
        <v>87</v>
      </c>
      <c r="P748" s="17" t="s">
        <v>416</v>
      </c>
      <c r="Q748" s="81">
        <f t="shared" si="11"/>
        <v>39.5</v>
      </c>
      <c r="R748" s="82">
        <v>1618074</v>
      </c>
      <c r="S748" s="83">
        <v>0</v>
      </c>
    </row>
    <row r="749" spans="1:19">
      <c r="A749" s="20" t="s">
        <v>3471</v>
      </c>
      <c r="B749" s="20" t="s">
        <v>12</v>
      </c>
      <c r="C749" s="55" t="s">
        <v>2933</v>
      </c>
      <c r="D749" s="5">
        <v>477743</v>
      </c>
      <c r="E749" s="5"/>
      <c r="F749" s="22"/>
      <c r="G749" s="5" t="s">
        <v>851</v>
      </c>
      <c r="H749" s="68">
        <v>10.7</v>
      </c>
      <c r="I749" s="5" t="s">
        <v>88</v>
      </c>
      <c r="J749" s="6"/>
      <c r="K749" s="6"/>
      <c r="L749" s="9"/>
      <c r="N749" s="69"/>
      <c r="O749" s="6"/>
      <c r="P749" s="9"/>
      <c r="Q749" s="81">
        <f t="shared" si="11"/>
        <v>10.7</v>
      </c>
      <c r="R749" s="82">
        <v>1620104</v>
      </c>
      <c r="S749" s="83">
        <v>0</v>
      </c>
    </row>
    <row r="750" spans="1:19">
      <c r="A750" s="20" t="s">
        <v>3472</v>
      </c>
      <c r="B750" s="20" t="s">
        <v>12</v>
      </c>
      <c r="C750" s="55" t="s">
        <v>2933</v>
      </c>
      <c r="D750" s="5">
        <v>1120849</v>
      </c>
      <c r="E750" s="5"/>
      <c r="F750" s="22"/>
      <c r="G750" s="5" t="s">
        <v>852</v>
      </c>
      <c r="H750" s="68">
        <v>19.899999999999999</v>
      </c>
      <c r="I750" s="5" t="s">
        <v>88</v>
      </c>
      <c r="J750" s="5" t="s">
        <v>3765</v>
      </c>
      <c r="K750" s="47" t="s">
        <v>814</v>
      </c>
      <c r="L750" s="9" t="s">
        <v>853</v>
      </c>
      <c r="M750" s="5" t="s">
        <v>3764</v>
      </c>
      <c r="N750" s="68">
        <v>51</v>
      </c>
      <c r="O750" s="25" t="s">
        <v>95</v>
      </c>
      <c r="P750" s="9" t="s">
        <v>416</v>
      </c>
      <c r="Q750" s="81">
        <f t="shared" si="11"/>
        <v>70.900000000000006</v>
      </c>
      <c r="R750" s="82">
        <v>1655397</v>
      </c>
      <c r="S750" s="83">
        <v>0</v>
      </c>
    </row>
    <row r="751" spans="1:19">
      <c r="A751" s="20" t="s">
        <v>3473</v>
      </c>
      <c r="B751" s="20" t="s">
        <v>12</v>
      </c>
      <c r="C751" s="55" t="s">
        <v>2933</v>
      </c>
      <c r="D751" s="5"/>
      <c r="E751" s="5"/>
      <c r="F751" s="22"/>
      <c r="G751" s="5"/>
      <c r="H751" s="68"/>
      <c r="I751" s="5"/>
      <c r="J751" s="6" t="s">
        <v>719</v>
      </c>
      <c r="K751" s="6"/>
      <c r="L751" s="9"/>
      <c r="M751" s="6" t="s">
        <v>505</v>
      </c>
      <c r="N751" s="69">
        <v>25.5</v>
      </c>
      <c r="O751" s="6" t="s">
        <v>88</v>
      </c>
      <c r="P751" s="9"/>
      <c r="Q751" s="81">
        <f t="shared" si="11"/>
        <v>25.5</v>
      </c>
      <c r="R751" s="82">
        <v>1617114</v>
      </c>
      <c r="S751" s="83">
        <v>0</v>
      </c>
    </row>
    <row r="752" spans="1:19">
      <c r="A752" s="20" t="s">
        <v>3474</v>
      </c>
      <c r="B752" s="20" t="s">
        <v>12</v>
      </c>
      <c r="C752" s="55" t="s">
        <v>2933</v>
      </c>
      <c r="D752" s="6">
        <v>240753</v>
      </c>
      <c r="F752" s="22"/>
      <c r="G752" s="6" t="s">
        <v>298</v>
      </c>
      <c r="H752" s="69">
        <v>20</v>
      </c>
      <c r="I752" s="6" t="s">
        <v>88</v>
      </c>
      <c r="J752" s="5" t="s">
        <v>2800</v>
      </c>
      <c r="K752" s="47" t="s">
        <v>782</v>
      </c>
      <c r="L752" s="38" t="s">
        <v>854</v>
      </c>
      <c r="M752" s="5" t="s">
        <v>855</v>
      </c>
      <c r="N752" s="68">
        <v>47.4</v>
      </c>
      <c r="O752" s="25" t="s">
        <v>95</v>
      </c>
      <c r="P752" s="38" t="s">
        <v>2532</v>
      </c>
      <c r="Q752" s="81">
        <f t="shared" si="11"/>
        <v>67.400000000000006</v>
      </c>
      <c r="R752" s="82">
        <v>1665059</v>
      </c>
      <c r="S752" s="83">
        <v>0</v>
      </c>
    </row>
    <row r="753" spans="1:19">
      <c r="A753" s="20" t="s">
        <v>3475</v>
      </c>
      <c r="B753" s="20" t="s">
        <v>12</v>
      </c>
      <c r="C753" s="55" t="s">
        <v>3668</v>
      </c>
      <c r="D753" s="6">
        <v>1429182</v>
      </c>
      <c r="F753" s="22"/>
      <c r="G753" s="6" t="s">
        <v>226</v>
      </c>
      <c r="H753" s="69">
        <v>12.8</v>
      </c>
      <c r="I753" s="6" t="s">
        <v>88</v>
      </c>
      <c r="J753" s="5"/>
      <c r="K753" s="5" t="s">
        <v>800</v>
      </c>
      <c r="L753" s="9"/>
      <c r="M753" s="5" t="s">
        <v>333</v>
      </c>
      <c r="N753" s="68">
        <v>11.5</v>
      </c>
      <c r="O753" s="5" t="s">
        <v>88</v>
      </c>
      <c r="P753" s="9"/>
      <c r="Q753" s="81">
        <f t="shared" si="11"/>
        <v>24.3</v>
      </c>
      <c r="R753" s="82">
        <v>1646998</v>
      </c>
      <c r="S753" s="83">
        <v>1</v>
      </c>
    </row>
    <row r="754" spans="1:19">
      <c r="A754" s="20" t="s">
        <v>3476</v>
      </c>
      <c r="B754" s="20" t="s">
        <v>12</v>
      </c>
      <c r="C754" s="55" t="s">
        <v>2933</v>
      </c>
      <c r="F754" s="22"/>
      <c r="H754" s="69"/>
      <c r="I754" s="6"/>
      <c r="J754" s="6" t="s">
        <v>834</v>
      </c>
      <c r="K754" s="6"/>
      <c r="L754" s="9"/>
      <c r="M754" s="6" t="s">
        <v>856</v>
      </c>
      <c r="N754" s="69">
        <v>20.9</v>
      </c>
      <c r="O754" s="6" t="s">
        <v>88</v>
      </c>
      <c r="P754" s="9"/>
      <c r="Q754" s="81">
        <f t="shared" si="11"/>
        <v>20.9</v>
      </c>
      <c r="R754" s="82">
        <v>1594396</v>
      </c>
      <c r="S754" s="83">
        <v>0</v>
      </c>
    </row>
    <row r="755" spans="1:19">
      <c r="A755" s="20" t="s">
        <v>3477</v>
      </c>
      <c r="B755" s="20" t="s">
        <v>12</v>
      </c>
      <c r="C755" s="55" t="s">
        <v>2933</v>
      </c>
      <c r="D755" s="5">
        <v>1406637</v>
      </c>
      <c r="E755" s="5"/>
      <c r="F755" s="22"/>
      <c r="G755" s="5" t="s">
        <v>857</v>
      </c>
      <c r="H755" s="68">
        <v>6</v>
      </c>
      <c r="I755" s="5" t="s">
        <v>88</v>
      </c>
      <c r="J755" s="6"/>
      <c r="K755" s="6"/>
      <c r="L755" s="9"/>
      <c r="N755" s="69"/>
      <c r="O755" s="6"/>
      <c r="P755" s="9"/>
      <c r="Q755" s="81">
        <f t="shared" si="11"/>
        <v>6</v>
      </c>
      <c r="R755" s="82">
        <v>1622709</v>
      </c>
      <c r="S755" s="83">
        <v>1</v>
      </c>
    </row>
    <row r="756" spans="1:19">
      <c r="A756" s="20" t="s">
        <v>3478</v>
      </c>
      <c r="B756" s="20" t="s">
        <v>12</v>
      </c>
      <c r="C756" s="55" t="s">
        <v>2933</v>
      </c>
      <c r="D756" s="5"/>
      <c r="E756" s="5"/>
      <c r="F756" s="22"/>
      <c r="G756" s="5"/>
      <c r="H756" s="68"/>
      <c r="I756" s="5"/>
      <c r="J756" s="6" t="s">
        <v>828</v>
      </c>
      <c r="K756" s="6" t="s">
        <v>811</v>
      </c>
      <c r="L756" s="9"/>
      <c r="M756" s="6" t="s">
        <v>469</v>
      </c>
      <c r="N756" s="69">
        <v>7</v>
      </c>
      <c r="O756" s="6" t="s">
        <v>88</v>
      </c>
      <c r="P756" s="9"/>
      <c r="Q756" s="81">
        <f t="shared" si="11"/>
        <v>7</v>
      </c>
      <c r="R756" s="82">
        <v>1607215</v>
      </c>
      <c r="S756" s="83">
        <v>1</v>
      </c>
    </row>
    <row r="757" spans="1:19">
      <c r="A757" s="20" t="s">
        <v>3479</v>
      </c>
      <c r="B757" s="20" t="s">
        <v>12</v>
      </c>
      <c r="C757" s="55" t="s">
        <v>2933</v>
      </c>
      <c r="F757" s="22"/>
      <c r="H757" s="69"/>
      <c r="I757" s="6"/>
      <c r="J757" s="47" t="s">
        <v>784</v>
      </c>
      <c r="K757" s="47" t="s">
        <v>783</v>
      </c>
      <c r="L757" s="9"/>
      <c r="M757" s="5" t="s">
        <v>597</v>
      </c>
      <c r="N757" s="68">
        <v>37.5</v>
      </c>
      <c r="O757" s="25" t="s">
        <v>3705</v>
      </c>
      <c r="P757" s="17" t="s">
        <v>2532</v>
      </c>
      <c r="Q757" s="81">
        <f t="shared" si="11"/>
        <v>37.5</v>
      </c>
      <c r="R757" s="82">
        <v>1646794</v>
      </c>
      <c r="S757" s="83">
        <v>1</v>
      </c>
    </row>
    <row r="758" spans="1:19">
      <c r="A758" s="20" t="s">
        <v>3480</v>
      </c>
      <c r="B758" s="20" t="s">
        <v>12</v>
      </c>
      <c r="C758" s="55" t="s">
        <v>2933</v>
      </c>
      <c r="F758" s="22"/>
      <c r="H758" s="69"/>
      <c r="I758" s="6"/>
      <c r="J758" s="5" t="s">
        <v>762</v>
      </c>
      <c r="K758" s="5" t="s">
        <v>788</v>
      </c>
      <c r="L758" s="9"/>
      <c r="M758" s="5" t="s">
        <v>858</v>
      </c>
      <c r="N758" s="68">
        <v>20.6</v>
      </c>
      <c r="O758" s="5" t="s">
        <v>88</v>
      </c>
      <c r="P758" s="9"/>
      <c r="Q758" s="81">
        <f t="shared" si="11"/>
        <v>20.6</v>
      </c>
      <c r="R758" s="82">
        <v>1644442</v>
      </c>
      <c r="S758" s="83">
        <v>1</v>
      </c>
    </row>
    <row r="759" spans="1:19">
      <c r="A759" s="20" t="s">
        <v>3481</v>
      </c>
      <c r="B759" s="20" t="s">
        <v>12</v>
      </c>
      <c r="C759" s="55" t="s">
        <v>2933</v>
      </c>
      <c r="D759" s="5">
        <v>242115</v>
      </c>
      <c r="E759" s="5">
        <v>257585</v>
      </c>
      <c r="F759" s="22"/>
      <c r="G759" s="5" t="s">
        <v>859</v>
      </c>
      <c r="H759" s="68">
        <v>13.7</v>
      </c>
      <c r="I759" s="5" t="s">
        <v>88</v>
      </c>
      <c r="J759" s="6" t="s">
        <v>761</v>
      </c>
      <c r="K759" s="6" t="s">
        <v>813</v>
      </c>
      <c r="L759" s="9"/>
      <c r="M759" s="6" t="s">
        <v>221</v>
      </c>
      <c r="N759" s="69">
        <v>22.4</v>
      </c>
      <c r="O759" s="6" t="s">
        <v>88</v>
      </c>
      <c r="P759" s="9"/>
      <c r="Q759" s="81">
        <f t="shared" si="11"/>
        <v>36.099999999999994</v>
      </c>
      <c r="R759" s="82">
        <v>1677543</v>
      </c>
      <c r="S759" s="83">
        <v>1</v>
      </c>
    </row>
    <row r="760" spans="1:19">
      <c r="A760" s="20" t="s">
        <v>3482</v>
      </c>
      <c r="B760" s="20" t="s">
        <v>12</v>
      </c>
      <c r="C760" s="59" t="s">
        <v>3669</v>
      </c>
      <c r="D760" s="5">
        <v>1447364</v>
      </c>
      <c r="E760" s="5"/>
      <c r="F760" s="9" t="s">
        <v>3695</v>
      </c>
      <c r="G760" s="5" t="s">
        <v>860</v>
      </c>
      <c r="H760" s="68">
        <v>28.8</v>
      </c>
      <c r="I760" s="5" t="s">
        <v>88</v>
      </c>
      <c r="J760" s="5" t="s">
        <v>738</v>
      </c>
      <c r="K760" s="5"/>
      <c r="L760" s="9" t="s">
        <v>3694</v>
      </c>
      <c r="M760" s="5" t="s">
        <v>3693</v>
      </c>
      <c r="N760" s="68">
        <v>21.7</v>
      </c>
      <c r="O760" s="5" t="s">
        <v>88</v>
      </c>
      <c r="P760" s="9"/>
      <c r="Q760" s="81">
        <f t="shared" si="11"/>
        <v>50.5</v>
      </c>
      <c r="R760" s="82">
        <v>1690854</v>
      </c>
      <c r="S760" s="83">
        <v>1</v>
      </c>
    </row>
    <row r="761" spans="1:19">
      <c r="A761" s="20" t="s">
        <v>3483</v>
      </c>
      <c r="B761" s="20" t="s">
        <v>12</v>
      </c>
      <c r="C761" s="55" t="s">
        <v>2933</v>
      </c>
      <c r="F761" s="22"/>
      <c r="H761" s="69"/>
      <c r="I761" s="6"/>
      <c r="J761" s="47" t="s">
        <v>757</v>
      </c>
      <c r="K761" s="5" t="s">
        <v>2797</v>
      </c>
      <c r="L761" s="9"/>
      <c r="M761" s="5" t="s">
        <v>861</v>
      </c>
      <c r="N761" s="68">
        <v>65.2</v>
      </c>
      <c r="O761" s="25" t="s">
        <v>95</v>
      </c>
      <c r="P761" s="9" t="s">
        <v>416</v>
      </c>
      <c r="Q761" s="81">
        <f t="shared" si="11"/>
        <v>65.2</v>
      </c>
      <c r="R761" s="82">
        <v>1690205</v>
      </c>
      <c r="S761" s="83">
        <v>1</v>
      </c>
    </row>
    <row r="762" spans="1:19">
      <c r="A762" s="20" t="s">
        <v>3484</v>
      </c>
      <c r="B762" s="20" t="s">
        <v>12</v>
      </c>
      <c r="C762" s="55" t="s">
        <v>2933</v>
      </c>
      <c r="F762" s="22"/>
      <c r="H762" s="69"/>
      <c r="I762" s="6"/>
      <c r="J762" s="47" t="s">
        <v>2799</v>
      </c>
      <c r="K762" s="5" t="s">
        <v>2798</v>
      </c>
      <c r="L762" s="23"/>
      <c r="M762" s="5" t="s">
        <v>863</v>
      </c>
      <c r="N762" s="68">
        <v>41.4</v>
      </c>
      <c r="O762" s="25" t="s">
        <v>95</v>
      </c>
      <c r="P762" s="17" t="s">
        <v>2530</v>
      </c>
      <c r="Q762" s="81">
        <f t="shared" si="11"/>
        <v>41.4</v>
      </c>
      <c r="R762" s="82">
        <v>1694839</v>
      </c>
      <c r="S762" s="83">
        <v>1</v>
      </c>
    </row>
    <row r="763" spans="1:19">
      <c r="A763" s="20" t="s">
        <v>3485</v>
      </c>
      <c r="B763" s="20" t="s">
        <v>12</v>
      </c>
      <c r="C763" s="55" t="s">
        <v>3668</v>
      </c>
      <c r="D763" s="5" t="s">
        <v>2767</v>
      </c>
      <c r="E763" s="5" t="s">
        <v>2768</v>
      </c>
      <c r="F763" s="22"/>
      <c r="G763" s="5" t="s">
        <v>865</v>
      </c>
      <c r="H763" s="68">
        <v>60.7</v>
      </c>
      <c r="I763" s="21" t="s">
        <v>95</v>
      </c>
      <c r="J763" s="5" t="s">
        <v>718</v>
      </c>
      <c r="K763" s="5" t="s">
        <v>779</v>
      </c>
      <c r="L763" s="9"/>
      <c r="M763" s="5" t="s">
        <v>864</v>
      </c>
      <c r="N763" s="68">
        <v>33.6</v>
      </c>
      <c r="O763" s="5" t="s">
        <v>88</v>
      </c>
      <c r="P763" s="9"/>
      <c r="Q763" s="81">
        <f t="shared" si="11"/>
        <v>94.300000000000011</v>
      </c>
      <c r="R763" s="82">
        <v>1680860</v>
      </c>
      <c r="S763" s="83">
        <v>0</v>
      </c>
    </row>
    <row r="764" spans="1:19">
      <c r="A764" s="20" t="s">
        <v>3486</v>
      </c>
      <c r="B764" s="20" t="s">
        <v>12</v>
      </c>
      <c r="C764" s="55" t="s">
        <v>2933</v>
      </c>
      <c r="D764" s="6">
        <v>237018</v>
      </c>
      <c r="F764" s="9" t="s">
        <v>866</v>
      </c>
      <c r="G764" s="6" t="s">
        <v>867</v>
      </c>
      <c r="H764" s="69">
        <v>19.7</v>
      </c>
      <c r="I764" s="6" t="s">
        <v>88</v>
      </c>
      <c r="J764" s="5" t="s">
        <v>734</v>
      </c>
      <c r="K764" s="5"/>
      <c r="L764" s="9" t="s">
        <v>868</v>
      </c>
      <c r="M764" s="5" t="s">
        <v>869</v>
      </c>
      <c r="N764" s="68">
        <v>12</v>
      </c>
      <c r="O764" s="5" t="s">
        <v>88</v>
      </c>
      <c r="P764" s="9"/>
      <c r="Q764" s="81">
        <f t="shared" si="11"/>
        <v>31.7</v>
      </c>
      <c r="R764" s="82">
        <v>1613450</v>
      </c>
      <c r="S764" s="83">
        <v>0</v>
      </c>
    </row>
    <row r="765" spans="1:19">
      <c r="A765" s="20" t="s">
        <v>3487</v>
      </c>
      <c r="B765" s="20" t="s">
        <v>12</v>
      </c>
      <c r="C765" s="55" t="s">
        <v>2933</v>
      </c>
      <c r="F765" s="22"/>
      <c r="H765" s="69"/>
      <c r="I765" s="6"/>
      <c r="J765" s="6" t="s">
        <v>825</v>
      </c>
      <c r="K765" s="6" t="s">
        <v>815</v>
      </c>
      <c r="L765" s="9"/>
      <c r="M765" s="6" t="s">
        <v>870</v>
      </c>
      <c r="N765" s="69">
        <v>14.8</v>
      </c>
      <c r="O765" s="6" t="s">
        <v>88</v>
      </c>
      <c r="P765" s="9"/>
      <c r="Q765" s="81">
        <f t="shared" si="11"/>
        <v>14.8</v>
      </c>
      <c r="R765" s="82">
        <v>1570531</v>
      </c>
      <c r="S765" s="83">
        <v>0</v>
      </c>
    </row>
    <row r="766" spans="1:19">
      <c r="A766" s="20" t="s">
        <v>3488</v>
      </c>
      <c r="B766" s="20" t="s">
        <v>12</v>
      </c>
      <c r="C766" s="55" t="s">
        <v>2933</v>
      </c>
      <c r="D766" s="47">
        <v>534178</v>
      </c>
      <c r="E766" s="47">
        <v>496737</v>
      </c>
      <c r="F766" s="22"/>
      <c r="G766" s="5" t="s">
        <v>872</v>
      </c>
      <c r="H766" s="68">
        <v>37.4</v>
      </c>
      <c r="I766" s="34" t="s">
        <v>228</v>
      </c>
      <c r="J766" s="5" t="s">
        <v>824</v>
      </c>
      <c r="K766" s="5" t="s">
        <v>792</v>
      </c>
      <c r="L766" s="9" t="s">
        <v>871</v>
      </c>
      <c r="M766" s="5" t="s">
        <v>873</v>
      </c>
      <c r="N766" s="68">
        <v>23.3</v>
      </c>
      <c r="O766" s="5" t="s">
        <v>88</v>
      </c>
      <c r="P766" s="9"/>
      <c r="Q766" s="81">
        <f t="shared" si="11"/>
        <v>60.7</v>
      </c>
      <c r="R766" s="82">
        <v>1630461</v>
      </c>
      <c r="S766" s="83">
        <v>0</v>
      </c>
    </row>
    <row r="767" spans="1:19">
      <c r="A767" s="20" t="s">
        <v>3489</v>
      </c>
      <c r="B767" s="20" t="s">
        <v>12</v>
      </c>
      <c r="C767" s="55" t="s">
        <v>2933</v>
      </c>
      <c r="F767" s="22"/>
      <c r="H767" s="69"/>
      <c r="I767" s="6"/>
      <c r="J767" s="6" t="s">
        <v>760</v>
      </c>
      <c r="K767" s="6"/>
      <c r="L767" s="9"/>
      <c r="M767" s="6" t="s">
        <v>874</v>
      </c>
      <c r="N767" s="69">
        <v>8.4</v>
      </c>
      <c r="O767" s="6" t="s">
        <v>88</v>
      </c>
      <c r="P767" s="9"/>
      <c r="Q767" s="81">
        <f t="shared" si="11"/>
        <v>8.4</v>
      </c>
      <c r="R767" s="82">
        <v>1578300</v>
      </c>
      <c r="S767" s="83">
        <v>0</v>
      </c>
    </row>
    <row r="768" spans="1:19">
      <c r="A768" s="20" t="s">
        <v>3490</v>
      </c>
      <c r="B768" s="20" t="s">
        <v>12</v>
      </c>
      <c r="C768" s="55" t="s">
        <v>2933</v>
      </c>
      <c r="D768" s="47">
        <v>1016494</v>
      </c>
      <c r="E768" s="47">
        <v>969737</v>
      </c>
      <c r="F768" s="22"/>
      <c r="G768" s="5" t="s">
        <v>173</v>
      </c>
      <c r="H768" s="68">
        <v>46.8</v>
      </c>
      <c r="I768" s="21" t="s">
        <v>87</v>
      </c>
      <c r="J768" s="6" t="s">
        <v>747</v>
      </c>
      <c r="K768" s="6"/>
      <c r="L768" s="9"/>
      <c r="M768" s="6" t="s">
        <v>875</v>
      </c>
      <c r="N768" s="69">
        <v>26.6</v>
      </c>
      <c r="O768" s="6" t="s">
        <v>88</v>
      </c>
      <c r="P768" s="9"/>
      <c r="Q768" s="81">
        <f t="shared" si="11"/>
        <v>73.400000000000006</v>
      </c>
      <c r="R768" s="82">
        <v>1643944</v>
      </c>
      <c r="S768" s="83">
        <v>0</v>
      </c>
    </row>
    <row r="769" spans="1:19">
      <c r="A769" s="20" t="s">
        <v>3491</v>
      </c>
      <c r="B769" s="20" t="s">
        <v>12</v>
      </c>
      <c r="C769" s="55" t="s">
        <v>2933</v>
      </c>
      <c r="F769" s="9" t="s">
        <v>878</v>
      </c>
      <c r="G769" s="6" t="s">
        <v>879</v>
      </c>
      <c r="H769" s="69">
        <v>2.5</v>
      </c>
      <c r="I769" s="6" t="s">
        <v>88</v>
      </c>
      <c r="J769" s="6" t="s">
        <v>748</v>
      </c>
      <c r="K769" s="6"/>
      <c r="L769" s="9"/>
      <c r="M769" s="6" t="s">
        <v>876</v>
      </c>
      <c r="N769" s="69">
        <v>2.1</v>
      </c>
      <c r="O769" s="6" t="s">
        <v>88</v>
      </c>
      <c r="P769" s="9"/>
      <c r="Q769" s="81">
        <f t="shared" si="11"/>
        <v>4.5999999999999996</v>
      </c>
      <c r="R769" s="82">
        <v>1615293</v>
      </c>
      <c r="S769" s="83">
        <v>0</v>
      </c>
    </row>
    <row r="770" spans="1:19">
      <c r="A770" s="20" t="s">
        <v>3492</v>
      </c>
      <c r="B770" s="20" t="s">
        <v>12</v>
      </c>
      <c r="C770" s="55" t="s">
        <v>2933</v>
      </c>
      <c r="F770" s="22"/>
      <c r="H770" s="69"/>
      <c r="I770" s="6"/>
      <c r="J770" s="6" t="s">
        <v>827</v>
      </c>
      <c r="K770" s="6" t="s">
        <v>798</v>
      </c>
      <c r="L770" s="9"/>
      <c r="M770" s="6" t="s">
        <v>880</v>
      </c>
      <c r="N770" s="69">
        <v>2.9</v>
      </c>
      <c r="O770" s="6" t="s">
        <v>88</v>
      </c>
      <c r="P770" s="9"/>
      <c r="Q770" s="81">
        <f t="shared" si="11"/>
        <v>2.9</v>
      </c>
      <c r="R770" s="82">
        <v>1567837</v>
      </c>
      <c r="S770" s="83">
        <v>0</v>
      </c>
    </row>
    <row r="771" spans="1:19">
      <c r="A771" s="20" t="s">
        <v>3493</v>
      </c>
      <c r="B771" s="20" t="s">
        <v>12</v>
      </c>
      <c r="C771" s="55" t="s">
        <v>2933</v>
      </c>
      <c r="D771" s="7"/>
      <c r="E771" s="7"/>
      <c r="F771" s="43"/>
      <c r="G771" s="7"/>
      <c r="H771" s="70"/>
      <c r="I771" s="7"/>
      <c r="J771" s="7"/>
      <c r="K771" s="7"/>
      <c r="L771" s="15"/>
      <c r="M771" s="7"/>
      <c r="N771" s="70"/>
      <c r="O771" s="7"/>
      <c r="P771" s="15"/>
      <c r="Q771" s="81">
        <f t="shared" si="11"/>
        <v>0</v>
      </c>
      <c r="R771" s="82">
        <v>1570816</v>
      </c>
      <c r="S771" s="83">
        <v>0</v>
      </c>
    </row>
    <row r="772" spans="1:19">
      <c r="A772" s="20" t="s">
        <v>3494</v>
      </c>
      <c r="B772" s="20" t="s">
        <v>12</v>
      </c>
      <c r="C772" s="55" t="s">
        <v>2933</v>
      </c>
      <c r="D772" s="5">
        <v>390336</v>
      </c>
      <c r="E772" s="5"/>
      <c r="F772" s="22"/>
      <c r="G772" s="5" t="s">
        <v>881</v>
      </c>
      <c r="H772" s="68">
        <v>30.7</v>
      </c>
      <c r="I772" s="5" t="s">
        <v>88</v>
      </c>
      <c r="J772" s="6" t="s">
        <v>759</v>
      </c>
      <c r="K772" s="6" t="s">
        <v>796</v>
      </c>
      <c r="L772" s="9"/>
      <c r="M772" s="6" t="s">
        <v>882</v>
      </c>
      <c r="N772" s="69">
        <v>28.7</v>
      </c>
      <c r="O772" s="6" t="s">
        <v>88</v>
      </c>
      <c r="P772" s="9"/>
      <c r="Q772" s="81">
        <f t="shared" si="11"/>
        <v>59.4</v>
      </c>
      <c r="R772" s="82">
        <v>1676894</v>
      </c>
      <c r="S772" s="83">
        <v>1</v>
      </c>
    </row>
    <row r="773" spans="1:19">
      <c r="A773" s="20" t="s">
        <v>3495</v>
      </c>
      <c r="B773" s="20" t="s">
        <v>12</v>
      </c>
      <c r="C773" s="55" t="s">
        <v>2955</v>
      </c>
      <c r="D773" s="5">
        <v>1455041</v>
      </c>
      <c r="E773" s="5"/>
      <c r="F773" s="22"/>
      <c r="G773" s="5" t="s">
        <v>884</v>
      </c>
      <c r="H773" s="68">
        <v>32.200000000000003</v>
      </c>
      <c r="I773" s="5" t="s">
        <v>88</v>
      </c>
      <c r="J773" s="6" t="s">
        <v>836</v>
      </c>
      <c r="K773" s="6" t="s">
        <v>817</v>
      </c>
      <c r="L773" s="9"/>
      <c r="M773" s="6" t="s">
        <v>883</v>
      </c>
      <c r="N773" s="69">
        <v>34</v>
      </c>
      <c r="O773" s="6" t="s">
        <v>88</v>
      </c>
      <c r="P773" s="9"/>
      <c r="Q773" s="81">
        <f t="shared" si="11"/>
        <v>66.2</v>
      </c>
      <c r="R773" s="82">
        <v>1688307</v>
      </c>
      <c r="S773" s="83">
        <v>1</v>
      </c>
    </row>
    <row r="774" spans="1:19">
      <c r="A774" s="20" t="s">
        <v>3496</v>
      </c>
      <c r="B774" s="20" t="s">
        <v>12</v>
      </c>
      <c r="C774" s="55" t="s">
        <v>2933</v>
      </c>
      <c r="D774" s="5"/>
      <c r="E774" s="5"/>
      <c r="F774" s="9" t="s">
        <v>885</v>
      </c>
      <c r="G774" s="5" t="s">
        <v>293</v>
      </c>
      <c r="H774" s="68">
        <v>21.9</v>
      </c>
      <c r="I774" s="5" t="s">
        <v>88</v>
      </c>
      <c r="J774" s="6" t="s">
        <v>744</v>
      </c>
      <c r="K774" s="6"/>
      <c r="L774" s="9"/>
      <c r="M774" s="6" t="s">
        <v>295</v>
      </c>
      <c r="N774" s="69">
        <v>18.8</v>
      </c>
      <c r="O774" s="6" t="s">
        <v>88</v>
      </c>
      <c r="P774" s="9"/>
      <c r="Q774" s="81">
        <f t="shared" si="11"/>
        <v>40.700000000000003</v>
      </c>
      <c r="R774" s="82">
        <v>1617854</v>
      </c>
      <c r="S774" s="83">
        <v>0</v>
      </c>
    </row>
    <row r="775" spans="1:19">
      <c r="A775" s="20" t="s">
        <v>3497</v>
      </c>
      <c r="B775" s="20" t="s">
        <v>12</v>
      </c>
      <c r="C775" s="55" t="s">
        <v>2933</v>
      </c>
      <c r="D775" s="5">
        <v>554054</v>
      </c>
      <c r="E775" s="5">
        <v>559360</v>
      </c>
      <c r="F775" s="22"/>
      <c r="G775" s="5" t="s">
        <v>222</v>
      </c>
      <c r="H775" s="68">
        <v>3.3</v>
      </c>
      <c r="I775" s="5" t="s">
        <v>88</v>
      </c>
      <c r="J775" s="48" t="s">
        <v>751</v>
      </c>
      <c r="K775" s="48" t="s">
        <v>799</v>
      </c>
      <c r="L775" s="9"/>
      <c r="M775" s="6" t="s">
        <v>177</v>
      </c>
      <c r="N775" s="69">
        <v>41.1</v>
      </c>
      <c r="O775" s="26" t="s">
        <v>3705</v>
      </c>
      <c r="P775" s="17" t="s">
        <v>2539</v>
      </c>
      <c r="Q775" s="81">
        <f t="shared" si="11"/>
        <v>44.4</v>
      </c>
      <c r="R775" s="82">
        <v>1602682</v>
      </c>
      <c r="S775" s="83">
        <v>0</v>
      </c>
    </row>
    <row r="776" spans="1:19">
      <c r="A776" s="20" t="s">
        <v>3498</v>
      </c>
      <c r="B776" s="20" t="s">
        <v>12</v>
      </c>
      <c r="C776" s="55" t="s">
        <v>2933</v>
      </c>
      <c r="D776" s="7"/>
      <c r="E776" s="7"/>
      <c r="F776" s="30"/>
      <c r="G776" s="7"/>
      <c r="H776" s="70"/>
      <c r="I776" s="7"/>
      <c r="J776" s="7"/>
      <c r="K776" s="7"/>
      <c r="L776" s="15" t="s">
        <v>843</v>
      </c>
      <c r="M776" s="7" t="s">
        <v>844</v>
      </c>
      <c r="N776" s="70">
        <v>4.9000000000000004</v>
      </c>
      <c r="O776" s="7" t="s">
        <v>88</v>
      </c>
      <c r="P776" s="15"/>
      <c r="Q776" s="81">
        <f t="shared" si="11"/>
        <v>4.9000000000000004</v>
      </c>
      <c r="R776" s="82">
        <v>1576095</v>
      </c>
      <c r="S776" s="83">
        <v>0</v>
      </c>
    </row>
    <row r="777" spans="1:19">
      <c r="A777" s="20" t="s">
        <v>663</v>
      </c>
      <c r="B777" s="20" t="s">
        <v>12</v>
      </c>
      <c r="C777" s="55" t="s">
        <v>2933</v>
      </c>
      <c r="D777" s="7"/>
      <c r="E777" s="7"/>
      <c r="F777" s="43"/>
      <c r="G777" s="7"/>
      <c r="H777" s="70"/>
      <c r="I777" s="7"/>
      <c r="J777" s="7"/>
      <c r="K777" s="7"/>
      <c r="L777" s="15"/>
      <c r="M777" s="7"/>
      <c r="N777" s="70"/>
      <c r="O777" s="7"/>
      <c r="P777" s="15"/>
      <c r="Q777" s="81">
        <f t="shared" si="11"/>
        <v>0</v>
      </c>
      <c r="R777" s="82">
        <v>1594754</v>
      </c>
      <c r="S777" s="83">
        <v>0</v>
      </c>
    </row>
    <row r="778" spans="1:19">
      <c r="A778" s="20" t="s">
        <v>664</v>
      </c>
      <c r="B778" s="20" t="s">
        <v>12</v>
      </c>
      <c r="C778" s="59" t="s">
        <v>3669</v>
      </c>
      <c r="D778" s="7">
        <v>1424194</v>
      </c>
      <c r="E778" s="7">
        <v>1406201</v>
      </c>
      <c r="F778" s="30"/>
      <c r="G778" s="7" t="s">
        <v>887</v>
      </c>
      <c r="H778" s="70">
        <v>20.6</v>
      </c>
      <c r="I778" s="7" t="s">
        <v>88</v>
      </c>
      <c r="J778" s="7" t="s">
        <v>3722</v>
      </c>
      <c r="K778" s="7"/>
      <c r="L778" s="15"/>
      <c r="M778" s="7" t="s">
        <v>886</v>
      </c>
      <c r="N778" s="70">
        <v>5.2</v>
      </c>
      <c r="O778" s="7" t="s">
        <v>88</v>
      </c>
      <c r="P778" s="15"/>
      <c r="Q778" s="81">
        <f t="shared" ref="Q778:Q841" si="12">SUM(H778,N778)</f>
        <v>25.8</v>
      </c>
      <c r="R778" s="82">
        <v>1644861</v>
      </c>
      <c r="S778" s="83">
        <v>1</v>
      </c>
    </row>
    <row r="779" spans="1:19">
      <c r="A779" s="20" t="s">
        <v>665</v>
      </c>
      <c r="B779" s="20" t="s">
        <v>12</v>
      </c>
      <c r="C779" s="55" t="s">
        <v>2933</v>
      </c>
      <c r="D779" s="7">
        <v>947506</v>
      </c>
      <c r="E779" s="7"/>
      <c r="F779" s="30"/>
      <c r="G779" s="7" t="s">
        <v>404</v>
      </c>
      <c r="H779" s="70">
        <v>19.8</v>
      </c>
      <c r="I779" s="7" t="s">
        <v>88</v>
      </c>
      <c r="J779" s="7" t="s">
        <v>709</v>
      </c>
      <c r="K779" s="7"/>
      <c r="L779" s="15" t="s">
        <v>888</v>
      </c>
      <c r="M779" s="7" t="s">
        <v>889</v>
      </c>
      <c r="N779" s="70">
        <v>12.3</v>
      </c>
      <c r="O779" s="7" t="s">
        <v>88</v>
      </c>
      <c r="P779" s="15"/>
      <c r="Q779" s="81">
        <f t="shared" si="12"/>
        <v>32.1</v>
      </c>
      <c r="R779" s="82">
        <v>1630938</v>
      </c>
      <c r="S779" s="83">
        <v>0</v>
      </c>
    </row>
    <row r="780" spans="1:19">
      <c r="A780" s="20" t="s">
        <v>666</v>
      </c>
      <c r="B780" s="20" t="s">
        <v>12</v>
      </c>
      <c r="C780" s="55" t="s">
        <v>2933</v>
      </c>
      <c r="D780" s="7"/>
      <c r="E780" s="7"/>
      <c r="F780" s="30"/>
      <c r="G780" s="7"/>
      <c r="H780" s="70"/>
      <c r="I780" s="7"/>
      <c r="J780" s="7"/>
      <c r="K780" s="7"/>
      <c r="L780" s="15" t="s">
        <v>846</v>
      </c>
      <c r="M780" s="7" t="s">
        <v>845</v>
      </c>
      <c r="N780" s="70">
        <v>5.6</v>
      </c>
      <c r="O780" s="7" t="s">
        <v>88</v>
      </c>
      <c r="P780" s="15"/>
      <c r="Q780" s="81">
        <f t="shared" si="12"/>
        <v>5.6</v>
      </c>
      <c r="R780" s="82">
        <v>1587919</v>
      </c>
      <c r="S780" s="83">
        <v>0</v>
      </c>
    </row>
    <row r="781" spans="1:19">
      <c r="A781" s="20" t="s">
        <v>3499</v>
      </c>
      <c r="B781" s="20" t="s">
        <v>12</v>
      </c>
      <c r="C781" s="55" t="s">
        <v>2933</v>
      </c>
      <c r="D781" s="5">
        <v>1031788</v>
      </c>
      <c r="E781" s="5"/>
      <c r="F781" s="9" t="s">
        <v>891</v>
      </c>
      <c r="G781" s="5" t="s">
        <v>892</v>
      </c>
      <c r="H781" s="68">
        <v>12.5</v>
      </c>
      <c r="I781" s="5" t="s">
        <v>88</v>
      </c>
      <c r="J781" s="6" t="s">
        <v>890</v>
      </c>
      <c r="K781" s="6"/>
      <c r="L781" s="9"/>
      <c r="M781" s="6" t="s">
        <v>862</v>
      </c>
      <c r="N781" s="69">
        <v>1.4</v>
      </c>
      <c r="O781" s="6" t="s">
        <v>88</v>
      </c>
      <c r="P781" s="9"/>
      <c r="Q781" s="81">
        <f t="shared" si="12"/>
        <v>13.9</v>
      </c>
      <c r="R781" s="82">
        <v>1659411</v>
      </c>
      <c r="S781" s="83">
        <v>1</v>
      </c>
    </row>
    <row r="782" spans="1:19">
      <c r="A782" s="20" t="s">
        <v>667</v>
      </c>
      <c r="B782" s="28" t="s">
        <v>12</v>
      </c>
      <c r="C782" s="55" t="s">
        <v>2933</v>
      </c>
      <c r="D782" s="5"/>
      <c r="E782" s="5"/>
      <c r="F782" s="22"/>
      <c r="G782" s="5"/>
      <c r="H782" s="68"/>
      <c r="I782" s="5"/>
      <c r="J782" s="48" t="s">
        <v>713</v>
      </c>
      <c r="K782" s="48" t="s">
        <v>710</v>
      </c>
      <c r="L782" s="9"/>
      <c r="M782" s="6" t="s">
        <v>97</v>
      </c>
      <c r="N782" s="69">
        <v>39.4</v>
      </c>
      <c r="O782" s="7" t="s">
        <v>88</v>
      </c>
      <c r="P782" s="17" t="s">
        <v>2539</v>
      </c>
      <c r="Q782" s="81">
        <f t="shared" si="12"/>
        <v>39.4</v>
      </c>
      <c r="R782" s="82">
        <v>1633457</v>
      </c>
      <c r="S782" s="83">
        <v>0</v>
      </c>
    </row>
    <row r="783" spans="1:19">
      <c r="A783" s="20" t="s">
        <v>3500</v>
      </c>
      <c r="B783" s="20" t="s">
        <v>12</v>
      </c>
      <c r="C783" s="55" t="s">
        <v>2933</v>
      </c>
      <c r="D783" s="5">
        <v>1618550</v>
      </c>
      <c r="E783" s="5">
        <v>1602889</v>
      </c>
      <c r="F783" s="22"/>
      <c r="G783" s="5" t="s">
        <v>401</v>
      </c>
      <c r="H783" s="68">
        <v>10.3</v>
      </c>
      <c r="I783" s="5" t="s">
        <v>88</v>
      </c>
      <c r="J783" s="47" t="s">
        <v>743</v>
      </c>
      <c r="K783" s="47" t="s">
        <v>772</v>
      </c>
      <c r="L783" s="9"/>
      <c r="M783" s="5" t="s">
        <v>97</v>
      </c>
      <c r="N783" s="68">
        <v>39.4</v>
      </c>
      <c r="O783" s="25" t="s">
        <v>3705</v>
      </c>
      <c r="P783" s="17" t="s">
        <v>919</v>
      </c>
      <c r="Q783" s="81">
        <f t="shared" si="12"/>
        <v>49.7</v>
      </c>
      <c r="R783" s="82">
        <v>1620854</v>
      </c>
      <c r="S783" s="83">
        <v>0</v>
      </c>
    </row>
    <row r="784" spans="1:19">
      <c r="A784" s="20" t="s">
        <v>3501</v>
      </c>
      <c r="B784" s="20" t="s">
        <v>12</v>
      </c>
      <c r="C784" s="55" t="s">
        <v>2933</v>
      </c>
      <c r="D784" s="5"/>
      <c r="E784" s="5"/>
      <c r="F784" s="22"/>
      <c r="G784" s="5"/>
      <c r="H784" s="68"/>
      <c r="I784" s="5"/>
      <c r="J784" s="6" t="s">
        <v>833</v>
      </c>
      <c r="K784" s="6"/>
      <c r="L784" s="9"/>
      <c r="M784" s="6" t="s">
        <v>307</v>
      </c>
      <c r="N784" s="69">
        <v>20.8</v>
      </c>
      <c r="O784" s="6" t="s">
        <v>88</v>
      </c>
      <c r="P784" s="9"/>
      <c r="Q784" s="81">
        <f t="shared" si="12"/>
        <v>20.8</v>
      </c>
      <c r="R784" s="82">
        <v>1627230</v>
      </c>
      <c r="S784" s="83">
        <v>0</v>
      </c>
    </row>
    <row r="785" spans="1:19">
      <c r="A785" s="20" t="s">
        <v>3502</v>
      </c>
      <c r="B785" s="20" t="s">
        <v>12</v>
      </c>
      <c r="C785" s="59" t="s">
        <v>3669</v>
      </c>
      <c r="D785" s="5"/>
      <c r="E785" s="5">
        <v>1133294</v>
      </c>
      <c r="F785" s="22"/>
      <c r="G785" s="5" t="s">
        <v>893</v>
      </c>
      <c r="H785" s="68">
        <v>10.5</v>
      </c>
      <c r="I785" s="5" t="s">
        <v>88</v>
      </c>
      <c r="J785" s="48" t="s">
        <v>742</v>
      </c>
      <c r="K785" s="48" t="s">
        <v>795</v>
      </c>
      <c r="L785" s="9"/>
      <c r="M785" s="6" t="s">
        <v>178</v>
      </c>
      <c r="N785" s="69">
        <v>38</v>
      </c>
      <c r="O785" s="7" t="s">
        <v>88</v>
      </c>
      <c r="P785" s="17" t="s">
        <v>2539</v>
      </c>
      <c r="Q785" s="81">
        <f t="shared" si="12"/>
        <v>48.5</v>
      </c>
      <c r="R785" s="82">
        <v>1665805</v>
      </c>
      <c r="S785" s="83">
        <v>1</v>
      </c>
    </row>
    <row r="786" spans="1:19">
      <c r="A786" s="20" t="s">
        <v>3503</v>
      </c>
      <c r="B786" s="20" t="s">
        <v>12</v>
      </c>
      <c r="C786" s="55" t="s">
        <v>2933</v>
      </c>
      <c r="D786" s="5">
        <v>66584</v>
      </c>
      <c r="E786" s="5">
        <v>84265</v>
      </c>
      <c r="F786" s="22"/>
      <c r="G786" s="5" t="s">
        <v>894</v>
      </c>
      <c r="H786" s="68">
        <v>15.9</v>
      </c>
      <c r="I786" s="5" t="s">
        <v>88</v>
      </c>
      <c r="J786" s="47" t="s">
        <v>731</v>
      </c>
      <c r="K786" s="47" t="s">
        <v>791</v>
      </c>
      <c r="L786" s="9"/>
      <c r="M786" s="5" t="s">
        <v>408</v>
      </c>
      <c r="N786" s="68">
        <v>41.3</v>
      </c>
      <c r="O786" s="25" t="s">
        <v>3705</v>
      </c>
      <c r="P786" s="17" t="s">
        <v>2532</v>
      </c>
      <c r="Q786" s="81">
        <f t="shared" si="12"/>
        <v>57.199999999999996</v>
      </c>
      <c r="R786" s="82">
        <v>1663034</v>
      </c>
      <c r="S786" s="83">
        <v>0</v>
      </c>
    </row>
    <row r="787" spans="1:19">
      <c r="A787" s="20" t="s">
        <v>3504</v>
      </c>
      <c r="B787" s="20" t="s">
        <v>12</v>
      </c>
      <c r="C787" s="55" t="s">
        <v>2933</v>
      </c>
      <c r="D787" s="7"/>
      <c r="E787" s="7"/>
      <c r="F787" s="43"/>
      <c r="G787" s="7"/>
      <c r="H787" s="70"/>
      <c r="I787" s="7"/>
      <c r="J787" s="7"/>
      <c r="K787" s="7"/>
      <c r="L787" s="15"/>
      <c r="M787" s="7"/>
      <c r="N787" s="70"/>
      <c r="O787" s="7"/>
      <c r="P787" s="15"/>
      <c r="Q787" s="81">
        <f t="shared" si="12"/>
        <v>0</v>
      </c>
      <c r="R787" s="82">
        <v>1573264</v>
      </c>
      <c r="S787" s="83">
        <v>0</v>
      </c>
    </row>
    <row r="788" spans="1:19">
      <c r="A788" s="20" t="s">
        <v>3505</v>
      </c>
      <c r="B788" s="20" t="s">
        <v>12</v>
      </c>
      <c r="C788" s="55" t="s">
        <v>2933</v>
      </c>
      <c r="F788" s="22"/>
      <c r="H788" s="69"/>
      <c r="I788" s="6"/>
      <c r="J788" s="47" t="s">
        <v>730</v>
      </c>
      <c r="K788" s="47" t="s">
        <v>778</v>
      </c>
      <c r="L788" s="9"/>
      <c r="M788" s="5" t="s">
        <v>895</v>
      </c>
      <c r="N788" s="68">
        <v>36.4</v>
      </c>
      <c r="O788" s="25" t="s">
        <v>87</v>
      </c>
      <c r="P788" s="17" t="s">
        <v>2532</v>
      </c>
      <c r="Q788" s="81">
        <f t="shared" si="12"/>
        <v>36.4</v>
      </c>
      <c r="R788" s="82">
        <v>1597856</v>
      </c>
      <c r="S788" s="83">
        <v>0</v>
      </c>
    </row>
    <row r="789" spans="1:19">
      <c r="A789" s="20" t="s">
        <v>3506</v>
      </c>
      <c r="B789" s="20" t="s">
        <v>12</v>
      </c>
      <c r="C789" s="59" t="s">
        <v>3669</v>
      </c>
      <c r="D789" s="5">
        <v>1175758</v>
      </c>
      <c r="E789" s="5">
        <v>1160497</v>
      </c>
      <c r="F789" s="22"/>
      <c r="G789" s="5" t="s">
        <v>897</v>
      </c>
      <c r="H789" s="68">
        <v>11.3</v>
      </c>
      <c r="I789" s="5" t="s">
        <v>88</v>
      </c>
      <c r="J789" s="5" t="s">
        <v>758</v>
      </c>
      <c r="K789" s="5" t="s">
        <v>787</v>
      </c>
      <c r="L789" s="9"/>
      <c r="M789" s="5" t="s">
        <v>896</v>
      </c>
      <c r="N789" s="68">
        <v>28.8</v>
      </c>
      <c r="O789" s="5" t="s">
        <v>94</v>
      </c>
      <c r="P789" s="9"/>
      <c r="Q789" s="81">
        <f t="shared" si="12"/>
        <v>40.1</v>
      </c>
      <c r="R789" s="82">
        <v>1671245</v>
      </c>
      <c r="S789" s="83">
        <v>1</v>
      </c>
    </row>
    <row r="790" spans="1:19">
      <c r="A790" s="20" t="s">
        <v>3507</v>
      </c>
      <c r="B790" s="20" t="s">
        <v>12</v>
      </c>
      <c r="C790" s="55" t="s">
        <v>2933</v>
      </c>
      <c r="F790" s="22"/>
      <c r="H790" s="69"/>
      <c r="I790" s="6"/>
      <c r="J790" s="6" t="s">
        <v>832</v>
      </c>
      <c r="K790" s="6" t="s">
        <v>806</v>
      </c>
      <c r="L790" s="9"/>
      <c r="M790" s="6" t="s">
        <v>898</v>
      </c>
      <c r="N790" s="69">
        <v>13</v>
      </c>
      <c r="O790" s="6" t="s">
        <v>88</v>
      </c>
      <c r="P790" s="9"/>
      <c r="Q790" s="81">
        <f t="shared" si="12"/>
        <v>13</v>
      </c>
      <c r="R790" s="82">
        <v>1574831</v>
      </c>
      <c r="S790" s="83">
        <v>0</v>
      </c>
    </row>
    <row r="791" spans="1:19">
      <c r="A791" s="20" t="s">
        <v>3508</v>
      </c>
      <c r="B791" s="20" t="s">
        <v>12</v>
      </c>
      <c r="C791" s="55" t="s">
        <v>2933</v>
      </c>
      <c r="D791" s="7"/>
      <c r="E791" s="7"/>
      <c r="F791" s="43"/>
      <c r="G791" s="7"/>
      <c r="H791" s="70"/>
      <c r="I791" s="7"/>
      <c r="J791" s="7"/>
      <c r="K791" s="7"/>
      <c r="L791" s="15"/>
      <c r="M791" s="7"/>
      <c r="N791" s="70"/>
      <c r="O791" s="7"/>
      <c r="P791" s="15"/>
      <c r="Q791" s="81">
        <f t="shared" si="12"/>
        <v>0</v>
      </c>
      <c r="R791" s="82">
        <v>1619032</v>
      </c>
      <c r="S791" s="83">
        <v>1</v>
      </c>
    </row>
    <row r="792" spans="1:19">
      <c r="A792" s="20" t="s">
        <v>3509</v>
      </c>
      <c r="B792" s="20" t="s">
        <v>12</v>
      </c>
      <c r="C792" s="59" t="s">
        <v>3669</v>
      </c>
      <c r="D792" s="5">
        <v>506405</v>
      </c>
      <c r="E792" s="5">
        <v>782494</v>
      </c>
      <c r="F792" s="22"/>
      <c r="G792" s="5" t="s">
        <v>126</v>
      </c>
      <c r="H792" s="68">
        <v>27.6</v>
      </c>
      <c r="I792" s="5" t="s">
        <v>88</v>
      </c>
      <c r="J792" s="5" t="s">
        <v>750</v>
      </c>
      <c r="K792" s="5"/>
      <c r="L792" s="5" t="s">
        <v>899</v>
      </c>
      <c r="M792" s="5" t="s">
        <v>900</v>
      </c>
      <c r="N792" s="68">
        <v>5.5</v>
      </c>
      <c r="O792" s="5" t="s">
        <v>94</v>
      </c>
      <c r="P792" s="5"/>
      <c r="Q792" s="81">
        <f t="shared" si="12"/>
        <v>33.1</v>
      </c>
      <c r="R792" s="82">
        <v>1660119</v>
      </c>
      <c r="S792" s="83">
        <v>1</v>
      </c>
    </row>
    <row r="793" spans="1:19">
      <c r="A793" s="20" t="s">
        <v>668</v>
      </c>
      <c r="B793" s="20" t="s">
        <v>12</v>
      </c>
      <c r="C793" s="59" t="s">
        <v>3669</v>
      </c>
      <c r="D793" s="47">
        <v>1626767</v>
      </c>
      <c r="E793" s="47">
        <v>1586969</v>
      </c>
      <c r="F793" s="22"/>
      <c r="G793" s="5" t="s">
        <v>178</v>
      </c>
      <c r="H793" s="68">
        <v>38</v>
      </c>
      <c r="I793" s="34" t="s">
        <v>228</v>
      </c>
      <c r="J793" s="47" t="s">
        <v>715</v>
      </c>
      <c r="K793" s="47" t="s">
        <v>711</v>
      </c>
      <c r="L793" s="9"/>
      <c r="M793" s="5" t="s">
        <v>196</v>
      </c>
      <c r="N793" s="68">
        <v>36.5</v>
      </c>
      <c r="O793" s="32" t="s">
        <v>3709</v>
      </c>
      <c r="P793" s="17" t="s">
        <v>2564</v>
      </c>
      <c r="Q793" s="81">
        <f t="shared" si="12"/>
        <v>74.5</v>
      </c>
      <c r="R793" s="82">
        <v>1708308</v>
      </c>
      <c r="S793" s="83">
        <v>1</v>
      </c>
    </row>
    <row r="794" spans="1:19">
      <c r="A794" s="20" t="s">
        <v>669</v>
      </c>
      <c r="B794" s="20" t="s">
        <v>12</v>
      </c>
      <c r="C794" s="59" t="s">
        <v>3669</v>
      </c>
      <c r="D794" s="5">
        <v>731694</v>
      </c>
      <c r="E794" s="5"/>
      <c r="F794" s="22"/>
      <c r="G794" s="5" t="s">
        <v>857</v>
      </c>
      <c r="H794" s="68">
        <v>6</v>
      </c>
      <c r="I794" s="5" t="s">
        <v>88</v>
      </c>
      <c r="J794" s="5" t="s">
        <v>714</v>
      </c>
      <c r="K794" s="5" t="s">
        <v>712</v>
      </c>
      <c r="L794" s="9"/>
      <c r="M794" s="5" t="s">
        <v>901</v>
      </c>
      <c r="N794" s="68">
        <v>23.8</v>
      </c>
      <c r="O794" s="5" t="s">
        <v>88</v>
      </c>
      <c r="P794" s="9"/>
      <c r="Q794" s="81">
        <f t="shared" si="12"/>
        <v>29.8</v>
      </c>
      <c r="R794" s="82">
        <v>1674867</v>
      </c>
      <c r="S794" s="83">
        <v>1</v>
      </c>
    </row>
    <row r="795" spans="1:19">
      <c r="A795" s="28" t="s">
        <v>670</v>
      </c>
      <c r="B795" s="20" t="s">
        <v>12</v>
      </c>
      <c r="C795" s="55" t="s">
        <v>2933</v>
      </c>
      <c r="D795" s="5">
        <v>1418583</v>
      </c>
      <c r="E795" s="5"/>
      <c r="F795" s="22"/>
      <c r="G795" s="5" t="s">
        <v>877</v>
      </c>
      <c r="H795" s="68">
        <v>7.2</v>
      </c>
      <c r="I795" s="5" t="s">
        <v>88</v>
      </c>
      <c r="J795" s="5" t="s">
        <v>729</v>
      </c>
      <c r="K795" s="5" t="s">
        <v>777</v>
      </c>
      <c r="L795" s="9"/>
      <c r="M795" s="5" t="s">
        <v>902</v>
      </c>
      <c r="N795" s="68">
        <v>29.3</v>
      </c>
      <c r="O795" s="5" t="s">
        <v>88</v>
      </c>
      <c r="P795" s="9"/>
      <c r="Q795" s="81">
        <f t="shared" si="12"/>
        <v>36.5</v>
      </c>
      <c r="R795" s="82">
        <v>1639320</v>
      </c>
      <c r="S795" s="83">
        <v>1</v>
      </c>
    </row>
    <row r="796" spans="1:19">
      <c r="A796" s="20" t="s">
        <v>671</v>
      </c>
      <c r="B796" s="20" t="s">
        <v>12</v>
      </c>
      <c r="C796" s="55" t="s">
        <v>2933</v>
      </c>
      <c r="D796" s="5">
        <v>917015</v>
      </c>
      <c r="E796" s="5">
        <v>966553</v>
      </c>
      <c r="F796" s="22"/>
      <c r="G796" s="5" t="s">
        <v>903</v>
      </c>
      <c r="H796" s="68">
        <v>10</v>
      </c>
      <c r="I796" s="5" t="s">
        <v>88</v>
      </c>
      <c r="J796" s="47" t="s">
        <v>733</v>
      </c>
      <c r="K796" s="47" t="s">
        <v>776</v>
      </c>
      <c r="L796" s="9"/>
      <c r="M796" s="5" t="s">
        <v>140</v>
      </c>
      <c r="N796" s="68">
        <v>39.6</v>
      </c>
      <c r="O796" s="25" t="s">
        <v>87</v>
      </c>
      <c r="P796" s="9" t="s">
        <v>2532</v>
      </c>
      <c r="Q796" s="81">
        <f t="shared" si="12"/>
        <v>49.6</v>
      </c>
      <c r="R796" s="82">
        <v>1639067</v>
      </c>
      <c r="S796" s="83">
        <v>0</v>
      </c>
    </row>
    <row r="797" spans="1:19">
      <c r="A797" s="20" t="s">
        <v>672</v>
      </c>
      <c r="B797" s="20" t="s">
        <v>12</v>
      </c>
      <c r="C797" s="55" t="s">
        <v>2955</v>
      </c>
      <c r="D797" s="5"/>
      <c r="E797" s="5"/>
      <c r="F797" s="22"/>
      <c r="G797" s="5"/>
      <c r="H797" s="68"/>
      <c r="I797" s="5"/>
      <c r="J797" s="5" t="s">
        <v>2796</v>
      </c>
      <c r="K797" s="47" t="s">
        <v>823</v>
      </c>
      <c r="L797" s="9"/>
      <c r="M797" s="5" t="s">
        <v>904</v>
      </c>
      <c r="N797" s="68">
        <v>36.799999999999997</v>
      </c>
      <c r="O797" s="36" t="s">
        <v>3710</v>
      </c>
      <c r="P797" s="17" t="s">
        <v>2564</v>
      </c>
      <c r="Q797" s="81">
        <f t="shared" si="12"/>
        <v>36.799999999999997</v>
      </c>
      <c r="R797" s="82">
        <v>1654233</v>
      </c>
      <c r="S797" s="83">
        <v>1</v>
      </c>
    </row>
    <row r="798" spans="1:19">
      <c r="A798" s="20" t="s">
        <v>3510</v>
      </c>
      <c r="B798" s="20" t="s">
        <v>12</v>
      </c>
      <c r="C798" s="59" t="s">
        <v>3669</v>
      </c>
      <c r="D798" s="5">
        <v>1090483</v>
      </c>
      <c r="E798" s="5">
        <v>1066311</v>
      </c>
      <c r="F798" s="22"/>
      <c r="G798" s="5" t="s">
        <v>221</v>
      </c>
      <c r="H798" s="68">
        <v>22.4</v>
      </c>
      <c r="I798" s="5" t="s">
        <v>88</v>
      </c>
      <c r="J798" s="48" t="s">
        <v>826</v>
      </c>
      <c r="K798" s="48" t="s">
        <v>821</v>
      </c>
      <c r="L798" s="9"/>
      <c r="M798" s="6" t="s">
        <v>195</v>
      </c>
      <c r="N798" s="69">
        <v>35.6</v>
      </c>
      <c r="O798" s="32" t="s">
        <v>3709</v>
      </c>
      <c r="P798" s="17" t="s">
        <v>2564</v>
      </c>
      <c r="Q798" s="81">
        <f t="shared" si="12"/>
        <v>58</v>
      </c>
      <c r="R798" s="82">
        <v>1678202</v>
      </c>
      <c r="S798" s="83">
        <v>1</v>
      </c>
    </row>
    <row r="799" spans="1:19">
      <c r="A799" s="20" t="s">
        <v>673</v>
      </c>
      <c r="B799" s="20" t="s">
        <v>12</v>
      </c>
      <c r="C799" s="55" t="s">
        <v>2933</v>
      </c>
      <c r="D799" s="5">
        <v>1506044</v>
      </c>
      <c r="E799" s="5">
        <v>565006</v>
      </c>
      <c r="F799" s="22"/>
      <c r="G799" s="5" t="s">
        <v>905</v>
      </c>
      <c r="H799" s="68">
        <v>44.4</v>
      </c>
      <c r="I799" s="5" t="s">
        <v>88</v>
      </c>
      <c r="J799" s="6" t="s">
        <v>728</v>
      </c>
      <c r="K799" s="6" t="s">
        <v>797</v>
      </c>
      <c r="L799" s="9"/>
      <c r="M799" s="6" t="s">
        <v>906</v>
      </c>
      <c r="N799" s="69">
        <v>53.3</v>
      </c>
      <c r="O799" s="6" t="s">
        <v>94</v>
      </c>
      <c r="P799" s="17"/>
      <c r="Q799" s="81">
        <f t="shared" si="12"/>
        <v>97.699999999999989</v>
      </c>
      <c r="R799" s="82">
        <v>1722088</v>
      </c>
      <c r="S799" s="83">
        <v>1</v>
      </c>
    </row>
    <row r="800" spans="1:19">
      <c r="A800" s="20" t="s">
        <v>3511</v>
      </c>
      <c r="B800" s="20" t="s">
        <v>12</v>
      </c>
      <c r="C800" s="55" t="s">
        <v>2933</v>
      </c>
      <c r="D800" s="47">
        <v>500739</v>
      </c>
      <c r="E800" s="47">
        <v>548476</v>
      </c>
      <c r="F800" s="22"/>
      <c r="G800" s="5" t="s">
        <v>907</v>
      </c>
      <c r="H800" s="68">
        <v>45.3</v>
      </c>
      <c r="I800" s="21" t="s">
        <v>3705</v>
      </c>
      <c r="J800" s="5" t="s">
        <v>3759</v>
      </c>
      <c r="K800" s="5" t="s">
        <v>3760</v>
      </c>
      <c r="L800" s="9"/>
      <c r="M800" s="5" t="s">
        <v>3758</v>
      </c>
      <c r="N800" s="68">
        <v>45</v>
      </c>
      <c r="O800" s="25" t="s">
        <v>95</v>
      </c>
      <c r="P800" s="17" t="s">
        <v>2539</v>
      </c>
      <c r="Q800" s="81">
        <f t="shared" si="12"/>
        <v>90.3</v>
      </c>
      <c r="R800" s="82">
        <v>1706210</v>
      </c>
      <c r="S800" s="83">
        <v>1</v>
      </c>
    </row>
    <row r="801" spans="1:19">
      <c r="A801" s="20" t="s">
        <v>3512</v>
      </c>
      <c r="B801" s="20" t="s">
        <v>12</v>
      </c>
      <c r="C801" s="55" t="s">
        <v>2933</v>
      </c>
      <c r="D801" s="5">
        <v>1436165</v>
      </c>
      <c r="E801" s="5"/>
      <c r="F801" s="22"/>
      <c r="G801" s="5" t="s">
        <v>376</v>
      </c>
      <c r="H801" s="68">
        <v>29.4</v>
      </c>
      <c r="I801" s="5" t="s">
        <v>88</v>
      </c>
      <c r="J801" s="6" t="s">
        <v>840</v>
      </c>
      <c r="K801" s="6"/>
      <c r="L801" s="9" t="s">
        <v>911</v>
      </c>
      <c r="M801" s="6" t="s">
        <v>910</v>
      </c>
      <c r="N801" s="69">
        <v>19.2</v>
      </c>
      <c r="O801" s="6" t="s">
        <v>88</v>
      </c>
      <c r="P801" s="9"/>
      <c r="Q801" s="81">
        <f t="shared" si="12"/>
        <v>48.599999999999994</v>
      </c>
      <c r="R801" s="82">
        <v>1679943</v>
      </c>
      <c r="S801" s="83">
        <v>1</v>
      </c>
    </row>
    <row r="802" spans="1:19">
      <c r="A802" s="20" t="s">
        <v>674</v>
      </c>
      <c r="B802" s="20" t="s">
        <v>12</v>
      </c>
      <c r="C802" s="59" t="s">
        <v>3669</v>
      </c>
      <c r="D802" s="5"/>
      <c r="E802" s="5"/>
      <c r="F802" s="9" t="s">
        <v>908</v>
      </c>
      <c r="G802" s="5" t="s">
        <v>909</v>
      </c>
      <c r="H802" s="68">
        <v>8.5</v>
      </c>
      <c r="I802" s="5" t="s">
        <v>88</v>
      </c>
      <c r="J802" s="6" t="s">
        <v>756</v>
      </c>
      <c r="K802" s="6"/>
      <c r="L802" s="9"/>
      <c r="M802" s="6" t="s">
        <v>269</v>
      </c>
      <c r="N802" s="69">
        <v>2.2999999999999998</v>
      </c>
      <c r="O802" s="6" t="s">
        <v>88</v>
      </c>
      <c r="P802" s="9"/>
      <c r="Q802" s="81">
        <f t="shared" si="12"/>
        <v>10.8</v>
      </c>
      <c r="R802" s="82">
        <v>1648827</v>
      </c>
      <c r="S802" s="83">
        <v>1</v>
      </c>
    </row>
    <row r="803" spans="1:19">
      <c r="A803" s="20" t="s">
        <v>3513</v>
      </c>
      <c r="B803" s="20" t="s">
        <v>12</v>
      </c>
      <c r="C803" s="55" t="s">
        <v>2933</v>
      </c>
      <c r="F803" s="22"/>
      <c r="H803" s="69"/>
      <c r="I803" s="6"/>
      <c r="J803" s="47" t="s">
        <v>755</v>
      </c>
      <c r="K803" s="5" t="s">
        <v>3761</v>
      </c>
      <c r="L803" s="9"/>
      <c r="M803" s="5" t="s">
        <v>3757</v>
      </c>
      <c r="N803" s="68">
        <v>65.599999999999994</v>
      </c>
      <c r="O803" s="25" t="s">
        <v>95</v>
      </c>
      <c r="P803" s="17" t="s">
        <v>416</v>
      </c>
      <c r="Q803" s="81">
        <f t="shared" si="12"/>
        <v>65.599999999999994</v>
      </c>
      <c r="R803" s="82">
        <v>1697314</v>
      </c>
      <c r="S803" s="83">
        <v>1</v>
      </c>
    </row>
    <row r="804" spans="1:19">
      <c r="A804" s="20" t="s">
        <v>675</v>
      </c>
      <c r="B804" s="20" t="s">
        <v>12</v>
      </c>
      <c r="C804" s="55" t="s">
        <v>2933</v>
      </c>
      <c r="F804" s="22"/>
      <c r="H804" s="69"/>
      <c r="I804" s="6"/>
      <c r="J804" s="5" t="s">
        <v>727</v>
      </c>
      <c r="K804" s="5" t="s">
        <v>786</v>
      </c>
      <c r="L804" s="9"/>
      <c r="M804" s="5" t="s">
        <v>912</v>
      </c>
      <c r="N804" s="68">
        <v>36.9</v>
      </c>
      <c r="O804" s="5" t="s">
        <v>88</v>
      </c>
      <c r="P804" s="17"/>
      <c r="Q804" s="81">
        <f t="shared" si="12"/>
        <v>36.9</v>
      </c>
      <c r="R804" s="82">
        <v>1586150</v>
      </c>
      <c r="S804" s="83">
        <v>0</v>
      </c>
    </row>
    <row r="805" spans="1:19">
      <c r="A805" s="20" t="s">
        <v>676</v>
      </c>
      <c r="B805" s="20" t="s">
        <v>12</v>
      </c>
      <c r="C805" s="55" t="s">
        <v>2933</v>
      </c>
      <c r="D805" s="6">
        <v>1060937</v>
      </c>
      <c r="E805" s="6">
        <v>1033452</v>
      </c>
      <c r="F805" s="22"/>
      <c r="G805" s="6" t="s">
        <v>913</v>
      </c>
      <c r="H805" s="69">
        <v>25.1</v>
      </c>
      <c r="I805" s="6" t="s">
        <v>88</v>
      </c>
      <c r="J805" s="47" t="s">
        <v>763</v>
      </c>
      <c r="K805" s="47" t="s">
        <v>802</v>
      </c>
      <c r="L805" s="9"/>
      <c r="M805" s="5" t="s">
        <v>140</v>
      </c>
      <c r="N805" s="68">
        <v>39.6</v>
      </c>
      <c r="O805" s="25" t="s">
        <v>87</v>
      </c>
      <c r="P805" s="17" t="s">
        <v>416</v>
      </c>
      <c r="Q805" s="81">
        <f t="shared" si="12"/>
        <v>64.7</v>
      </c>
      <c r="R805" s="82">
        <v>1678923</v>
      </c>
      <c r="S805" s="83">
        <v>1</v>
      </c>
    </row>
    <row r="806" spans="1:19">
      <c r="A806" s="20" t="s">
        <v>677</v>
      </c>
      <c r="B806" s="20" t="s">
        <v>12</v>
      </c>
      <c r="C806" s="55" t="s">
        <v>2933</v>
      </c>
      <c r="D806" s="6">
        <v>919543</v>
      </c>
      <c r="E806" s="6">
        <v>929520</v>
      </c>
      <c r="F806" s="22"/>
      <c r="G806" s="6" t="s">
        <v>915</v>
      </c>
      <c r="H806" s="69">
        <v>10</v>
      </c>
      <c r="I806" s="6" t="s">
        <v>88</v>
      </c>
      <c r="J806" s="47" t="s">
        <v>746</v>
      </c>
      <c r="K806" s="47" t="s">
        <v>804</v>
      </c>
      <c r="L806" s="9"/>
      <c r="M806" s="5" t="s">
        <v>914</v>
      </c>
      <c r="N806" s="68">
        <v>39.700000000000003</v>
      </c>
      <c r="O806" s="25" t="s">
        <v>87</v>
      </c>
      <c r="P806" s="17" t="s">
        <v>416</v>
      </c>
      <c r="Q806" s="81">
        <f t="shared" si="12"/>
        <v>49.7</v>
      </c>
      <c r="R806" s="82">
        <v>1606438</v>
      </c>
      <c r="S806" s="83">
        <v>0</v>
      </c>
    </row>
    <row r="807" spans="1:19">
      <c r="A807" s="20" t="s">
        <v>678</v>
      </c>
      <c r="B807" s="20" t="s">
        <v>12</v>
      </c>
      <c r="C807" s="55" t="s">
        <v>2979</v>
      </c>
      <c r="D807" s="48">
        <v>235711</v>
      </c>
      <c r="E807" s="48">
        <v>273536</v>
      </c>
      <c r="F807" s="22"/>
      <c r="G807" s="6" t="s">
        <v>382</v>
      </c>
      <c r="H807" s="69">
        <v>37.799999999999997</v>
      </c>
      <c r="I807" s="37" t="s">
        <v>228</v>
      </c>
      <c r="J807" s="47" t="s">
        <v>837</v>
      </c>
      <c r="K807" s="47" t="s">
        <v>822</v>
      </c>
      <c r="L807" s="9"/>
      <c r="M807" s="5" t="s">
        <v>196</v>
      </c>
      <c r="N807" s="68">
        <v>36.5</v>
      </c>
      <c r="O807" s="36" t="s">
        <v>3709</v>
      </c>
      <c r="P807" s="17" t="s">
        <v>2564</v>
      </c>
      <c r="Q807" s="81">
        <f t="shared" si="12"/>
        <v>74.3</v>
      </c>
      <c r="R807" s="82">
        <v>1695558</v>
      </c>
      <c r="S807" s="83">
        <v>1</v>
      </c>
    </row>
    <row r="808" spans="1:19">
      <c r="A808" s="20" t="s">
        <v>679</v>
      </c>
      <c r="B808" s="20" t="s">
        <v>12</v>
      </c>
      <c r="C808" s="55" t="s">
        <v>2933</v>
      </c>
      <c r="F808" s="9" t="s">
        <v>916</v>
      </c>
      <c r="G808" s="6" t="s">
        <v>917</v>
      </c>
      <c r="H808" s="69">
        <v>26</v>
      </c>
      <c r="I808" s="6" t="s">
        <v>88</v>
      </c>
      <c r="J808" s="5" t="s">
        <v>720</v>
      </c>
      <c r="K808" s="5"/>
      <c r="L808" s="9"/>
      <c r="M808" s="5" t="s">
        <v>918</v>
      </c>
      <c r="N808" s="68">
        <v>16.2</v>
      </c>
      <c r="O808" s="5" t="s">
        <v>88</v>
      </c>
      <c r="P808" s="9"/>
      <c r="Q808" s="81">
        <f t="shared" si="12"/>
        <v>42.2</v>
      </c>
      <c r="R808" s="82">
        <v>1656569</v>
      </c>
      <c r="S808" s="83">
        <v>1</v>
      </c>
    </row>
    <row r="809" spans="1:19">
      <c r="A809" s="20" t="s">
        <v>680</v>
      </c>
      <c r="B809" s="20" t="s">
        <v>12</v>
      </c>
      <c r="C809" s="55" t="s">
        <v>2933</v>
      </c>
      <c r="D809" s="7"/>
      <c r="E809" s="7"/>
      <c r="F809" s="43"/>
      <c r="G809" s="7"/>
      <c r="H809" s="70"/>
      <c r="I809" s="7"/>
      <c r="J809" s="14"/>
      <c r="K809" s="14"/>
      <c r="L809" s="15"/>
      <c r="M809" s="14"/>
      <c r="N809" s="72"/>
      <c r="O809" s="14"/>
      <c r="P809" s="15"/>
      <c r="Q809" s="81">
        <f t="shared" si="12"/>
        <v>0</v>
      </c>
      <c r="R809" s="82">
        <v>1621300</v>
      </c>
      <c r="S809" s="83">
        <v>1</v>
      </c>
    </row>
    <row r="810" spans="1:19">
      <c r="A810" s="20" t="s">
        <v>681</v>
      </c>
      <c r="B810" s="20" t="s">
        <v>12</v>
      </c>
      <c r="C810" s="59" t="s">
        <v>3669</v>
      </c>
      <c r="E810" s="6" t="s">
        <v>716</v>
      </c>
      <c r="F810" s="22"/>
      <c r="G810" s="6" t="s">
        <v>3648</v>
      </c>
      <c r="H810" s="69">
        <v>12</v>
      </c>
      <c r="I810" s="6" t="s">
        <v>94</v>
      </c>
      <c r="J810" s="5" t="s">
        <v>3762</v>
      </c>
      <c r="K810" s="47" t="s">
        <v>781</v>
      </c>
      <c r="L810" s="9"/>
      <c r="M810" s="5" t="s">
        <v>3756</v>
      </c>
      <c r="N810" s="68">
        <v>50.5</v>
      </c>
      <c r="O810" s="25" t="s">
        <v>95</v>
      </c>
      <c r="P810" s="17" t="s">
        <v>919</v>
      </c>
      <c r="Q810" s="81">
        <f t="shared" si="12"/>
        <v>62.5</v>
      </c>
      <c r="R810" s="82">
        <v>1699624</v>
      </c>
      <c r="S810" s="83">
        <v>1</v>
      </c>
    </row>
    <row r="811" spans="1:19">
      <c r="A811" s="20" t="s">
        <v>682</v>
      </c>
      <c r="B811" s="20" t="s">
        <v>12</v>
      </c>
      <c r="C811" s="55" t="s">
        <v>2933</v>
      </c>
      <c r="F811" s="22"/>
      <c r="H811" s="69"/>
      <c r="I811" s="6"/>
      <c r="J811" s="5" t="s">
        <v>726</v>
      </c>
      <c r="K811" s="5" t="s">
        <v>780</v>
      </c>
      <c r="L811" s="9" t="s">
        <v>921</v>
      </c>
      <c r="M811" s="5" t="s">
        <v>920</v>
      </c>
      <c r="N811" s="68">
        <v>18.8</v>
      </c>
      <c r="O811" s="5" t="s">
        <v>88</v>
      </c>
      <c r="P811" s="9"/>
      <c r="Q811" s="81">
        <f t="shared" si="12"/>
        <v>18.8</v>
      </c>
      <c r="R811" s="82">
        <v>1624145</v>
      </c>
      <c r="S811" s="83">
        <v>0</v>
      </c>
    </row>
    <row r="812" spans="1:19">
      <c r="A812" s="20" t="s">
        <v>683</v>
      </c>
      <c r="B812" s="20" t="s">
        <v>12</v>
      </c>
      <c r="C812" s="55" t="s">
        <v>2933</v>
      </c>
      <c r="F812" s="9" t="s">
        <v>923</v>
      </c>
      <c r="G812" s="6" t="s">
        <v>235</v>
      </c>
      <c r="H812" s="69">
        <v>1</v>
      </c>
      <c r="I812" s="6" t="s">
        <v>88</v>
      </c>
      <c r="J812" s="47" t="s">
        <v>741</v>
      </c>
      <c r="K812" s="5" t="s">
        <v>2795</v>
      </c>
      <c r="L812" s="9"/>
      <c r="M812" s="5" t="s">
        <v>922</v>
      </c>
      <c r="N812" s="68">
        <v>41.2</v>
      </c>
      <c r="O812" s="25" t="s">
        <v>95</v>
      </c>
      <c r="P812" s="17" t="s">
        <v>2532</v>
      </c>
      <c r="Q812" s="81">
        <f t="shared" si="12"/>
        <v>42.2</v>
      </c>
      <c r="R812" s="82">
        <v>1648481</v>
      </c>
      <c r="S812" s="83">
        <v>0</v>
      </c>
    </row>
    <row r="813" spans="1:19">
      <c r="A813" s="20" t="s">
        <v>684</v>
      </c>
      <c r="B813" s="20" t="s">
        <v>12</v>
      </c>
      <c r="C813" s="55" t="s">
        <v>2979</v>
      </c>
      <c r="F813" s="22"/>
      <c r="H813" s="69"/>
      <c r="I813" s="6"/>
      <c r="J813" s="5" t="s">
        <v>838</v>
      </c>
      <c r="K813" s="5" t="s">
        <v>819</v>
      </c>
      <c r="L813" s="9"/>
      <c r="M813" s="5" t="s">
        <v>924</v>
      </c>
      <c r="N813" s="68">
        <v>28.7</v>
      </c>
      <c r="O813" s="5" t="s">
        <v>88</v>
      </c>
      <c r="P813" s="9"/>
      <c r="Q813" s="81">
        <f t="shared" si="12"/>
        <v>28.7</v>
      </c>
      <c r="R813" s="82">
        <v>1660290</v>
      </c>
      <c r="S813" s="83">
        <v>1</v>
      </c>
    </row>
    <row r="814" spans="1:19">
      <c r="A814" s="20" t="s">
        <v>3514</v>
      </c>
      <c r="B814" s="20" t="s">
        <v>12</v>
      </c>
      <c r="C814" s="55" t="s">
        <v>2933</v>
      </c>
      <c r="D814" s="6">
        <v>494747</v>
      </c>
      <c r="F814" s="22"/>
      <c r="G814" s="6" t="s">
        <v>925</v>
      </c>
      <c r="H814" s="69">
        <v>17.600000000000001</v>
      </c>
      <c r="I814" s="6" t="s">
        <v>88</v>
      </c>
      <c r="J814" s="5" t="s">
        <v>3763</v>
      </c>
      <c r="K814" s="47" t="s">
        <v>810</v>
      </c>
      <c r="L814" s="9" t="s">
        <v>926</v>
      </c>
      <c r="M814" s="5" t="s">
        <v>3755</v>
      </c>
      <c r="N814" s="68">
        <v>51.5</v>
      </c>
      <c r="O814" s="25" t="s">
        <v>95</v>
      </c>
      <c r="P814" s="9" t="s">
        <v>416</v>
      </c>
      <c r="Q814" s="81">
        <f t="shared" si="12"/>
        <v>69.099999999999994</v>
      </c>
      <c r="R814" s="82">
        <v>1674489</v>
      </c>
      <c r="S814" s="83">
        <v>0</v>
      </c>
    </row>
    <row r="815" spans="1:19">
      <c r="A815" s="20" t="s">
        <v>3515</v>
      </c>
      <c r="B815" s="20" t="s">
        <v>12</v>
      </c>
      <c r="C815" s="55" t="s">
        <v>2933</v>
      </c>
      <c r="D815" s="7"/>
      <c r="E815" s="7"/>
      <c r="F815" s="43"/>
      <c r="G815" s="7"/>
      <c r="H815" s="70"/>
      <c r="I815" s="7"/>
      <c r="J815" s="7"/>
      <c r="K815" s="7"/>
      <c r="L815" s="15"/>
      <c r="M815" s="7"/>
      <c r="N815" s="70"/>
      <c r="O815" s="7"/>
      <c r="P815" s="15"/>
      <c r="Q815" s="81">
        <f t="shared" si="12"/>
        <v>0</v>
      </c>
      <c r="R815" s="82">
        <v>1590677</v>
      </c>
      <c r="S815" s="83">
        <v>0</v>
      </c>
    </row>
    <row r="816" spans="1:19">
      <c r="A816" s="20" t="s">
        <v>685</v>
      </c>
      <c r="B816" s="20" t="s">
        <v>12</v>
      </c>
      <c r="C816" s="55" t="s">
        <v>2933</v>
      </c>
      <c r="D816" s="7"/>
      <c r="E816" s="7"/>
      <c r="F816" s="30"/>
      <c r="G816" s="7"/>
      <c r="H816" s="70"/>
      <c r="I816" s="7"/>
      <c r="J816" s="7" t="s">
        <v>766</v>
      </c>
      <c r="K816" s="7" t="s">
        <v>809</v>
      </c>
      <c r="L816" s="15"/>
      <c r="M816" s="7" t="s">
        <v>271</v>
      </c>
      <c r="N816" s="70">
        <v>33.299999999999997</v>
      </c>
      <c r="O816" s="7" t="s">
        <v>88</v>
      </c>
      <c r="P816" s="15"/>
      <c r="Q816" s="81">
        <f t="shared" si="12"/>
        <v>33.299999999999997</v>
      </c>
      <c r="R816" s="82">
        <v>1628105</v>
      </c>
      <c r="S816" s="83">
        <v>0</v>
      </c>
    </row>
    <row r="817" spans="1:19">
      <c r="A817" s="20" t="s">
        <v>686</v>
      </c>
      <c r="B817" s="20" t="s">
        <v>12</v>
      </c>
      <c r="C817" s="55" t="s">
        <v>2933</v>
      </c>
      <c r="D817" s="7"/>
      <c r="E817" s="7"/>
      <c r="F817" s="43"/>
      <c r="G817" s="7"/>
      <c r="H817" s="70"/>
      <c r="I817" s="7"/>
      <c r="J817" s="7"/>
      <c r="K817" s="7"/>
      <c r="L817" s="15"/>
      <c r="M817" s="7"/>
      <c r="N817" s="70"/>
      <c r="O817" s="7"/>
      <c r="P817" s="15"/>
      <c r="Q817" s="81">
        <f t="shared" si="12"/>
        <v>0</v>
      </c>
      <c r="R817" s="82">
        <v>1576526</v>
      </c>
      <c r="S817" s="83">
        <v>0</v>
      </c>
    </row>
    <row r="818" spans="1:19">
      <c r="A818" s="20" t="s">
        <v>687</v>
      </c>
      <c r="B818" s="20" t="s">
        <v>12</v>
      </c>
      <c r="C818" s="55" t="s">
        <v>2933</v>
      </c>
      <c r="D818" s="7"/>
      <c r="E818" s="7"/>
      <c r="F818" s="30"/>
      <c r="G818" s="7"/>
      <c r="H818" s="70"/>
      <c r="I818" s="7"/>
      <c r="J818" s="49" t="s">
        <v>752</v>
      </c>
      <c r="K818" s="49" t="s">
        <v>801</v>
      </c>
      <c r="L818" s="15"/>
      <c r="M818" s="7" t="s">
        <v>93</v>
      </c>
      <c r="N818" s="70">
        <v>40.9</v>
      </c>
      <c r="O818" s="26" t="s">
        <v>3705</v>
      </c>
      <c r="P818" s="17" t="s">
        <v>2539</v>
      </c>
      <c r="Q818" s="81">
        <f t="shared" si="12"/>
        <v>40.9</v>
      </c>
      <c r="R818" s="82">
        <v>1635430</v>
      </c>
      <c r="S818" s="83">
        <v>0</v>
      </c>
    </row>
    <row r="819" spans="1:19">
      <c r="A819" s="20" t="s">
        <v>688</v>
      </c>
      <c r="B819" s="20" t="s">
        <v>12</v>
      </c>
      <c r="C819" s="55" t="s">
        <v>3668</v>
      </c>
      <c r="D819" s="7">
        <v>1024607</v>
      </c>
      <c r="E819" s="7"/>
      <c r="F819" s="30"/>
      <c r="G819" s="7" t="s">
        <v>174</v>
      </c>
      <c r="H819" s="70">
        <v>27.8</v>
      </c>
      <c r="I819" s="7" t="s">
        <v>88</v>
      </c>
      <c r="J819" s="7" t="s">
        <v>736</v>
      </c>
      <c r="K819" s="7" t="s">
        <v>775</v>
      </c>
      <c r="L819" s="15"/>
      <c r="M819" s="7" t="s">
        <v>927</v>
      </c>
      <c r="N819" s="70">
        <v>21.2</v>
      </c>
      <c r="O819" s="7" t="s">
        <v>88</v>
      </c>
      <c r="P819" s="17"/>
      <c r="Q819" s="81">
        <f t="shared" si="12"/>
        <v>49</v>
      </c>
      <c r="R819" s="82">
        <v>1640813</v>
      </c>
      <c r="S819" s="83">
        <v>1</v>
      </c>
    </row>
    <row r="820" spans="1:19">
      <c r="A820" s="20" t="s">
        <v>689</v>
      </c>
      <c r="B820" s="20" t="s">
        <v>12</v>
      </c>
      <c r="C820" s="55" t="s">
        <v>2933</v>
      </c>
      <c r="D820" s="7"/>
      <c r="E820" s="7">
        <v>622028</v>
      </c>
      <c r="F820" s="30"/>
      <c r="G820" s="7" t="s">
        <v>842</v>
      </c>
      <c r="H820" s="70">
        <v>24.9</v>
      </c>
      <c r="I820" s="7" t="s">
        <v>88</v>
      </c>
      <c r="J820" s="7" t="s">
        <v>725</v>
      </c>
      <c r="K820" s="7" t="s">
        <v>785</v>
      </c>
      <c r="L820" s="15"/>
      <c r="M820" s="7" t="s">
        <v>928</v>
      </c>
      <c r="N820" s="70">
        <v>25.3</v>
      </c>
      <c r="O820" s="7" t="s">
        <v>88</v>
      </c>
      <c r="P820" s="17"/>
      <c r="Q820" s="81">
        <f t="shared" si="12"/>
        <v>50.2</v>
      </c>
      <c r="R820" s="82">
        <v>1622317</v>
      </c>
      <c r="S820" s="83">
        <v>0</v>
      </c>
    </row>
    <row r="821" spans="1:19">
      <c r="A821" s="20" t="s">
        <v>690</v>
      </c>
      <c r="B821" s="20" t="s">
        <v>12</v>
      </c>
      <c r="C821" s="55" t="s">
        <v>2933</v>
      </c>
      <c r="D821" s="7"/>
      <c r="E821" s="7"/>
      <c r="F821" s="30"/>
      <c r="G821" s="7"/>
      <c r="H821" s="70"/>
      <c r="I821" s="7"/>
      <c r="J821" s="49" t="s">
        <v>724</v>
      </c>
      <c r="K821" s="49" t="s">
        <v>774</v>
      </c>
      <c r="L821" s="15"/>
      <c r="M821" s="7" t="s">
        <v>929</v>
      </c>
      <c r="N821" s="70">
        <v>39</v>
      </c>
      <c r="O821" s="26" t="s">
        <v>3705</v>
      </c>
      <c r="P821" s="17" t="s">
        <v>2532</v>
      </c>
      <c r="Q821" s="81">
        <f t="shared" si="12"/>
        <v>39</v>
      </c>
      <c r="R821" s="82">
        <v>1594032</v>
      </c>
      <c r="S821" s="83">
        <v>0</v>
      </c>
    </row>
    <row r="822" spans="1:19">
      <c r="A822" s="20" t="s">
        <v>691</v>
      </c>
      <c r="B822" s="20" t="s">
        <v>12</v>
      </c>
      <c r="C822" s="55" t="s">
        <v>2933</v>
      </c>
      <c r="D822" s="7">
        <v>474526</v>
      </c>
      <c r="E822" s="7">
        <v>499691</v>
      </c>
      <c r="F822" s="30"/>
      <c r="G822" s="7" t="s">
        <v>930</v>
      </c>
      <c r="H822" s="70">
        <v>23.4</v>
      </c>
      <c r="I822" s="7" t="s">
        <v>88</v>
      </c>
      <c r="J822" s="7" t="s">
        <v>767</v>
      </c>
      <c r="K822" s="7"/>
      <c r="L822" s="15"/>
      <c r="M822" s="7" t="s">
        <v>850</v>
      </c>
      <c r="N822" s="70">
        <v>6.9</v>
      </c>
      <c r="O822" s="7" t="s">
        <v>88</v>
      </c>
      <c r="P822" s="15"/>
      <c r="Q822" s="81">
        <f t="shared" si="12"/>
        <v>30.299999999999997</v>
      </c>
      <c r="R822" s="82">
        <v>1637369</v>
      </c>
      <c r="S822" s="83">
        <v>1</v>
      </c>
    </row>
    <row r="823" spans="1:19">
      <c r="A823" s="20" t="s">
        <v>692</v>
      </c>
      <c r="B823" s="20" t="s">
        <v>12</v>
      </c>
      <c r="C823" s="55" t="s">
        <v>2933</v>
      </c>
      <c r="D823" s="49">
        <v>559141</v>
      </c>
      <c r="E823" s="49">
        <v>516842</v>
      </c>
      <c r="F823" s="30"/>
      <c r="G823" s="7" t="s">
        <v>656</v>
      </c>
      <c r="H823" s="70">
        <v>42.3</v>
      </c>
      <c r="I823" s="37" t="s">
        <v>3707</v>
      </c>
      <c r="J823" s="7" t="s">
        <v>735</v>
      </c>
      <c r="K823" s="7"/>
      <c r="L823" s="15" t="s">
        <v>931</v>
      </c>
      <c r="M823" s="7" t="s">
        <v>932</v>
      </c>
      <c r="N823" s="70">
        <v>10.1</v>
      </c>
      <c r="O823" s="7" t="s">
        <v>88</v>
      </c>
      <c r="P823" s="15"/>
      <c r="Q823" s="81">
        <f t="shared" si="12"/>
        <v>52.4</v>
      </c>
      <c r="R823" s="82">
        <v>1628029</v>
      </c>
      <c r="S823" s="83">
        <v>0</v>
      </c>
    </row>
    <row r="824" spans="1:19">
      <c r="A824" s="20" t="s">
        <v>693</v>
      </c>
      <c r="B824" s="20" t="s">
        <v>12</v>
      </c>
      <c r="C824" s="55" t="s">
        <v>2933</v>
      </c>
      <c r="D824" s="7"/>
      <c r="E824" s="7">
        <v>1056630</v>
      </c>
      <c r="F824" s="30"/>
      <c r="G824" s="7" t="s">
        <v>92</v>
      </c>
      <c r="H824" s="70">
        <v>21.7</v>
      </c>
      <c r="I824" s="7" t="s">
        <v>88</v>
      </c>
      <c r="J824" s="7" t="s">
        <v>841</v>
      </c>
      <c r="K824" s="7" t="s">
        <v>818</v>
      </c>
      <c r="L824" s="15"/>
      <c r="M824" s="7" t="s">
        <v>933</v>
      </c>
      <c r="N824" s="70">
        <v>5.4</v>
      </c>
      <c r="O824" s="7" t="s">
        <v>94</v>
      </c>
      <c r="P824" s="15"/>
      <c r="Q824" s="81">
        <f t="shared" si="12"/>
        <v>27.1</v>
      </c>
      <c r="R824" s="82">
        <v>1663455</v>
      </c>
      <c r="S824" s="83">
        <v>0</v>
      </c>
    </row>
    <row r="825" spans="1:19">
      <c r="A825" s="20" t="s">
        <v>694</v>
      </c>
      <c r="B825" s="20" t="s">
        <v>12</v>
      </c>
      <c r="C825" s="55" t="s">
        <v>2933</v>
      </c>
      <c r="D825" s="7"/>
      <c r="E825" s="7"/>
      <c r="F825" s="30"/>
      <c r="G825" s="7"/>
      <c r="H825" s="70"/>
      <c r="I825" s="7"/>
      <c r="J825" s="7" t="s">
        <v>2794</v>
      </c>
      <c r="K825" s="7" t="s">
        <v>3754</v>
      </c>
      <c r="L825" s="15"/>
      <c r="M825" s="7" t="s">
        <v>3753</v>
      </c>
      <c r="N825" s="70">
        <v>43.6</v>
      </c>
      <c r="O825" s="26" t="s">
        <v>95</v>
      </c>
      <c r="P825" s="17" t="s">
        <v>416</v>
      </c>
      <c r="Q825" s="81">
        <f t="shared" si="12"/>
        <v>43.6</v>
      </c>
      <c r="R825" s="82">
        <v>1611923</v>
      </c>
      <c r="S825" s="83">
        <v>0</v>
      </c>
    </row>
    <row r="826" spans="1:19">
      <c r="A826" s="20" t="s">
        <v>3516</v>
      </c>
      <c r="B826" s="20" t="s">
        <v>12</v>
      </c>
      <c r="C826" s="55" t="s">
        <v>2933</v>
      </c>
      <c r="D826" s="6">
        <v>985833</v>
      </c>
      <c r="F826" s="22"/>
      <c r="G826" s="6" t="s">
        <v>934</v>
      </c>
      <c r="H826" s="69">
        <v>30.8</v>
      </c>
      <c r="I826" s="6" t="s">
        <v>88</v>
      </c>
      <c r="J826" s="6" t="s">
        <v>754</v>
      </c>
      <c r="K826" s="6" t="s">
        <v>794</v>
      </c>
      <c r="L826" s="9"/>
      <c r="M826" s="6" t="s">
        <v>935</v>
      </c>
      <c r="N826" s="69">
        <v>31.7</v>
      </c>
      <c r="O826" s="6" t="s">
        <v>88</v>
      </c>
      <c r="P826" s="17"/>
      <c r="Q826" s="81">
        <f t="shared" si="12"/>
        <v>62.5</v>
      </c>
      <c r="R826" s="82">
        <v>1667573</v>
      </c>
      <c r="S826" s="83">
        <v>0</v>
      </c>
    </row>
    <row r="827" spans="1:19">
      <c r="A827" s="20" t="s">
        <v>3517</v>
      </c>
      <c r="B827" s="20" t="s">
        <v>12</v>
      </c>
      <c r="C827" s="55" t="s">
        <v>2933</v>
      </c>
      <c r="F827" s="22"/>
      <c r="H827" s="69"/>
      <c r="I827" s="6"/>
      <c r="J827" s="6" t="s">
        <v>831</v>
      </c>
      <c r="K827" s="6" t="s">
        <v>803</v>
      </c>
      <c r="L827" s="9"/>
      <c r="M827" s="6" t="s">
        <v>936</v>
      </c>
      <c r="N827" s="69">
        <v>1.8</v>
      </c>
      <c r="O827" s="6" t="s">
        <v>88</v>
      </c>
      <c r="P827" s="17"/>
      <c r="Q827" s="81">
        <f t="shared" si="12"/>
        <v>1.8</v>
      </c>
      <c r="R827" s="82">
        <v>1572236</v>
      </c>
      <c r="S827" s="83">
        <v>0</v>
      </c>
    </row>
    <row r="828" spans="1:19">
      <c r="A828" s="20" t="s">
        <v>3518</v>
      </c>
      <c r="B828" s="20" t="s">
        <v>12</v>
      </c>
      <c r="C828" s="55" t="s">
        <v>2933</v>
      </c>
      <c r="D828" s="5">
        <v>1126785</v>
      </c>
      <c r="E828" s="5">
        <v>1097809</v>
      </c>
      <c r="F828" s="22"/>
      <c r="G828" s="5" t="s">
        <v>937</v>
      </c>
      <c r="H828" s="68">
        <v>25.4</v>
      </c>
      <c r="I828" s="5" t="s">
        <v>88</v>
      </c>
      <c r="J828" s="48" t="s">
        <v>749</v>
      </c>
      <c r="K828" s="48" t="s">
        <v>807</v>
      </c>
      <c r="L828" s="9"/>
      <c r="M828" s="6" t="s">
        <v>220</v>
      </c>
      <c r="N828" s="69">
        <v>41</v>
      </c>
      <c r="O828" s="26" t="s">
        <v>3705</v>
      </c>
      <c r="P828" s="17" t="s">
        <v>2539</v>
      </c>
      <c r="Q828" s="81">
        <f t="shared" si="12"/>
        <v>66.400000000000006</v>
      </c>
      <c r="R828" s="82">
        <v>1684206</v>
      </c>
      <c r="S828" s="83">
        <v>1</v>
      </c>
    </row>
    <row r="829" spans="1:19">
      <c r="A829" s="20" t="s">
        <v>3519</v>
      </c>
      <c r="B829" s="20" t="s">
        <v>12</v>
      </c>
      <c r="C829" s="55" t="s">
        <v>2933</v>
      </c>
      <c r="D829" s="47">
        <v>1530170</v>
      </c>
      <c r="E829" s="47">
        <v>1480974</v>
      </c>
      <c r="F829" s="22"/>
      <c r="G829" s="5" t="s">
        <v>85</v>
      </c>
      <c r="H829" s="68">
        <v>47.4</v>
      </c>
      <c r="I829" s="21" t="s">
        <v>3705</v>
      </c>
      <c r="J829" s="5" t="s">
        <v>753</v>
      </c>
      <c r="K829" s="5" t="s">
        <v>771</v>
      </c>
      <c r="L829" s="23"/>
      <c r="M829" s="5" t="s">
        <v>939</v>
      </c>
      <c r="N829" s="68">
        <v>42.2</v>
      </c>
      <c r="O829" s="5" t="s">
        <v>94</v>
      </c>
      <c r="P829" s="17"/>
      <c r="Q829" s="81">
        <f t="shared" si="12"/>
        <v>89.6</v>
      </c>
      <c r="R829" s="82">
        <v>1678132</v>
      </c>
      <c r="S829" s="83">
        <v>0</v>
      </c>
    </row>
    <row r="830" spans="1:19">
      <c r="A830" s="20" t="s">
        <v>3520</v>
      </c>
      <c r="B830" s="20" t="s">
        <v>12</v>
      </c>
      <c r="C830" s="55" t="s">
        <v>2979</v>
      </c>
      <c r="D830" s="47">
        <v>56380</v>
      </c>
      <c r="E830" s="47">
        <v>94053</v>
      </c>
      <c r="F830" s="22"/>
      <c r="G830" s="5" t="s">
        <v>938</v>
      </c>
      <c r="H830" s="68">
        <v>37.700000000000003</v>
      </c>
      <c r="I830" s="34" t="s">
        <v>228</v>
      </c>
      <c r="J830" s="48" t="s">
        <v>835</v>
      </c>
      <c r="K830" s="48" t="s">
        <v>816</v>
      </c>
      <c r="L830" s="9"/>
      <c r="M830" s="6" t="s">
        <v>335</v>
      </c>
      <c r="N830" s="69">
        <v>35.299999999999997</v>
      </c>
      <c r="O830" s="32" t="s">
        <v>3709</v>
      </c>
      <c r="P830" s="17" t="s">
        <v>2564</v>
      </c>
      <c r="Q830" s="81">
        <f t="shared" si="12"/>
        <v>73</v>
      </c>
      <c r="R830" s="82">
        <v>1643170</v>
      </c>
      <c r="S830" s="83">
        <v>0</v>
      </c>
    </row>
    <row r="831" spans="1:19">
      <c r="A831" s="20" t="s">
        <v>3521</v>
      </c>
      <c r="B831" s="20" t="s">
        <v>12</v>
      </c>
      <c r="C831" s="55" t="s">
        <v>2933</v>
      </c>
      <c r="D831" s="47">
        <v>430454</v>
      </c>
      <c r="E831" s="47">
        <v>394115</v>
      </c>
      <c r="F831" s="22"/>
      <c r="G831" s="5" t="s">
        <v>940</v>
      </c>
      <c r="H831" s="68">
        <v>36.299999999999997</v>
      </c>
      <c r="I831" s="34" t="s">
        <v>228</v>
      </c>
      <c r="J831" s="6" t="s">
        <v>765</v>
      </c>
      <c r="K831" s="6"/>
      <c r="L831" s="9"/>
      <c r="M831" s="6" t="s">
        <v>170</v>
      </c>
      <c r="N831" s="69">
        <v>11.6</v>
      </c>
      <c r="O831" s="6" t="s">
        <v>88</v>
      </c>
      <c r="P831" s="17"/>
      <c r="Q831" s="81">
        <f t="shared" si="12"/>
        <v>47.9</v>
      </c>
      <c r="R831" s="82">
        <v>1629531</v>
      </c>
      <c r="S831" s="83">
        <v>0</v>
      </c>
    </row>
    <row r="832" spans="1:19">
      <c r="A832" s="20" t="s">
        <v>3522</v>
      </c>
      <c r="B832" s="20" t="s">
        <v>12</v>
      </c>
      <c r="C832" s="55" t="s">
        <v>2933</v>
      </c>
      <c r="D832" s="5">
        <v>1582282</v>
      </c>
      <c r="E832" s="5">
        <v>694038</v>
      </c>
      <c r="F832" s="22"/>
      <c r="G832" s="5" t="s">
        <v>942</v>
      </c>
      <c r="H832" s="68">
        <v>29.6</v>
      </c>
      <c r="I832" s="5" t="s">
        <v>88</v>
      </c>
      <c r="J832" s="6" t="s">
        <v>764</v>
      </c>
      <c r="K832" s="6" t="s">
        <v>805</v>
      </c>
      <c r="L832" s="9"/>
      <c r="M832" s="6" t="s">
        <v>941</v>
      </c>
      <c r="N832" s="69">
        <v>21.8</v>
      </c>
      <c r="O832" s="6" t="s">
        <v>88</v>
      </c>
      <c r="P832" s="9"/>
      <c r="Q832" s="81">
        <f t="shared" si="12"/>
        <v>51.400000000000006</v>
      </c>
      <c r="R832" s="82">
        <v>1666518</v>
      </c>
      <c r="S832" s="83">
        <v>1</v>
      </c>
    </row>
    <row r="833" spans="1:19">
      <c r="A833" s="20" t="s">
        <v>3523</v>
      </c>
      <c r="B833" s="20" t="s">
        <v>12</v>
      </c>
      <c r="C833" s="55" t="s">
        <v>2933</v>
      </c>
      <c r="D833" s="47">
        <v>1013710</v>
      </c>
      <c r="E833" s="47">
        <v>966373</v>
      </c>
      <c r="F833" s="22"/>
      <c r="G833" s="5" t="s">
        <v>943</v>
      </c>
      <c r="H833" s="68">
        <v>47.3</v>
      </c>
      <c r="I833" s="21" t="s">
        <v>87</v>
      </c>
      <c r="J833" s="6"/>
      <c r="K833" s="6"/>
      <c r="L833" s="9" t="s">
        <v>944</v>
      </c>
      <c r="M833" s="6" t="s">
        <v>945</v>
      </c>
      <c r="N833" s="69">
        <v>2.7</v>
      </c>
      <c r="O833" s="6" t="s">
        <v>88</v>
      </c>
      <c r="P833" s="9"/>
      <c r="Q833" s="81">
        <f t="shared" si="12"/>
        <v>50</v>
      </c>
      <c r="R833" s="82">
        <v>1642690</v>
      </c>
      <c r="S833" s="83">
        <v>0</v>
      </c>
    </row>
    <row r="834" spans="1:19">
      <c r="A834" s="20" t="s">
        <v>3524</v>
      </c>
      <c r="B834" s="20" t="s">
        <v>12</v>
      </c>
      <c r="C834" s="55" t="s">
        <v>2933</v>
      </c>
      <c r="D834" s="6">
        <v>319639</v>
      </c>
      <c r="F834" s="22"/>
      <c r="G834" s="6" t="s">
        <v>946</v>
      </c>
      <c r="H834" s="69">
        <v>6.8</v>
      </c>
      <c r="I834" s="6" t="s">
        <v>88</v>
      </c>
      <c r="J834" s="5" t="s">
        <v>737</v>
      </c>
      <c r="K834" s="5"/>
      <c r="L834" s="9" t="s">
        <v>947</v>
      </c>
      <c r="M834" s="5" t="s">
        <v>948</v>
      </c>
      <c r="N834" s="68">
        <v>11.8</v>
      </c>
      <c r="O834" s="5" t="s">
        <v>88</v>
      </c>
      <c r="P834" s="9"/>
      <c r="Q834" s="81">
        <f t="shared" si="12"/>
        <v>18.600000000000001</v>
      </c>
      <c r="R834" s="82">
        <v>1598110</v>
      </c>
      <c r="S834" s="83">
        <v>0</v>
      </c>
    </row>
    <row r="835" spans="1:19">
      <c r="A835" s="20" t="s">
        <v>3525</v>
      </c>
      <c r="B835" s="20" t="s">
        <v>12</v>
      </c>
      <c r="C835" s="55" t="s">
        <v>2933</v>
      </c>
      <c r="D835" s="7"/>
      <c r="E835" s="7"/>
      <c r="F835" s="30"/>
      <c r="G835" s="7"/>
      <c r="H835" s="70"/>
      <c r="I835" s="7"/>
      <c r="J835" s="7"/>
      <c r="K835" s="7"/>
      <c r="L835" s="15" t="s">
        <v>847</v>
      </c>
      <c r="M835" s="7" t="s">
        <v>848</v>
      </c>
      <c r="N835" s="70">
        <v>3.2</v>
      </c>
      <c r="O835" s="7" t="s">
        <v>88</v>
      </c>
      <c r="P835" s="15"/>
      <c r="Q835" s="81">
        <f t="shared" si="12"/>
        <v>3.2</v>
      </c>
      <c r="R835" s="82">
        <v>1581418</v>
      </c>
      <c r="S835" s="83">
        <v>0</v>
      </c>
    </row>
    <row r="836" spans="1:19">
      <c r="A836" s="20" t="s">
        <v>3526</v>
      </c>
      <c r="B836" s="20" t="s">
        <v>12</v>
      </c>
      <c r="C836" s="55" t="s">
        <v>2933</v>
      </c>
      <c r="F836" s="22"/>
      <c r="H836" s="69"/>
      <c r="I836" s="6"/>
      <c r="J836" s="5" t="s">
        <v>717</v>
      </c>
      <c r="K836" s="5"/>
      <c r="L836" s="9"/>
      <c r="M836" s="5" t="s">
        <v>928</v>
      </c>
      <c r="N836" s="68">
        <v>25.3</v>
      </c>
      <c r="O836" s="5" t="s">
        <v>88</v>
      </c>
      <c r="P836" s="9"/>
      <c r="Q836" s="81">
        <f t="shared" si="12"/>
        <v>25.3</v>
      </c>
      <c r="R836" s="82">
        <v>1623556</v>
      </c>
      <c r="S836" s="83">
        <v>0</v>
      </c>
    </row>
    <row r="837" spans="1:19">
      <c r="A837" s="20" t="s">
        <v>3527</v>
      </c>
      <c r="B837" s="20" t="s">
        <v>12</v>
      </c>
      <c r="C837" s="55" t="s">
        <v>2933</v>
      </c>
      <c r="F837" s="22"/>
      <c r="H837" s="69"/>
      <c r="I837" s="6"/>
      <c r="J837" s="47" t="s">
        <v>721</v>
      </c>
      <c r="K837" s="47" t="s">
        <v>770</v>
      </c>
      <c r="L837" s="9"/>
      <c r="M837" s="5" t="s">
        <v>227</v>
      </c>
      <c r="N837" s="68">
        <v>38.5</v>
      </c>
      <c r="O837" s="25" t="s">
        <v>3705</v>
      </c>
      <c r="P837" s="17" t="s">
        <v>2532</v>
      </c>
      <c r="Q837" s="81">
        <f t="shared" si="12"/>
        <v>38.5</v>
      </c>
      <c r="R837" s="82">
        <v>1587290</v>
      </c>
      <c r="S837" s="83">
        <v>0</v>
      </c>
    </row>
    <row r="838" spans="1:19">
      <c r="A838" s="20" t="s">
        <v>695</v>
      </c>
      <c r="B838" s="20" t="s">
        <v>12</v>
      </c>
      <c r="C838" s="60" t="s">
        <v>2977</v>
      </c>
      <c r="D838" s="6">
        <v>1519503</v>
      </c>
      <c r="F838" s="22"/>
      <c r="G838" s="6" t="s">
        <v>374</v>
      </c>
      <c r="H838" s="69">
        <v>22.9</v>
      </c>
      <c r="I838" s="6" t="s">
        <v>88</v>
      </c>
      <c r="J838" s="5"/>
      <c r="K838" s="5"/>
      <c r="L838" s="9" t="s">
        <v>949</v>
      </c>
      <c r="M838" s="5" t="s">
        <v>897</v>
      </c>
      <c r="N838" s="68">
        <v>11.3</v>
      </c>
      <c r="O838" s="5" t="s">
        <v>88</v>
      </c>
      <c r="P838" s="9"/>
      <c r="Q838" s="81">
        <f t="shared" si="12"/>
        <v>34.200000000000003</v>
      </c>
      <c r="R838" s="82">
        <v>1606265</v>
      </c>
      <c r="S838" s="83">
        <v>1</v>
      </c>
    </row>
    <row r="839" spans="1:19">
      <c r="A839" s="20" t="s">
        <v>696</v>
      </c>
      <c r="B839" s="20" t="s">
        <v>12</v>
      </c>
      <c r="C839" s="55" t="s">
        <v>2933</v>
      </c>
      <c r="D839" s="48" t="s">
        <v>2773</v>
      </c>
      <c r="E839" s="48" t="s">
        <v>2772</v>
      </c>
      <c r="F839" s="22"/>
      <c r="G839" s="6" t="s">
        <v>2774</v>
      </c>
      <c r="H839" s="69">
        <v>48.1</v>
      </c>
      <c r="I839" s="27" t="s">
        <v>3705</v>
      </c>
      <c r="J839" s="47" t="s">
        <v>2769</v>
      </c>
      <c r="K839" s="47" t="s">
        <v>2770</v>
      </c>
      <c r="L839" s="9" t="s">
        <v>950</v>
      </c>
      <c r="M839" s="5" t="s">
        <v>2771</v>
      </c>
      <c r="N839" s="68">
        <v>51.8</v>
      </c>
      <c r="O839" s="25" t="s">
        <v>95</v>
      </c>
      <c r="P839" s="9" t="s">
        <v>416</v>
      </c>
      <c r="Q839" s="81">
        <f t="shared" si="12"/>
        <v>99.9</v>
      </c>
      <c r="R839" s="82">
        <v>1706700</v>
      </c>
      <c r="S839" s="83">
        <v>0</v>
      </c>
    </row>
    <row r="840" spans="1:19">
      <c r="A840" s="20" t="s">
        <v>3528</v>
      </c>
      <c r="B840" s="20" t="s">
        <v>12</v>
      </c>
      <c r="C840" s="55" t="s">
        <v>3668</v>
      </c>
      <c r="F840" s="22"/>
      <c r="H840" s="69"/>
      <c r="I840" s="6"/>
      <c r="J840" s="6" t="s">
        <v>830</v>
      </c>
      <c r="K840" s="6"/>
      <c r="L840" s="9"/>
      <c r="M840" s="6" t="s">
        <v>647</v>
      </c>
      <c r="N840" s="69">
        <v>23.8</v>
      </c>
      <c r="O840" s="6" t="s">
        <v>88</v>
      </c>
      <c r="P840" s="9"/>
      <c r="Q840" s="81">
        <f t="shared" si="12"/>
        <v>23.8</v>
      </c>
      <c r="R840" s="82">
        <v>1669615</v>
      </c>
      <c r="S840" s="83">
        <v>1</v>
      </c>
    </row>
    <row r="841" spans="1:19">
      <c r="A841" s="20" t="s">
        <v>3529</v>
      </c>
      <c r="B841" s="20" t="s">
        <v>12</v>
      </c>
      <c r="C841" s="59" t="s">
        <v>3669</v>
      </c>
      <c r="D841" s="6">
        <v>1549647</v>
      </c>
      <c r="E841" s="5">
        <v>1540585</v>
      </c>
      <c r="F841" s="22"/>
      <c r="G841" s="5" t="s">
        <v>951</v>
      </c>
      <c r="H841" s="68">
        <v>9.5</v>
      </c>
      <c r="I841" s="5" t="s">
        <v>88</v>
      </c>
      <c r="J841" s="47" t="s">
        <v>839</v>
      </c>
      <c r="K841" s="47" t="s">
        <v>820</v>
      </c>
      <c r="L841" s="9"/>
      <c r="M841" s="5" t="s">
        <v>196</v>
      </c>
      <c r="N841" s="68">
        <v>36.5</v>
      </c>
      <c r="O841" s="36" t="s">
        <v>3709</v>
      </c>
      <c r="P841" s="17" t="s">
        <v>2564</v>
      </c>
      <c r="Q841" s="81">
        <f t="shared" si="12"/>
        <v>46</v>
      </c>
      <c r="R841" s="82">
        <v>1629541</v>
      </c>
      <c r="S841" s="83">
        <v>0</v>
      </c>
    </row>
    <row r="842" spans="1:19">
      <c r="A842" s="20" t="s">
        <v>697</v>
      </c>
      <c r="B842" s="20" t="s">
        <v>12</v>
      </c>
      <c r="C842" s="55" t="s">
        <v>2933</v>
      </c>
      <c r="D842" s="5">
        <v>1620657</v>
      </c>
      <c r="E842" s="5">
        <v>1420415</v>
      </c>
      <c r="F842" s="9" t="s">
        <v>953</v>
      </c>
      <c r="G842" s="5" t="s">
        <v>954</v>
      </c>
      <c r="H842" s="68">
        <v>23.4</v>
      </c>
      <c r="I842" s="5" t="s">
        <v>88</v>
      </c>
      <c r="J842" s="5" t="s">
        <v>732</v>
      </c>
      <c r="K842" s="5"/>
      <c r="L842" s="9" t="s">
        <v>952</v>
      </c>
      <c r="M842" s="5" t="s">
        <v>955</v>
      </c>
      <c r="N842" s="68">
        <v>30.8</v>
      </c>
      <c r="O842" s="5" t="s">
        <v>88</v>
      </c>
      <c r="P842" s="9"/>
      <c r="Q842" s="81">
        <f t="shared" ref="Q842:Q905" si="13">SUM(H842,N842)</f>
        <v>54.2</v>
      </c>
      <c r="R842" s="82">
        <v>1677924</v>
      </c>
      <c r="S842" s="83">
        <v>1</v>
      </c>
    </row>
    <row r="843" spans="1:19">
      <c r="A843" s="20" t="s">
        <v>698</v>
      </c>
      <c r="B843" s="20" t="s">
        <v>12</v>
      </c>
      <c r="C843" s="55" t="s">
        <v>2933</v>
      </c>
      <c r="D843" s="5"/>
      <c r="E843" s="5">
        <v>619952</v>
      </c>
      <c r="F843" s="22"/>
      <c r="G843" s="5" t="s">
        <v>957</v>
      </c>
      <c r="H843" s="68">
        <v>12.9</v>
      </c>
      <c r="I843" s="5" t="s">
        <v>88</v>
      </c>
      <c r="J843" s="5" t="s">
        <v>723</v>
      </c>
      <c r="K843" s="5" t="s">
        <v>793</v>
      </c>
      <c r="L843" s="9"/>
      <c r="M843" s="5" t="s">
        <v>956</v>
      </c>
      <c r="N843" s="68">
        <v>30.2</v>
      </c>
      <c r="O843" s="5" t="s">
        <v>88</v>
      </c>
      <c r="P843" s="9"/>
      <c r="Q843" s="81">
        <f t="shared" si="13"/>
        <v>43.1</v>
      </c>
      <c r="R843" s="82">
        <v>1634911</v>
      </c>
      <c r="S843" s="83">
        <v>0</v>
      </c>
    </row>
    <row r="844" spans="1:19">
      <c r="A844" s="20" t="s">
        <v>699</v>
      </c>
      <c r="B844" s="20" t="s">
        <v>12</v>
      </c>
      <c r="C844" s="55" t="s">
        <v>2933</v>
      </c>
      <c r="D844" s="5"/>
      <c r="E844" s="5"/>
      <c r="F844" s="22"/>
      <c r="G844" s="5"/>
      <c r="H844" s="68"/>
      <c r="I844" s="5"/>
      <c r="J844" s="47" t="s">
        <v>745</v>
      </c>
      <c r="K844" s="47" t="s">
        <v>773</v>
      </c>
      <c r="L844" s="9"/>
      <c r="M844" s="5" t="s">
        <v>238</v>
      </c>
      <c r="N844" s="68">
        <v>40.799999999999997</v>
      </c>
      <c r="O844" s="25" t="s">
        <v>3705</v>
      </c>
      <c r="P844" s="17" t="s">
        <v>919</v>
      </c>
      <c r="Q844" s="81">
        <f t="shared" si="13"/>
        <v>40.799999999999997</v>
      </c>
      <c r="R844" s="82">
        <v>1625750</v>
      </c>
      <c r="S844" s="83">
        <v>1</v>
      </c>
    </row>
    <row r="845" spans="1:19">
      <c r="A845" s="20" t="s">
        <v>700</v>
      </c>
      <c r="B845" s="20" t="s">
        <v>12</v>
      </c>
      <c r="C845" s="59" t="s">
        <v>3669</v>
      </c>
      <c r="D845" s="5">
        <v>471808</v>
      </c>
      <c r="E845" s="5"/>
      <c r="F845" s="22"/>
      <c r="G845" s="5" t="s">
        <v>959</v>
      </c>
      <c r="H845" s="68">
        <v>15.7</v>
      </c>
      <c r="I845" s="5" t="s">
        <v>88</v>
      </c>
      <c r="J845" s="5" t="s">
        <v>768</v>
      </c>
      <c r="K845" s="5" t="s">
        <v>808</v>
      </c>
      <c r="L845" s="9"/>
      <c r="M845" s="5" t="s">
        <v>960</v>
      </c>
      <c r="N845" s="68">
        <v>38</v>
      </c>
      <c r="O845" s="5" t="s">
        <v>94</v>
      </c>
      <c r="P845" s="9"/>
      <c r="Q845" s="81">
        <f t="shared" si="13"/>
        <v>53.7</v>
      </c>
      <c r="R845" s="82">
        <v>1608123</v>
      </c>
      <c r="S845" s="83">
        <v>0</v>
      </c>
    </row>
    <row r="846" spans="1:19">
      <c r="A846" s="20" t="s">
        <v>701</v>
      </c>
      <c r="B846" s="20" t="s">
        <v>12</v>
      </c>
      <c r="C846" s="55" t="s">
        <v>2933</v>
      </c>
      <c r="D846" s="5"/>
      <c r="E846" s="5"/>
      <c r="F846" s="22"/>
      <c r="G846" s="5"/>
      <c r="H846" s="68"/>
      <c r="I846" s="5"/>
      <c r="J846" s="5" t="s">
        <v>740</v>
      </c>
      <c r="K846" s="5"/>
      <c r="L846" s="9" t="s">
        <v>961</v>
      </c>
      <c r="M846" s="5" t="s">
        <v>962</v>
      </c>
      <c r="N846" s="68">
        <v>11.8</v>
      </c>
      <c r="O846" s="5" t="s">
        <v>88</v>
      </c>
      <c r="P846" s="9"/>
      <c r="Q846" s="81">
        <f t="shared" si="13"/>
        <v>11.8</v>
      </c>
      <c r="R846" s="82">
        <v>1586055</v>
      </c>
      <c r="S846" s="83">
        <v>0</v>
      </c>
    </row>
    <row r="847" spans="1:19">
      <c r="A847" s="20" t="s">
        <v>702</v>
      </c>
      <c r="B847" s="20" t="s">
        <v>12</v>
      </c>
      <c r="C847" s="55" t="s">
        <v>2984</v>
      </c>
      <c r="D847" s="47">
        <v>1065132</v>
      </c>
      <c r="E847" s="47">
        <v>1110522</v>
      </c>
      <c r="F847" s="22"/>
      <c r="G847" s="5" t="s">
        <v>963</v>
      </c>
      <c r="H847" s="68">
        <v>45.4</v>
      </c>
      <c r="I847" s="21" t="s">
        <v>87</v>
      </c>
      <c r="J847" s="47" t="s">
        <v>739</v>
      </c>
      <c r="K847" s="47" t="s">
        <v>789</v>
      </c>
      <c r="L847" s="9"/>
      <c r="M847" s="5" t="s">
        <v>97</v>
      </c>
      <c r="N847" s="68">
        <v>39.4</v>
      </c>
      <c r="O847" s="25" t="s">
        <v>87</v>
      </c>
      <c r="P847" s="17" t="s">
        <v>2532</v>
      </c>
      <c r="Q847" s="81">
        <f t="shared" si="13"/>
        <v>84.8</v>
      </c>
      <c r="R847" s="82">
        <v>1642348</v>
      </c>
      <c r="S847" s="83">
        <v>0</v>
      </c>
    </row>
    <row r="848" spans="1:19">
      <c r="A848" s="20" t="s">
        <v>703</v>
      </c>
      <c r="B848" s="20" t="s">
        <v>12</v>
      </c>
      <c r="C848" s="55" t="s">
        <v>2933</v>
      </c>
      <c r="D848" s="5"/>
      <c r="E848" s="5"/>
      <c r="F848" s="22"/>
      <c r="G848" s="5"/>
      <c r="H848" s="68"/>
      <c r="I848" s="5"/>
      <c r="J848" s="5" t="s">
        <v>722</v>
      </c>
      <c r="K848" s="5" t="s">
        <v>790</v>
      </c>
      <c r="L848" s="9"/>
      <c r="M848" s="5" t="s">
        <v>958</v>
      </c>
      <c r="N848" s="68">
        <v>3.9</v>
      </c>
      <c r="O848" s="5" t="s">
        <v>88</v>
      </c>
      <c r="P848" s="9"/>
      <c r="Q848" s="81">
        <f t="shared" si="13"/>
        <v>3.9</v>
      </c>
      <c r="R848" s="82">
        <v>1662490</v>
      </c>
      <c r="S848" s="83">
        <v>1</v>
      </c>
    </row>
    <row r="849" spans="1:19">
      <c r="A849" s="20" t="s">
        <v>992</v>
      </c>
      <c r="B849" s="28" t="s">
        <v>13</v>
      </c>
      <c r="C849" s="55" t="s">
        <v>2984</v>
      </c>
      <c r="D849" s="5" t="s">
        <v>1775</v>
      </c>
      <c r="E849" s="5" t="s">
        <v>1787</v>
      </c>
      <c r="F849" s="22"/>
      <c r="G849" s="5"/>
      <c r="H849" s="68">
        <v>19</v>
      </c>
      <c r="I849" s="5" t="s">
        <v>88</v>
      </c>
      <c r="J849" s="5" t="s">
        <v>1799</v>
      </c>
      <c r="K849" s="5" t="s">
        <v>1814</v>
      </c>
      <c r="L849" s="9"/>
      <c r="M849" s="5"/>
      <c r="N849" s="68">
        <v>2.8</v>
      </c>
      <c r="O849" s="5" t="s">
        <v>88</v>
      </c>
      <c r="P849" s="9"/>
      <c r="Q849" s="81">
        <f t="shared" si="13"/>
        <v>21.8</v>
      </c>
      <c r="R849" s="82">
        <v>1607557</v>
      </c>
      <c r="S849" s="83">
        <v>0</v>
      </c>
    </row>
    <row r="850" spans="1:19">
      <c r="A850" s="20" t="s">
        <v>3530</v>
      </c>
      <c r="B850" s="20" t="s">
        <v>13</v>
      </c>
      <c r="C850" s="55" t="s">
        <v>2984</v>
      </c>
      <c r="D850" s="5" t="s">
        <v>1770</v>
      </c>
      <c r="E850" s="5" t="s">
        <v>1789</v>
      </c>
      <c r="F850" s="22"/>
      <c r="G850" s="5"/>
      <c r="H850" s="68">
        <v>21.3</v>
      </c>
      <c r="I850" s="5" t="s">
        <v>88</v>
      </c>
      <c r="J850" s="5" t="s">
        <v>1795</v>
      </c>
      <c r="K850" s="5" t="s">
        <v>1817</v>
      </c>
      <c r="L850" s="9"/>
      <c r="M850" s="5"/>
      <c r="N850" s="68">
        <v>6.5</v>
      </c>
      <c r="O850" s="5" t="s">
        <v>88</v>
      </c>
      <c r="P850" s="9"/>
      <c r="Q850" s="81">
        <f t="shared" si="13"/>
        <v>27.8</v>
      </c>
      <c r="R850" s="82">
        <v>1689165</v>
      </c>
      <c r="S850" s="83">
        <v>1</v>
      </c>
    </row>
    <row r="851" spans="1:19">
      <c r="A851" s="20" t="s">
        <v>3531</v>
      </c>
      <c r="B851" s="20" t="s">
        <v>13</v>
      </c>
      <c r="C851" s="55" t="s">
        <v>3668</v>
      </c>
      <c r="D851" s="7"/>
      <c r="E851" s="7"/>
      <c r="F851" s="43"/>
      <c r="G851" s="7"/>
      <c r="H851" s="70"/>
      <c r="I851" s="7"/>
      <c r="J851" s="7"/>
      <c r="K851" s="7"/>
      <c r="L851" s="15"/>
      <c r="M851" s="7"/>
      <c r="N851" s="70"/>
      <c r="O851" s="7"/>
      <c r="P851" s="15"/>
      <c r="Q851" s="81">
        <f t="shared" si="13"/>
        <v>0</v>
      </c>
      <c r="R851" s="82">
        <v>1600248</v>
      </c>
      <c r="S851" s="83">
        <v>1</v>
      </c>
    </row>
    <row r="852" spans="1:19">
      <c r="A852" s="57" t="s">
        <v>3532</v>
      </c>
      <c r="B852" s="20" t="s">
        <v>13</v>
      </c>
      <c r="C852" s="55" t="s">
        <v>3668</v>
      </c>
      <c r="D852" s="7"/>
      <c r="E852" s="7"/>
      <c r="F852" s="43"/>
      <c r="G852" s="7"/>
      <c r="H852" s="70"/>
      <c r="I852" s="7"/>
      <c r="J852" s="7"/>
      <c r="K852" s="7"/>
      <c r="L852" s="15"/>
      <c r="M852" s="7"/>
      <c r="N852" s="70"/>
      <c r="O852" s="7"/>
      <c r="P852" s="15"/>
      <c r="Q852" s="81">
        <f t="shared" si="13"/>
        <v>0</v>
      </c>
      <c r="R852" s="82">
        <v>1600123</v>
      </c>
      <c r="S852" s="83">
        <v>1</v>
      </c>
    </row>
    <row r="853" spans="1:19">
      <c r="A853" s="20" t="s">
        <v>3533</v>
      </c>
      <c r="B853" s="20" t="s">
        <v>13</v>
      </c>
      <c r="C853" s="55" t="s">
        <v>2984</v>
      </c>
      <c r="D853" s="5" t="s">
        <v>1769</v>
      </c>
      <c r="E853" s="5" t="s">
        <v>1788</v>
      </c>
      <c r="F853" s="9" t="s">
        <v>2630</v>
      </c>
      <c r="G853" s="5" t="s">
        <v>2629</v>
      </c>
      <c r="H853" s="68">
        <v>33.4</v>
      </c>
      <c r="I853" s="5" t="s">
        <v>88</v>
      </c>
      <c r="J853" s="48" t="s">
        <v>1805</v>
      </c>
      <c r="K853" s="48" t="s">
        <v>1825</v>
      </c>
      <c r="L853" s="9"/>
      <c r="M853" s="6" t="s">
        <v>2631</v>
      </c>
      <c r="N853" s="69">
        <v>32.799999999999997</v>
      </c>
      <c r="O853" s="26" t="s">
        <v>3707</v>
      </c>
      <c r="P853" s="17" t="s">
        <v>416</v>
      </c>
      <c r="Q853" s="81">
        <f t="shared" si="13"/>
        <v>66.199999999999989</v>
      </c>
      <c r="R853" s="82">
        <v>1684277</v>
      </c>
      <c r="S853" s="83">
        <v>0</v>
      </c>
    </row>
    <row r="854" spans="1:19">
      <c r="A854" s="20" t="s">
        <v>3534</v>
      </c>
      <c r="B854" s="20" t="s">
        <v>13</v>
      </c>
      <c r="C854" s="55" t="s">
        <v>3668</v>
      </c>
      <c r="E854" s="5" t="s">
        <v>1785</v>
      </c>
      <c r="F854" s="22"/>
      <c r="G854" s="5" t="s">
        <v>3649</v>
      </c>
      <c r="H854" s="68">
        <v>21.4</v>
      </c>
      <c r="I854" s="5" t="s">
        <v>88</v>
      </c>
      <c r="J854" s="5" t="s">
        <v>1810</v>
      </c>
      <c r="K854" s="5" t="s">
        <v>1826</v>
      </c>
      <c r="L854" s="9"/>
      <c r="M854" s="5" t="s">
        <v>2632</v>
      </c>
      <c r="N854" s="68">
        <v>45.7</v>
      </c>
      <c r="O854" s="5" t="s">
        <v>94</v>
      </c>
      <c r="P854" s="17"/>
      <c r="Q854" s="81">
        <f t="shared" si="13"/>
        <v>67.099999999999994</v>
      </c>
      <c r="R854" s="82">
        <v>1642130</v>
      </c>
      <c r="S854" s="83">
        <v>0</v>
      </c>
    </row>
    <row r="855" spans="1:19">
      <c r="A855" s="20" t="s">
        <v>3535</v>
      </c>
      <c r="B855" s="20" t="s">
        <v>13</v>
      </c>
      <c r="C855" s="55" t="s">
        <v>2984</v>
      </c>
      <c r="D855" s="5" t="s">
        <v>1774</v>
      </c>
      <c r="E855" s="5" t="s">
        <v>1784</v>
      </c>
      <c r="F855" s="22"/>
      <c r="G855" s="5"/>
      <c r="H855" s="68">
        <v>28.9</v>
      </c>
      <c r="I855" s="5" t="s">
        <v>88</v>
      </c>
      <c r="J855" s="6"/>
      <c r="K855" s="6"/>
      <c r="L855" s="9"/>
      <c r="N855" s="69"/>
      <c r="O855" s="6"/>
      <c r="P855" s="17"/>
      <c r="Q855" s="81">
        <f t="shared" si="13"/>
        <v>28.9</v>
      </c>
      <c r="R855" s="82">
        <v>1630384</v>
      </c>
      <c r="S855" s="83">
        <v>1</v>
      </c>
    </row>
    <row r="856" spans="1:19">
      <c r="A856" s="20" t="s">
        <v>3536</v>
      </c>
      <c r="B856" s="20" t="s">
        <v>13</v>
      </c>
      <c r="C856" s="55" t="s">
        <v>2984</v>
      </c>
      <c r="D856" s="5" t="s">
        <v>1768</v>
      </c>
      <c r="E856" s="5"/>
      <c r="F856" s="22"/>
      <c r="G856" s="5"/>
      <c r="H856" s="68">
        <v>13.4</v>
      </c>
      <c r="I856" s="5" t="s">
        <v>88</v>
      </c>
      <c r="J856" s="5"/>
      <c r="K856" s="5" t="s">
        <v>1823</v>
      </c>
      <c r="L856" s="9"/>
      <c r="M856" s="5"/>
      <c r="N856" s="68">
        <v>2.1</v>
      </c>
      <c r="O856" s="5" t="s">
        <v>88</v>
      </c>
      <c r="P856" s="17"/>
      <c r="Q856" s="81">
        <f t="shared" si="13"/>
        <v>15.5</v>
      </c>
      <c r="R856" s="82">
        <v>1678454</v>
      </c>
      <c r="S856" s="83">
        <v>1</v>
      </c>
    </row>
    <row r="857" spans="1:19">
      <c r="A857" s="20" t="s">
        <v>3537</v>
      </c>
      <c r="B857" s="20" t="s">
        <v>13</v>
      </c>
      <c r="C857" s="55" t="s">
        <v>2984</v>
      </c>
      <c r="D857" s="5" t="s">
        <v>1773</v>
      </c>
      <c r="E857" s="5" t="s">
        <v>1783</v>
      </c>
      <c r="F857" s="22"/>
      <c r="G857" s="5"/>
      <c r="H857" s="68">
        <v>27.3</v>
      </c>
      <c r="I857" s="5" t="s">
        <v>88</v>
      </c>
      <c r="J857" s="5"/>
      <c r="K857" s="5" t="s">
        <v>1811</v>
      </c>
      <c r="L857" s="9"/>
      <c r="M857" s="5"/>
      <c r="N857" s="68">
        <v>15.1</v>
      </c>
      <c r="O857" s="5" t="s">
        <v>88</v>
      </c>
      <c r="P857" s="17"/>
      <c r="Q857" s="81">
        <f t="shared" si="13"/>
        <v>42.4</v>
      </c>
      <c r="R857" s="82">
        <v>1681953</v>
      </c>
      <c r="S857" s="83">
        <v>1</v>
      </c>
    </row>
    <row r="858" spans="1:19">
      <c r="A858" s="20" t="s">
        <v>3538</v>
      </c>
      <c r="B858" s="20" t="s">
        <v>13</v>
      </c>
      <c r="C858" s="55" t="s">
        <v>3668</v>
      </c>
      <c r="D858" s="47" t="s">
        <v>1767</v>
      </c>
      <c r="E858" s="47" t="s">
        <v>1791</v>
      </c>
      <c r="F858" s="22"/>
      <c r="G858" s="5" t="s">
        <v>597</v>
      </c>
      <c r="H858" s="68">
        <v>37.5</v>
      </c>
      <c r="I858" s="34" t="s">
        <v>228</v>
      </c>
      <c r="J858" s="47" t="s">
        <v>1797</v>
      </c>
      <c r="K858" s="47" t="s">
        <v>1819</v>
      </c>
      <c r="L858" s="9"/>
      <c r="M858" s="5" t="s">
        <v>97</v>
      </c>
      <c r="N858" s="68">
        <v>39.4</v>
      </c>
      <c r="O858" s="25" t="s">
        <v>3705</v>
      </c>
      <c r="P858" s="17" t="s">
        <v>2532</v>
      </c>
      <c r="Q858" s="81">
        <f t="shared" si="13"/>
        <v>76.900000000000006</v>
      </c>
      <c r="R858" s="82">
        <v>1680523</v>
      </c>
      <c r="S858" s="83">
        <v>1</v>
      </c>
    </row>
    <row r="859" spans="1:19">
      <c r="A859" s="20" t="s">
        <v>3539</v>
      </c>
      <c r="B859" s="20" t="s">
        <v>13</v>
      </c>
      <c r="C859" s="55" t="s">
        <v>2984</v>
      </c>
      <c r="D859" s="5"/>
      <c r="E859" s="5"/>
      <c r="F859" s="22"/>
      <c r="G859" s="5"/>
      <c r="H859" s="68"/>
      <c r="I859" s="5"/>
      <c r="J859" s="5" t="s">
        <v>1801</v>
      </c>
      <c r="K859" s="5" t="s">
        <v>1821</v>
      </c>
      <c r="L859" s="9"/>
      <c r="M859" s="5" t="s">
        <v>3832</v>
      </c>
      <c r="N859" s="68">
        <v>30</v>
      </c>
      <c r="O859" s="5" t="s">
        <v>94</v>
      </c>
      <c r="P859" s="9"/>
      <c r="Q859" s="81">
        <f t="shared" si="13"/>
        <v>30</v>
      </c>
      <c r="R859" s="82">
        <v>1656744</v>
      </c>
      <c r="S859" s="83">
        <v>1</v>
      </c>
    </row>
    <row r="860" spans="1:19">
      <c r="A860" s="20" t="s">
        <v>3540</v>
      </c>
      <c r="B860" s="20" t="s">
        <v>13</v>
      </c>
      <c r="C860" s="55" t="s">
        <v>2984</v>
      </c>
      <c r="D860" s="5" t="s">
        <v>1766</v>
      </c>
      <c r="E860" s="5"/>
      <c r="F860" s="22"/>
      <c r="G860" s="5"/>
      <c r="H860" s="68">
        <v>8.4</v>
      </c>
      <c r="I860" s="5" t="s">
        <v>88</v>
      </c>
      <c r="J860" s="6" t="s">
        <v>1806</v>
      </c>
      <c r="K860" s="6"/>
      <c r="L860" s="9" t="s">
        <v>3640</v>
      </c>
      <c r="N860" s="69">
        <v>11.7</v>
      </c>
      <c r="O860" s="6" t="s">
        <v>88</v>
      </c>
      <c r="P860" s="9"/>
      <c r="Q860" s="81">
        <f t="shared" si="13"/>
        <v>20.100000000000001</v>
      </c>
      <c r="R860" s="82">
        <v>1609047</v>
      </c>
      <c r="S860" s="83">
        <v>1</v>
      </c>
    </row>
    <row r="861" spans="1:19">
      <c r="A861" s="20" t="s">
        <v>3541</v>
      </c>
      <c r="B861" s="20" t="s">
        <v>13</v>
      </c>
      <c r="C861" s="55" t="s">
        <v>2984</v>
      </c>
      <c r="D861" s="47" t="s">
        <v>1772</v>
      </c>
      <c r="E861" s="47" t="s">
        <v>1793</v>
      </c>
      <c r="F861" s="22"/>
      <c r="G861" s="5" t="s">
        <v>362</v>
      </c>
      <c r="H861" s="68">
        <v>47</v>
      </c>
      <c r="I861" s="21" t="s">
        <v>3705</v>
      </c>
      <c r="J861" s="6" t="s">
        <v>1794</v>
      </c>
      <c r="K861" s="6"/>
      <c r="L861" s="9"/>
      <c r="N861" s="69">
        <v>25.6</v>
      </c>
      <c r="O861" s="6" t="s">
        <v>88</v>
      </c>
      <c r="P861" s="9"/>
      <c r="Q861" s="81">
        <f t="shared" si="13"/>
        <v>72.599999999999994</v>
      </c>
      <c r="R861" s="82">
        <v>1634654</v>
      </c>
      <c r="S861" s="83">
        <v>0</v>
      </c>
    </row>
    <row r="862" spans="1:19">
      <c r="A862" s="28" t="s">
        <v>993</v>
      </c>
      <c r="B862" s="20" t="s">
        <v>13</v>
      </c>
      <c r="C862" s="55" t="s">
        <v>2984</v>
      </c>
      <c r="D862" s="7"/>
      <c r="E862" s="7"/>
      <c r="H862" s="69"/>
      <c r="J862" s="7"/>
      <c r="K862" s="7"/>
      <c r="L862" s="15" t="s">
        <v>2405</v>
      </c>
      <c r="M862" s="7" t="s">
        <v>936</v>
      </c>
      <c r="N862" s="70">
        <v>1.8</v>
      </c>
      <c r="O862" s="7" t="s">
        <v>88</v>
      </c>
      <c r="P862" s="30"/>
      <c r="Q862" s="81">
        <f t="shared" si="13"/>
        <v>1.8</v>
      </c>
      <c r="R862" s="82">
        <v>1617426</v>
      </c>
      <c r="S862" s="83">
        <v>1</v>
      </c>
    </row>
    <row r="863" spans="1:19">
      <c r="A863" s="20" t="s">
        <v>3542</v>
      </c>
      <c r="B863" s="20" t="s">
        <v>13</v>
      </c>
      <c r="C863" s="55" t="s">
        <v>2984</v>
      </c>
      <c r="D863" s="6" t="s">
        <v>1765</v>
      </c>
      <c r="F863" s="22"/>
      <c r="H863" s="69">
        <v>31.7</v>
      </c>
      <c r="I863" s="6" t="s">
        <v>88</v>
      </c>
      <c r="J863" s="6" t="s">
        <v>1809</v>
      </c>
      <c r="K863" s="6"/>
      <c r="L863" s="9"/>
      <c r="N863" s="69">
        <v>0.4</v>
      </c>
      <c r="O863" s="7" t="s">
        <v>88</v>
      </c>
      <c r="P863" s="9"/>
      <c r="Q863" s="81">
        <f t="shared" si="13"/>
        <v>32.1</v>
      </c>
      <c r="R863" s="82">
        <v>1630598</v>
      </c>
      <c r="S863" s="83">
        <v>1</v>
      </c>
    </row>
    <row r="864" spans="1:19">
      <c r="A864" s="20" t="s">
        <v>3543</v>
      </c>
      <c r="B864" s="20" t="s">
        <v>13</v>
      </c>
      <c r="C864" s="55" t="s">
        <v>2984</v>
      </c>
      <c r="D864" s="6" t="s">
        <v>1776</v>
      </c>
      <c r="F864" s="22"/>
      <c r="H864" s="69">
        <v>11</v>
      </c>
      <c r="I864" s="6" t="s">
        <v>88</v>
      </c>
      <c r="J864" s="5" t="s">
        <v>1796</v>
      </c>
      <c r="K864" s="5" t="s">
        <v>1813</v>
      </c>
      <c r="L864" s="9"/>
      <c r="M864" s="5"/>
      <c r="N864" s="68">
        <v>28.3</v>
      </c>
      <c r="O864" s="7" t="s">
        <v>88</v>
      </c>
      <c r="P864" s="9"/>
      <c r="Q864" s="81">
        <f t="shared" si="13"/>
        <v>39.299999999999997</v>
      </c>
      <c r="R864" s="82">
        <v>1665531</v>
      </c>
      <c r="S864" s="83">
        <v>1</v>
      </c>
    </row>
    <row r="865" spans="1:19">
      <c r="A865" s="20" t="s">
        <v>3544</v>
      </c>
      <c r="B865" s="20" t="s">
        <v>13</v>
      </c>
      <c r="C865" s="55" t="s">
        <v>2984</v>
      </c>
      <c r="F865" s="22"/>
      <c r="H865" s="69"/>
      <c r="I865" s="6"/>
      <c r="J865" s="5" t="s">
        <v>2793</v>
      </c>
      <c r="K865" s="47" t="s">
        <v>1812</v>
      </c>
      <c r="L865" s="9"/>
      <c r="M865" s="5" t="s">
        <v>2633</v>
      </c>
      <c r="N865" s="68">
        <v>40.9</v>
      </c>
      <c r="O865" s="25" t="s">
        <v>95</v>
      </c>
      <c r="P865" s="17" t="s">
        <v>2532</v>
      </c>
      <c r="Q865" s="81">
        <f t="shared" si="13"/>
        <v>40.9</v>
      </c>
      <c r="R865" s="82">
        <v>1652846</v>
      </c>
      <c r="S865" s="83">
        <v>1</v>
      </c>
    </row>
    <row r="866" spans="1:19">
      <c r="A866" s="20" t="s">
        <v>3545</v>
      </c>
      <c r="B866" s="20" t="s">
        <v>13</v>
      </c>
      <c r="C866" s="55" t="s">
        <v>2984</v>
      </c>
      <c r="D866" s="5" t="s">
        <v>1780</v>
      </c>
      <c r="E866" s="5"/>
      <c r="F866" s="22"/>
      <c r="G866" s="5"/>
      <c r="H866" s="68">
        <v>19.399999999999999</v>
      </c>
      <c r="I866" s="5" t="s">
        <v>88</v>
      </c>
      <c r="J866" s="5" t="s">
        <v>1802</v>
      </c>
      <c r="K866" s="5" t="s">
        <v>1822</v>
      </c>
      <c r="L866" s="9"/>
      <c r="M866" s="5"/>
      <c r="N866" s="68">
        <v>16.399999999999999</v>
      </c>
      <c r="O866" s="5" t="s">
        <v>94</v>
      </c>
      <c r="P866" s="9"/>
      <c r="Q866" s="81">
        <f t="shared" si="13"/>
        <v>35.799999999999997</v>
      </c>
      <c r="R866" s="82">
        <v>1593051</v>
      </c>
      <c r="S866" s="83">
        <v>0</v>
      </c>
    </row>
    <row r="867" spans="1:19">
      <c r="A867" s="20" t="s">
        <v>3546</v>
      </c>
      <c r="B867" s="20" t="s">
        <v>13</v>
      </c>
      <c r="C867" s="55" t="s">
        <v>2984</v>
      </c>
      <c r="D867" s="5" t="s">
        <v>1764</v>
      </c>
      <c r="E867" s="5"/>
      <c r="F867" s="22"/>
      <c r="G867" s="5"/>
      <c r="H867" s="68">
        <v>15.5</v>
      </c>
      <c r="I867" s="5" t="s">
        <v>88</v>
      </c>
      <c r="J867" s="5"/>
      <c r="K867" s="5" t="s">
        <v>1818</v>
      </c>
      <c r="L867" s="9"/>
      <c r="M867" s="5"/>
      <c r="N867" s="68">
        <v>2.1</v>
      </c>
      <c r="O867" s="5" t="s">
        <v>88</v>
      </c>
      <c r="P867" s="9"/>
      <c r="Q867" s="81">
        <f t="shared" si="13"/>
        <v>17.600000000000001</v>
      </c>
      <c r="R867" s="82">
        <v>1644054</v>
      </c>
      <c r="S867" s="83">
        <v>1</v>
      </c>
    </row>
    <row r="868" spans="1:19">
      <c r="A868" s="20" t="s">
        <v>3547</v>
      </c>
      <c r="B868" s="20" t="s">
        <v>13</v>
      </c>
      <c r="C868" s="55" t="s">
        <v>2984</v>
      </c>
      <c r="D868" s="5" t="s">
        <v>1779</v>
      </c>
      <c r="E868" s="5" t="s">
        <v>1790</v>
      </c>
      <c r="F868" s="22"/>
      <c r="G868" s="5"/>
      <c r="H868" s="68">
        <v>23.1</v>
      </c>
      <c r="I868" s="5" t="s">
        <v>88</v>
      </c>
      <c r="J868" s="5" t="s">
        <v>1800</v>
      </c>
      <c r="K868" s="5" t="s">
        <v>1816</v>
      </c>
      <c r="L868" s="9"/>
      <c r="M868" s="5"/>
      <c r="N868" s="68">
        <v>7.8</v>
      </c>
      <c r="O868" s="5" t="s">
        <v>88</v>
      </c>
      <c r="P868" s="9"/>
      <c r="Q868" s="81">
        <f t="shared" si="13"/>
        <v>30.900000000000002</v>
      </c>
      <c r="R868" s="82">
        <v>1625484</v>
      </c>
      <c r="S868" s="83">
        <v>1</v>
      </c>
    </row>
    <row r="869" spans="1:19">
      <c r="A869" s="20" t="s">
        <v>3548</v>
      </c>
      <c r="B869" s="20" t="s">
        <v>13</v>
      </c>
      <c r="C869" s="55" t="s">
        <v>2984</v>
      </c>
      <c r="D869" s="14"/>
      <c r="E869" s="14"/>
      <c r="F869" s="43"/>
      <c r="G869" s="14"/>
      <c r="H869" s="72"/>
      <c r="I869" s="14"/>
      <c r="J869" s="7"/>
      <c r="K869" s="7"/>
      <c r="L869" s="15"/>
      <c r="M869" s="7"/>
      <c r="N869" s="70"/>
      <c r="O869" s="7"/>
      <c r="P869" s="15"/>
      <c r="Q869" s="81">
        <f t="shared" si="13"/>
        <v>0</v>
      </c>
      <c r="R869" s="82">
        <v>1627096</v>
      </c>
      <c r="S869" s="83">
        <v>1</v>
      </c>
    </row>
    <row r="870" spans="1:19">
      <c r="A870" s="20" t="s">
        <v>3549</v>
      </c>
      <c r="B870" s="20" t="s">
        <v>13</v>
      </c>
      <c r="C870" s="55" t="s">
        <v>2984</v>
      </c>
      <c r="D870" s="5"/>
      <c r="E870" s="5" t="s">
        <v>1792</v>
      </c>
      <c r="F870" s="22"/>
      <c r="G870" s="5"/>
      <c r="H870" s="68">
        <v>26.8</v>
      </c>
      <c r="I870" s="5" t="s">
        <v>88</v>
      </c>
      <c r="J870" s="5" t="s">
        <v>1798</v>
      </c>
      <c r="K870" s="5"/>
      <c r="L870" s="9"/>
      <c r="M870" s="5"/>
      <c r="N870" s="68">
        <v>25</v>
      </c>
      <c r="O870" s="5" t="s">
        <v>88</v>
      </c>
      <c r="P870" s="9"/>
      <c r="Q870" s="81">
        <f t="shared" si="13"/>
        <v>51.8</v>
      </c>
      <c r="R870" s="82">
        <v>1654901</v>
      </c>
      <c r="S870" s="83">
        <v>1</v>
      </c>
    </row>
    <row r="871" spans="1:19">
      <c r="A871" s="20" t="s">
        <v>3550</v>
      </c>
      <c r="B871" s="20" t="s">
        <v>13</v>
      </c>
      <c r="C871" s="55" t="s">
        <v>2984</v>
      </c>
      <c r="D871" s="14"/>
      <c r="E871" s="14"/>
      <c r="F871" s="43"/>
      <c r="G871" s="14"/>
      <c r="H871" s="72"/>
      <c r="I871" s="14"/>
      <c r="J871" s="7"/>
      <c r="K871" s="7"/>
      <c r="L871" s="15"/>
      <c r="M871" s="7"/>
      <c r="N871" s="70"/>
      <c r="O871" s="7"/>
      <c r="P871" s="15"/>
      <c r="Q871" s="81">
        <f t="shared" si="13"/>
        <v>0</v>
      </c>
      <c r="R871" s="82">
        <v>1589953</v>
      </c>
      <c r="S871" s="83">
        <v>1</v>
      </c>
    </row>
    <row r="872" spans="1:19">
      <c r="A872" s="20" t="s">
        <v>3551</v>
      </c>
      <c r="B872" s="20" t="s">
        <v>13</v>
      </c>
      <c r="C872" s="55" t="s">
        <v>2984</v>
      </c>
      <c r="D872" s="47" t="s">
        <v>1763</v>
      </c>
      <c r="E872" s="47" t="s">
        <v>1782</v>
      </c>
      <c r="F872" s="22"/>
      <c r="G872" s="5" t="s">
        <v>2533</v>
      </c>
      <c r="H872" s="68">
        <v>38.299999999999997</v>
      </c>
      <c r="I872" s="34" t="s">
        <v>228</v>
      </c>
      <c r="J872" s="5" t="s">
        <v>1808</v>
      </c>
      <c r="K872" s="5" t="s">
        <v>1815</v>
      </c>
      <c r="L872" s="9"/>
      <c r="M872" s="5" t="s">
        <v>2634</v>
      </c>
      <c r="N872" s="68">
        <v>34.799999999999997</v>
      </c>
      <c r="O872" s="5" t="s">
        <v>94</v>
      </c>
      <c r="P872" s="9"/>
      <c r="Q872" s="81">
        <f t="shared" si="13"/>
        <v>73.099999999999994</v>
      </c>
      <c r="R872" s="82">
        <v>1649875</v>
      </c>
      <c r="S872" s="83">
        <v>1</v>
      </c>
    </row>
    <row r="873" spans="1:19">
      <c r="A873" s="20" t="s">
        <v>3552</v>
      </c>
      <c r="B873" s="20" t="s">
        <v>13</v>
      </c>
      <c r="C873" s="55" t="s">
        <v>2984</v>
      </c>
      <c r="D873" s="5" t="s">
        <v>1778</v>
      </c>
      <c r="E873" s="5" t="s">
        <v>1781</v>
      </c>
      <c r="F873" s="22"/>
      <c r="G873" s="5" t="s">
        <v>2635</v>
      </c>
      <c r="H873" s="68">
        <v>31.9</v>
      </c>
      <c r="I873" s="5" t="s">
        <v>88</v>
      </c>
      <c r="J873" s="6"/>
      <c r="K873" s="6"/>
      <c r="L873" s="9"/>
      <c r="N873" s="69"/>
      <c r="O873" s="6"/>
      <c r="P873" s="9"/>
      <c r="Q873" s="81">
        <f t="shared" si="13"/>
        <v>31.9</v>
      </c>
      <c r="R873" s="82">
        <v>1659588</v>
      </c>
      <c r="S873" s="83">
        <v>1</v>
      </c>
    </row>
    <row r="874" spans="1:19">
      <c r="A874" s="20" t="s">
        <v>994</v>
      </c>
      <c r="B874" s="20" t="s">
        <v>13</v>
      </c>
      <c r="C874" s="55" t="s">
        <v>2984</v>
      </c>
      <c r="D874" s="47" t="s">
        <v>1777</v>
      </c>
      <c r="E874" s="47" t="s">
        <v>1786</v>
      </c>
      <c r="F874" s="22"/>
      <c r="G874" s="5" t="s">
        <v>240</v>
      </c>
      <c r="H874" s="68">
        <v>36.799999999999997</v>
      </c>
      <c r="I874" s="34" t="s">
        <v>228</v>
      </c>
      <c r="J874" s="6" t="s">
        <v>1807</v>
      </c>
      <c r="K874" s="6" t="s">
        <v>2636</v>
      </c>
      <c r="L874" s="9"/>
      <c r="M874" s="6" t="s">
        <v>190</v>
      </c>
      <c r="N874" s="69">
        <v>24.8</v>
      </c>
      <c r="O874" s="6" t="s">
        <v>88</v>
      </c>
      <c r="P874" s="9"/>
      <c r="Q874" s="81">
        <f t="shared" si="13"/>
        <v>61.599999999999994</v>
      </c>
      <c r="R874" s="82">
        <v>1643191</v>
      </c>
      <c r="S874" s="83">
        <v>1</v>
      </c>
    </row>
    <row r="875" spans="1:19">
      <c r="A875" s="20" t="s">
        <v>3553</v>
      </c>
      <c r="B875" s="20" t="s">
        <v>13</v>
      </c>
      <c r="C875" s="55" t="s">
        <v>2984</v>
      </c>
      <c r="D875" s="5" t="s">
        <v>1762</v>
      </c>
      <c r="E875" s="5"/>
      <c r="F875" s="22"/>
      <c r="G875" s="5" t="s">
        <v>2638</v>
      </c>
      <c r="H875" s="68">
        <v>20.100000000000001</v>
      </c>
      <c r="I875" s="5" t="s">
        <v>88</v>
      </c>
      <c r="J875" s="5" t="s">
        <v>2792</v>
      </c>
      <c r="K875" s="47" t="s">
        <v>1820</v>
      </c>
      <c r="L875" s="9"/>
      <c r="M875" s="5" t="s">
        <v>2637</v>
      </c>
      <c r="N875" s="68">
        <v>40.799999999999997</v>
      </c>
      <c r="O875" s="25" t="s">
        <v>95</v>
      </c>
      <c r="P875" s="17" t="s">
        <v>2532</v>
      </c>
      <c r="Q875" s="81">
        <f t="shared" si="13"/>
        <v>60.9</v>
      </c>
      <c r="R875" s="82">
        <v>1678752</v>
      </c>
      <c r="S875" s="83">
        <v>1</v>
      </c>
    </row>
    <row r="876" spans="1:19">
      <c r="A876" s="20" t="s">
        <v>3554</v>
      </c>
      <c r="B876" s="20" t="s">
        <v>13</v>
      </c>
      <c r="C876" s="55" t="s">
        <v>2984</v>
      </c>
      <c r="D876" s="5"/>
      <c r="E876" s="5"/>
      <c r="F876" s="22"/>
      <c r="G876" s="5"/>
      <c r="H876" s="68"/>
      <c r="I876" s="5"/>
      <c r="J876" s="6" t="s">
        <v>1803</v>
      </c>
      <c r="K876" s="6" t="s">
        <v>1824</v>
      </c>
      <c r="L876" s="9"/>
      <c r="M876" s="6" t="s">
        <v>256</v>
      </c>
      <c r="N876" s="69">
        <v>34.6</v>
      </c>
      <c r="O876" s="6" t="s">
        <v>88</v>
      </c>
      <c r="P876" s="9"/>
      <c r="Q876" s="81">
        <f t="shared" si="13"/>
        <v>34.6</v>
      </c>
      <c r="R876" s="82">
        <v>1631003</v>
      </c>
      <c r="S876" s="83">
        <v>0</v>
      </c>
    </row>
    <row r="877" spans="1:19">
      <c r="A877" s="20" t="s">
        <v>3555</v>
      </c>
      <c r="B877" s="20" t="s">
        <v>13</v>
      </c>
      <c r="C877" s="55" t="s">
        <v>2984</v>
      </c>
      <c r="D877" s="6" t="s">
        <v>1771</v>
      </c>
      <c r="F877" s="22"/>
      <c r="H877" s="69">
        <v>7.8</v>
      </c>
      <c r="I877" s="6" t="s">
        <v>88</v>
      </c>
      <c r="J877" s="5" t="s">
        <v>1804</v>
      </c>
      <c r="K877" s="5" t="s">
        <v>1827</v>
      </c>
      <c r="L877" s="9"/>
      <c r="M877" s="5"/>
      <c r="N877" s="68">
        <v>20.399999999999999</v>
      </c>
      <c r="O877" s="5" t="s">
        <v>88</v>
      </c>
      <c r="P877" s="9"/>
      <c r="Q877" s="81">
        <f t="shared" si="13"/>
        <v>28.2</v>
      </c>
      <c r="R877" s="82">
        <v>1633911</v>
      </c>
      <c r="S877" s="83">
        <v>1</v>
      </c>
    </row>
    <row r="878" spans="1:19">
      <c r="A878" s="20" t="s">
        <v>3556</v>
      </c>
      <c r="B878" s="20" t="s">
        <v>13</v>
      </c>
      <c r="C878" s="55" t="s">
        <v>2984</v>
      </c>
      <c r="F878" s="9" t="s">
        <v>2639</v>
      </c>
      <c r="G878" s="6" t="s">
        <v>2640</v>
      </c>
      <c r="H878" s="69">
        <v>16.8</v>
      </c>
      <c r="I878" s="6" t="s">
        <v>88</v>
      </c>
      <c r="J878" s="6"/>
      <c r="K878" s="6"/>
      <c r="L878" s="9"/>
      <c r="N878" s="69"/>
      <c r="O878" s="6"/>
      <c r="P878" s="9"/>
      <c r="Q878" s="81">
        <f t="shared" si="13"/>
        <v>16.8</v>
      </c>
      <c r="R878" s="82">
        <v>1615033</v>
      </c>
      <c r="S878" s="83">
        <v>1</v>
      </c>
    </row>
    <row r="879" spans="1:19">
      <c r="A879" s="20" t="s">
        <v>3557</v>
      </c>
      <c r="B879" s="20" t="s">
        <v>14</v>
      </c>
      <c r="C879" s="55" t="s">
        <v>2933</v>
      </c>
      <c r="D879" s="5"/>
      <c r="E879" s="5" t="s">
        <v>1844</v>
      </c>
      <c r="F879" s="9"/>
      <c r="G879" s="5" t="s">
        <v>2642</v>
      </c>
      <c r="H879" s="68">
        <v>19.7</v>
      </c>
      <c r="I879" s="5" t="s">
        <v>88</v>
      </c>
      <c r="J879" s="5" t="s">
        <v>2791</v>
      </c>
      <c r="K879" s="47" t="s">
        <v>1870</v>
      </c>
      <c r="L879" s="9"/>
      <c r="M879" s="5" t="s">
        <v>2641</v>
      </c>
      <c r="N879" s="68">
        <v>62.4</v>
      </c>
      <c r="O879" s="25" t="s">
        <v>95</v>
      </c>
      <c r="P879" s="17" t="s">
        <v>2532</v>
      </c>
      <c r="Q879" s="81">
        <f t="shared" si="13"/>
        <v>82.1</v>
      </c>
      <c r="R879" s="82">
        <v>1667389</v>
      </c>
      <c r="S879" s="83">
        <v>0</v>
      </c>
    </row>
    <row r="880" spans="1:19">
      <c r="A880" s="20" t="s">
        <v>3558</v>
      </c>
      <c r="B880" s="20" t="s">
        <v>14</v>
      </c>
      <c r="C880" s="55" t="s">
        <v>3668</v>
      </c>
      <c r="F880" s="22"/>
      <c r="H880" s="69"/>
      <c r="I880" s="6"/>
      <c r="J880" s="5" t="s">
        <v>1851</v>
      </c>
      <c r="K880" s="5"/>
      <c r="L880" s="9"/>
      <c r="M880" s="5"/>
      <c r="N880" s="68">
        <v>25.3</v>
      </c>
      <c r="O880" s="5" t="s">
        <v>88</v>
      </c>
      <c r="P880" s="17"/>
      <c r="Q880" s="81">
        <f t="shared" si="13"/>
        <v>25.3</v>
      </c>
      <c r="R880" s="82">
        <v>1593034</v>
      </c>
      <c r="S880" s="83">
        <v>0</v>
      </c>
    </row>
    <row r="881" spans="1:19">
      <c r="A881" s="20" t="s">
        <v>995</v>
      </c>
      <c r="B881" s="20" t="s">
        <v>14</v>
      </c>
      <c r="C881" s="55" t="s">
        <v>2933</v>
      </c>
      <c r="D881" s="47" t="s">
        <v>3701</v>
      </c>
      <c r="E881" s="47" t="s">
        <v>3702</v>
      </c>
      <c r="F881" s="22"/>
      <c r="G881" s="5" t="s">
        <v>90</v>
      </c>
      <c r="H881" s="68">
        <v>47.2</v>
      </c>
      <c r="I881" s="21" t="s">
        <v>3705</v>
      </c>
      <c r="J881" s="47" t="s">
        <v>3703</v>
      </c>
      <c r="K881" s="47" t="s">
        <v>3704</v>
      </c>
      <c r="L881" s="9"/>
      <c r="M881" s="5" t="s">
        <v>2643</v>
      </c>
      <c r="N881" s="68">
        <v>79.3</v>
      </c>
      <c r="O881" s="25" t="s">
        <v>3715</v>
      </c>
      <c r="P881" s="17" t="s">
        <v>2644</v>
      </c>
      <c r="Q881" s="81">
        <f t="shared" si="13"/>
        <v>126.5</v>
      </c>
      <c r="R881" s="82">
        <v>1712408</v>
      </c>
      <c r="S881" s="83">
        <v>0</v>
      </c>
    </row>
    <row r="882" spans="1:19">
      <c r="A882" s="20" t="s">
        <v>3559</v>
      </c>
      <c r="B882" s="20" t="s">
        <v>14</v>
      </c>
      <c r="C882" s="55" t="s">
        <v>3668</v>
      </c>
      <c r="D882" s="5" t="s">
        <v>1830</v>
      </c>
      <c r="E882" s="5" t="s">
        <v>1843</v>
      </c>
      <c r="F882" s="22"/>
      <c r="G882" s="5"/>
      <c r="H882" s="68">
        <v>46.9</v>
      </c>
      <c r="I882" s="5" t="s">
        <v>94</v>
      </c>
      <c r="J882" s="5" t="s">
        <v>1856</v>
      </c>
      <c r="K882" s="5"/>
      <c r="L882" s="9"/>
      <c r="M882" s="5"/>
      <c r="N882" s="68">
        <v>20.2</v>
      </c>
      <c r="O882" s="5" t="s">
        <v>88</v>
      </c>
      <c r="P882" s="9"/>
      <c r="Q882" s="81">
        <f t="shared" si="13"/>
        <v>67.099999999999994</v>
      </c>
      <c r="R882" s="82">
        <v>1679177</v>
      </c>
      <c r="S882" s="83">
        <v>1</v>
      </c>
    </row>
    <row r="883" spans="1:19">
      <c r="A883" s="20" t="s">
        <v>996</v>
      </c>
      <c r="B883" s="20" t="s">
        <v>14</v>
      </c>
      <c r="C883" s="59" t="s">
        <v>3669</v>
      </c>
      <c r="D883" s="5" t="s">
        <v>1831</v>
      </c>
      <c r="E883" s="5" t="s">
        <v>1845</v>
      </c>
      <c r="F883" s="22"/>
      <c r="G883" s="5" t="s">
        <v>2645</v>
      </c>
      <c r="H883" s="68">
        <v>41.7</v>
      </c>
      <c r="I883" s="5" t="s">
        <v>88</v>
      </c>
      <c r="J883" s="6" t="s">
        <v>1864</v>
      </c>
      <c r="K883" s="6"/>
      <c r="L883" s="9" t="s">
        <v>2646</v>
      </c>
      <c r="M883" s="6" t="s">
        <v>2647</v>
      </c>
      <c r="N883" s="69">
        <v>16.7</v>
      </c>
      <c r="O883" s="6" t="s">
        <v>88</v>
      </c>
      <c r="P883" s="9"/>
      <c r="Q883" s="81">
        <f t="shared" si="13"/>
        <v>58.400000000000006</v>
      </c>
      <c r="R883" s="82">
        <v>1678855</v>
      </c>
      <c r="S883" s="83">
        <v>1</v>
      </c>
    </row>
    <row r="884" spans="1:19">
      <c r="A884" s="20" t="s">
        <v>3560</v>
      </c>
      <c r="B884" s="20" t="s">
        <v>14</v>
      </c>
      <c r="C884" s="55" t="s">
        <v>3668</v>
      </c>
      <c r="D884" s="5" t="s">
        <v>1838</v>
      </c>
      <c r="E884" s="5" t="s">
        <v>1842</v>
      </c>
      <c r="F884" s="22"/>
      <c r="G884" s="5" t="s">
        <v>912</v>
      </c>
      <c r="H884" s="68">
        <v>36.9</v>
      </c>
      <c r="I884" s="5" t="s">
        <v>88</v>
      </c>
      <c r="J884" s="6" t="s">
        <v>1879</v>
      </c>
      <c r="K884" s="6" t="s">
        <v>1877</v>
      </c>
      <c r="L884" s="9"/>
      <c r="M884" s="6" t="s">
        <v>2648</v>
      </c>
      <c r="N884" s="69">
        <v>12.6</v>
      </c>
      <c r="O884" s="6" t="s">
        <v>88</v>
      </c>
      <c r="P884" s="9"/>
      <c r="Q884" s="81">
        <f t="shared" si="13"/>
        <v>49.5</v>
      </c>
      <c r="R884" s="82">
        <v>1611621</v>
      </c>
      <c r="S884" s="83">
        <v>0</v>
      </c>
    </row>
    <row r="885" spans="1:19">
      <c r="A885" s="20" t="s">
        <v>3561</v>
      </c>
      <c r="B885" s="20" t="s">
        <v>14</v>
      </c>
      <c r="C885" s="55" t="s">
        <v>3668</v>
      </c>
      <c r="D885" s="5" t="s">
        <v>1837</v>
      </c>
      <c r="E885" s="5" t="s">
        <v>1847</v>
      </c>
      <c r="F885" s="22"/>
      <c r="G885" s="5" t="s">
        <v>2649</v>
      </c>
      <c r="H885" s="68">
        <v>43.7</v>
      </c>
      <c r="I885" s="5" t="s">
        <v>88</v>
      </c>
      <c r="J885" s="5" t="s">
        <v>1853</v>
      </c>
      <c r="K885" s="5" t="s">
        <v>1873</v>
      </c>
      <c r="L885" s="9"/>
      <c r="M885" s="5" t="s">
        <v>2566</v>
      </c>
      <c r="N885" s="68">
        <v>22.6</v>
      </c>
      <c r="O885" s="5" t="s">
        <v>88</v>
      </c>
      <c r="P885" s="9"/>
      <c r="Q885" s="81">
        <f t="shared" si="13"/>
        <v>66.300000000000011</v>
      </c>
      <c r="R885" s="82">
        <v>1663034</v>
      </c>
      <c r="S885" s="83">
        <v>1</v>
      </c>
    </row>
    <row r="886" spans="1:19">
      <c r="A886" s="20" t="s">
        <v>3562</v>
      </c>
      <c r="B886" s="20" t="s">
        <v>14</v>
      </c>
      <c r="C886" s="55" t="s">
        <v>3668</v>
      </c>
      <c r="F886" s="22"/>
      <c r="H886" s="69"/>
      <c r="I886" s="6"/>
      <c r="J886" s="47" t="s">
        <v>1859</v>
      </c>
      <c r="K886" s="47" t="s">
        <v>1867</v>
      </c>
      <c r="L886" s="9"/>
      <c r="M886" s="5" t="s">
        <v>330</v>
      </c>
      <c r="N886" s="68">
        <v>39.5</v>
      </c>
      <c r="O886" s="25" t="s">
        <v>3705</v>
      </c>
      <c r="P886" s="17" t="s">
        <v>2532</v>
      </c>
      <c r="Q886" s="81">
        <f t="shared" si="13"/>
        <v>39.5</v>
      </c>
      <c r="R886" s="82">
        <v>1638450</v>
      </c>
      <c r="S886" s="83">
        <v>1</v>
      </c>
    </row>
    <row r="887" spans="1:19">
      <c r="A887" s="20" t="s">
        <v>3563</v>
      </c>
      <c r="B887" s="20" t="s">
        <v>14</v>
      </c>
      <c r="C887" s="55" t="s">
        <v>3673</v>
      </c>
      <c r="F887" s="22"/>
      <c r="H887" s="69"/>
      <c r="I887" s="6"/>
      <c r="J887" s="5" t="s">
        <v>2790</v>
      </c>
      <c r="K887" s="47" t="s">
        <v>1874</v>
      </c>
      <c r="L887" s="9"/>
      <c r="M887" s="5" t="s">
        <v>2650</v>
      </c>
      <c r="N887" s="68">
        <v>44.1</v>
      </c>
      <c r="O887" s="25" t="s">
        <v>95</v>
      </c>
      <c r="P887" s="9" t="s">
        <v>2801</v>
      </c>
      <c r="Q887" s="81">
        <f t="shared" si="13"/>
        <v>44.1</v>
      </c>
      <c r="R887" s="82">
        <v>1650513</v>
      </c>
      <c r="S887" s="83">
        <v>1</v>
      </c>
    </row>
    <row r="888" spans="1:19">
      <c r="A888" s="20" t="s">
        <v>3564</v>
      </c>
      <c r="B888" s="20" t="s">
        <v>14</v>
      </c>
      <c r="C888" s="55" t="s">
        <v>2984</v>
      </c>
      <c r="D888" s="47" t="s">
        <v>1834</v>
      </c>
      <c r="E888" s="47" t="s">
        <v>1841</v>
      </c>
      <c r="F888" s="22"/>
      <c r="G888" s="5" t="s">
        <v>181</v>
      </c>
      <c r="H888" s="68">
        <v>46.4</v>
      </c>
      <c r="I888" s="21" t="s">
        <v>3705</v>
      </c>
      <c r="J888" s="47" t="s">
        <v>1860</v>
      </c>
      <c r="K888" s="47" t="s">
        <v>1871</v>
      </c>
      <c r="L888" s="9"/>
      <c r="M888" s="5" t="s">
        <v>330</v>
      </c>
      <c r="N888" s="68">
        <v>39.5</v>
      </c>
      <c r="O888" s="25" t="s">
        <v>3705</v>
      </c>
      <c r="P888" s="17" t="s">
        <v>2532</v>
      </c>
      <c r="Q888" s="81">
        <f t="shared" si="13"/>
        <v>85.9</v>
      </c>
      <c r="R888" s="82">
        <v>1648229</v>
      </c>
      <c r="S888" s="83">
        <v>0</v>
      </c>
    </row>
    <row r="889" spans="1:19">
      <c r="A889" s="20" t="s">
        <v>3565</v>
      </c>
      <c r="B889" s="20" t="s">
        <v>14</v>
      </c>
      <c r="C889" s="55" t="s">
        <v>2933</v>
      </c>
      <c r="F889" s="22"/>
      <c r="H889" s="69"/>
      <c r="I889" s="6"/>
      <c r="J889" s="47" t="s">
        <v>1854</v>
      </c>
      <c r="K889" s="47" t="s">
        <v>1872</v>
      </c>
      <c r="L889" s="9"/>
      <c r="M889" s="5" t="s">
        <v>140</v>
      </c>
      <c r="N889" s="68">
        <v>39.6</v>
      </c>
      <c r="O889" s="25" t="s">
        <v>3705</v>
      </c>
      <c r="P889" s="17" t="s">
        <v>2532</v>
      </c>
      <c r="Q889" s="81">
        <f t="shared" si="13"/>
        <v>39.6</v>
      </c>
      <c r="R889" s="82">
        <v>1605427</v>
      </c>
      <c r="S889" s="83">
        <v>0</v>
      </c>
    </row>
    <row r="890" spans="1:19">
      <c r="A890" s="20" t="s">
        <v>3566</v>
      </c>
      <c r="B890" s="20" t="s">
        <v>14</v>
      </c>
      <c r="C890" s="55" t="s">
        <v>3668</v>
      </c>
      <c r="D890" s="7"/>
      <c r="E890" s="7"/>
      <c r="F890" s="43"/>
      <c r="G890" s="7"/>
      <c r="H890" s="70"/>
      <c r="I890" s="7"/>
      <c r="J890" s="7"/>
      <c r="K890" s="7"/>
      <c r="L890" s="15"/>
      <c r="M890" s="7"/>
      <c r="N890" s="70"/>
      <c r="O890" s="7"/>
      <c r="P890" s="15"/>
      <c r="Q890" s="81">
        <f t="shared" si="13"/>
        <v>0</v>
      </c>
      <c r="R890" s="82">
        <v>1567886</v>
      </c>
      <c r="S890" s="83">
        <v>0</v>
      </c>
    </row>
    <row r="891" spans="1:19">
      <c r="A891" s="20" t="s">
        <v>3567</v>
      </c>
      <c r="B891" s="20" t="s">
        <v>14</v>
      </c>
      <c r="C891" s="55" t="s">
        <v>3668</v>
      </c>
      <c r="F891" s="22"/>
      <c r="H891" s="69"/>
      <c r="I891" s="6"/>
      <c r="J891" s="6" t="s">
        <v>1862</v>
      </c>
      <c r="K891" s="6" t="s">
        <v>1876</v>
      </c>
      <c r="L891" s="9"/>
      <c r="N891" s="69">
        <v>26</v>
      </c>
      <c r="O891" s="6" t="s">
        <v>88</v>
      </c>
      <c r="P891" s="9"/>
      <c r="Q891" s="81">
        <f t="shared" si="13"/>
        <v>26</v>
      </c>
      <c r="R891" s="82">
        <v>1636257</v>
      </c>
      <c r="S891" s="83">
        <v>1</v>
      </c>
    </row>
    <row r="892" spans="1:19">
      <c r="A892" s="20" t="s">
        <v>3568</v>
      </c>
      <c r="B892" s="20" t="s">
        <v>14</v>
      </c>
      <c r="C892" s="55" t="s">
        <v>2933</v>
      </c>
      <c r="F892" s="22"/>
      <c r="H892" s="69"/>
      <c r="I892" s="6"/>
      <c r="J892" s="47" t="s">
        <v>1852</v>
      </c>
      <c r="K892" s="47" t="s">
        <v>1866</v>
      </c>
      <c r="L892" s="9"/>
      <c r="M892" s="5" t="s">
        <v>227</v>
      </c>
      <c r="N892" s="68">
        <v>38.5</v>
      </c>
      <c r="O892" s="25" t="s">
        <v>3705</v>
      </c>
      <c r="P892" s="17" t="s">
        <v>2532</v>
      </c>
      <c r="Q892" s="81">
        <f t="shared" si="13"/>
        <v>38.5</v>
      </c>
      <c r="R892" s="82">
        <v>1612015</v>
      </c>
      <c r="S892" s="83">
        <v>0</v>
      </c>
    </row>
    <row r="893" spans="1:19">
      <c r="A893" s="20" t="s">
        <v>997</v>
      </c>
      <c r="B893" s="20" t="s">
        <v>14</v>
      </c>
      <c r="C893" s="55" t="s">
        <v>3668</v>
      </c>
      <c r="D893" s="7"/>
      <c r="E893" s="7"/>
      <c r="F893" s="43"/>
      <c r="G893" s="7"/>
      <c r="H893" s="70"/>
      <c r="I893" s="7"/>
      <c r="J893" s="7" t="s">
        <v>1857</v>
      </c>
      <c r="K893" s="7"/>
      <c r="L893" s="15"/>
      <c r="M893" s="7" t="s">
        <v>338</v>
      </c>
      <c r="N893" s="70">
        <v>0.3</v>
      </c>
      <c r="O893" s="7" t="s">
        <v>88</v>
      </c>
      <c r="P893" s="15"/>
      <c r="Q893" s="81">
        <f t="shared" si="13"/>
        <v>0.3</v>
      </c>
      <c r="R893" s="82">
        <v>1600599</v>
      </c>
      <c r="S893" s="83">
        <v>1</v>
      </c>
    </row>
    <row r="894" spans="1:19">
      <c r="A894" s="20" t="s">
        <v>3569</v>
      </c>
      <c r="B894" s="20" t="s">
        <v>19</v>
      </c>
      <c r="C894" s="55" t="s">
        <v>3668</v>
      </c>
      <c r="D894" s="14"/>
      <c r="E894" s="14"/>
      <c r="F894" s="3" t="s">
        <v>2407</v>
      </c>
      <c r="G894" s="6" t="s">
        <v>287</v>
      </c>
      <c r="H894" s="69">
        <v>39.9</v>
      </c>
      <c r="I894" s="4" t="s">
        <v>88</v>
      </c>
      <c r="J894" s="7"/>
      <c r="K894" s="7"/>
      <c r="L894" s="15" t="s">
        <v>2408</v>
      </c>
      <c r="M894" s="7" t="s">
        <v>2409</v>
      </c>
      <c r="N894" s="70">
        <v>17.899999999999999</v>
      </c>
      <c r="O894" s="7" t="s">
        <v>88</v>
      </c>
      <c r="P894" s="15"/>
      <c r="Q894" s="81">
        <f t="shared" si="13"/>
        <v>57.8</v>
      </c>
      <c r="R894" s="82">
        <v>1657499</v>
      </c>
      <c r="S894" s="83">
        <v>1</v>
      </c>
    </row>
    <row r="895" spans="1:19">
      <c r="A895" s="20" t="s">
        <v>3570</v>
      </c>
      <c r="B895" s="20" t="s">
        <v>19</v>
      </c>
      <c r="C895" s="55" t="s">
        <v>3668</v>
      </c>
      <c r="D895" s="14"/>
      <c r="E895" s="14"/>
      <c r="F895" s="15" t="s">
        <v>2406</v>
      </c>
      <c r="G895" s="14" t="s">
        <v>2385</v>
      </c>
      <c r="H895" s="72">
        <v>3.4</v>
      </c>
      <c r="I895" s="14" t="s">
        <v>88</v>
      </c>
      <c r="J895" s="7"/>
      <c r="K895" s="7"/>
      <c r="L895" s="15"/>
      <c r="M895" s="7"/>
      <c r="N895" s="70"/>
      <c r="O895" s="7"/>
      <c r="P895" s="15"/>
      <c r="Q895" s="81">
        <f t="shared" si="13"/>
        <v>3.4</v>
      </c>
      <c r="R895" s="82">
        <v>1583197</v>
      </c>
      <c r="S895" s="83">
        <v>0</v>
      </c>
    </row>
    <row r="896" spans="1:19">
      <c r="A896" s="20" t="s">
        <v>3571</v>
      </c>
      <c r="B896" s="20" t="s">
        <v>19</v>
      </c>
      <c r="C896" s="55" t="s">
        <v>3668</v>
      </c>
      <c r="D896" s="7"/>
      <c r="E896" s="7"/>
      <c r="F896" s="30"/>
      <c r="G896" s="7"/>
      <c r="H896" s="70"/>
      <c r="I896" s="7"/>
      <c r="J896" s="7"/>
      <c r="K896" s="7"/>
      <c r="L896" s="15" t="s">
        <v>2410</v>
      </c>
      <c r="M896" s="7" t="s">
        <v>857</v>
      </c>
      <c r="N896" s="70">
        <v>6</v>
      </c>
      <c r="O896" s="7" t="s">
        <v>88</v>
      </c>
      <c r="P896" s="15"/>
      <c r="Q896" s="81">
        <f t="shared" si="13"/>
        <v>6</v>
      </c>
      <c r="R896" s="82">
        <v>1565271</v>
      </c>
      <c r="S896" s="83">
        <v>0</v>
      </c>
    </row>
    <row r="897" spans="1:19">
      <c r="A897" s="20" t="s">
        <v>3572</v>
      </c>
      <c r="B897" s="20" t="s">
        <v>19</v>
      </c>
      <c r="C897" s="55" t="s">
        <v>3668</v>
      </c>
      <c r="D897" s="6" t="s">
        <v>1835</v>
      </c>
      <c r="E897" s="6" t="s">
        <v>1840</v>
      </c>
      <c r="F897" s="22"/>
      <c r="G897" s="6" t="s">
        <v>2651</v>
      </c>
      <c r="H897" s="69">
        <v>13.7</v>
      </c>
      <c r="I897" s="6" t="s">
        <v>88</v>
      </c>
      <c r="J897" s="47" t="s">
        <v>1855</v>
      </c>
      <c r="K897" s="47" t="s">
        <v>1869</v>
      </c>
      <c r="L897" s="9"/>
      <c r="M897" s="5" t="s">
        <v>330</v>
      </c>
      <c r="N897" s="68">
        <v>39.5</v>
      </c>
      <c r="O897" s="25" t="s">
        <v>3705</v>
      </c>
      <c r="P897" s="17" t="s">
        <v>2532</v>
      </c>
      <c r="Q897" s="81">
        <f t="shared" si="13"/>
        <v>53.2</v>
      </c>
      <c r="R897" s="82">
        <v>1679778</v>
      </c>
      <c r="S897" s="83">
        <v>1</v>
      </c>
    </row>
    <row r="898" spans="1:19">
      <c r="A898" s="20" t="s">
        <v>3573</v>
      </c>
      <c r="B898" s="20" t="s">
        <v>19</v>
      </c>
      <c r="C898" s="55" t="s">
        <v>3668</v>
      </c>
      <c r="D898" s="14"/>
      <c r="E898" s="14"/>
      <c r="F898" s="15" t="s">
        <v>2411</v>
      </c>
      <c r="G898" s="14" t="s">
        <v>2385</v>
      </c>
      <c r="H898" s="72">
        <v>3.4</v>
      </c>
      <c r="I898" s="14" t="s">
        <v>88</v>
      </c>
      <c r="J898" s="7"/>
      <c r="K898" s="7"/>
      <c r="L898" s="15"/>
      <c r="M898" s="7"/>
      <c r="N898" s="70"/>
      <c r="O898" s="7"/>
      <c r="P898" s="17"/>
      <c r="Q898" s="81">
        <f t="shared" si="13"/>
        <v>3.4</v>
      </c>
      <c r="R898" s="82">
        <v>1584135</v>
      </c>
      <c r="S898" s="83">
        <v>0</v>
      </c>
    </row>
    <row r="899" spans="1:19">
      <c r="A899" s="20" t="s">
        <v>3574</v>
      </c>
      <c r="B899" s="20" t="s">
        <v>19</v>
      </c>
      <c r="C899" s="55" t="s">
        <v>3668</v>
      </c>
      <c r="D899" s="6" t="s">
        <v>1833</v>
      </c>
      <c r="F899" s="22"/>
      <c r="H899" s="69">
        <v>31.2</v>
      </c>
      <c r="I899" s="6" t="s">
        <v>88</v>
      </c>
      <c r="J899" s="6" t="s">
        <v>1863</v>
      </c>
      <c r="K899" s="6"/>
      <c r="L899" s="9"/>
      <c r="N899" s="69">
        <v>0.4</v>
      </c>
      <c r="O899" s="6" t="s">
        <v>88</v>
      </c>
      <c r="P899" s="17"/>
      <c r="Q899" s="81">
        <f t="shared" si="13"/>
        <v>31.599999999999998</v>
      </c>
      <c r="R899" s="82">
        <v>1637748</v>
      </c>
      <c r="S899" s="83">
        <v>1</v>
      </c>
    </row>
    <row r="900" spans="1:19">
      <c r="A900" s="57" t="s">
        <v>3575</v>
      </c>
      <c r="B900" s="20" t="s">
        <v>19</v>
      </c>
      <c r="C900" s="55" t="s">
        <v>3668</v>
      </c>
      <c r="D900" s="5"/>
      <c r="E900" s="5"/>
      <c r="F900" s="5"/>
      <c r="G900" s="5"/>
      <c r="H900" s="68"/>
      <c r="I900" s="5"/>
      <c r="J900" s="5" t="s">
        <v>2788</v>
      </c>
      <c r="K900" s="5" t="s">
        <v>2789</v>
      </c>
      <c r="L900" s="9"/>
      <c r="M900" s="5" t="s">
        <v>2652</v>
      </c>
      <c r="N900" s="68">
        <v>51.3</v>
      </c>
      <c r="O900" s="25" t="s">
        <v>95</v>
      </c>
      <c r="P900" s="17" t="s">
        <v>2532</v>
      </c>
      <c r="Q900" s="81">
        <f t="shared" si="13"/>
        <v>51.3</v>
      </c>
      <c r="R900" s="82">
        <v>1646875</v>
      </c>
      <c r="S900" s="83">
        <v>0</v>
      </c>
    </row>
    <row r="901" spans="1:19">
      <c r="A901" s="20" t="s">
        <v>3576</v>
      </c>
      <c r="B901" s="20" t="s">
        <v>19</v>
      </c>
      <c r="C901" s="55" t="s">
        <v>3668</v>
      </c>
      <c r="D901" s="5" t="s">
        <v>2775</v>
      </c>
      <c r="E901" s="47" t="s">
        <v>1850</v>
      </c>
      <c r="F901" s="22"/>
      <c r="G901" s="5" t="s">
        <v>2653</v>
      </c>
      <c r="H901" s="68">
        <v>52.4</v>
      </c>
      <c r="I901" s="46" t="s">
        <v>95</v>
      </c>
      <c r="J901" s="6"/>
      <c r="K901" s="6"/>
      <c r="L901" s="9" t="s">
        <v>2654</v>
      </c>
      <c r="M901" s="6" t="s">
        <v>528</v>
      </c>
      <c r="N901" s="69">
        <v>15.8</v>
      </c>
      <c r="O901" s="6" t="s">
        <v>88</v>
      </c>
      <c r="P901" s="9"/>
      <c r="Q901" s="81">
        <f t="shared" si="13"/>
        <v>68.2</v>
      </c>
      <c r="R901" s="82">
        <v>1671771</v>
      </c>
      <c r="S901" s="83">
        <v>1</v>
      </c>
    </row>
    <row r="902" spans="1:19">
      <c r="A902" s="20" t="s">
        <v>3577</v>
      </c>
      <c r="B902" s="20" t="s">
        <v>19</v>
      </c>
      <c r="C902" s="55" t="s">
        <v>3668</v>
      </c>
      <c r="D902" s="7"/>
      <c r="E902" s="7"/>
      <c r="F902" s="43"/>
      <c r="G902" s="7"/>
      <c r="H902" s="70"/>
      <c r="I902" s="7"/>
      <c r="J902" s="7"/>
      <c r="K902" s="7"/>
      <c r="L902" s="15"/>
      <c r="M902" s="7"/>
      <c r="N902" s="70"/>
      <c r="O902" s="7"/>
      <c r="P902" s="15"/>
      <c r="Q902" s="81">
        <f t="shared" si="13"/>
        <v>0</v>
      </c>
      <c r="R902" s="82">
        <v>1618135</v>
      </c>
      <c r="S902" s="83">
        <v>0</v>
      </c>
    </row>
    <row r="903" spans="1:19">
      <c r="A903" s="20" t="s">
        <v>3578</v>
      </c>
      <c r="B903" s="20" t="s">
        <v>19</v>
      </c>
      <c r="C903" s="55" t="s">
        <v>3668</v>
      </c>
      <c r="D903" s="47" t="s">
        <v>1829</v>
      </c>
      <c r="E903" s="47" t="s">
        <v>1848</v>
      </c>
      <c r="F903" s="22"/>
      <c r="G903" s="5" t="s">
        <v>181</v>
      </c>
      <c r="H903" s="68">
        <v>46.4</v>
      </c>
      <c r="I903" s="21" t="s">
        <v>87</v>
      </c>
      <c r="J903" s="6"/>
      <c r="K903" s="6"/>
      <c r="L903" s="9"/>
      <c r="N903" s="69"/>
      <c r="O903" s="6"/>
      <c r="P903" s="9"/>
      <c r="Q903" s="81">
        <f t="shared" si="13"/>
        <v>46.4</v>
      </c>
      <c r="R903" s="82">
        <v>1617936</v>
      </c>
      <c r="S903" s="83">
        <v>0</v>
      </c>
    </row>
    <row r="904" spans="1:19">
      <c r="A904" s="57" t="s">
        <v>3579</v>
      </c>
      <c r="B904" s="20" t="s">
        <v>19</v>
      </c>
      <c r="C904" s="55" t="s">
        <v>3668</v>
      </c>
      <c r="D904" s="5"/>
      <c r="E904" s="5"/>
      <c r="F904" s="22"/>
      <c r="G904" s="5"/>
      <c r="H904" s="68"/>
      <c r="I904" s="5"/>
      <c r="J904" s="5" t="s">
        <v>2786</v>
      </c>
      <c r="K904" s="5" t="s">
        <v>2787</v>
      </c>
      <c r="L904" s="9"/>
      <c r="M904" s="5" t="s">
        <v>2652</v>
      </c>
      <c r="N904" s="68">
        <v>51.3</v>
      </c>
      <c r="O904" s="25" t="s">
        <v>95</v>
      </c>
      <c r="P904" s="17" t="s">
        <v>2532</v>
      </c>
      <c r="Q904" s="81">
        <f t="shared" si="13"/>
        <v>51.3</v>
      </c>
      <c r="R904" s="82">
        <v>1646871</v>
      </c>
      <c r="S904" s="83">
        <v>0</v>
      </c>
    </row>
    <row r="905" spans="1:19">
      <c r="A905" s="20" t="s">
        <v>3580</v>
      </c>
      <c r="B905" s="20" t="s">
        <v>19</v>
      </c>
      <c r="C905" s="55" t="s">
        <v>3668</v>
      </c>
      <c r="D905" s="47" t="s">
        <v>1828</v>
      </c>
      <c r="E905" s="47" t="s">
        <v>1839</v>
      </c>
      <c r="F905" s="22"/>
      <c r="G905" s="5" t="s">
        <v>240</v>
      </c>
      <c r="H905" s="68">
        <v>36.799999999999997</v>
      </c>
      <c r="I905" s="34" t="s">
        <v>228</v>
      </c>
      <c r="J905" s="6"/>
      <c r="K905" s="6"/>
      <c r="L905" s="9"/>
      <c r="N905" s="69"/>
      <c r="O905" s="6"/>
      <c r="P905" s="17"/>
      <c r="Q905" s="81">
        <f t="shared" si="13"/>
        <v>36.799999999999997</v>
      </c>
      <c r="R905" s="82">
        <v>1634228</v>
      </c>
      <c r="S905" s="83">
        <v>1</v>
      </c>
    </row>
    <row r="906" spans="1:19">
      <c r="A906" s="20" t="s">
        <v>3581</v>
      </c>
      <c r="B906" s="20" t="s">
        <v>19</v>
      </c>
      <c r="C906" s="55" t="s">
        <v>3668</v>
      </c>
      <c r="F906" s="22"/>
      <c r="H906" s="69"/>
      <c r="I906" s="6"/>
      <c r="J906" s="48" t="s">
        <v>1865</v>
      </c>
      <c r="K906" s="48" t="s">
        <v>1878</v>
      </c>
      <c r="L906" s="9"/>
      <c r="M906" s="6" t="s">
        <v>2404</v>
      </c>
      <c r="N906" s="69">
        <v>38.700000000000003</v>
      </c>
      <c r="O906" s="26" t="s">
        <v>87</v>
      </c>
      <c r="P906" s="17" t="s">
        <v>416</v>
      </c>
      <c r="Q906" s="81">
        <f t="shared" ref="Q906:Q969" si="14">SUM(H906,N906)</f>
        <v>38.700000000000003</v>
      </c>
      <c r="R906" s="82">
        <v>1655827</v>
      </c>
      <c r="S906" s="83">
        <v>1</v>
      </c>
    </row>
    <row r="907" spans="1:19">
      <c r="A907" s="20" t="s">
        <v>3582</v>
      </c>
      <c r="B907" s="20" t="s">
        <v>19</v>
      </c>
      <c r="C907" s="55" t="s">
        <v>3668</v>
      </c>
      <c r="F907" s="9" t="s">
        <v>2658</v>
      </c>
      <c r="G907" s="6" t="s">
        <v>856</v>
      </c>
      <c r="H907" s="69">
        <v>20.9</v>
      </c>
      <c r="I907" s="6" t="s">
        <v>88</v>
      </c>
      <c r="J907" s="6" t="s">
        <v>1861</v>
      </c>
      <c r="K907" s="6" t="s">
        <v>1875</v>
      </c>
      <c r="L907" s="9" t="s">
        <v>2656</v>
      </c>
      <c r="M907" s="6" t="s">
        <v>2657</v>
      </c>
      <c r="N907" s="69">
        <v>7.1</v>
      </c>
      <c r="O907" s="6" t="s">
        <v>88</v>
      </c>
      <c r="P907" s="9"/>
      <c r="Q907" s="81">
        <f t="shared" si="14"/>
        <v>28</v>
      </c>
      <c r="R907" s="82">
        <v>1665676</v>
      </c>
      <c r="S907" s="83">
        <v>1</v>
      </c>
    </row>
    <row r="908" spans="1:19">
      <c r="A908" s="20" t="s">
        <v>3583</v>
      </c>
      <c r="B908" s="20" t="s">
        <v>19</v>
      </c>
      <c r="C908" s="55" t="s">
        <v>3668</v>
      </c>
      <c r="D908" s="5"/>
      <c r="E908" s="5"/>
      <c r="F908" s="22"/>
      <c r="G908" s="5"/>
      <c r="H908" s="68"/>
      <c r="I908" s="5"/>
      <c r="J908" s="5" t="s">
        <v>2784</v>
      </c>
      <c r="K908" s="5" t="s">
        <v>2785</v>
      </c>
      <c r="L908" s="9"/>
      <c r="M908" s="5" t="s">
        <v>2652</v>
      </c>
      <c r="N908" s="68">
        <v>51.3</v>
      </c>
      <c r="O908" s="25" t="s">
        <v>95</v>
      </c>
      <c r="P908" s="17" t="s">
        <v>2532</v>
      </c>
      <c r="Q908" s="81">
        <f t="shared" si="14"/>
        <v>51.3</v>
      </c>
      <c r="R908" s="82">
        <v>1644701</v>
      </c>
      <c r="S908" s="83">
        <v>0</v>
      </c>
    </row>
    <row r="909" spans="1:19">
      <c r="A909" s="58" t="s">
        <v>3627</v>
      </c>
      <c r="B909" s="20" t="s">
        <v>19</v>
      </c>
      <c r="C909" s="55" t="s">
        <v>3668</v>
      </c>
      <c r="D909" s="47" t="s">
        <v>1836</v>
      </c>
      <c r="E909" s="47" t="s">
        <v>1849</v>
      </c>
      <c r="F909" s="5"/>
      <c r="G909" s="5" t="s">
        <v>127</v>
      </c>
      <c r="H909" s="68">
        <v>48.5</v>
      </c>
      <c r="I909" s="21" t="s">
        <v>3705</v>
      </c>
      <c r="J909" s="5" t="s">
        <v>1858</v>
      </c>
      <c r="K909" s="5" t="s">
        <v>1868</v>
      </c>
      <c r="L909" s="9"/>
      <c r="M909" s="5" t="s">
        <v>2655</v>
      </c>
      <c r="N909" s="68">
        <v>4.5</v>
      </c>
      <c r="O909" s="5" t="s">
        <v>88</v>
      </c>
      <c r="P909" s="9"/>
      <c r="Q909" s="81">
        <f t="shared" si="14"/>
        <v>53</v>
      </c>
      <c r="R909" s="82">
        <v>1633488</v>
      </c>
      <c r="S909" s="83">
        <v>0</v>
      </c>
    </row>
    <row r="910" spans="1:19">
      <c r="A910" s="58" t="s">
        <v>3628</v>
      </c>
      <c r="B910" s="20" t="s">
        <v>19</v>
      </c>
      <c r="C910" s="55" t="s">
        <v>3668</v>
      </c>
      <c r="D910" s="47" t="s">
        <v>1832</v>
      </c>
      <c r="E910" s="47" t="s">
        <v>1846</v>
      </c>
      <c r="F910" s="6"/>
      <c r="G910" s="5" t="s">
        <v>85</v>
      </c>
      <c r="H910" s="68">
        <v>47.4</v>
      </c>
      <c r="I910" s="21" t="s">
        <v>3705</v>
      </c>
      <c r="J910" s="6"/>
      <c r="K910" s="6"/>
      <c r="L910" s="9"/>
      <c r="N910" s="69"/>
      <c r="O910" s="6"/>
      <c r="P910" s="9"/>
      <c r="Q910" s="81">
        <f t="shared" si="14"/>
        <v>47.4</v>
      </c>
      <c r="R910" s="82">
        <v>1664066</v>
      </c>
      <c r="S910" s="83">
        <v>1</v>
      </c>
    </row>
    <row r="911" spans="1:19">
      <c r="A911" s="20" t="s">
        <v>3584</v>
      </c>
      <c r="B911" s="39" t="s">
        <v>15</v>
      </c>
      <c r="C911" s="55" t="s">
        <v>2942</v>
      </c>
      <c r="D911" s="5" t="s">
        <v>1887</v>
      </c>
      <c r="E911" s="5"/>
      <c r="F911" s="22"/>
      <c r="G911" s="5"/>
      <c r="H911" s="68">
        <v>16.899999999999999</v>
      </c>
      <c r="I911" s="5" t="s">
        <v>88</v>
      </c>
      <c r="J911" s="6" t="s">
        <v>1905</v>
      </c>
      <c r="K911" s="6"/>
      <c r="L911" s="9"/>
      <c r="N911" s="69">
        <v>6.2</v>
      </c>
      <c r="O911" s="6" t="s">
        <v>88</v>
      </c>
      <c r="P911" s="9"/>
      <c r="Q911" s="81">
        <f t="shared" si="14"/>
        <v>23.099999999999998</v>
      </c>
      <c r="R911" s="82">
        <v>1615426</v>
      </c>
      <c r="S911" s="83">
        <v>1</v>
      </c>
    </row>
    <row r="912" spans="1:19">
      <c r="A912" s="20" t="s">
        <v>998</v>
      </c>
      <c r="B912" s="39" t="s">
        <v>15</v>
      </c>
      <c r="C912" s="55" t="s">
        <v>2942</v>
      </c>
      <c r="D912" s="5"/>
      <c r="E912" s="5"/>
      <c r="F912" s="22"/>
      <c r="G912" s="5"/>
      <c r="H912" s="68"/>
      <c r="I912" s="5"/>
      <c r="J912" s="6" t="s">
        <v>1901</v>
      </c>
      <c r="K912" s="6" t="s">
        <v>1914</v>
      </c>
      <c r="L912" s="9"/>
      <c r="N912" s="69">
        <v>16.5</v>
      </c>
      <c r="O912" s="6" t="s">
        <v>88</v>
      </c>
      <c r="P912" s="9"/>
      <c r="Q912" s="81">
        <f t="shared" si="14"/>
        <v>16.5</v>
      </c>
      <c r="R912" s="82">
        <v>1549439</v>
      </c>
      <c r="S912" s="83">
        <v>0</v>
      </c>
    </row>
    <row r="913" spans="1:19">
      <c r="A913" s="20" t="s">
        <v>999</v>
      </c>
      <c r="B913" s="39" t="s">
        <v>15</v>
      </c>
      <c r="C913" s="55" t="s">
        <v>2942</v>
      </c>
      <c r="D913" s="5"/>
      <c r="E913" s="5"/>
      <c r="F913" s="22"/>
      <c r="G913" s="5"/>
      <c r="H913" s="68"/>
      <c r="I913" s="5"/>
      <c r="J913" s="6" t="s">
        <v>1907</v>
      </c>
      <c r="K913" s="6" t="s">
        <v>1920</v>
      </c>
      <c r="L913" s="9"/>
      <c r="M913" s="6" t="s">
        <v>2412</v>
      </c>
      <c r="N913" s="69">
        <v>9.9</v>
      </c>
      <c r="O913" s="6" t="s">
        <v>88</v>
      </c>
      <c r="P913" s="9"/>
      <c r="Q913" s="81">
        <f t="shared" si="14"/>
        <v>9.9</v>
      </c>
      <c r="R913" s="82">
        <v>1585696</v>
      </c>
      <c r="S913" s="83">
        <v>1</v>
      </c>
    </row>
    <row r="914" spans="1:19">
      <c r="A914" s="20" t="s">
        <v>3585</v>
      </c>
      <c r="B914" s="39" t="s">
        <v>15</v>
      </c>
      <c r="C914" s="55" t="s">
        <v>2942</v>
      </c>
      <c r="D914" s="7"/>
      <c r="E914" s="7"/>
      <c r="F914" s="43"/>
      <c r="G914" s="7"/>
      <c r="H914" s="70"/>
      <c r="I914" s="7"/>
      <c r="J914" s="7"/>
      <c r="K914" s="7"/>
      <c r="L914" s="15"/>
      <c r="M914" s="7"/>
      <c r="N914" s="70"/>
      <c r="O914" s="7"/>
      <c r="P914" s="15"/>
      <c r="Q914" s="81">
        <f t="shared" si="14"/>
        <v>0</v>
      </c>
      <c r="R914" s="82">
        <v>1579874</v>
      </c>
      <c r="S914" s="83">
        <v>1</v>
      </c>
    </row>
    <row r="915" spans="1:19">
      <c r="A915" s="20" t="s">
        <v>1000</v>
      </c>
      <c r="B915" s="39" t="s">
        <v>15</v>
      </c>
      <c r="C915" s="55" t="s">
        <v>2942</v>
      </c>
      <c r="D915" s="7"/>
      <c r="E915" s="7"/>
      <c r="F915" s="15" t="s">
        <v>2414</v>
      </c>
      <c r="G915" s="7" t="s">
        <v>115</v>
      </c>
      <c r="H915" s="70">
        <v>27.7</v>
      </c>
      <c r="I915" s="7" t="s">
        <v>88</v>
      </c>
      <c r="J915" s="7"/>
      <c r="K915" s="7"/>
      <c r="L915" s="15"/>
      <c r="M915" s="7"/>
      <c r="N915" s="70"/>
      <c r="O915" s="7"/>
      <c r="P915" s="15"/>
      <c r="Q915" s="81">
        <f t="shared" si="14"/>
        <v>27.7</v>
      </c>
      <c r="R915" s="82">
        <v>1596199</v>
      </c>
      <c r="S915" s="83">
        <v>1</v>
      </c>
    </row>
    <row r="916" spans="1:19">
      <c r="A916" s="20" t="s">
        <v>1001</v>
      </c>
      <c r="B916" s="39" t="s">
        <v>15</v>
      </c>
      <c r="C916" s="55" t="s">
        <v>2942</v>
      </c>
      <c r="D916" s="7"/>
      <c r="E916" s="7"/>
      <c r="F916" s="30"/>
      <c r="G916" s="7"/>
      <c r="H916" s="70"/>
      <c r="I916" s="7"/>
      <c r="J916" s="7" t="s">
        <v>1900</v>
      </c>
      <c r="K916" s="7" t="s">
        <v>1913</v>
      </c>
      <c r="L916" s="15"/>
      <c r="M916" s="7"/>
      <c r="N916" s="70">
        <v>24.1</v>
      </c>
      <c r="O916" s="7" t="s">
        <v>88</v>
      </c>
      <c r="P916" s="15"/>
      <c r="Q916" s="81">
        <f t="shared" si="14"/>
        <v>24.1</v>
      </c>
      <c r="R916" s="82">
        <v>1601009</v>
      </c>
      <c r="S916" s="83">
        <v>1</v>
      </c>
    </row>
    <row r="917" spans="1:19">
      <c r="A917" s="20" t="s">
        <v>1002</v>
      </c>
      <c r="B917" s="39" t="s">
        <v>15</v>
      </c>
      <c r="C917" s="55" t="s">
        <v>2942</v>
      </c>
      <c r="D917" s="49" t="s">
        <v>1889</v>
      </c>
      <c r="E917" s="49" t="s">
        <v>1893</v>
      </c>
      <c r="F917" s="30"/>
      <c r="G917" s="7" t="s">
        <v>362</v>
      </c>
      <c r="H917" s="70">
        <v>47</v>
      </c>
      <c r="I917" s="27" t="s">
        <v>3705</v>
      </c>
      <c r="J917" s="7" t="s">
        <v>1904</v>
      </c>
      <c r="K917" s="7"/>
      <c r="L917" s="15"/>
      <c r="M917" s="7" t="s">
        <v>2659</v>
      </c>
      <c r="N917" s="70">
        <v>2.4</v>
      </c>
      <c r="O917" s="7" t="s">
        <v>88</v>
      </c>
      <c r="P917" s="15"/>
      <c r="Q917" s="81">
        <f t="shared" si="14"/>
        <v>49.4</v>
      </c>
      <c r="R917" s="82">
        <v>1628677</v>
      </c>
      <c r="S917" s="83">
        <v>1</v>
      </c>
    </row>
    <row r="918" spans="1:19">
      <c r="A918" s="20" t="s">
        <v>3586</v>
      </c>
      <c r="B918" s="39" t="s">
        <v>15</v>
      </c>
      <c r="C918" s="55" t="s">
        <v>2942</v>
      </c>
      <c r="F918" s="22"/>
      <c r="H918" s="69"/>
      <c r="I918" s="6"/>
      <c r="J918" s="6" t="s">
        <v>1906</v>
      </c>
      <c r="K918" s="6" t="s">
        <v>1917</v>
      </c>
      <c r="L918" s="9"/>
      <c r="N918" s="69">
        <v>10</v>
      </c>
      <c r="O918" s="7" t="s">
        <v>88</v>
      </c>
      <c r="P918" s="9"/>
      <c r="Q918" s="81">
        <f t="shared" si="14"/>
        <v>10</v>
      </c>
      <c r="R918" s="82">
        <v>1585459</v>
      </c>
      <c r="S918" s="83">
        <v>1</v>
      </c>
    </row>
    <row r="919" spans="1:19">
      <c r="A919" s="20" t="s">
        <v>3587</v>
      </c>
      <c r="B919" s="39" t="s">
        <v>15</v>
      </c>
      <c r="C919" s="55" t="s">
        <v>2942</v>
      </c>
      <c r="F919" s="22"/>
      <c r="H919" s="69"/>
      <c r="I919" s="6"/>
      <c r="J919" s="6" t="s">
        <v>1922</v>
      </c>
      <c r="K919" s="6" t="s">
        <v>1916</v>
      </c>
      <c r="L919" s="9"/>
      <c r="N919" s="69">
        <v>7.5</v>
      </c>
      <c r="O919" s="7" t="s">
        <v>88</v>
      </c>
      <c r="P919" s="9"/>
      <c r="Q919" s="81">
        <f t="shared" si="14"/>
        <v>7.5</v>
      </c>
      <c r="R919" s="82">
        <v>1577218</v>
      </c>
      <c r="S919" s="83">
        <v>1</v>
      </c>
    </row>
    <row r="920" spans="1:19">
      <c r="A920" s="20" t="s">
        <v>1003</v>
      </c>
      <c r="B920" s="39" t="s">
        <v>15</v>
      </c>
      <c r="C920" s="55" t="s">
        <v>2942</v>
      </c>
      <c r="D920" s="6" t="s">
        <v>1888</v>
      </c>
      <c r="F920" s="22"/>
      <c r="H920" s="69">
        <v>21.8</v>
      </c>
      <c r="I920" s="6" t="s">
        <v>88</v>
      </c>
      <c r="J920" s="6" t="s">
        <v>1899</v>
      </c>
      <c r="K920" s="6" t="s">
        <v>1915</v>
      </c>
      <c r="L920" s="9"/>
      <c r="N920" s="69">
        <v>18.3</v>
      </c>
      <c r="O920" s="7" t="s">
        <v>88</v>
      </c>
      <c r="P920" s="9"/>
      <c r="Q920" s="81">
        <f t="shared" si="14"/>
        <v>40.1</v>
      </c>
      <c r="R920" s="82">
        <v>1605925</v>
      </c>
      <c r="S920" s="83">
        <v>1</v>
      </c>
    </row>
    <row r="921" spans="1:19">
      <c r="A921" s="20" t="s">
        <v>3588</v>
      </c>
      <c r="B921" s="39" t="s">
        <v>15</v>
      </c>
      <c r="C921" s="55" t="s">
        <v>2942</v>
      </c>
      <c r="D921" s="47" t="s">
        <v>1886</v>
      </c>
      <c r="E921" s="47" t="s">
        <v>1895</v>
      </c>
      <c r="F921" s="22"/>
      <c r="G921" s="5" t="s">
        <v>2660</v>
      </c>
      <c r="H921" s="68">
        <v>45.7</v>
      </c>
      <c r="I921" s="21" t="s">
        <v>3705</v>
      </c>
      <c r="J921" s="6"/>
      <c r="K921" s="6"/>
      <c r="L921" s="9"/>
      <c r="N921" s="69"/>
      <c r="O921" s="6"/>
      <c r="P921" s="9"/>
      <c r="Q921" s="81">
        <f t="shared" si="14"/>
        <v>45.7</v>
      </c>
      <c r="R921" s="82">
        <v>1610545</v>
      </c>
      <c r="S921" s="83">
        <v>1</v>
      </c>
    </row>
    <row r="922" spans="1:19">
      <c r="A922" s="20" t="s">
        <v>1004</v>
      </c>
      <c r="B922" s="39" t="s">
        <v>15</v>
      </c>
      <c r="C922" s="55" t="s">
        <v>2942</v>
      </c>
      <c r="D922" s="47" t="s">
        <v>1884</v>
      </c>
      <c r="E922" s="47" t="s">
        <v>1892</v>
      </c>
      <c r="F922" s="22"/>
      <c r="G922" s="5" t="s">
        <v>3650</v>
      </c>
      <c r="H922" s="68">
        <v>54.5</v>
      </c>
      <c r="I922" s="21" t="s">
        <v>95</v>
      </c>
      <c r="J922" s="6"/>
      <c r="K922" s="6"/>
      <c r="L922" s="9"/>
      <c r="N922" s="69"/>
      <c r="O922" s="6"/>
      <c r="P922" s="9"/>
      <c r="Q922" s="81">
        <f t="shared" si="14"/>
        <v>54.5</v>
      </c>
      <c r="R922" s="82">
        <v>1607953</v>
      </c>
      <c r="S922" s="83">
        <v>1</v>
      </c>
    </row>
    <row r="923" spans="1:19">
      <c r="A923" s="20" t="s">
        <v>3589</v>
      </c>
      <c r="B923" s="39" t="s">
        <v>15</v>
      </c>
      <c r="C923" s="55" t="s">
        <v>2942</v>
      </c>
      <c r="D923" s="47" t="s">
        <v>1885</v>
      </c>
      <c r="E923" s="47" t="s">
        <v>1890</v>
      </c>
      <c r="F923" s="22"/>
      <c r="G923" s="5" t="s">
        <v>2470</v>
      </c>
      <c r="H923" s="68">
        <v>37.6</v>
      </c>
      <c r="I923" s="34" t="s">
        <v>228</v>
      </c>
      <c r="J923" s="47" t="s">
        <v>1902</v>
      </c>
      <c r="K923" s="47" t="s">
        <v>1911</v>
      </c>
      <c r="L923" s="9"/>
      <c r="M923" s="5" t="s">
        <v>140</v>
      </c>
      <c r="N923" s="68">
        <v>39.6</v>
      </c>
      <c r="O923" s="25" t="s">
        <v>3705</v>
      </c>
      <c r="P923" s="17" t="s">
        <v>2532</v>
      </c>
      <c r="Q923" s="81">
        <f t="shared" si="14"/>
        <v>77.2</v>
      </c>
      <c r="R923" s="82">
        <v>1631856</v>
      </c>
      <c r="S923" s="83">
        <v>1</v>
      </c>
    </row>
    <row r="924" spans="1:19">
      <c r="A924" s="20" t="s">
        <v>1005</v>
      </c>
      <c r="B924" s="39" t="s">
        <v>15</v>
      </c>
      <c r="C924" s="55" t="s">
        <v>2942</v>
      </c>
      <c r="D924" s="5"/>
      <c r="E924" s="5"/>
      <c r="F924" s="22"/>
      <c r="G924" s="5"/>
      <c r="H924" s="68"/>
      <c r="I924" s="5"/>
      <c r="J924" s="6" t="s">
        <v>1924</v>
      </c>
      <c r="K924" s="5" t="s">
        <v>1919</v>
      </c>
      <c r="L924" s="9"/>
      <c r="M924" s="5"/>
      <c r="N924" s="68">
        <v>10</v>
      </c>
      <c r="O924" s="5" t="s">
        <v>88</v>
      </c>
      <c r="P924" s="9"/>
      <c r="Q924" s="81">
        <f t="shared" si="14"/>
        <v>10</v>
      </c>
      <c r="R924" s="82">
        <v>1583891</v>
      </c>
      <c r="S924" s="83">
        <v>1</v>
      </c>
    </row>
    <row r="925" spans="1:19">
      <c r="A925" s="20" t="s">
        <v>3590</v>
      </c>
      <c r="B925" s="39" t="s">
        <v>15</v>
      </c>
      <c r="C925" s="55" t="s">
        <v>2942</v>
      </c>
      <c r="D925" s="5"/>
      <c r="E925" s="5" t="s">
        <v>1896</v>
      </c>
      <c r="F925" s="22"/>
      <c r="G925" s="5" t="s">
        <v>918</v>
      </c>
      <c r="H925" s="68">
        <v>16.2</v>
      </c>
      <c r="I925" s="5" t="s">
        <v>88</v>
      </c>
      <c r="J925" s="5"/>
      <c r="K925" s="5" t="s">
        <v>1910</v>
      </c>
      <c r="L925" s="9"/>
      <c r="M925" s="5" t="s">
        <v>934</v>
      </c>
      <c r="N925" s="68">
        <v>30.8</v>
      </c>
      <c r="O925" s="5" t="s">
        <v>88</v>
      </c>
      <c r="P925" s="9"/>
      <c r="Q925" s="81">
        <f t="shared" si="14"/>
        <v>47</v>
      </c>
      <c r="R925" s="82">
        <v>1634172</v>
      </c>
      <c r="S925" s="83">
        <v>1</v>
      </c>
    </row>
    <row r="926" spans="1:19">
      <c r="A926" s="39" t="s">
        <v>1006</v>
      </c>
      <c r="B926" s="39" t="s">
        <v>15</v>
      </c>
      <c r="C926" s="55" t="s">
        <v>2942</v>
      </c>
      <c r="D926" s="5"/>
      <c r="E926" s="5"/>
      <c r="F926" s="22"/>
      <c r="G926" s="5"/>
      <c r="H926" s="68">
        <v>7.1</v>
      </c>
      <c r="I926" s="5" t="s">
        <v>88</v>
      </c>
      <c r="J926" s="5" t="s">
        <v>1923</v>
      </c>
      <c r="K926" s="5"/>
      <c r="L926" s="9"/>
      <c r="M926" s="5"/>
      <c r="N926" s="68">
        <v>0.2</v>
      </c>
      <c r="O926" s="5" t="s">
        <v>88</v>
      </c>
      <c r="P926" s="9"/>
      <c r="Q926" s="81">
        <f t="shared" si="14"/>
        <v>7.3</v>
      </c>
      <c r="R926" s="82">
        <v>1570870</v>
      </c>
      <c r="S926" s="83">
        <v>1</v>
      </c>
    </row>
    <row r="927" spans="1:19">
      <c r="A927" s="39" t="s">
        <v>3591</v>
      </c>
      <c r="B927" s="39" t="s">
        <v>15</v>
      </c>
      <c r="C927" s="55" t="s">
        <v>2942</v>
      </c>
      <c r="D927" s="7"/>
      <c r="E927" s="7"/>
      <c r="F927" s="43"/>
      <c r="G927" s="7"/>
      <c r="H927" s="70"/>
      <c r="I927" s="7"/>
      <c r="J927" s="7"/>
      <c r="K927" s="7"/>
      <c r="L927" s="15"/>
      <c r="M927" s="7"/>
      <c r="N927" s="70"/>
      <c r="O927" s="7"/>
      <c r="P927" s="15"/>
      <c r="Q927" s="81">
        <f t="shared" si="14"/>
        <v>0</v>
      </c>
      <c r="R927" s="82">
        <v>1558101</v>
      </c>
      <c r="S927" s="83">
        <v>1</v>
      </c>
    </row>
    <row r="928" spans="1:19">
      <c r="A928" s="39" t="s">
        <v>1007</v>
      </c>
      <c r="B928" s="39" t="s">
        <v>15</v>
      </c>
      <c r="C928" s="55" t="s">
        <v>2942</v>
      </c>
      <c r="D928" s="7"/>
      <c r="E928" s="7"/>
      <c r="F928" s="43"/>
      <c r="G928" s="7"/>
      <c r="H928" s="70"/>
      <c r="I928" s="7"/>
      <c r="J928" s="7"/>
      <c r="K928" s="7"/>
      <c r="L928" s="15"/>
      <c r="M928" s="7"/>
      <c r="N928" s="70"/>
      <c r="O928" s="7"/>
      <c r="P928" s="15"/>
      <c r="Q928" s="81">
        <f t="shared" si="14"/>
        <v>0</v>
      </c>
      <c r="R928" s="82">
        <v>1560258</v>
      </c>
      <c r="S928" s="83">
        <v>1</v>
      </c>
    </row>
    <row r="929" spans="1:19">
      <c r="A929" s="39" t="s">
        <v>1008</v>
      </c>
      <c r="B929" s="39" t="s">
        <v>15</v>
      </c>
      <c r="C929" s="55" t="s">
        <v>2942</v>
      </c>
      <c r="D929" s="49" t="s">
        <v>1882</v>
      </c>
      <c r="E929" s="49" t="s">
        <v>1894</v>
      </c>
      <c r="F929" s="30"/>
      <c r="G929" s="7" t="s">
        <v>2571</v>
      </c>
      <c r="H929" s="70">
        <v>46.5</v>
      </c>
      <c r="I929" s="27" t="s">
        <v>3705</v>
      </c>
      <c r="J929" s="49" t="s">
        <v>1903</v>
      </c>
      <c r="K929" s="49" t="s">
        <v>1912</v>
      </c>
      <c r="L929" s="15"/>
      <c r="M929" s="7" t="s">
        <v>214</v>
      </c>
      <c r="N929" s="70">
        <v>39.299999999999997</v>
      </c>
      <c r="O929" s="26" t="s">
        <v>3705</v>
      </c>
      <c r="P929" s="17" t="s">
        <v>2532</v>
      </c>
      <c r="Q929" s="81">
        <f t="shared" si="14"/>
        <v>85.8</v>
      </c>
      <c r="R929" s="82">
        <v>1651761</v>
      </c>
      <c r="S929" s="83">
        <v>1</v>
      </c>
    </row>
    <row r="930" spans="1:19">
      <c r="A930" s="39" t="s">
        <v>1009</v>
      </c>
      <c r="B930" s="39" t="s">
        <v>15</v>
      </c>
      <c r="C930" s="55" t="s">
        <v>2942</v>
      </c>
      <c r="D930" s="48" t="s">
        <v>1880</v>
      </c>
      <c r="E930" s="48" t="s">
        <v>1891</v>
      </c>
      <c r="F930" s="22"/>
      <c r="G930" s="6" t="s">
        <v>963</v>
      </c>
      <c r="H930" s="69">
        <v>45.4</v>
      </c>
      <c r="I930" s="27" t="s">
        <v>3705</v>
      </c>
      <c r="J930" s="5" t="s">
        <v>1921</v>
      </c>
      <c r="K930" s="5" t="s">
        <v>1918</v>
      </c>
      <c r="L930" s="9"/>
      <c r="M930" s="5"/>
      <c r="N930" s="68">
        <v>10.5</v>
      </c>
      <c r="O930" s="5" t="s">
        <v>88</v>
      </c>
      <c r="P930" s="17"/>
      <c r="Q930" s="81">
        <f t="shared" si="14"/>
        <v>55.9</v>
      </c>
      <c r="R930" s="82">
        <v>1625379</v>
      </c>
      <c r="S930" s="83">
        <v>1</v>
      </c>
    </row>
    <row r="931" spans="1:19">
      <c r="A931" s="39" t="s">
        <v>1010</v>
      </c>
      <c r="B931" s="39" t="s">
        <v>15</v>
      </c>
      <c r="C931" s="55" t="s">
        <v>2942</v>
      </c>
      <c r="D931" s="48" t="s">
        <v>1883</v>
      </c>
      <c r="E931" s="48" t="s">
        <v>1897</v>
      </c>
      <c r="F931" s="22"/>
      <c r="G931" s="6" t="s">
        <v>2662</v>
      </c>
      <c r="H931" s="69">
        <v>73.8</v>
      </c>
      <c r="I931" s="37" t="s">
        <v>2661</v>
      </c>
      <c r="J931" s="47" t="s">
        <v>1898</v>
      </c>
      <c r="K931" s="47" t="s">
        <v>1909</v>
      </c>
      <c r="L931" s="9"/>
      <c r="M931" s="5" t="s">
        <v>97</v>
      </c>
      <c r="N931" s="68">
        <v>39.4</v>
      </c>
      <c r="O931" s="25" t="s">
        <v>3705</v>
      </c>
      <c r="P931" s="17" t="s">
        <v>2532</v>
      </c>
      <c r="Q931" s="81">
        <f t="shared" si="14"/>
        <v>113.19999999999999</v>
      </c>
      <c r="R931" s="82">
        <v>1691672</v>
      </c>
      <c r="S931" s="83">
        <v>1</v>
      </c>
    </row>
    <row r="932" spans="1:19">
      <c r="A932" s="39" t="s">
        <v>1011</v>
      </c>
      <c r="B932" s="39" t="s">
        <v>15</v>
      </c>
      <c r="C932" s="55" t="s">
        <v>2942</v>
      </c>
      <c r="F932" s="9" t="s">
        <v>2413</v>
      </c>
      <c r="G932" s="6" t="s">
        <v>174</v>
      </c>
      <c r="H932" s="69">
        <v>27.8</v>
      </c>
      <c r="I932" s="6" t="s">
        <v>88</v>
      </c>
      <c r="J932" s="5"/>
      <c r="K932" s="5"/>
      <c r="L932" s="9"/>
      <c r="M932" s="5"/>
      <c r="N932" s="68"/>
      <c r="O932" s="5"/>
      <c r="P932" s="17"/>
      <c r="Q932" s="81">
        <f t="shared" si="14"/>
        <v>27.8</v>
      </c>
      <c r="R932" s="82">
        <v>1592424</v>
      </c>
      <c r="S932" s="83">
        <v>1</v>
      </c>
    </row>
    <row r="933" spans="1:19">
      <c r="A933" s="39" t="s">
        <v>1012</v>
      </c>
      <c r="B933" s="39" t="s">
        <v>15</v>
      </c>
      <c r="C933" s="55" t="s">
        <v>2942</v>
      </c>
      <c r="D933" s="6" t="s">
        <v>1881</v>
      </c>
      <c r="F933" s="22"/>
      <c r="H933" s="69">
        <v>32.9</v>
      </c>
      <c r="I933" s="6" t="s">
        <v>88</v>
      </c>
      <c r="J933" s="5"/>
      <c r="K933" s="5"/>
      <c r="L933" s="9"/>
      <c r="M933" s="5"/>
      <c r="N933" s="68"/>
      <c r="O933" s="5"/>
      <c r="P933" s="17"/>
      <c r="Q933" s="81">
        <f t="shared" si="14"/>
        <v>32.9</v>
      </c>
      <c r="R933" s="82">
        <v>1592254</v>
      </c>
      <c r="S933" s="83">
        <v>1</v>
      </c>
    </row>
    <row r="934" spans="1:19">
      <c r="A934" s="39" t="s">
        <v>1013</v>
      </c>
      <c r="B934" s="39" t="s">
        <v>15</v>
      </c>
      <c r="C934" s="55" t="s">
        <v>2942</v>
      </c>
      <c r="F934" s="22"/>
      <c r="H934" s="69"/>
      <c r="I934" s="6"/>
      <c r="J934" s="5" t="s">
        <v>1908</v>
      </c>
      <c r="K934" s="5"/>
      <c r="L934" s="9"/>
      <c r="M934" s="5" t="s">
        <v>2930</v>
      </c>
      <c r="N934" s="68">
        <v>0.2</v>
      </c>
      <c r="O934" s="5" t="s">
        <v>88</v>
      </c>
      <c r="P934" s="17"/>
      <c r="Q934" s="81">
        <f t="shared" si="14"/>
        <v>0.2</v>
      </c>
      <c r="R934" s="82">
        <v>1577177</v>
      </c>
      <c r="S934" s="83">
        <v>1</v>
      </c>
    </row>
    <row r="935" spans="1:19">
      <c r="A935" s="39" t="s">
        <v>1014</v>
      </c>
      <c r="B935" s="39" t="s">
        <v>44</v>
      </c>
      <c r="C935" s="59" t="s">
        <v>3669</v>
      </c>
      <c r="D935" s="6" t="s">
        <v>1952</v>
      </c>
      <c r="E935" s="6" t="s">
        <v>1973</v>
      </c>
      <c r="F935" s="22"/>
      <c r="H935" s="69">
        <v>20.3</v>
      </c>
      <c r="I935" s="6" t="s">
        <v>88</v>
      </c>
      <c r="J935" s="5"/>
      <c r="K935" s="5"/>
      <c r="L935" s="9"/>
      <c r="M935" s="5"/>
      <c r="N935" s="68"/>
      <c r="O935" s="5"/>
      <c r="P935" s="17"/>
      <c r="Q935" s="81">
        <f t="shared" si="14"/>
        <v>20.3</v>
      </c>
      <c r="R935" s="82">
        <v>1633072</v>
      </c>
      <c r="S935" s="83">
        <v>1</v>
      </c>
    </row>
    <row r="936" spans="1:19">
      <c r="A936" s="39" t="s">
        <v>3592</v>
      </c>
      <c r="B936" s="20" t="s">
        <v>44</v>
      </c>
      <c r="C936" s="59" t="s">
        <v>3669</v>
      </c>
      <c r="D936" s="5" t="s">
        <v>2663</v>
      </c>
      <c r="E936" s="5" t="s">
        <v>1974</v>
      </c>
      <c r="F936" s="9" t="s">
        <v>2664</v>
      </c>
      <c r="G936" s="5" t="s">
        <v>2920</v>
      </c>
      <c r="H936" s="68">
        <v>48.8</v>
      </c>
      <c r="I936" s="5" t="s">
        <v>94</v>
      </c>
      <c r="J936" s="5"/>
      <c r="K936" s="5"/>
      <c r="L936" s="9"/>
      <c r="M936" s="5"/>
      <c r="N936" s="68"/>
      <c r="O936" s="5"/>
      <c r="P936" s="17"/>
      <c r="Q936" s="81">
        <f t="shared" si="14"/>
        <v>48.8</v>
      </c>
      <c r="R936" s="82">
        <v>1678929</v>
      </c>
      <c r="S936" s="83">
        <v>1</v>
      </c>
    </row>
    <row r="937" spans="1:19">
      <c r="A937" s="39" t="s">
        <v>3593</v>
      </c>
      <c r="B937" s="20" t="s">
        <v>44</v>
      </c>
      <c r="C937" s="55" t="s">
        <v>2955</v>
      </c>
      <c r="F937" s="22"/>
      <c r="H937" s="69"/>
      <c r="I937" s="6"/>
      <c r="J937" s="48" t="s">
        <v>2062</v>
      </c>
      <c r="K937" s="48" t="s">
        <v>2033</v>
      </c>
      <c r="L937" s="9"/>
      <c r="M937" s="6" t="s">
        <v>2665</v>
      </c>
      <c r="N937" s="69">
        <v>35.5</v>
      </c>
      <c r="O937" s="32" t="s">
        <v>3709</v>
      </c>
      <c r="P937" s="17" t="s">
        <v>2564</v>
      </c>
      <c r="Q937" s="81">
        <f t="shared" si="14"/>
        <v>35.5</v>
      </c>
      <c r="R937" s="82">
        <v>1658442</v>
      </c>
      <c r="S937" s="83">
        <v>1</v>
      </c>
    </row>
    <row r="938" spans="1:19">
      <c r="A938" s="39" t="s">
        <v>3594</v>
      </c>
      <c r="B938" s="20" t="s">
        <v>44</v>
      </c>
      <c r="C938" s="59" t="s">
        <v>3669</v>
      </c>
      <c r="F938" s="22"/>
      <c r="H938" s="69"/>
      <c r="I938" s="6"/>
      <c r="J938" s="5" t="s">
        <v>1990</v>
      </c>
      <c r="K938" s="5" t="s">
        <v>2005</v>
      </c>
      <c r="L938" s="9"/>
      <c r="M938" s="5"/>
      <c r="N938" s="68">
        <v>15.1</v>
      </c>
      <c r="O938" s="5" t="s">
        <v>88</v>
      </c>
      <c r="P938" s="9"/>
      <c r="Q938" s="81">
        <f t="shared" si="14"/>
        <v>15.1</v>
      </c>
      <c r="R938" s="82">
        <v>1620484</v>
      </c>
      <c r="S938" s="83">
        <v>1</v>
      </c>
    </row>
    <row r="939" spans="1:19">
      <c r="A939" s="39" t="s">
        <v>1015</v>
      </c>
      <c r="B939" s="20" t="s">
        <v>44</v>
      </c>
      <c r="C939" s="55" t="s">
        <v>2933</v>
      </c>
      <c r="D939" s="7"/>
      <c r="E939" s="7"/>
      <c r="F939" s="43"/>
      <c r="G939" s="7"/>
      <c r="H939" s="70"/>
      <c r="I939" s="7"/>
      <c r="J939" s="14"/>
      <c r="K939" s="14"/>
      <c r="L939" s="15"/>
      <c r="M939" s="14"/>
      <c r="N939" s="72"/>
      <c r="O939" s="14"/>
      <c r="P939" s="15"/>
      <c r="Q939" s="81">
        <f t="shared" si="14"/>
        <v>0</v>
      </c>
      <c r="R939" s="82">
        <v>1573066</v>
      </c>
      <c r="S939" s="83">
        <v>0</v>
      </c>
    </row>
    <row r="940" spans="1:19">
      <c r="A940" s="39" t="s">
        <v>1016</v>
      </c>
      <c r="B940" s="20" t="s">
        <v>44</v>
      </c>
      <c r="C940" s="55" t="s">
        <v>2933</v>
      </c>
      <c r="D940" s="48" t="s">
        <v>1950</v>
      </c>
      <c r="E940" s="48" t="s">
        <v>1982</v>
      </c>
      <c r="F940" s="22"/>
      <c r="G940" s="6" t="s">
        <v>2666</v>
      </c>
      <c r="H940" s="69">
        <v>41.7</v>
      </c>
      <c r="I940" s="37" t="s">
        <v>3707</v>
      </c>
      <c r="J940" s="5" t="s">
        <v>1988</v>
      </c>
      <c r="K940" s="5"/>
      <c r="L940" s="9"/>
      <c r="M940" s="5" t="s">
        <v>862</v>
      </c>
      <c r="N940" s="68">
        <v>1.4</v>
      </c>
      <c r="O940" s="5" t="s">
        <v>88</v>
      </c>
      <c r="P940" s="9"/>
      <c r="Q940" s="81">
        <f t="shared" si="14"/>
        <v>43.1</v>
      </c>
      <c r="R940" s="82">
        <v>1635408</v>
      </c>
      <c r="S940" s="83">
        <v>0</v>
      </c>
    </row>
    <row r="941" spans="1:19">
      <c r="A941" s="39" t="s">
        <v>1017</v>
      </c>
      <c r="B941" s="20" t="s">
        <v>44</v>
      </c>
      <c r="C941" s="55" t="s">
        <v>3668</v>
      </c>
      <c r="F941" s="22"/>
      <c r="H941" s="69"/>
      <c r="I941" s="6"/>
      <c r="J941" s="5"/>
      <c r="K941" s="5"/>
      <c r="L941" s="9" t="s">
        <v>2415</v>
      </c>
      <c r="M941" s="5" t="s">
        <v>618</v>
      </c>
      <c r="N941" s="68">
        <v>22.5</v>
      </c>
      <c r="O941" s="5" t="s">
        <v>88</v>
      </c>
      <c r="P941" s="9"/>
      <c r="Q941" s="81">
        <f t="shared" si="14"/>
        <v>22.5</v>
      </c>
      <c r="R941" s="82">
        <v>1628111</v>
      </c>
      <c r="S941" s="83">
        <v>1</v>
      </c>
    </row>
    <row r="942" spans="1:19">
      <c r="A942" s="39" t="s">
        <v>1018</v>
      </c>
      <c r="B942" s="20" t="s">
        <v>44</v>
      </c>
      <c r="C942" s="55" t="s">
        <v>2942</v>
      </c>
      <c r="D942" s="48" t="s">
        <v>1956</v>
      </c>
      <c r="E942" s="48" t="s">
        <v>1978</v>
      </c>
      <c r="F942" s="22"/>
      <c r="G942" s="6" t="s">
        <v>895</v>
      </c>
      <c r="H942" s="69">
        <v>36.4</v>
      </c>
      <c r="I942" s="37" t="s">
        <v>228</v>
      </c>
      <c r="J942" s="47" t="s">
        <v>1989</v>
      </c>
      <c r="K942" s="47" t="s">
        <v>2009</v>
      </c>
      <c r="L942" s="9"/>
      <c r="M942" s="5" t="s">
        <v>524</v>
      </c>
      <c r="N942" s="68">
        <v>38.6</v>
      </c>
      <c r="O942" s="25" t="s">
        <v>3705</v>
      </c>
      <c r="P942" s="17" t="s">
        <v>2532</v>
      </c>
      <c r="Q942" s="81">
        <f t="shared" si="14"/>
        <v>75</v>
      </c>
      <c r="R942" s="82">
        <v>1641234</v>
      </c>
      <c r="S942" s="83">
        <v>1</v>
      </c>
    </row>
    <row r="943" spans="1:19">
      <c r="A943" s="39" t="s">
        <v>3595</v>
      </c>
      <c r="B943" s="20" t="s">
        <v>44</v>
      </c>
      <c r="C943" s="55" t="s">
        <v>2984</v>
      </c>
      <c r="D943" s="5"/>
      <c r="E943" s="5"/>
      <c r="F943" s="22"/>
      <c r="G943" s="5"/>
      <c r="H943" s="68"/>
      <c r="I943" s="5"/>
      <c r="J943" s="47" t="s">
        <v>1991</v>
      </c>
      <c r="K943" s="47" t="s">
        <v>2006</v>
      </c>
      <c r="L943" s="9"/>
      <c r="M943" s="5" t="s">
        <v>2457</v>
      </c>
      <c r="N943" s="68">
        <v>39.1</v>
      </c>
      <c r="O943" s="25" t="s">
        <v>3705</v>
      </c>
      <c r="P943" s="17" t="s">
        <v>2532</v>
      </c>
      <c r="Q943" s="81">
        <f t="shared" si="14"/>
        <v>39.1</v>
      </c>
      <c r="R943" s="82">
        <v>1592732</v>
      </c>
      <c r="S943" s="83">
        <v>0</v>
      </c>
    </row>
    <row r="944" spans="1:19">
      <c r="A944" s="39" t="s">
        <v>3596</v>
      </c>
      <c r="B944" s="20" t="s">
        <v>44</v>
      </c>
      <c r="C944" s="55" t="s">
        <v>2955</v>
      </c>
      <c r="D944" s="47" t="s">
        <v>1957</v>
      </c>
      <c r="E944" s="47" t="s">
        <v>1979</v>
      </c>
      <c r="F944" s="22"/>
      <c r="G944" s="5" t="s">
        <v>2424</v>
      </c>
      <c r="H944" s="68">
        <v>45.2</v>
      </c>
      <c r="I944" s="21" t="s">
        <v>3705</v>
      </c>
      <c r="J944" s="48" t="s">
        <v>2047</v>
      </c>
      <c r="K944" s="48" t="s">
        <v>2022</v>
      </c>
      <c r="L944" s="9"/>
      <c r="M944" s="6" t="s">
        <v>2490</v>
      </c>
      <c r="N944" s="69">
        <v>37.1</v>
      </c>
      <c r="O944" s="32" t="s">
        <v>3709</v>
      </c>
      <c r="P944" s="17" t="s">
        <v>2564</v>
      </c>
      <c r="Q944" s="81">
        <f t="shared" si="14"/>
        <v>82.300000000000011</v>
      </c>
      <c r="R944" s="82">
        <v>1706986</v>
      </c>
      <c r="S944" s="83">
        <v>1</v>
      </c>
    </row>
    <row r="945" spans="1:19">
      <c r="A945" s="39" t="s">
        <v>3597</v>
      </c>
      <c r="B945" s="20" t="s">
        <v>44</v>
      </c>
      <c r="C945" s="55" t="s">
        <v>2955</v>
      </c>
      <c r="D945" s="5" t="s">
        <v>1932</v>
      </c>
      <c r="E945" s="5"/>
      <c r="F945" s="22"/>
      <c r="G945" s="5"/>
      <c r="H945" s="68">
        <v>2</v>
      </c>
      <c r="I945" s="5" t="s">
        <v>88</v>
      </c>
      <c r="J945" s="6" t="s">
        <v>2061</v>
      </c>
      <c r="K945" s="6" t="s">
        <v>2021</v>
      </c>
      <c r="L945" s="9"/>
      <c r="M945" s="6" t="s">
        <v>2931</v>
      </c>
      <c r="N945" s="69">
        <v>18.899999999999999</v>
      </c>
      <c r="O945" s="6" t="s">
        <v>88</v>
      </c>
      <c r="P945" s="17"/>
      <c r="Q945" s="81">
        <f t="shared" si="14"/>
        <v>20.9</v>
      </c>
      <c r="R945" s="82">
        <v>1633887</v>
      </c>
      <c r="S945" s="83">
        <v>1</v>
      </c>
    </row>
    <row r="946" spans="1:19">
      <c r="A946" s="39" t="s">
        <v>3598</v>
      </c>
      <c r="B946" s="20" t="s">
        <v>44</v>
      </c>
      <c r="C946" s="55" t="s">
        <v>2955</v>
      </c>
      <c r="D946" s="6" t="s">
        <v>1926</v>
      </c>
      <c r="E946" s="6" t="s">
        <v>1961</v>
      </c>
      <c r="F946" s="22"/>
      <c r="G946" s="6" t="s">
        <v>2445</v>
      </c>
      <c r="H946" s="69">
        <v>8.1999999999999993</v>
      </c>
      <c r="I946" s="6" t="s">
        <v>88</v>
      </c>
      <c r="J946" s="48" t="s">
        <v>2667</v>
      </c>
      <c r="K946" s="48" t="s">
        <v>2669</v>
      </c>
      <c r="L946" s="9"/>
      <c r="M946" s="6" t="s">
        <v>2668</v>
      </c>
      <c r="N946" s="69">
        <v>37.1</v>
      </c>
      <c r="O946" s="32" t="s">
        <v>3709</v>
      </c>
      <c r="P946" s="17" t="s">
        <v>2564</v>
      </c>
      <c r="Q946" s="81">
        <f t="shared" si="14"/>
        <v>45.3</v>
      </c>
      <c r="R946" s="82">
        <v>1668895</v>
      </c>
      <c r="S946" s="83">
        <v>1</v>
      </c>
    </row>
    <row r="947" spans="1:19">
      <c r="A947" s="39" t="s">
        <v>3599</v>
      </c>
      <c r="B947" s="20" t="s">
        <v>44</v>
      </c>
      <c r="C947" s="55" t="s">
        <v>3673</v>
      </c>
      <c r="D947" s="5" t="s">
        <v>1938</v>
      </c>
      <c r="E947" s="5"/>
      <c r="F947" s="22"/>
      <c r="G947" s="5" t="s">
        <v>194</v>
      </c>
      <c r="H947" s="68">
        <v>34.5</v>
      </c>
      <c r="I947" s="5" t="s">
        <v>88</v>
      </c>
      <c r="J947" s="5" t="s">
        <v>3752</v>
      </c>
      <c r="K947" s="47" t="s">
        <v>2011</v>
      </c>
      <c r="L947" s="9"/>
      <c r="M947" s="5" t="s">
        <v>3745</v>
      </c>
      <c r="N947" s="68">
        <v>54.5</v>
      </c>
      <c r="O947" s="25" t="s">
        <v>95</v>
      </c>
      <c r="P947" s="17" t="s">
        <v>2539</v>
      </c>
      <c r="Q947" s="81">
        <f t="shared" si="14"/>
        <v>89</v>
      </c>
      <c r="R947" s="82">
        <v>1653583</v>
      </c>
      <c r="S947" s="83">
        <v>0</v>
      </c>
    </row>
    <row r="948" spans="1:19">
      <c r="A948" s="39" t="s">
        <v>1019</v>
      </c>
      <c r="B948" s="20" t="s">
        <v>44</v>
      </c>
      <c r="C948" s="55" t="s">
        <v>3673</v>
      </c>
      <c r="D948" s="5" t="s">
        <v>1949</v>
      </c>
      <c r="E948" s="5"/>
      <c r="F948" s="22"/>
      <c r="G948" s="5" t="s">
        <v>194</v>
      </c>
      <c r="H948" s="68">
        <v>34.5</v>
      </c>
      <c r="I948" s="5" t="s">
        <v>88</v>
      </c>
      <c r="J948" s="5" t="s">
        <v>3751</v>
      </c>
      <c r="K948" s="47" t="s">
        <v>2014</v>
      </c>
      <c r="L948" s="9"/>
      <c r="M948" s="5" t="s">
        <v>3746</v>
      </c>
      <c r="N948" s="68">
        <v>54.7</v>
      </c>
      <c r="O948" s="25" t="s">
        <v>95</v>
      </c>
      <c r="P948" s="17" t="s">
        <v>2539</v>
      </c>
      <c r="Q948" s="81">
        <f t="shared" si="14"/>
        <v>89.2</v>
      </c>
      <c r="R948" s="82">
        <v>1649338</v>
      </c>
      <c r="S948" s="83">
        <v>0</v>
      </c>
    </row>
    <row r="949" spans="1:19">
      <c r="A949" s="39" t="s">
        <v>3600</v>
      </c>
      <c r="B949" s="20" t="s">
        <v>44</v>
      </c>
      <c r="C949" s="55" t="s">
        <v>3673</v>
      </c>
      <c r="D949" s="47" t="s">
        <v>1937</v>
      </c>
      <c r="E949" s="47" t="s">
        <v>1960</v>
      </c>
      <c r="F949" s="22"/>
      <c r="G949" s="5" t="s">
        <v>415</v>
      </c>
      <c r="H949" s="68">
        <v>38.1</v>
      </c>
      <c r="I949" s="34" t="s">
        <v>3707</v>
      </c>
      <c r="J949" s="5" t="s">
        <v>1983</v>
      </c>
      <c r="K949" s="5"/>
      <c r="L949" s="9"/>
      <c r="M949" s="5" t="s">
        <v>2671</v>
      </c>
      <c r="N949" s="68">
        <v>13.1</v>
      </c>
      <c r="O949" s="5" t="s">
        <v>88</v>
      </c>
      <c r="P949" s="17"/>
      <c r="Q949" s="81">
        <f t="shared" si="14"/>
        <v>51.2</v>
      </c>
      <c r="R949" s="82">
        <v>1613308</v>
      </c>
      <c r="S949" s="83">
        <v>0</v>
      </c>
    </row>
    <row r="950" spans="1:19">
      <c r="A950" s="39" t="s">
        <v>1020</v>
      </c>
      <c r="B950" s="20" t="s">
        <v>44</v>
      </c>
      <c r="C950" s="55" t="s">
        <v>3673</v>
      </c>
      <c r="D950" s="47" t="s">
        <v>1948</v>
      </c>
      <c r="E950" s="47" t="s">
        <v>1972</v>
      </c>
      <c r="F950" s="9" t="s">
        <v>2674</v>
      </c>
      <c r="G950" s="5" t="s">
        <v>178</v>
      </c>
      <c r="H950" s="68">
        <v>38</v>
      </c>
      <c r="I950" s="34" t="s">
        <v>3707</v>
      </c>
      <c r="J950" s="5" t="s">
        <v>1995</v>
      </c>
      <c r="K950" s="5"/>
      <c r="L950" s="9"/>
      <c r="M950" s="5" t="s">
        <v>2672</v>
      </c>
      <c r="N950" s="68">
        <v>14.9</v>
      </c>
      <c r="O950" s="5" t="s">
        <v>94</v>
      </c>
      <c r="P950" s="17"/>
      <c r="Q950" s="81">
        <f t="shared" si="14"/>
        <v>52.9</v>
      </c>
      <c r="R950" s="82">
        <v>1624533</v>
      </c>
      <c r="S950" s="83">
        <v>0</v>
      </c>
    </row>
    <row r="951" spans="1:19">
      <c r="A951" s="20" t="s">
        <v>3601</v>
      </c>
      <c r="B951" s="20" t="s">
        <v>44</v>
      </c>
      <c r="C951" s="55" t="s">
        <v>3673</v>
      </c>
      <c r="D951" s="5" t="s">
        <v>1951</v>
      </c>
      <c r="E951" s="5"/>
      <c r="F951" s="22"/>
      <c r="G951" s="5" t="s">
        <v>194</v>
      </c>
      <c r="H951" s="68">
        <v>34.5</v>
      </c>
      <c r="I951" s="5" t="s">
        <v>88</v>
      </c>
      <c r="J951" s="5" t="s">
        <v>1992</v>
      </c>
      <c r="K951" s="5"/>
      <c r="L951" s="9"/>
      <c r="M951" s="5" t="s">
        <v>2673</v>
      </c>
      <c r="N951" s="68">
        <v>15.2</v>
      </c>
      <c r="O951" s="5" t="s">
        <v>94</v>
      </c>
      <c r="P951" s="17"/>
      <c r="Q951" s="81">
        <f t="shared" si="14"/>
        <v>49.7</v>
      </c>
      <c r="R951" s="82">
        <v>1607311</v>
      </c>
      <c r="S951" s="83">
        <v>0</v>
      </c>
    </row>
    <row r="952" spans="1:19">
      <c r="A952" s="20" t="s">
        <v>3602</v>
      </c>
      <c r="B952" s="20" t="s">
        <v>44</v>
      </c>
      <c r="C952" s="55" t="s">
        <v>2984</v>
      </c>
      <c r="F952" s="22"/>
      <c r="H952" s="69"/>
      <c r="I952" s="6"/>
      <c r="J952" s="47" t="s">
        <v>2046</v>
      </c>
      <c r="K952" s="5" t="s">
        <v>3750</v>
      </c>
      <c r="L952" s="9"/>
      <c r="M952" s="5" t="s">
        <v>3747</v>
      </c>
      <c r="N952" s="68">
        <v>61.1</v>
      </c>
      <c r="O952" s="25" t="s">
        <v>95</v>
      </c>
      <c r="P952" s="17" t="s">
        <v>2539</v>
      </c>
      <c r="Q952" s="81">
        <f t="shared" si="14"/>
        <v>61.1</v>
      </c>
      <c r="R952" s="82">
        <v>1617156</v>
      </c>
      <c r="S952" s="83">
        <v>0</v>
      </c>
    </row>
    <row r="953" spans="1:19">
      <c r="A953" s="20" t="s">
        <v>1021</v>
      </c>
      <c r="B953" s="20" t="s">
        <v>44</v>
      </c>
      <c r="C953" s="55" t="s">
        <v>2933</v>
      </c>
      <c r="D953" s="6" t="s">
        <v>1959</v>
      </c>
      <c r="F953" s="22"/>
      <c r="G953" s="6" t="s">
        <v>2675</v>
      </c>
      <c r="H953" s="69">
        <v>33.5</v>
      </c>
      <c r="I953" s="6" t="s">
        <v>88</v>
      </c>
      <c r="J953" s="47" t="s">
        <v>2003</v>
      </c>
      <c r="K953" s="5" t="s">
        <v>3749</v>
      </c>
      <c r="L953" s="9"/>
      <c r="M953" s="5" t="s">
        <v>3748</v>
      </c>
      <c r="N953" s="68">
        <v>67</v>
      </c>
      <c r="O953" s="25" t="s">
        <v>95</v>
      </c>
      <c r="P953" s="17" t="s">
        <v>416</v>
      </c>
      <c r="Q953" s="81">
        <f t="shared" si="14"/>
        <v>100.5</v>
      </c>
      <c r="R953" s="82">
        <v>1679963</v>
      </c>
      <c r="S953" s="83">
        <v>0</v>
      </c>
    </row>
    <row r="954" spans="1:19">
      <c r="A954" s="20" t="s">
        <v>3603</v>
      </c>
      <c r="B954" s="20" t="s">
        <v>44</v>
      </c>
      <c r="C954" s="55" t="s">
        <v>2955</v>
      </c>
      <c r="F954" s="22"/>
      <c r="H954" s="69"/>
      <c r="I954" s="6"/>
      <c r="J954" s="5" t="s">
        <v>2060</v>
      </c>
      <c r="K954" s="5" t="s">
        <v>2041</v>
      </c>
      <c r="L954" s="9"/>
      <c r="M954" s="5"/>
      <c r="N954" s="68">
        <v>11.7</v>
      </c>
      <c r="O954" s="5" t="s">
        <v>88</v>
      </c>
      <c r="P954" s="17"/>
      <c r="Q954" s="81">
        <f t="shared" si="14"/>
        <v>11.7</v>
      </c>
      <c r="R954" s="82">
        <v>1640108</v>
      </c>
      <c r="S954" s="83">
        <v>1</v>
      </c>
    </row>
    <row r="955" spans="1:19">
      <c r="A955" s="20" t="s">
        <v>1022</v>
      </c>
      <c r="B955" s="20" t="s">
        <v>44</v>
      </c>
      <c r="C955" s="59" t="s">
        <v>3669</v>
      </c>
      <c r="E955" s="6" t="s">
        <v>1976</v>
      </c>
      <c r="F955" s="22"/>
      <c r="H955" s="69">
        <v>31.1</v>
      </c>
      <c r="I955" s="6" t="s">
        <v>88</v>
      </c>
      <c r="J955" s="5" t="s">
        <v>2001</v>
      </c>
      <c r="K955" s="5" t="s">
        <v>2010</v>
      </c>
      <c r="L955" s="9"/>
      <c r="M955" s="5" t="s">
        <v>3833</v>
      </c>
      <c r="N955" s="68">
        <v>7</v>
      </c>
      <c r="O955" s="5" t="s">
        <v>88</v>
      </c>
      <c r="P955" s="17"/>
      <c r="Q955" s="81">
        <f t="shared" si="14"/>
        <v>38.1</v>
      </c>
      <c r="R955" s="82">
        <v>1664238</v>
      </c>
      <c r="S955" s="83">
        <v>1</v>
      </c>
    </row>
    <row r="956" spans="1:19">
      <c r="A956" s="20" t="s">
        <v>1023</v>
      </c>
      <c r="B956" s="20" t="s">
        <v>44</v>
      </c>
      <c r="C956" s="59" t="s">
        <v>3669</v>
      </c>
      <c r="D956" s="6" t="s">
        <v>1958</v>
      </c>
      <c r="E956" s="6" t="s">
        <v>1971</v>
      </c>
      <c r="F956" s="9" t="s">
        <v>3853</v>
      </c>
      <c r="G956" s="6" t="s">
        <v>3852</v>
      </c>
      <c r="H956" s="69">
        <v>60.8</v>
      </c>
      <c r="I956" s="6" t="s">
        <v>94</v>
      </c>
      <c r="J956" s="5" t="s">
        <v>2000</v>
      </c>
      <c r="K956" s="5" t="s">
        <v>2015</v>
      </c>
      <c r="L956" s="9"/>
      <c r="M956" s="5" t="s">
        <v>2676</v>
      </c>
      <c r="N956" s="68">
        <v>32.4</v>
      </c>
      <c r="O956" s="5" t="s">
        <v>94</v>
      </c>
      <c r="P956" s="17"/>
      <c r="Q956" s="81">
        <f t="shared" si="14"/>
        <v>93.199999999999989</v>
      </c>
      <c r="R956" s="82">
        <v>1742736</v>
      </c>
      <c r="S956" s="83">
        <v>1</v>
      </c>
    </row>
    <row r="957" spans="1:19">
      <c r="A957" s="20" t="s">
        <v>1024</v>
      </c>
      <c r="B957" s="20" t="s">
        <v>44</v>
      </c>
      <c r="C957" s="60" t="s">
        <v>2977</v>
      </c>
      <c r="F957" s="22"/>
      <c r="H957" s="69"/>
      <c r="I957" s="6"/>
      <c r="J957" s="47" t="s">
        <v>1998</v>
      </c>
      <c r="K957" s="47" t="s">
        <v>2008</v>
      </c>
      <c r="L957" s="9"/>
      <c r="M957" s="5" t="s">
        <v>234</v>
      </c>
      <c r="N957" s="68">
        <v>40.299999999999997</v>
      </c>
      <c r="O957" s="25" t="s">
        <v>3705</v>
      </c>
      <c r="P957" s="17" t="s">
        <v>919</v>
      </c>
      <c r="Q957" s="81">
        <f t="shared" si="14"/>
        <v>40.299999999999997</v>
      </c>
      <c r="R957" s="82">
        <v>1584308</v>
      </c>
      <c r="S957" s="83">
        <v>0</v>
      </c>
    </row>
    <row r="958" spans="1:19">
      <c r="A958" s="20" t="s">
        <v>1025</v>
      </c>
      <c r="B958" s="20" t="s">
        <v>44</v>
      </c>
      <c r="C958" s="55" t="s">
        <v>2955</v>
      </c>
      <c r="D958" s="49" t="s">
        <v>1931</v>
      </c>
      <c r="E958" s="49" t="s">
        <v>1970</v>
      </c>
      <c r="F958" s="22"/>
      <c r="G958" s="6" t="s">
        <v>2571</v>
      </c>
      <c r="H958" s="69">
        <v>46.5</v>
      </c>
      <c r="I958" s="27" t="s">
        <v>3705</v>
      </c>
      <c r="J958" s="47" t="s">
        <v>2059</v>
      </c>
      <c r="K958" s="47" t="s">
        <v>2018</v>
      </c>
      <c r="L958" s="9"/>
      <c r="M958" s="5" t="s">
        <v>2550</v>
      </c>
      <c r="N958" s="68">
        <v>36.6</v>
      </c>
      <c r="O958" s="36" t="s">
        <v>172</v>
      </c>
      <c r="P958" s="17" t="s">
        <v>2564</v>
      </c>
      <c r="Q958" s="81">
        <f t="shared" si="14"/>
        <v>83.1</v>
      </c>
      <c r="R958" s="82">
        <v>1712228</v>
      </c>
      <c r="S958" s="83">
        <v>1</v>
      </c>
    </row>
    <row r="959" spans="1:19">
      <c r="A959" s="20" t="s">
        <v>1026</v>
      </c>
      <c r="B959" s="20" t="s">
        <v>44</v>
      </c>
      <c r="C959" s="55" t="s">
        <v>2933</v>
      </c>
      <c r="D959" s="7"/>
      <c r="E959" s="7"/>
      <c r="F959" s="43"/>
      <c r="G959" s="7"/>
      <c r="H959" s="70"/>
      <c r="I959" s="7"/>
      <c r="J959" s="14"/>
      <c r="K959" s="14"/>
      <c r="L959" s="15"/>
      <c r="M959" s="14"/>
      <c r="N959" s="72"/>
      <c r="O959" s="14"/>
      <c r="P959" s="15"/>
      <c r="Q959" s="81">
        <f t="shared" si="14"/>
        <v>0</v>
      </c>
      <c r="R959" s="82">
        <v>1565497</v>
      </c>
      <c r="S959" s="83">
        <v>0</v>
      </c>
    </row>
    <row r="960" spans="1:19">
      <c r="A960" s="20" t="s">
        <v>1027</v>
      </c>
      <c r="B960" s="20" t="s">
        <v>44</v>
      </c>
      <c r="C960" s="55" t="s">
        <v>2933</v>
      </c>
      <c r="D960" s="6" t="s">
        <v>2677</v>
      </c>
      <c r="E960" s="6" t="s">
        <v>1969</v>
      </c>
      <c r="F960" s="22"/>
      <c r="G960" s="6" t="s">
        <v>2678</v>
      </c>
      <c r="H960" s="69">
        <v>41.5</v>
      </c>
      <c r="I960" s="6" t="s">
        <v>88</v>
      </c>
      <c r="J960" s="5" t="s">
        <v>1997</v>
      </c>
      <c r="K960" s="5"/>
      <c r="L960" s="9" t="s">
        <v>2679</v>
      </c>
      <c r="M960" s="5" t="s">
        <v>3813</v>
      </c>
      <c r="N960" s="68">
        <v>27.6</v>
      </c>
      <c r="O960" s="5" t="s">
        <v>94</v>
      </c>
      <c r="P960" s="9"/>
      <c r="Q960" s="81">
        <f t="shared" si="14"/>
        <v>69.099999999999994</v>
      </c>
      <c r="R960" s="82">
        <v>1641649</v>
      </c>
      <c r="S960" s="83">
        <v>0</v>
      </c>
    </row>
    <row r="961" spans="1:19">
      <c r="A961" s="20" t="s">
        <v>1028</v>
      </c>
      <c r="B961" s="20" t="s">
        <v>44</v>
      </c>
      <c r="C961" s="55" t="s">
        <v>2955</v>
      </c>
      <c r="F961" s="22"/>
      <c r="H961" s="69"/>
      <c r="I961" s="6"/>
      <c r="J961" s="5" t="s">
        <v>2058</v>
      </c>
      <c r="K961" s="5" t="s">
        <v>2020</v>
      </c>
      <c r="L961" s="9"/>
      <c r="M961" s="5"/>
      <c r="N961" s="68">
        <v>11.4</v>
      </c>
      <c r="O961" s="5" t="s">
        <v>88</v>
      </c>
      <c r="P961" s="9"/>
      <c r="Q961" s="81">
        <f t="shared" si="14"/>
        <v>11.4</v>
      </c>
      <c r="R961" s="82">
        <v>1622031</v>
      </c>
      <c r="S961" s="83">
        <v>1</v>
      </c>
    </row>
    <row r="962" spans="1:19">
      <c r="A962" s="20" t="s">
        <v>1029</v>
      </c>
      <c r="B962" s="20" t="s">
        <v>44</v>
      </c>
      <c r="C962" s="59" t="s">
        <v>3669</v>
      </c>
      <c r="F962" s="22"/>
      <c r="H962" s="69"/>
      <c r="I962" s="6"/>
      <c r="J962" s="5" t="s">
        <v>2680</v>
      </c>
      <c r="K962" s="5" t="s">
        <v>2682</v>
      </c>
      <c r="L962" s="9"/>
      <c r="M962" s="5" t="s">
        <v>2681</v>
      </c>
      <c r="N962" s="68">
        <v>34</v>
      </c>
      <c r="O962" s="14" t="s">
        <v>88</v>
      </c>
      <c r="P962" s="9"/>
      <c r="Q962" s="81">
        <f t="shared" si="14"/>
        <v>34</v>
      </c>
      <c r="R962" s="82">
        <v>1660399</v>
      </c>
      <c r="S962" s="83">
        <v>1</v>
      </c>
    </row>
    <row r="963" spans="1:19">
      <c r="A963" s="20" t="s">
        <v>1030</v>
      </c>
      <c r="B963" s="20" t="s">
        <v>44</v>
      </c>
      <c r="C963" s="55" t="s">
        <v>2955</v>
      </c>
      <c r="F963" s="22"/>
      <c r="H963" s="69"/>
      <c r="I963" s="6"/>
      <c r="J963" s="47" t="s">
        <v>2052</v>
      </c>
      <c r="K963" s="47" t="s">
        <v>2040</v>
      </c>
      <c r="L963" s="9"/>
      <c r="M963" s="5" t="s">
        <v>2683</v>
      </c>
      <c r="N963" s="68">
        <v>33.9</v>
      </c>
      <c r="O963" s="36" t="s">
        <v>3709</v>
      </c>
      <c r="P963" s="9" t="s">
        <v>3815</v>
      </c>
      <c r="Q963" s="81">
        <f t="shared" si="14"/>
        <v>33.9</v>
      </c>
      <c r="R963" s="82">
        <v>1648142</v>
      </c>
      <c r="S963" s="83">
        <v>0</v>
      </c>
    </row>
    <row r="964" spans="1:19">
      <c r="A964" s="20" t="s">
        <v>1031</v>
      </c>
      <c r="B964" s="20" t="s">
        <v>44</v>
      </c>
      <c r="C964" s="55" t="s">
        <v>2955</v>
      </c>
      <c r="D964" s="6" t="s">
        <v>1930</v>
      </c>
      <c r="E964" s="6" t="s">
        <v>1968</v>
      </c>
      <c r="F964" s="22"/>
      <c r="H964" s="69">
        <v>17.100000000000001</v>
      </c>
      <c r="I964" s="6" t="s">
        <v>88</v>
      </c>
      <c r="J964" s="5" t="s">
        <v>2066</v>
      </c>
      <c r="K964" s="5" t="s">
        <v>2027</v>
      </c>
      <c r="L964" s="9"/>
      <c r="M964" s="5"/>
      <c r="N964" s="68">
        <v>8.1</v>
      </c>
      <c r="O964" s="5" t="s">
        <v>88</v>
      </c>
      <c r="P964" s="9"/>
      <c r="Q964" s="81">
        <f t="shared" si="14"/>
        <v>25.200000000000003</v>
      </c>
      <c r="R964" s="82">
        <v>1631362</v>
      </c>
      <c r="S964" s="83">
        <v>1</v>
      </c>
    </row>
    <row r="965" spans="1:19">
      <c r="A965" s="20" t="s">
        <v>1032</v>
      </c>
      <c r="B965" s="20" t="s">
        <v>44</v>
      </c>
      <c r="C965" s="55" t="s">
        <v>2955</v>
      </c>
      <c r="D965" s="48" t="s">
        <v>1954</v>
      </c>
      <c r="E965" s="48" t="s">
        <v>1981</v>
      </c>
      <c r="F965" s="22"/>
      <c r="G965" s="6" t="s">
        <v>362</v>
      </c>
      <c r="H965" s="69">
        <v>47</v>
      </c>
      <c r="I965" s="27" t="s">
        <v>87</v>
      </c>
      <c r="J965" s="47" t="s">
        <v>1987</v>
      </c>
      <c r="K965" s="47" t="s">
        <v>2004</v>
      </c>
      <c r="L965" s="9"/>
      <c r="M965" s="5" t="s">
        <v>97</v>
      </c>
      <c r="N965" s="68">
        <v>39.4</v>
      </c>
      <c r="O965" s="25" t="s">
        <v>87</v>
      </c>
      <c r="P965" s="17" t="s">
        <v>2532</v>
      </c>
      <c r="Q965" s="81">
        <f t="shared" si="14"/>
        <v>86.4</v>
      </c>
      <c r="R965" s="82">
        <v>1688729</v>
      </c>
      <c r="S965" s="83">
        <v>1</v>
      </c>
    </row>
    <row r="966" spans="1:19">
      <c r="A966" s="20" t="s">
        <v>1033</v>
      </c>
      <c r="B966" s="20" t="s">
        <v>44</v>
      </c>
      <c r="C966" s="55" t="s">
        <v>2955</v>
      </c>
      <c r="D966" s="6" t="s">
        <v>1936</v>
      </c>
      <c r="F966" s="22"/>
      <c r="G966" s="6" t="s">
        <v>876</v>
      </c>
      <c r="H966" s="69">
        <v>2.1</v>
      </c>
      <c r="I966" s="6" t="s">
        <v>88</v>
      </c>
      <c r="J966" s="5" t="s">
        <v>2782</v>
      </c>
      <c r="K966" s="5" t="s">
        <v>2783</v>
      </c>
      <c r="L966" s="9"/>
      <c r="M966" s="5" t="s">
        <v>3651</v>
      </c>
      <c r="N966" s="68">
        <v>47.4</v>
      </c>
      <c r="O966" s="25" t="s">
        <v>95</v>
      </c>
      <c r="P966" s="17" t="s">
        <v>2532</v>
      </c>
      <c r="Q966" s="81">
        <f t="shared" si="14"/>
        <v>49.5</v>
      </c>
      <c r="R966" s="82">
        <v>1689871</v>
      </c>
      <c r="S966" s="83">
        <v>1</v>
      </c>
    </row>
    <row r="967" spans="1:19">
      <c r="A967" s="20" t="s">
        <v>1034</v>
      </c>
      <c r="B967" s="20" t="s">
        <v>44</v>
      </c>
      <c r="C967" s="55" t="s">
        <v>2955</v>
      </c>
      <c r="F967" s="9" t="s">
        <v>2684</v>
      </c>
      <c r="G967" s="6" t="s">
        <v>211</v>
      </c>
      <c r="H967" s="69">
        <v>26.2</v>
      </c>
      <c r="I967" s="6" t="s">
        <v>88</v>
      </c>
      <c r="J967" s="47" t="s">
        <v>2057</v>
      </c>
      <c r="K967" s="47" t="s">
        <v>2026</v>
      </c>
      <c r="L967" s="9"/>
      <c r="M967" s="5" t="s">
        <v>895</v>
      </c>
      <c r="N967" s="68">
        <v>36.4</v>
      </c>
      <c r="O967" s="36" t="s">
        <v>3709</v>
      </c>
      <c r="P967" s="17" t="s">
        <v>3815</v>
      </c>
      <c r="Q967" s="81">
        <f t="shared" si="14"/>
        <v>62.599999999999994</v>
      </c>
      <c r="R967" s="82">
        <v>1680096</v>
      </c>
      <c r="S967" s="83">
        <v>1</v>
      </c>
    </row>
    <row r="968" spans="1:19">
      <c r="A968" s="20" t="s">
        <v>1035</v>
      </c>
      <c r="B968" s="20" t="s">
        <v>44</v>
      </c>
      <c r="C968" s="55" t="s">
        <v>3673</v>
      </c>
      <c r="F968" s="5"/>
      <c r="H968" s="69"/>
      <c r="I968" s="6"/>
      <c r="J968" s="5" t="s">
        <v>3743</v>
      </c>
      <c r="K968" s="5" t="s">
        <v>3744</v>
      </c>
      <c r="L968" s="9"/>
      <c r="M968" s="5" t="s">
        <v>3740</v>
      </c>
      <c r="N968" s="68">
        <v>66.599999999999994</v>
      </c>
      <c r="O968" s="45" t="s">
        <v>95</v>
      </c>
      <c r="P968" s="17" t="s">
        <v>3817</v>
      </c>
      <c r="Q968" s="81">
        <f t="shared" si="14"/>
        <v>66.599999999999994</v>
      </c>
      <c r="R968" s="82">
        <v>1604353</v>
      </c>
      <c r="S968" s="83">
        <v>0</v>
      </c>
    </row>
    <row r="969" spans="1:19">
      <c r="A969" s="20" t="s">
        <v>1036</v>
      </c>
      <c r="B969" s="20" t="s">
        <v>44</v>
      </c>
      <c r="C969" s="55" t="s">
        <v>3673</v>
      </c>
      <c r="D969" s="48" t="s">
        <v>1947</v>
      </c>
      <c r="E969" s="48" t="s">
        <v>1975</v>
      </c>
      <c r="F969" s="22"/>
      <c r="G969" s="6" t="s">
        <v>2685</v>
      </c>
      <c r="H969" s="69">
        <v>38.200000000000003</v>
      </c>
      <c r="I969" s="37" t="s">
        <v>228</v>
      </c>
      <c r="J969" s="5" t="s">
        <v>1986</v>
      </c>
      <c r="K969" s="5"/>
      <c r="L969" s="9"/>
      <c r="M969" s="5" t="s">
        <v>913</v>
      </c>
      <c r="N969" s="68">
        <v>25.1</v>
      </c>
      <c r="O969" s="5" t="s">
        <v>88</v>
      </c>
      <c r="P969" s="17"/>
      <c r="Q969" s="81">
        <f t="shared" si="14"/>
        <v>63.300000000000004</v>
      </c>
      <c r="R969" s="82">
        <v>1627168</v>
      </c>
      <c r="S969" s="83">
        <v>0</v>
      </c>
    </row>
    <row r="970" spans="1:19">
      <c r="A970" s="20" t="s">
        <v>1037</v>
      </c>
      <c r="B970" s="20" t="s">
        <v>44</v>
      </c>
      <c r="C970" s="55" t="s">
        <v>3118</v>
      </c>
      <c r="F970" s="22"/>
      <c r="H970" s="69"/>
      <c r="I970" s="6"/>
      <c r="J970" s="5" t="s">
        <v>2056</v>
      </c>
      <c r="K970" s="5" t="s">
        <v>2039</v>
      </c>
      <c r="L970" s="9"/>
      <c r="M970" s="5" t="s">
        <v>2686</v>
      </c>
      <c r="N970" s="68">
        <v>28.9</v>
      </c>
      <c r="O970" s="5" t="s">
        <v>94</v>
      </c>
      <c r="P970" s="17"/>
      <c r="Q970" s="81">
        <f t="shared" ref="Q970:Q1020" si="15">SUM(H970,N970)</f>
        <v>28.9</v>
      </c>
      <c r="R970" s="82">
        <v>1652865</v>
      </c>
      <c r="S970" s="83">
        <v>1</v>
      </c>
    </row>
    <row r="971" spans="1:19">
      <c r="A971" s="57" t="s">
        <v>1038</v>
      </c>
      <c r="B971" s="20" t="s">
        <v>44</v>
      </c>
      <c r="C971" s="55" t="s">
        <v>3673</v>
      </c>
      <c r="F971" s="22"/>
      <c r="H971" s="69"/>
      <c r="I971" s="6"/>
      <c r="J971" s="5" t="s">
        <v>3741</v>
      </c>
      <c r="K971" s="5" t="s">
        <v>3742</v>
      </c>
      <c r="L971" s="9"/>
      <c r="M971" s="5" t="s">
        <v>3740</v>
      </c>
      <c r="N971" s="68">
        <v>66.599999999999994</v>
      </c>
      <c r="O971" s="45" t="s">
        <v>95</v>
      </c>
      <c r="P971" s="17" t="s">
        <v>3817</v>
      </c>
      <c r="Q971" s="81">
        <f t="shared" si="15"/>
        <v>66.599999999999994</v>
      </c>
      <c r="R971" s="82">
        <v>1604853</v>
      </c>
      <c r="S971" s="83">
        <v>0</v>
      </c>
    </row>
    <row r="972" spans="1:19">
      <c r="A972" s="20" t="s">
        <v>1039</v>
      </c>
      <c r="B972" s="20" t="s">
        <v>44</v>
      </c>
      <c r="C972" s="55" t="s">
        <v>3673</v>
      </c>
      <c r="D972" s="6" t="s">
        <v>1946</v>
      </c>
      <c r="F972" s="22"/>
      <c r="G972" s="6" t="s">
        <v>194</v>
      </c>
      <c r="H972" s="69">
        <v>34.5</v>
      </c>
      <c r="I972" s="6" t="s">
        <v>88</v>
      </c>
      <c r="J972" s="5" t="s">
        <v>3739</v>
      </c>
      <c r="K972" s="47" t="s">
        <v>2013</v>
      </c>
      <c r="L972" s="9"/>
      <c r="M972" s="5" t="s">
        <v>3738</v>
      </c>
      <c r="N972" s="68">
        <v>52.7</v>
      </c>
      <c r="O972" s="25" t="s">
        <v>3713</v>
      </c>
      <c r="P972" s="17" t="s">
        <v>416</v>
      </c>
      <c r="Q972" s="81">
        <f t="shared" si="15"/>
        <v>87.2</v>
      </c>
      <c r="R972" s="82">
        <v>1648239</v>
      </c>
      <c r="S972" s="83">
        <v>0</v>
      </c>
    </row>
    <row r="973" spans="1:19">
      <c r="A973" s="20" t="s">
        <v>1040</v>
      </c>
      <c r="B973" s="20" t="s">
        <v>44</v>
      </c>
      <c r="C973" s="55" t="s">
        <v>2955</v>
      </c>
      <c r="D973" s="6" t="s">
        <v>1935</v>
      </c>
      <c r="F973" s="22"/>
      <c r="H973" s="69">
        <v>0.1</v>
      </c>
      <c r="I973" s="6" t="s">
        <v>88</v>
      </c>
      <c r="J973" s="5" t="s">
        <v>2045</v>
      </c>
      <c r="K973" s="5" t="s">
        <v>2038</v>
      </c>
      <c r="L973" s="9"/>
      <c r="M973" s="5"/>
      <c r="N973" s="68">
        <v>25.7</v>
      </c>
      <c r="O973" s="5" t="s">
        <v>88</v>
      </c>
      <c r="P973" s="17"/>
      <c r="Q973" s="81">
        <f t="shared" si="15"/>
        <v>25.8</v>
      </c>
      <c r="R973" s="82">
        <v>1637717</v>
      </c>
      <c r="S973" s="83">
        <v>1</v>
      </c>
    </row>
    <row r="974" spans="1:19">
      <c r="A974" s="20" t="s">
        <v>1041</v>
      </c>
      <c r="B974" s="20" t="s">
        <v>44</v>
      </c>
      <c r="C974" s="55" t="s">
        <v>3673</v>
      </c>
      <c r="D974" s="48" t="s">
        <v>1945</v>
      </c>
      <c r="E974" s="48" t="s">
        <v>1967</v>
      </c>
      <c r="F974" s="22"/>
      <c r="G974" s="6" t="s">
        <v>178</v>
      </c>
      <c r="H974" s="69">
        <v>38</v>
      </c>
      <c r="I974" s="37" t="s">
        <v>3707</v>
      </c>
      <c r="J974" s="5" t="s">
        <v>1985</v>
      </c>
      <c r="K974" s="5"/>
      <c r="L974" s="9"/>
      <c r="M974" s="5" t="s">
        <v>2687</v>
      </c>
      <c r="N974" s="68">
        <v>13</v>
      </c>
      <c r="O974" s="5" t="s">
        <v>88</v>
      </c>
      <c r="P974" s="17"/>
      <c r="Q974" s="81">
        <f t="shared" si="15"/>
        <v>51</v>
      </c>
      <c r="R974" s="82">
        <v>1619587</v>
      </c>
      <c r="S974" s="83">
        <v>0</v>
      </c>
    </row>
    <row r="975" spans="1:19">
      <c r="A975" s="20" t="s">
        <v>1042</v>
      </c>
      <c r="B975" s="20" t="s">
        <v>44</v>
      </c>
      <c r="C975" s="55" t="s">
        <v>2955</v>
      </c>
      <c r="F975" s="22"/>
      <c r="H975" s="69"/>
      <c r="I975" s="6"/>
      <c r="J975" s="5" t="s">
        <v>2051</v>
      </c>
      <c r="K975" s="5" t="s">
        <v>2037</v>
      </c>
      <c r="L975" s="9"/>
      <c r="M975" s="5"/>
      <c r="N975" s="68">
        <v>11.1</v>
      </c>
      <c r="O975" s="5" t="s">
        <v>88</v>
      </c>
      <c r="P975" s="17"/>
      <c r="Q975" s="81">
        <f t="shared" si="15"/>
        <v>11.1</v>
      </c>
      <c r="R975" s="82">
        <v>1643619</v>
      </c>
      <c r="S975" s="83">
        <v>1</v>
      </c>
    </row>
    <row r="976" spans="1:19">
      <c r="A976" s="20" t="s">
        <v>1043</v>
      </c>
      <c r="B976" s="20" t="s">
        <v>44</v>
      </c>
      <c r="C976" s="55" t="s">
        <v>2955</v>
      </c>
      <c r="D976" s="6" t="s">
        <v>1929</v>
      </c>
      <c r="F976" s="22"/>
      <c r="G976" s="6" t="s">
        <v>2689</v>
      </c>
      <c r="H976" s="69">
        <v>10.8</v>
      </c>
      <c r="I976" s="6" t="s">
        <v>88</v>
      </c>
      <c r="J976" s="47" t="s">
        <v>2690</v>
      </c>
      <c r="K976" s="47" t="s">
        <v>2688</v>
      </c>
      <c r="L976" s="9"/>
      <c r="M976" s="5" t="s">
        <v>2691</v>
      </c>
      <c r="N976" s="68">
        <v>35.5</v>
      </c>
      <c r="O976" s="36" t="s">
        <v>3709</v>
      </c>
      <c r="P976" s="17" t="s">
        <v>3815</v>
      </c>
      <c r="Q976" s="81">
        <f t="shared" si="15"/>
        <v>46.3</v>
      </c>
      <c r="R976" s="82">
        <v>1655663</v>
      </c>
      <c r="S976" s="83">
        <v>1</v>
      </c>
    </row>
    <row r="977" spans="1:19">
      <c r="A977" s="20" t="s">
        <v>1044</v>
      </c>
      <c r="B977" s="20" t="s">
        <v>44</v>
      </c>
      <c r="C977" s="55" t="s">
        <v>3673</v>
      </c>
      <c r="D977" s="48" t="s">
        <v>1944</v>
      </c>
      <c r="E977" s="48" t="s">
        <v>1966</v>
      </c>
      <c r="F977" s="22"/>
      <c r="G977" s="6" t="s">
        <v>415</v>
      </c>
      <c r="H977" s="69">
        <v>38.1</v>
      </c>
      <c r="I977" s="37" t="s">
        <v>3707</v>
      </c>
      <c r="J977" s="5" t="s">
        <v>1994</v>
      </c>
      <c r="K977" s="5"/>
      <c r="L977" s="9"/>
      <c r="M977" s="5" t="s">
        <v>2692</v>
      </c>
      <c r="N977" s="68">
        <v>14.8</v>
      </c>
      <c r="O977" s="5" t="s">
        <v>94</v>
      </c>
      <c r="P977" s="17"/>
      <c r="Q977" s="81">
        <f t="shared" si="15"/>
        <v>52.900000000000006</v>
      </c>
      <c r="R977" s="82">
        <v>1607365</v>
      </c>
      <c r="S977" s="83">
        <v>0</v>
      </c>
    </row>
    <row r="978" spans="1:19">
      <c r="A978" s="20" t="s">
        <v>1045</v>
      </c>
      <c r="B978" s="20" t="s">
        <v>44</v>
      </c>
      <c r="C978" s="55" t="s">
        <v>2979</v>
      </c>
      <c r="F978" s="22"/>
      <c r="H978" s="69"/>
      <c r="I978" s="6"/>
      <c r="J978" s="47" t="s">
        <v>2055</v>
      </c>
      <c r="K978" s="47" t="s">
        <v>2036</v>
      </c>
      <c r="L978" s="9"/>
      <c r="M978" s="5" t="s">
        <v>310</v>
      </c>
      <c r="N978" s="68">
        <v>36.200000000000003</v>
      </c>
      <c r="O978" s="36" t="s">
        <v>3709</v>
      </c>
      <c r="P978" s="17" t="s">
        <v>3815</v>
      </c>
      <c r="Q978" s="81">
        <f t="shared" si="15"/>
        <v>36.200000000000003</v>
      </c>
      <c r="R978" s="82">
        <v>1624630</v>
      </c>
      <c r="S978" s="83">
        <v>0</v>
      </c>
    </row>
    <row r="979" spans="1:19">
      <c r="A979" s="20" t="s">
        <v>1046</v>
      </c>
      <c r="B979" s="20" t="s">
        <v>44</v>
      </c>
      <c r="C979" s="55" t="s">
        <v>2955</v>
      </c>
      <c r="D979" s="6" t="s">
        <v>1928</v>
      </c>
      <c r="F979" s="22"/>
      <c r="G979" s="6" t="s">
        <v>2689</v>
      </c>
      <c r="H979" s="69">
        <v>10.8</v>
      </c>
      <c r="I979" s="6" t="s">
        <v>88</v>
      </c>
      <c r="J979" s="47" t="s">
        <v>2693</v>
      </c>
      <c r="K979" s="47" t="s">
        <v>2694</v>
      </c>
      <c r="L979" s="9"/>
      <c r="M979" s="5" t="s">
        <v>2402</v>
      </c>
      <c r="N979" s="68">
        <v>36.4</v>
      </c>
      <c r="O979" s="36" t="s">
        <v>3709</v>
      </c>
      <c r="P979" s="17" t="s">
        <v>2564</v>
      </c>
      <c r="Q979" s="81">
        <f t="shared" si="15"/>
        <v>47.2</v>
      </c>
      <c r="R979" s="82">
        <v>1632258</v>
      </c>
      <c r="S979" s="83">
        <v>0</v>
      </c>
    </row>
    <row r="980" spans="1:19">
      <c r="A980" s="20" t="s">
        <v>1047</v>
      </c>
      <c r="B980" s="20" t="s">
        <v>44</v>
      </c>
      <c r="C980" s="55" t="s">
        <v>2955</v>
      </c>
      <c r="F980" s="22"/>
      <c r="H980" s="69"/>
      <c r="I980" s="6"/>
      <c r="J980" s="47" t="s">
        <v>2054</v>
      </c>
      <c r="K980" s="47" t="s">
        <v>2028</v>
      </c>
      <c r="L980" s="9"/>
      <c r="M980" s="5" t="s">
        <v>2665</v>
      </c>
      <c r="N980" s="68">
        <v>35.5</v>
      </c>
      <c r="O980" s="36" t="s">
        <v>172</v>
      </c>
      <c r="P980" s="17" t="s">
        <v>2564</v>
      </c>
      <c r="Q980" s="81">
        <f t="shared" si="15"/>
        <v>35.5</v>
      </c>
      <c r="R980" s="82">
        <v>1637829</v>
      </c>
      <c r="S980" s="83">
        <v>1</v>
      </c>
    </row>
    <row r="981" spans="1:19">
      <c r="A981" s="20" t="s">
        <v>1048</v>
      </c>
      <c r="B981" s="20" t="s">
        <v>44</v>
      </c>
      <c r="C981" s="55" t="s">
        <v>3673</v>
      </c>
      <c r="D981" s="6" t="s">
        <v>1943</v>
      </c>
      <c r="F981" s="22"/>
      <c r="H981" s="69">
        <v>20.3</v>
      </c>
      <c r="I981" s="6" t="s">
        <v>88</v>
      </c>
      <c r="J981" s="5" t="s">
        <v>1996</v>
      </c>
      <c r="K981" s="5"/>
      <c r="L981" s="9"/>
      <c r="M981" s="5"/>
      <c r="N981" s="68">
        <v>18.899999999999999</v>
      </c>
      <c r="O981" s="5" t="s">
        <v>88</v>
      </c>
      <c r="P981" s="17"/>
      <c r="Q981" s="81">
        <f t="shared" si="15"/>
        <v>39.200000000000003</v>
      </c>
      <c r="R981" s="82">
        <v>1605620</v>
      </c>
      <c r="S981" s="83">
        <v>0</v>
      </c>
    </row>
    <row r="982" spans="1:19">
      <c r="A982" s="20" t="s">
        <v>1049</v>
      </c>
      <c r="B982" s="20" t="s">
        <v>44</v>
      </c>
      <c r="C982" s="55" t="s">
        <v>2955</v>
      </c>
      <c r="F982" s="22"/>
      <c r="H982" s="69"/>
      <c r="I982" s="6"/>
      <c r="J982" s="5" t="s">
        <v>2780</v>
      </c>
      <c r="K982" s="47" t="s">
        <v>2025</v>
      </c>
      <c r="L982" s="9"/>
      <c r="M982" s="5" t="s">
        <v>2696</v>
      </c>
      <c r="N982" s="68">
        <v>37.1</v>
      </c>
      <c r="O982" s="36" t="s">
        <v>3690</v>
      </c>
      <c r="P982" s="17" t="s">
        <v>2695</v>
      </c>
      <c r="Q982" s="81">
        <f t="shared" si="15"/>
        <v>37.1</v>
      </c>
      <c r="R982" s="82">
        <v>1646716</v>
      </c>
      <c r="S982" s="83">
        <v>1</v>
      </c>
    </row>
    <row r="983" spans="1:19">
      <c r="A983" s="20" t="s">
        <v>1050</v>
      </c>
      <c r="B983" s="20" t="s">
        <v>44</v>
      </c>
      <c r="C983" s="55" t="s">
        <v>2955</v>
      </c>
      <c r="D983" s="48" t="s">
        <v>1942</v>
      </c>
      <c r="E983" s="48" t="s">
        <v>1965</v>
      </c>
      <c r="F983" s="22"/>
      <c r="G983" s="6" t="s">
        <v>2697</v>
      </c>
      <c r="H983" s="69">
        <v>35.799999999999997</v>
      </c>
      <c r="I983" s="37" t="s">
        <v>228</v>
      </c>
      <c r="J983" s="47" t="s">
        <v>2053</v>
      </c>
      <c r="K983" s="47" t="s">
        <v>2032</v>
      </c>
      <c r="L983" s="9"/>
      <c r="M983" s="5" t="s">
        <v>653</v>
      </c>
      <c r="N983" s="68">
        <v>35.9</v>
      </c>
      <c r="O983" s="36" t="s">
        <v>3709</v>
      </c>
      <c r="P983" s="17" t="s">
        <v>2564</v>
      </c>
      <c r="Q983" s="81">
        <f t="shared" si="15"/>
        <v>71.699999999999989</v>
      </c>
      <c r="R983" s="82">
        <v>1708342</v>
      </c>
      <c r="S983" s="83">
        <v>1</v>
      </c>
    </row>
    <row r="984" spans="1:19">
      <c r="A984" s="20" t="s">
        <v>1051</v>
      </c>
      <c r="B984" s="20" t="s">
        <v>44</v>
      </c>
      <c r="C984" s="55" t="s">
        <v>2955</v>
      </c>
      <c r="D984" s="7"/>
      <c r="E984" s="7"/>
      <c r="F984" s="43"/>
      <c r="G984" s="7"/>
      <c r="H984" s="70"/>
      <c r="I984" s="7"/>
      <c r="J984" s="14"/>
      <c r="K984" s="14"/>
      <c r="L984" s="15"/>
      <c r="M984" s="14"/>
      <c r="N984" s="72"/>
      <c r="O984" s="14"/>
      <c r="P984" s="15"/>
      <c r="Q984" s="81">
        <f t="shared" si="15"/>
        <v>0</v>
      </c>
      <c r="R984" s="82">
        <v>1600040</v>
      </c>
      <c r="S984" s="83">
        <v>1</v>
      </c>
    </row>
    <row r="985" spans="1:19">
      <c r="A985" s="20" t="s">
        <v>1052</v>
      </c>
      <c r="B985" s="20" t="s">
        <v>44</v>
      </c>
      <c r="C985" s="55" t="s">
        <v>2955</v>
      </c>
      <c r="F985" s="22"/>
      <c r="H985" s="69"/>
      <c r="I985" s="6"/>
      <c r="J985" s="47" t="s">
        <v>2781</v>
      </c>
      <c r="K985" s="47" t="s">
        <v>2698</v>
      </c>
      <c r="L985" s="9"/>
      <c r="M985" s="5" t="s">
        <v>2699</v>
      </c>
      <c r="N985" s="68">
        <v>37.200000000000003</v>
      </c>
      <c r="O985" s="36" t="s">
        <v>3711</v>
      </c>
      <c r="P985" s="17" t="s">
        <v>2695</v>
      </c>
      <c r="Q985" s="81">
        <f t="shared" si="15"/>
        <v>37.200000000000003</v>
      </c>
      <c r="R985" s="82">
        <v>1678440</v>
      </c>
      <c r="S985" s="83">
        <v>1</v>
      </c>
    </row>
    <row r="986" spans="1:19">
      <c r="A986" s="20" t="s">
        <v>1053</v>
      </c>
      <c r="B986" s="20" t="s">
        <v>44</v>
      </c>
      <c r="C986" s="55" t="s">
        <v>2955</v>
      </c>
      <c r="F986" s="22"/>
      <c r="H986" s="69"/>
      <c r="I986" s="6"/>
      <c r="J986" s="5" t="s">
        <v>1999</v>
      </c>
      <c r="K986" s="5" t="s">
        <v>2007</v>
      </c>
      <c r="L986" s="9"/>
      <c r="M986" s="5"/>
      <c r="N986" s="68">
        <v>11.2</v>
      </c>
      <c r="O986" s="5" t="s">
        <v>88</v>
      </c>
      <c r="P986" s="17"/>
      <c r="Q986" s="81">
        <f t="shared" si="15"/>
        <v>11.2</v>
      </c>
      <c r="R986" s="82">
        <v>1637921</v>
      </c>
      <c r="S986" s="83">
        <v>1</v>
      </c>
    </row>
    <row r="987" spans="1:19">
      <c r="A987" s="20" t="s">
        <v>1054</v>
      </c>
      <c r="B987" s="20" t="s">
        <v>44</v>
      </c>
      <c r="C987" s="55" t="s">
        <v>2955</v>
      </c>
      <c r="F987" s="22"/>
      <c r="H987" s="69"/>
      <c r="I987" s="6"/>
      <c r="J987" s="47" t="s">
        <v>2042</v>
      </c>
      <c r="K987" s="47" t="s">
        <v>2035</v>
      </c>
      <c r="L987" s="9"/>
      <c r="M987" s="5" t="s">
        <v>2700</v>
      </c>
      <c r="N987" s="68">
        <v>35.700000000000003</v>
      </c>
      <c r="O987" s="36" t="s">
        <v>3709</v>
      </c>
      <c r="P987" s="17" t="s">
        <v>2564</v>
      </c>
      <c r="Q987" s="81">
        <f t="shared" si="15"/>
        <v>35.700000000000003</v>
      </c>
      <c r="R987" s="82">
        <v>1619626</v>
      </c>
      <c r="S987" s="83">
        <v>1</v>
      </c>
    </row>
    <row r="988" spans="1:19">
      <c r="A988" s="20" t="s">
        <v>1055</v>
      </c>
      <c r="B988" s="20" t="s">
        <v>44</v>
      </c>
      <c r="C988" s="55" t="s">
        <v>2955</v>
      </c>
      <c r="D988" s="48" t="s">
        <v>2702</v>
      </c>
      <c r="E988" s="48" t="s">
        <v>2701</v>
      </c>
      <c r="F988" s="22"/>
      <c r="G988" s="6" t="s">
        <v>2703</v>
      </c>
      <c r="H988" s="69">
        <v>45.3</v>
      </c>
      <c r="I988" s="27" t="s">
        <v>87</v>
      </c>
      <c r="J988" s="47" t="s">
        <v>2044</v>
      </c>
      <c r="K988" s="47" t="s">
        <v>2034</v>
      </c>
      <c r="L988" s="9"/>
      <c r="M988" s="5" t="s">
        <v>240</v>
      </c>
      <c r="N988" s="68">
        <v>36.799999999999997</v>
      </c>
      <c r="O988" s="36" t="s">
        <v>3709</v>
      </c>
      <c r="P988" s="17" t="s">
        <v>2564</v>
      </c>
      <c r="Q988" s="81">
        <f t="shared" si="15"/>
        <v>82.1</v>
      </c>
      <c r="R988" s="82">
        <v>1705617</v>
      </c>
      <c r="S988" s="83">
        <v>1</v>
      </c>
    </row>
    <row r="989" spans="1:19">
      <c r="A989" s="20" t="s">
        <v>1056</v>
      </c>
      <c r="B989" s="20" t="s">
        <v>44</v>
      </c>
      <c r="C989" s="55" t="s">
        <v>2944</v>
      </c>
      <c r="D989" s="7"/>
      <c r="E989" s="7"/>
      <c r="F989" s="43"/>
      <c r="G989" s="7"/>
      <c r="H989" s="70"/>
      <c r="I989" s="7"/>
      <c r="J989" s="14"/>
      <c r="K989" s="14"/>
      <c r="L989" s="15"/>
      <c r="M989" s="14"/>
      <c r="N989" s="72"/>
      <c r="O989" s="14"/>
      <c r="P989" s="15"/>
      <c r="Q989" s="81">
        <f t="shared" si="15"/>
        <v>0</v>
      </c>
      <c r="R989" s="82">
        <v>1602979</v>
      </c>
      <c r="S989" s="83">
        <v>1</v>
      </c>
    </row>
    <row r="990" spans="1:19">
      <c r="A990" s="20" t="s">
        <v>1057</v>
      </c>
      <c r="B990" s="20" t="s">
        <v>44</v>
      </c>
      <c r="C990" s="55" t="s">
        <v>3673</v>
      </c>
      <c r="D990" s="48" t="s">
        <v>1941</v>
      </c>
      <c r="E990" s="48" t="s">
        <v>1964</v>
      </c>
      <c r="F990" s="22"/>
      <c r="G990" s="6" t="s">
        <v>2704</v>
      </c>
      <c r="H990" s="69">
        <v>84.4</v>
      </c>
      <c r="I990" s="27" t="s">
        <v>3708</v>
      </c>
      <c r="J990" s="5" t="s">
        <v>1984</v>
      </c>
      <c r="K990" s="5"/>
      <c r="L990" s="9"/>
      <c r="M990" s="5" t="s">
        <v>2670</v>
      </c>
      <c r="N990" s="68">
        <v>13.2</v>
      </c>
      <c r="O990" s="5" t="s">
        <v>88</v>
      </c>
      <c r="P990" s="9"/>
      <c r="Q990" s="81">
        <f t="shared" si="15"/>
        <v>97.600000000000009</v>
      </c>
      <c r="R990" s="82">
        <v>1708388</v>
      </c>
      <c r="S990" s="83">
        <v>0</v>
      </c>
    </row>
    <row r="991" spans="1:19">
      <c r="A991" s="20" t="s">
        <v>1058</v>
      </c>
      <c r="B991" s="20" t="s">
        <v>44</v>
      </c>
      <c r="C991" s="55" t="s">
        <v>2955</v>
      </c>
      <c r="D991" s="48" t="s">
        <v>1955</v>
      </c>
      <c r="E991" s="48" t="s">
        <v>1963</v>
      </c>
      <c r="F991" s="22"/>
      <c r="G991" s="6" t="s">
        <v>638</v>
      </c>
      <c r="H991" s="69">
        <v>47.5</v>
      </c>
      <c r="I991" s="27" t="s">
        <v>3705</v>
      </c>
      <c r="J991" s="5" t="s">
        <v>2050</v>
      </c>
      <c r="K991" s="5" t="s">
        <v>2031</v>
      </c>
      <c r="L991" s="9"/>
      <c r="M991" s="5" t="s">
        <v>2705</v>
      </c>
      <c r="N991" s="68">
        <v>25.3</v>
      </c>
      <c r="O991" s="5" t="s">
        <v>94</v>
      </c>
      <c r="P991" s="9"/>
      <c r="Q991" s="81">
        <f t="shared" si="15"/>
        <v>72.8</v>
      </c>
      <c r="R991" s="82">
        <v>1693869</v>
      </c>
      <c r="S991" s="83">
        <v>1</v>
      </c>
    </row>
    <row r="992" spans="1:19">
      <c r="A992" s="20" t="s">
        <v>1059</v>
      </c>
      <c r="B992" s="20" t="s">
        <v>44</v>
      </c>
      <c r="C992" s="55" t="s">
        <v>2942</v>
      </c>
      <c r="D992" s="48" t="s">
        <v>1953</v>
      </c>
      <c r="E992" s="48" t="s">
        <v>1977</v>
      </c>
      <c r="F992" s="22"/>
      <c r="G992" s="6" t="s">
        <v>156</v>
      </c>
      <c r="H992" s="69">
        <v>46.3</v>
      </c>
      <c r="I992" s="27" t="s">
        <v>3705</v>
      </c>
      <c r="J992" s="5" t="s">
        <v>2067</v>
      </c>
      <c r="K992" s="5" t="s">
        <v>2017</v>
      </c>
      <c r="L992" s="9"/>
      <c r="M992" s="5" t="s">
        <v>2706</v>
      </c>
      <c r="N992" s="68">
        <v>9.8000000000000007</v>
      </c>
      <c r="O992" s="5" t="s">
        <v>88</v>
      </c>
      <c r="P992" s="9"/>
      <c r="Q992" s="81">
        <f t="shared" si="15"/>
        <v>56.099999999999994</v>
      </c>
      <c r="R992" s="82">
        <v>1634046</v>
      </c>
      <c r="S992" s="83">
        <v>1</v>
      </c>
    </row>
    <row r="993" spans="1:19">
      <c r="A993" s="20" t="s">
        <v>1060</v>
      </c>
      <c r="B993" s="20" t="s">
        <v>44</v>
      </c>
      <c r="C993" s="55" t="s">
        <v>3118</v>
      </c>
      <c r="F993" s="22"/>
      <c r="H993" s="69"/>
      <c r="I993" s="6"/>
      <c r="J993" s="5" t="s">
        <v>2065</v>
      </c>
      <c r="K993" s="5" t="s">
        <v>2030</v>
      </c>
      <c r="L993" s="9"/>
      <c r="M993" s="5"/>
      <c r="N993" s="68">
        <v>9.3000000000000007</v>
      </c>
      <c r="O993" s="5" t="s">
        <v>88</v>
      </c>
      <c r="P993" s="9"/>
      <c r="Q993" s="81">
        <f t="shared" si="15"/>
        <v>9.3000000000000007</v>
      </c>
      <c r="R993" s="82">
        <v>1664784</v>
      </c>
      <c r="S993" s="83">
        <v>1</v>
      </c>
    </row>
    <row r="994" spans="1:19">
      <c r="A994" s="20" t="s">
        <v>1061</v>
      </c>
      <c r="B994" s="20" t="s">
        <v>44</v>
      </c>
      <c r="C994" s="55" t="s">
        <v>2955</v>
      </c>
      <c r="F994" s="22"/>
      <c r="H994" s="69"/>
      <c r="I994" s="6"/>
      <c r="J994" s="47" t="s">
        <v>2043</v>
      </c>
      <c r="K994" s="47" t="s">
        <v>2019</v>
      </c>
      <c r="L994" s="9"/>
      <c r="M994" s="5" t="s">
        <v>310</v>
      </c>
      <c r="N994" s="68">
        <v>36.200000000000003</v>
      </c>
      <c r="O994" s="36" t="s">
        <v>3709</v>
      </c>
      <c r="P994" s="17" t="s">
        <v>2564</v>
      </c>
      <c r="Q994" s="81">
        <f t="shared" si="15"/>
        <v>36.200000000000003</v>
      </c>
      <c r="R994" s="82">
        <v>1645978</v>
      </c>
      <c r="S994" s="83">
        <v>1</v>
      </c>
    </row>
    <row r="995" spans="1:19">
      <c r="A995" s="20" t="s">
        <v>1062</v>
      </c>
      <c r="B995" s="20" t="s">
        <v>44</v>
      </c>
      <c r="C995" s="55" t="s">
        <v>2955</v>
      </c>
      <c r="D995" s="6" t="s">
        <v>1927</v>
      </c>
      <c r="F995" s="22"/>
      <c r="H995" s="69">
        <v>9.5</v>
      </c>
      <c r="I995" s="6" t="s">
        <v>88</v>
      </c>
      <c r="J995" s="5" t="s">
        <v>2049</v>
      </c>
      <c r="K995" s="5"/>
      <c r="L995" s="9"/>
      <c r="M995" s="5"/>
      <c r="N995" s="68">
        <v>13.6</v>
      </c>
      <c r="O995" s="5" t="s">
        <v>88</v>
      </c>
      <c r="P995" s="17"/>
      <c r="Q995" s="81">
        <f t="shared" si="15"/>
        <v>23.1</v>
      </c>
      <c r="R995" s="82">
        <v>1661632</v>
      </c>
      <c r="S995" s="83">
        <v>1</v>
      </c>
    </row>
    <row r="996" spans="1:19">
      <c r="A996" s="20" t="s">
        <v>1063</v>
      </c>
      <c r="B996" s="20" t="s">
        <v>44</v>
      </c>
      <c r="C996" s="55" t="s">
        <v>3673</v>
      </c>
      <c r="D996" s="6" t="s">
        <v>1940</v>
      </c>
      <c r="F996" s="22"/>
      <c r="G996" s="6" t="s">
        <v>2683</v>
      </c>
      <c r="H996" s="69">
        <v>33.9</v>
      </c>
      <c r="I996" s="6" t="s">
        <v>88</v>
      </c>
      <c r="J996" s="5" t="s">
        <v>1993</v>
      </c>
      <c r="K996" s="5"/>
      <c r="L996" s="9"/>
      <c r="M996" s="5" t="s">
        <v>2707</v>
      </c>
      <c r="N996" s="68">
        <v>27</v>
      </c>
      <c r="O996" s="5" t="s">
        <v>94</v>
      </c>
      <c r="P996" s="17"/>
      <c r="Q996" s="81">
        <f t="shared" si="15"/>
        <v>60.9</v>
      </c>
      <c r="R996" s="82">
        <v>1633596</v>
      </c>
      <c r="S996" s="83">
        <v>0</v>
      </c>
    </row>
    <row r="997" spans="1:19">
      <c r="A997" s="20" t="s">
        <v>1064</v>
      </c>
      <c r="B997" s="20" t="s">
        <v>44</v>
      </c>
      <c r="C997" s="55" t="s">
        <v>2955</v>
      </c>
      <c r="D997" s="6" t="s">
        <v>1925</v>
      </c>
      <c r="F997" s="22"/>
      <c r="G997" s="6" t="s">
        <v>2689</v>
      </c>
      <c r="H997" s="69">
        <v>10.8</v>
      </c>
      <c r="I997" s="6" t="s">
        <v>88</v>
      </c>
      <c r="J997" s="47" t="s">
        <v>2709</v>
      </c>
      <c r="K997" s="47" t="s">
        <v>2708</v>
      </c>
      <c r="L997" s="9"/>
      <c r="M997" s="5" t="s">
        <v>2710</v>
      </c>
      <c r="N997" s="68">
        <v>36.700000000000003</v>
      </c>
      <c r="O997" s="36" t="s">
        <v>3709</v>
      </c>
      <c r="P997" s="17" t="s">
        <v>2564</v>
      </c>
      <c r="Q997" s="81">
        <f t="shared" si="15"/>
        <v>47.5</v>
      </c>
      <c r="R997" s="82">
        <v>1652580</v>
      </c>
      <c r="S997" s="83">
        <v>1</v>
      </c>
    </row>
    <row r="998" spans="1:19">
      <c r="A998" s="20" t="s">
        <v>1065</v>
      </c>
      <c r="B998" s="20" t="s">
        <v>44</v>
      </c>
      <c r="C998" s="55" t="s">
        <v>2955</v>
      </c>
      <c r="D998" s="48" t="s">
        <v>2711</v>
      </c>
      <c r="E998" s="48" t="s">
        <v>1980</v>
      </c>
      <c r="F998" s="22"/>
      <c r="G998" s="6" t="s">
        <v>907</v>
      </c>
      <c r="H998" s="69">
        <v>45.3</v>
      </c>
      <c r="I998" s="27" t="s">
        <v>3705</v>
      </c>
      <c r="J998" s="5" t="s">
        <v>2048</v>
      </c>
      <c r="K998" s="5" t="s">
        <v>2029</v>
      </c>
      <c r="L998" s="9"/>
      <c r="M998" s="5" t="s">
        <v>2712</v>
      </c>
      <c r="N998" s="68">
        <v>23.5</v>
      </c>
      <c r="O998" s="5" t="s">
        <v>94</v>
      </c>
      <c r="P998" s="17"/>
      <c r="Q998" s="81">
        <f t="shared" si="15"/>
        <v>68.8</v>
      </c>
      <c r="R998" s="82">
        <v>1709495</v>
      </c>
      <c r="S998" s="83">
        <v>1</v>
      </c>
    </row>
    <row r="999" spans="1:19">
      <c r="A999" s="20" t="s">
        <v>1066</v>
      </c>
      <c r="B999" s="20" t="s">
        <v>44</v>
      </c>
      <c r="C999" s="55" t="s">
        <v>2955</v>
      </c>
      <c r="D999" s="6" t="s">
        <v>1934</v>
      </c>
      <c r="F999" s="22"/>
      <c r="G999" s="6" t="s">
        <v>3812</v>
      </c>
      <c r="H999" s="69">
        <v>31.5</v>
      </c>
      <c r="I999" s="6" t="s">
        <v>94</v>
      </c>
      <c r="J999" s="5" t="s">
        <v>2064</v>
      </c>
      <c r="K999" s="5" t="s">
        <v>2024</v>
      </c>
      <c r="L999" s="9"/>
      <c r="M999" s="5"/>
      <c r="N999" s="68">
        <v>11</v>
      </c>
      <c r="O999" s="5" t="s">
        <v>88</v>
      </c>
      <c r="P999" s="17"/>
      <c r="Q999" s="81">
        <f t="shared" si="15"/>
        <v>42.5</v>
      </c>
      <c r="R999" s="82">
        <v>1658170</v>
      </c>
      <c r="S999" s="83">
        <v>1</v>
      </c>
    </row>
    <row r="1000" spans="1:19">
      <c r="A1000" s="20" t="s">
        <v>1067</v>
      </c>
      <c r="B1000" s="20" t="s">
        <v>44</v>
      </c>
      <c r="C1000" s="55" t="s">
        <v>3118</v>
      </c>
      <c r="F1000" s="22"/>
      <c r="H1000" s="69"/>
      <c r="I1000" s="6"/>
      <c r="J1000" s="47" t="s">
        <v>2002</v>
      </c>
      <c r="K1000" s="47" t="s">
        <v>2016</v>
      </c>
      <c r="L1000" s="9"/>
      <c r="M1000" s="5" t="s">
        <v>250</v>
      </c>
      <c r="N1000" s="68">
        <v>41.2</v>
      </c>
      <c r="O1000" s="25" t="s">
        <v>3705</v>
      </c>
      <c r="P1000" s="17" t="s">
        <v>2539</v>
      </c>
      <c r="Q1000" s="81">
        <f t="shared" si="15"/>
        <v>41.2</v>
      </c>
      <c r="R1000" s="82">
        <v>1608050</v>
      </c>
      <c r="S1000" s="83">
        <v>0</v>
      </c>
    </row>
    <row r="1001" spans="1:19">
      <c r="A1001" s="20" t="s">
        <v>1068</v>
      </c>
      <c r="B1001" s="20" t="s">
        <v>44</v>
      </c>
      <c r="C1001" s="55" t="s">
        <v>3673</v>
      </c>
      <c r="D1001" s="48" t="s">
        <v>1939</v>
      </c>
      <c r="E1001" s="48" t="s">
        <v>1962</v>
      </c>
      <c r="F1001" s="22"/>
      <c r="G1001" s="6" t="s">
        <v>415</v>
      </c>
      <c r="H1001" s="69">
        <v>38.1</v>
      </c>
      <c r="I1001" s="37" t="s">
        <v>3707</v>
      </c>
      <c r="J1001" s="5" t="s">
        <v>3737</v>
      </c>
      <c r="K1001" s="47" t="s">
        <v>2012</v>
      </c>
      <c r="L1001" s="9"/>
      <c r="M1001" s="5" t="s">
        <v>3736</v>
      </c>
      <c r="N1001" s="68">
        <v>52.6</v>
      </c>
      <c r="O1001" s="25" t="s">
        <v>95</v>
      </c>
      <c r="P1001" s="17" t="s">
        <v>416</v>
      </c>
      <c r="Q1001" s="81">
        <f t="shared" si="15"/>
        <v>90.7</v>
      </c>
      <c r="R1001" s="82">
        <v>1659076</v>
      </c>
      <c r="S1001" s="83">
        <v>0</v>
      </c>
    </row>
    <row r="1002" spans="1:19">
      <c r="A1002" s="20" t="s">
        <v>1069</v>
      </c>
      <c r="B1002" s="20" t="s">
        <v>44</v>
      </c>
      <c r="C1002" s="55" t="s">
        <v>2955</v>
      </c>
      <c r="D1002" s="6" t="s">
        <v>1933</v>
      </c>
      <c r="F1002" s="22"/>
      <c r="G1002" s="6" t="s">
        <v>199</v>
      </c>
      <c r="H1002" s="69">
        <v>2</v>
      </c>
      <c r="I1002" s="6" t="s">
        <v>88</v>
      </c>
      <c r="J1002" s="5" t="s">
        <v>2063</v>
      </c>
      <c r="K1002" s="5" t="s">
        <v>2023</v>
      </c>
      <c r="L1002" s="9"/>
      <c r="M1002" s="5"/>
      <c r="N1002" s="68">
        <v>11.4</v>
      </c>
      <c r="O1002" s="5" t="s">
        <v>88</v>
      </c>
      <c r="P1002" s="9"/>
      <c r="Q1002" s="81">
        <f t="shared" si="15"/>
        <v>13.4</v>
      </c>
      <c r="R1002" s="82">
        <v>1623941</v>
      </c>
      <c r="S1002" s="83">
        <v>1</v>
      </c>
    </row>
    <row r="1003" spans="1:19">
      <c r="A1003" s="20" t="s">
        <v>3604</v>
      </c>
      <c r="B1003" s="20" t="s">
        <v>37</v>
      </c>
      <c r="C1003" s="55" t="s">
        <v>2942</v>
      </c>
      <c r="D1003" s="7"/>
      <c r="E1003" s="7"/>
      <c r="F1003" s="43"/>
      <c r="G1003" s="7"/>
      <c r="H1003" s="70"/>
      <c r="I1003" s="7"/>
      <c r="J1003" s="7"/>
      <c r="K1003" s="7"/>
      <c r="L1003" s="15"/>
      <c r="M1003" s="7"/>
      <c r="N1003" s="70"/>
      <c r="O1003" s="7"/>
      <c r="P1003" s="15"/>
      <c r="Q1003" s="81">
        <f t="shared" si="15"/>
        <v>0</v>
      </c>
      <c r="R1003" s="82">
        <v>1596868</v>
      </c>
      <c r="S1003" s="83">
        <v>1</v>
      </c>
    </row>
    <row r="1004" spans="1:19">
      <c r="A1004" s="20" t="s">
        <v>3605</v>
      </c>
      <c r="B1004" s="20" t="s">
        <v>37</v>
      </c>
      <c r="C1004" s="55" t="s">
        <v>2942</v>
      </c>
      <c r="D1004" s="47" t="s">
        <v>2068</v>
      </c>
      <c r="E1004" s="47" t="s">
        <v>2073</v>
      </c>
      <c r="F1004" s="22"/>
      <c r="G1004" s="5" t="s">
        <v>2713</v>
      </c>
      <c r="H1004" s="68">
        <v>48.2</v>
      </c>
      <c r="I1004" s="21" t="s">
        <v>87</v>
      </c>
      <c r="J1004" s="6"/>
      <c r="K1004" s="6"/>
      <c r="L1004" s="9"/>
      <c r="N1004" s="69"/>
      <c r="O1004" s="6"/>
      <c r="P1004" s="9"/>
      <c r="Q1004" s="81">
        <f t="shared" si="15"/>
        <v>48.2</v>
      </c>
      <c r="R1004" s="82">
        <v>1631882</v>
      </c>
      <c r="S1004" s="83">
        <v>1</v>
      </c>
    </row>
    <row r="1005" spans="1:19">
      <c r="A1005" s="20" t="s">
        <v>3606</v>
      </c>
      <c r="B1005" s="20" t="s">
        <v>37</v>
      </c>
      <c r="C1005" s="55" t="s">
        <v>2942</v>
      </c>
      <c r="D1005" s="5" t="s">
        <v>2070</v>
      </c>
      <c r="E1005" s="5"/>
      <c r="F1005" s="22"/>
      <c r="G1005" s="5" t="s">
        <v>410</v>
      </c>
      <c r="H1005" s="68">
        <v>9.8000000000000007</v>
      </c>
      <c r="I1005" s="5" t="s">
        <v>88</v>
      </c>
      <c r="J1005" s="5" t="s">
        <v>2779</v>
      </c>
      <c r="K1005" s="47" t="s">
        <v>2085</v>
      </c>
      <c r="L1005" s="9"/>
      <c r="M1005" s="5" t="s">
        <v>2714</v>
      </c>
      <c r="N1005" s="68">
        <v>41.2</v>
      </c>
      <c r="O1005" s="25" t="s">
        <v>95</v>
      </c>
      <c r="P1005" s="17" t="s">
        <v>2532</v>
      </c>
      <c r="Q1005" s="81">
        <f t="shared" si="15"/>
        <v>51</v>
      </c>
      <c r="R1005" s="82">
        <v>1611431</v>
      </c>
      <c r="S1005" s="83">
        <v>1</v>
      </c>
    </row>
    <row r="1006" spans="1:19">
      <c r="A1006" s="20" t="s">
        <v>3607</v>
      </c>
      <c r="B1006" s="20" t="s">
        <v>37</v>
      </c>
      <c r="C1006" s="55" t="s">
        <v>2942</v>
      </c>
      <c r="F1006" s="22"/>
      <c r="H1006" s="69"/>
      <c r="I1006" s="6"/>
      <c r="J1006" s="6" t="s">
        <v>2096</v>
      </c>
      <c r="K1006" s="6" t="s">
        <v>2091</v>
      </c>
      <c r="L1006" s="9"/>
      <c r="N1006" s="69">
        <v>10.1</v>
      </c>
      <c r="O1006" s="6" t="s">
        <v>88</v>
      </c>
      <c r="P1006" s="17"/>
      <c r="Q1006" s="81">
        <f t="shared" si="15"/>
        <v>10.1</v>
      </c>
      <c r="R1006" s="82">
        <v>1585182</v>
      </c>
      <c r="S1006" s="83">
        <v>1</v>
      </c>
    </row>
    <row r="1007" spans="1:19">
      <c r="A1007" s="20" t="s">
        <v>3608</v>
      </c>
      <c r="B1007" s="20" t="s">
        <v>37</v>
      </c>
      <c r="C1007" s="55" t="s">
        <v>2942</v>
      </c>
      <c r="F1007" s="22"/>
      <c r="H1007" s="69"/>
      <c r="I1007" s="6"/>
      <c r="J1007" s="6" t="s">
        <v>2079</v>
      </c>
      <c r="K1007" s="6"/>
      <c r="L1007" s="9"/>
      <c r="N1007" s="69">
        <v>17.7</v>
      </c>
      <c r="O1007" s="6" t="s">
        <v>88</v>
      </c>
      <c r="P1007" s="17"/>
      <c r="Q1007" s="81">
        <f t="shared" si="15"/>
        <v>17.7</v>
      </c>
      <c r="R1007" s="82">
        <v>1600824</v>
      </c>
      <c r="S1007" s="83">
        <v>1</v>
      </c>
    </row>
    <row r="1008" spans="1:19">
      <c r="A1008" s="20" t="s">
        <v>3609</v>
      </c>
      <c r="B1008" s="20" t="s">
        <v>37</v>
      </c>
      <c r="C1008" s="55" t="s">
        <v>2942</v>
      </c>
      <c r="F1008" s="22"/>
      <c r="H1008" s="69"/>
      <c r="I1008" s="6"/>
      <c r="J1008" s="6" t="s">
        <v>2078</v>
      </c>
      <c r="K1008" s="6"/>
      <c r="L1008" s="9"/>
      <c r="N1008" s="69">
        <v>17.7</v>
      </c>
      <c r="O1008" s="6" t="s">
        <v>88</v>
      </c>
      <c r="P1008" s="17"/>
      <c r="Q1008" s="81">
        <f t="shared" si="15"/>
        <v>17.7</v>
      </c>
      <c r="R1008" s="82">
        <v>1580195</v>
      </c>
      <c r="S1008" s="83">
        <v>1</v>
      </c>
    </row>
    <row r="1009" spans="1:19">
      <c r="A1009" s="20" t="s">
        <v>3610</v>
      </c>
      <c r="B1009" s="20" t="s">
        <v>37</v>
      </c>
      <c r="C1009" s="55" t="s">
        <v>2942</v>
      </c>
      <c r="D1009" s="47" t="s">
        <v>2069</v>
      </c>
      <c r="E1009" s="47" t="s">
        <v>2074</v>
      </c>
      <c r="F1009" s="22"/>
      <c r="G1009" s="5" t="s">
        <v>2380</v>
      </c>
      <c r="H1009" s="68">
        <v>46.1</v>
      </c>
      <c r="I1009" s="21" t="s">
        <v>87</v>
      </c>
      <c r="J1009" s="6" t="s">
        <v>2095</v>
      </c>
      <c r="K1009" s="6" t="s">
        <v>2090</v>
      </c>
      <c r="L1009" s="9"/>
      <c r="M1009" s="6" t="s">
        <v>2715</v>
      </c>
      <c r="N1009" s="69">
        <v>10.4</v>
      </c>
      <c r="O1009" s="6" t="s">
        <v>88</v>
      </c>
      <c r="P1009" s="17"/>
      <c r="Q1009" s="81">
        <f t="shared" si="15"/>
        <v>56.5</v>
      </c>
      <c r="R1009" s="82">
        <v>1630186</v>
      </c>
      <c r="S1009" s="83">
        <v>1</v>
      </c>
    </row>
    <row r="1010" spans="1:19">
      <c r="A1010" s="20" t="s">
        <v>3611</v>
      </c>
      <c r="B1010" s="20" t="s">
        <v>37</v>
      </c>
      <c r="C1010" s="55" t="s">
        <v>2942</v>
      </c>
      <c r="F1010" s="22"/>
      <c r="H1010" s="69"/>
      <c r="I1010" s="6"/>
      <c r="J1010" s="6" t="s">
        <v>2077</v>
      </c>
      <c r="K1010" s="6" t="s">
        <v>3652</v>
      </c>
      <c r="L1010" s="9"/>
      <c r="M1010" s="6" t="s">
        <v>3653</v>
      </c>
      <c r="N1010" s="69">
        <v>11.9</v>
      </c>
      <c r="O1010" s="6" t="s">
        <v>94</v>
      </c>
      <c r="P1010" s="17"/>
      <c r="Q1010" s="81">
        <f t="shared" si="15"/>
        <v>11.9</v>
      </c>
      <c r="R1010" s="82">
        <v>1583308</v>
      </c>
      <c r="S1010" s="83">
        <v>1</v>
      </c>
    </row>
    <row r="1011" spans="1:19">
      <c r="A1011" s="20" t="s">
        <v>3612</v>
      </c>
      <c r="B1011" s="20" t="s">
        <v>37</v>
      </c>
      <c r="C1011" s="55" t="s">
        <v>2942</v>
      </c>
      <c r="F1011" s="22"/>
      <c r="H1011" s="69"/>
      <c r="I1011" s="6"/>
      <c r="J1011" s="47" t="s">
        <v>2076</v>
      </c>
      <c r="K1011" s="47" t="s">
        <v>2084</v>
      </c>
      <c r="L1011" s="9"/>
      <c r="M1011" s="5" t="s">
        <v>238</v>
      </c>
      <c r="N1011" s="68">
        <v>40.799999999999997</v>
      </c>
      <c r="O1011" s="25" t="s">
        <v>3705</v>
      </c>
      <c r="P1011" s="17" t="s">
        <v>919</v>
      </c>
      <c r="Q1011" s="81">
        <f t="shared" si="15"/>
        <v>40.799999999999997</v>
      </c>
      <c r="R1011" s="82">
        <v>1618330</v>
      </c>
      <c r="S1011" s="83">
        <v>1</v>
      </c>
    </row>
    <row r="1012" spans="1:19">
      <c r="A1012" s="20" t="s">
        <v>3613</v>
      </c>
      <c r="B1012" s="20" t="s">
        <v>43</v>
      </c>
      <c r="C1012" s="55" t="s">
        <v>3614</v>
      </c>
      <c r="D1012" s="50">
        <v>551602</v>
      </c>
      <c r="E1012" s="48">
        <v>598737</v>
      </c>
      <c r="F1012" s="22"/>
      <c r="G1012" s="6" t="s">
        <v>614</v>
      </c>
      <c r="H1012" s="69">
        <v>47.1</v>
      </c>
      <c r="I1012" s="27" t="s">
        <v>3705</v>
      </c>
      <c r="J1012" s="50" t="s">
        <v>2081</v>
      </c>
      <c r="K1012" s="50" t="s">
        <v>2087</v>
      </c>
      <c r="L1012" s="9"/>
      <c r="M1012" s="9" t="s">
        <v>615</v>
      </c>
      <c r="N1012" s="75">
        <v>78.599999999999994</v>
      </c>
      <c r="O1012" s="40" t="s">
        <v>2559</v>
      </c>
      <c r="P1012" s="17" t="s">
        <v>3814</v>
      </c>
      <c r="Q1012" s="81">
        <f t="shared" si="15"/>
        <v>125.69999999999999</v>
      </c>
      <c r="R1012" s="82">
        <v>1714499</v>
      </c>
      <c r="S1012" s="83">
        <v>0</v>
      </c>
    </row>
    <row r="1013" spans="1:19">
      <c r="A1013" s="20" t="s">
        <v>3615</v>
      </c>
      <c r="B1013" s="20" t="s">
        <v>43</v>
      </c>
      <c r="C1013" s="55" t="s">
        <v>2941</v>
      </c>
      <c r="F1013" s="22"/>
      <c r="H1013" s="69"/>
      <c r="I1013" s="6"/>
      <c r="J1013" s="9" t="s">
        <v>2778</v>
      </c>
      <c r="K1013" s="9" t="s">
        <v>2777</v>
      </c>
      <c r="L1013" s="10"/>
      <c r="M1013" s="10" t="s">
        <v>2903</v>
      </c>
      <c r="N1013" s="77">
        <v>50.5</v>
      </c>
      <c r="O1013" s="64" t="s">
        <v>3711</v>
      </c>
      <c r="P1013" s="17" t="s">
        <v>2695</v>
      </c>
      <c r="Q1013" s="81">
        <f t="shared" si="15"/>
        <v>50.5</v>
      </c>
      <c r="R1013" s="82">
        <v>1725063</v>
      </c>
      <c r="S1013" s="83">
        <v>1</v>
      </c>
    </row>
    <row r="1014" spans="1:19">
      <c r="A1014" s="20" t="s">
        <v>3616</v>
      </c>
      <c r="B1014" s="20" t="s">
        <v>43</v>
      </c>
      <c r="C1014" s="55" t="s">
        <v>2941</v>
      </c>
      <c r="D1014" s="50">
        <v>691286</v>
      </c>
      <c r="E1014" s="48">
        <v>651544</v>
      </c>
      <c r="F1014" s="22"/>
      <c r="G1014" s="6" t="s">
        <v>597</v>
      </c>
      <c r="H1014" s="69">
        <v>37.5</v>
      </c>
      <c r="I1014" s="37" t="s">
        <v>228</v>
      </c>
      <c r="J1014" s="9" t="s">
        <v>2098</v>
      </c>
      <c r="K1014" s="9" t="s">
        <v>2094</v>
      </c>
      <c r="L1014" s="9"/>
      <c r="M1014" s="9" t="s">
        <v>3834</v>
      </c>
      <c r="N1014" s="75">
        <v>11.4</v>
      </c>
      <c r="O1014" s="9" t="s">
        <v>88</v>
      </c>
      <c r="P1014" s="17"/>
      <c r="Q1014" s="81">
        <f t="shared" si="15"/>
        <v>48.9</v>
      </c>
      <c r="R1014" s="82">
        <v>1666673</v>
      </c>
      <c r="S1014" s="83">
        <v>1</v>
      </c>
    </row>
    <row r="1015" spans="1:19">
      <c r="A1015" s="20" t="s">
        <v>3617</v>
      </c>
      <c r="B1015" s="20" t="s">
        <v>43</v>
      </c>
      <c r="C1015" s="55" t="s">
        <v>3614</v>
      </c>
      <c r="D1015" s="50">
        <v>119632</v>
      </c>
      <c r="E1015" s="48">
        <v>165627</v>
      </c>
      <c r="F1015" s="22"/>
      <c r="G1015" s="6" t="s">
        <v>192</v>
      </c>
      <c r="H1015" s="69">
        <v>46</v>
      </c>
      <c r="I1015" s="27" t="s">
        <v>87</v>
      </c>
      <c r="J1015" s="9" t="s">
        <v>2080</v>
      </c>
      <c r="K1015" s="9" t="s">
        <v>2088</v>
      </c>
      <c r="L1015" s="9"/>
      <c r="M1015" s="9" t="s">
        <v>893</v>
      </c>
      <c r="N1015" s="75">
        <v>10.5</v>
      </c>
      <c r="O1015" s="9" t="s">
        <v>88</v>
      </c>
      <c r="P1015" s="17"/>
      <c r="Q1015" s="81">
        <f t="shared" si="15"/>
        <v>56.5</v>
      </c>
      <c r="R1015" s="82">
        <v>1641225</v>
      </c>
      <c r="S1015" s="83">
        <v>0</v>
      </c>
    </row>
    <row r="1016" spans="1:19">
      <c r="A1016" s="20" t="s">
        <v>3618</v>
      </c>
      <c r="B1016" s="20" t="s">
        <v>43</v>
      </c>
      <c r="C1016" s="55" t="s">
        <v>3614</v>
      </c>
      <c r="D1016" s="50">
        <v>109153</v>
      </c>
      <c r="E1016" s="48" t="s">
        <v>2075</v>
      </c>
      <c r="F1016" s="22"/>
      <c r="G1016" s="6" t="s">
        <v>2380</v>
      </c>
      <c r="H1016" s="69">
        <v>46.1</v>
      </c>
      <c r="I1016" s="27" t="s">
        <v>87</v>
      </c>
      <c r="J1016" s="50" t="s">
        <v>2083</v>
      </c>
      <c r="K1016" s="50" t="s">
        <v>2089</v>
      </c>
      <c r="L1016" s="9"/>
      <c r="M1016" s="9" t="s">
        <v>140</v>
      </c>
      <c r="N1016" s="75">
        <v>39.6</v>
      </c>
      <c r="O1016" s="40" t="s">
        <v>87</v>
      </c>
      <c r="P1016" s="17" t="s">
        <v>416</v>
      </c>
      <c r="Q1016" s="81">
        <f t="shared" si="15"/>
        <v>85.7</v>
      </c>
      <c r="R1016" s="82">
        <v>1655871</v>
      </c>
      <c r="S1016" s="83">
        <v>0</v>
      </c>
    </row>
    <row r="1017" spans="1:19">
      <c r="A1017" s="20" t="s">
        <v>3619</v>
      </c>
      <c r="B1017" s="20" t="s">
        <v>43</v>
      </c>
      <c r="C1017" s="55" t="s">
        <v>2941</v>
      </c>
      <c r="D1017" s="15"/>
      <c r="E1017" s="7"/>
      <c r="F1017" s="31"/>
      <c r="G1017" s="7"/>
      <c r="H1017" s="70"/>
      <c r="I1017" s="7"/>
      <c r="J1017" s="15"/>
      <c r="K1017" s="15"/>
      <c r="L1017" s="15"/>
      <c r="M1017" s="15"/>
      <c r="N1017" s="78"/>
      <c r="O1017" s="15"/>
      <c r="P1017" s="15"/>
      <c r="Q1017" s="81">
        <f t="shared" si="15"/>
        <v>0</v>
      </c>
      <c r="R1017" s="82">
        <v>1557316</v>
      </c>
      <c r="S1017" s="83">
        <v>0</v>
      </c>
    </row>
    <row r="1018" spans="1:19">
      <c r="A1018" s="20" t="s">
        <v>3620</v>
      </c>
      <c r="B1018" s="20" t="s">
        <v>43</v>
      </c>
      <c r="C1018" s="55" t="s">
        <v>3614</v>
      </c>
      <c r="D1018" s="50">
        <v>974229</v>
      </c>
      <c r="E1018" s="48" t="s">
        <v>2072</v>
      </c>
      <c r="F1018" s="22"/>
      <c r="G1018" s="6" t="s">
        <v>173</v>
      </c>
      <c r="H1018" s="69">
        <v>46.8</v>
      </c>
      <c r="I1018" s="27" t="s">
        <v>87</v>
      </c>
      <c r="J1018" s="50" t="s">
        <v>2082</v>
      </c>
      <c r="K1018" s="50" t="s">
        <v>2086</v>
      </c>
      <c r="L1018" s="9"/>
      <c r="M1018" s="9" t="s">
        <v>96</v>
      </c>
      <c r="N1018" s="75">
        <v>40.700000000000003</v>
      </c>
      <c r="O1018" s="40" t="s">
        <v>87</v>
      </c>
      <c r="P1018" s="17" t="s">
        <v>2801</v>
      </c>
      <c r="Q1018" s="81">
        <f t="shared" si="15"/>
        <v>87.5</v>
      </c>
      <c r="R1018" s="82">
        <v>1681930</v>
      </c>
      <c r="S1018" s="83">
        <v>0</v>
      </c>
    </row>
    <row r="1019" spans="1:19">
      <c r="A1019" s="20" t="s">
        <v>3621</v>
      </c>
      <c r="B1019" s="20" t="s">
        <v>43</v>
      </c>
      <c r="C1019" s="55" t="s">
        <v>2941</v>
      </c>
      <c r="D1019" s="50">
        <v>521458</v>
      </c>
      <c r="E1019" s="51" t="s">
        <v>2071</v>
      </c>
      <c r="F1019" s="22"/>
      <c r="G1019" s="8" t="s">
        <v>638</v>
      </c>
      <c r="H1019" s="74">
        <v>47.5</v>
      </c>
      <c r="I1019" s="42" t="s">
        <v>3705</v>
      </c>
      <c r="J1019" s="9" t="s">
        <v>2097</v>
      </c>
      <c r="K1019" s="9" t="s">
        <v>2092</v>
      </c>
      <c r="L1019" s="9"/>
      <c r="M1019" s="9" t="s">
        <v>2381</v>
      </c>
      <c r="N1019" s="75">
        <v>46.3</v>
      </c>
      <c r="O1019" s="9" t="s">
        <v>94</v>
      </c>
      <c r="P1019" s="17"/>
      <c r="Q1019" s="81">
        <f t="shared" si="15"/>
        <v>93.8</v>
      </c>
      <c r="R1019" s="82">
        <v>1688654</v>
      </c>
      <c r="S1019" s="83">
        <v>0</v>
      </c>
    </row>
    <row r="1020" spans="1:19">
      <c r="A1020" s="20" t="s">
        <v>2776</v>
      </c>
      <c r="B1020" s="20" t="s">
        <v>43</v>
      </c>
      <c r="C1020" s="55" t="s">
        <v>2955</v>
      </c>
      <c r="D1020" s="48">
        <v>1094651</v>
      </c>
      <c r="E1020" s="48">
        <v>1044342</v>
      </c>
      <c r="F1020" s="22"/>
      <c r="G1020" s="6" t="s">
        <v>309</v>
      </c>
      <c r="H1020" s="69">
        <v>46.7</v>
      </c>
      <c r="I1020" s="27" t="s">
        <v>87</v>
      </c>
      <c r="J1020" s="48" t="s">
        <v>308</v>
      </c>
      <c r="K1020" s="48" t="s">
        <v>2093</v>
      </c>
      <c r="L1020" s="9"/>
      <c r="M1020" s="6" t="s">
        <v>310</v>
      </c>
      <c r="N1020" s="69">
        <v>36.200000000000003</v>
      </c>
      <c r="O1020" s="32" t="s">
        <v>172</v>
      </c>
      <c r="P1020" s="17" t="s">
        <v>3815</v>
      </c>
      <c r="Q1020" s="81">
        <f t="shared" si="15"/>
        <v>82.9</v>
      </c>
      <c r="R1020" s="82">
        <v>1723727</v>
      </c>
      <c r="S1020" s="83">
        <v>1</v>
      </c>
    </row>
    <row r="1021" spans="1:19">
      <c r="A1021" s="41"/>
      <c r="B1021" s="41"/>
      <c r="C1021" s="41"/>
      <c r="F1021" s="22"/>
      <c r="I1021" s="6"/>
      <c r="J1021" s="6"/>
      <c r="K1021" s="6"/>
      <c r="L1021" s="9"/>
      <c r="O1021" s="6"/>
      <c r="P1021" s="9"/>
    </row>
    <row r="1022" spans="1:19">
      <c r="A1022" s="41"/>
      <c r="B1022" s="41"/>
      <c r="C1022" s="41"/>
      <c r="F1022" s="22"/>
      <c r="J1022" s="6"/>
      <c r="K1022" s="6"/>
      <c r="L1022" s="9"/>
      <c r="O1022" s="6"/>
      <c r="P1022" s="9"/>
      <c r="Q1022" s="65"/>
    </row>
    <row r="1023" spans="1:19">
      <c r="A1023" s="41"/>
      <c r="B1023" s="41"/>
      <c r="C1023" s="41"/>
      <c r="F1023" s="9"/>
      <c r="I1023" s="7"/>
      <c r="J1023" s="9"/>
      <c r="K1023" s="6"/>
      <c r="L1023" s="9"/>
      <c r="O1023" s="7"/>
      <c r="P1023" s="9"/>
    </row>
    <row r="1024" spans="1:19">
      <c r="A1024" s="41"/>
      <c r="B1024" s="41"/>
      <c r="C1024" s="41"/>
      <c r="F1024" s="9"/>
      <c r="I1024" s="7"/>
      <c r="J1024" s="9"/>
      <c r="K1024" s="6"/>
      <c r="L1024" s="9"/>
      <c r="O1024" s="7"/>
      <c r="P1024" s="9"/>
    </row>
    <row r="1025" spans="1:16">
      <c r="A1025" s="41"/>
      <c r="B1025" s="41"/>
      <c r="C1025" s="41"/>
      <c r="F1025" s="22"/>
      <c r="I1025" s="6"/>
      <c r="J1025" s="6"/>
      <c r="K1025" s="6"/>
      <c r="L1025" s="9"/>
      <c r="O1025" s="6"/>
      <c r="P1025" s="9"/>
    </row>
    <row r="1026" spans="1:16">
      <c r="A1026" s="41"/>
      <c r="B1026" s="41"/>
      <c r="C1026" s="41"/>
      <c r="F1026" s="22"/>
      <c r="I1026" s="6"/>
      <c r="J1026" s="6"/>
      <c r="K1026" s="6"/>
      <c r="L1026" s="9"/>
      <c r="O1026" s="6"/>
      <c r="P1026" s="9"/>
    </row>
    <row r="1027" spans="1:16">
      <c r="A1027" s="41"/>
      <c r="B1027" s="41"/>
      <c r="C1027" s="41"/>
      <c r="F1027" s="22"/>
      <c r="I1027" s="6"/>
      <c r="J1027" s="6"/>
      <c r="K1027" s="6"/>
      <c r="L1027" s="9"/>
      <c r="O1027" s="6"/>
      <c r="P1027" s="9"/>
    </row>
  </sheetData>
  <conditionalFormatting sqref="C10:C1020">
    <cfRule type="cellIs" dxfId="15" priority="1" operator="equal">
      <formula>"hspSWEuropeLATAM"</formula>
    </cfRule>
    <cfRule type="cellIs" dxfId="14" priority="2" operator="equal">
      <formula>"hspSWEurope"</formula>
    </cfRule>
    <cfRule type="cellIs" dxfId="13" priority="3" operator="equal">
      <formula>"HpNEAfrica"</formula>
    </cfRule>
    <cfRule type="cellIs" dxfId="12" priority="4" operator="equal">
      <formula>"hspSEuropeChile"</formula>
    </cfRule>
    <cfRule type="cellIs" dxfId="11" priority="5" operator="equal">
      <formula>"hspEurasia"</formula>
    </cfRule>
    <cfRule type="cellIs" dxfId="10" priority="6" operator="equal">
      <formula>"hspNEurope"</formula>
    </cfRule>
    <cfRule type="cellIs" dxfId="9" priority="7" operator="equal">
      <formula>"hspAfrica1MiscAmerica"</formula>
    </cfRule>
    <cfRule type="cellIs" dxfId="8" priority="8" operator="equal">
      <formula>"hspAfrica1NAmerica"</formula>
    </cfRule>
    <cfRule type="cellIs" dxfId="7" priority="9" operator="equal">
      <formula>"hspAfrica1WAfrica"</formula>
    </cfRule>
    <cfRule type="cellIs" dxfId="6" priority="10" operator="equal">
      <formula>"hspAfrica1SAfrica"</formula>
    </cfRule>
    <cfRule type="cellIs" dxfId="5" priority="11" operator="equal">
      <formula>"HpAfrica2"</formula>
    </cfRule>
    <cfRule type="cellIs" dxfId="4" priority="12" operator="equal">
      <formula>"hspUraI"</formula>
    </cfRule>
    <cfRule type="cellIs" dxfId="3" priority="13" operator="equal">
      <formula>"hspIndigenous"</formula>
    </cfRule>
    <cfRule type="cellIs" dxfId="2" priority="14" operator="equal">
      <formula>"HpAsia2"</formula>
    </cfRule>
    <cfRule type="cellIs" dxfId="1" priority="15" operator="equal">
      <formula>"hpNorthAsia"</formula>
    </cfRule>
    <cfRule type="cellIs" dxfId="0" priority="16" operator="equal">
      <formula>"hspEAsia"</formula>
    </cfRule>
  </conditionalFormatting>
  <pageMargins left="0.7" right="0.7" top="0.75" bottom="0.75" header="0.3" footer="0.3"/>
  <pageSetup paperSize="9" scale="33" fitToHeight="0" orientation="landscape" r:id="rId1"/>
  <ignoredErrors>
    <ignoredError sqref="J649" numberStoredAsText="1"/>
  </ignoredError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ICEs in HpGP strai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margo, M. Constanza (NIH/NCI) [E]</dc:creator>
  <cp:lastModifiedBy>Wolfgang Fischer</cp:lastModifiedBy>
  <cp:lastPrinted>2021-08-17T16:56:24Z</cp:lastPrinted>
  <dcterms:created xsi:type="dcterms:W3CDTF">2019-02-26T22:24:15Z</dcterms:created>
  <dcterms:modified xsi:type="dcterms:W3CDTF">2025-08-12T13:52:31Z</dcterms:modified>
</cp:coreProperties>
</file>